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0" windowWidth="22260" windowHeight="12645"/>
  </bookViews>
  <sheets>
    <sheet name="A. pisi HNA23" sheetId="1" r:id="rId1"/>
    <sheet name="A_fabae" sheetId="2" r:id="rId2"/>
    <sheet name="A_koolunga" sheetId="3" r:id="rId3"/>
    <sheet name="A_lentis" sheetId="4" r:id="rId4"/>
    <sheet name="A_rabiei" sheetId="5" r:id="rId5"/>
    <sheet name="A_viciae" sheetId="6" r:id="rId6"/>
    <sheet name="A_viciae_villosae" sheetId="7" r:id="rId7"/>
  </sheets>
  <definedNames>
    <definedName name="_xlnm._FilterDatabase" localSheetId="0" hidden="1">'A. pisi HNA23'!$B$1:$B$1009</definedName>
    <definedName name="_xlnm._FilterDatabase" localSheetId="1" hidden="1">A_fabae!$A$1:$C$820</definedName>
    <definedName name="_xlnm._FilterDatabase" localSheetId="2" hidden="1">A_koolunga!$A$1:$C$687</definedName>
    <definedName name="_xlnm._FilterDatabase" localSheetId="3" hidden="1">A_lentis!$B$1:$B$977</definedName>
    <definedName name="_xlnm._FilterDatabase" localSheetId="4" hidden="1">A_rabiei!$B$1:$B$854</definedName>
    <definedName name="_xlnm._FilterDatabase" localSheetId="5" hidden="1">A_viciae!$B$1:$B$822</definedName>
    <definedName name="_xlnm._FilterDatabase" localSheetId="6" hidden="1">A_viciae_villosae!$B$1:$B$79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674" uniqueCount="6387">
  <si>
    <t>Apg1147</t>
  </si>
  <si>
    <t>Apg1593</t>
  </si>
  <si>
    <t>Apg2224</t>
  </si>
  <si>
    <t>Apg2278</t>
  </si>
  <si>
    <t>Apg2544</t>
  </si>
  <si>
    <t>Apg2698</t>
  </si>
  <si>
    <t>Apg2923</t>
  </si>
  <si>
    <t>Apg2933</t>
  </si>
  <si>
    <t>Apg3441</t>
  </si>
  <si>
    <t>Apg3750</t>
  </si>
  <si>
    <t>Apg4121</t>
  </si>
  <si>
    <t>Apg6425</t>
  </si>
  <si>
    <t>Apg6778</t>
  </si>
  <si>
    <t>Apg7395</t>
  </si>
  <si>
    <t>Apg7749</t>
  </si>
  <si>
    <t>Apg8677</t>
  </si>
  <si>
    <t>Apg8750</t>
  </si>
  <si>
    <t>Apg10000</t>
  </si>
  <si>
    <t>Apg10001</t>
  </si>
  <si>
    <t>Apg10015</t>
  </si>
  <si>
    <t>Apg10018</t>
  </si>
  <si>
    <t>Apg10032</t>
  </si>
  <si>
    <t>Apg10034</t>
  </si>
  <si>
    <t>Apg10050</t>
  </si>
  <si>
    <t>Apg10052</t>
  </si>
  <si>
    <t>Apg10053</t>
  </si>
  <si>
    <t>Apg10055</t>
  </si>
  <si>
    <t>Apg10067</t>
  </si>
  <si>
    <t>Apg10076</t>
  </si>
  <si>
    <t>Apg10115</t>
  </si>
  <si>
    <t>Apg10116</t>
  </si>
  <si>
    <t>Apg10135</t>
  </si>
  <si>
    <t>Apg10151</t>
  </si>
  <si>
    <t>Apg10154</t>
  </si>
  <si>
    <t>Apg10183</t>
  </si>
  <si>
    <t>Apg10203</t>
  </si>
  <si>
    <t>Apg10216</t>
  </si>
  <si>
    <t>Apg10217</t>
  </si>
  <si>
    <t>Apg10220</t>
  </si>
  <si>
    <t>Apg10230</t>
  </si>
  <si>
    <t>Apg10245</t>
  </si>
  <si>
    <t>Apg10252</t>
  </si>
  <si>
    <t>Apg10257</t>
  </si>
  <si>
    <t>Apg10263</t>
  </si>
  <si>
    <t>Apg10277</t>
  </si>
  <si>
    <t>Apg1028</t>
  </si>
  <si>
    <t>Apg10287</t>
  </si>
  <si>
    <t>Apg10299</t>
  </si>
  <si>
    <t>Apg10300</t>
  </si>
  <si>
    <t>Apg10323</t>
  </si>
  <si>
    <t>Apg10374</t>
  </si>
  <si>
    <t>Apg10377</t>
  </si>
  <si>
    <t>Apg10399</t>
  </si>
  <si>
    <t>Apg104</t>
  </si>
  <si>
    <t>Apg10401</t>
  </si>
  <si>
    <t>Apg10407</t>
  </si>
  <si>
    <t>Apg10409</t>
  </si>
  <si>
    <t>Apg10424</t>
  </si>
  <si>
    <t>Apg10425</t>
  </si>
  <si>
    <t>Apg10428</t>
  </si>
  <si>
    <t>Apg1044</t>
  </si>
  <si>
    <t>Apg10450</t>
  </si>
  <si>
    <t>Apg10451</t>
  </si>
  <si>
    <t>Apg10452</t>
  </si>
  <si>
    <t>Apg10463</t>
  </si>
  <si>
    <t>Apg10491</t>
  </si>
  <si>
    <t>Apg10499</t>
  </si>
  <si>
    <t>Apg10525</t>
  </si>
  <si>
    <t>Apg1053</t>
  </si>
  <si>
    <t>Apg10560</t>
  </si>
  <si>
    <t>Apg10564</t>
  </si>
  <si>
    <t>Apg10569</t>
  </si>
  <si>
    <t>Apg10576</t>
  </si>
  <si>
    <t>Apg10593</t>
  </si>
  <si>
    <t>Apg10594</t>
  </si>
  <si>
    <t>Apg10599</t>
  </si>
  <si>
    <t>Apg10603</t>
  </si>
  <si>
    <t>Apg10604</t>
  </si>
  <si>
    <t>Apg1062</t>
  </si>
  <si>
    <t>Apg1063</t>
  </si>
  <si>
    <t>Apg10665</t>
  </si>
  <si>
    <t>Apg10676</t>
  </si>
  <si>
    <t>Apg10677</t>
  </si>
  <si>
    <t>Apg10678</t>
  </si>
  <si>
    <t>Apg10679</t>
  </si>
  <si>
    <t>Apg10684</t>
  </si>
  <si>
    <t>Apg1069</t>
  </si>
  <si>
    <t>Apg10690</t>
  </si>
  <si>
    <t>Apg1070</t>
  </si>
  <si>
    <t>Apg10709</t>
  </si>
  <si>
    <t>Apg10713</t>
  </si>
  <si>
    <t>Apg10728</t>
  </si>
  <si>
    <t>Apg10739</t>
  </si>
  <si>
    <t>Apg10751</t>
  </si>
  <si>
    <t>Apg10756</t>
  </si>
  <si>
    <t>Apg10760</t>
  </si>
  <si>
    <t>Apg10767</t>
  </si>
  <si>
    <t>Apg10768</t>
  </si>
  <si>
    <t>Apg10789</t>
  </si>
  <si>
    <t>Apg1089</t>
  </si>
  <si>
    <t>Apg1093</t>
  </si>
  <si>
    <t>Apg1100</t>
  </si>
  <si>
    <t>Apg1108</t>
  </si>
  <si>
    <t>Apg111</t>
  </si>
  <si>
    <t>Apg1116</t>
  </si>
  <si>
    <t>Apg112</t>
  </si>
  <si>
    <t>Apg1120</t>
  </si>
  <si>
    <t>Apg1128</t>
  </si>
  <si>
    <t>Apg114</t>
  </si>
  <si>
    <t>Apg115</t>
  </si>
  <si>
    <t>Apg1150</t>
  </si>
  <si>
    <t>Apg1154</t>
  </si>
  <si>
    <t>Apg1161</t>
  </si>
  <si>
    <t>Apg1166</t>
  </si>
  <si>
    <t>Apg117</t>
  </si>
  <si>
    <t>Apg118</t>
  </si>
  <si>
    <t>Apg1195</t>
  </si>
  <si>
    <t>Apg120</t>
  </si>
  <si>
    <t>Apg1205</t>
  </si>
  <si>
    <t>Apg1207</t>
  </si>
  <si>
    <t>Apg1216</t>
  </si>
  <si>
    <t>Apg1217</t>
  </si>
  <si>
    <t>Apg1218</t>
  </si>
  <si>
    <t>Apg1221</t>
  </si>
  <si>
    <t>Apg1228</t>
  </si>
  <si>
    <t>Apg1256</t>
  </si>
  <si>
    <t>Apg1257</t>
  </si>
  <si>
    <t>Apg1263</t>
  </si>
  <si>
    <t>Apg1271</t>
  </si>
  <si>
    <t>Apg1297</t>
  </si>
  <si>
    <t>Apg1298</t>
  </si>
  <si>
    <t>Apg1300</t>
  </si>
  <si>
    <t>Apg131</t>
  </si>
  <si>
    <t>Apg1316</t>
  </si>
  <si>
    <t>Apg1333</t>
  </si>
  <si>
    <t>Apg1345</t>
  </si>
  <si>
    <t>Apg1347</t>
  </si>
  <si>
    <t>Apg1349</t>
  </si>
  <si>
    <t>Apg1358</t>
  </si>
  <si>
    <t>Apg1381</t>
  </si>
  <si>
    <t>Apg1385</t>
  </si>
  <si>
    <t>Apg1390</t>
  </si>
  <si>
    <t>Apg1400</t>
  </si>
  <si>
    <t>Apg1408</t>
  </si>
  <si>
    <t>Apg1410</t>
  </si>
  <si>
    <t>Apg1414</t>
  </si>
  <si>
    <t>Apg142</t>
  </si>
  <si>
    <t>Apg1432</t>
  </si>
  <si>
    <t>Apg1440</t>
  </si>
  <si>
    <t>Apg1457</t>
  </si>
  <si>
    <t>Apg1467</t>
  </si>
  <si>
    <t>Apg1498</t>
  </si>
  <si>
    <t>Apg1505</t>
  </si>
  <si>
    <t>Apg1506</t>
  </si>
  <si>
    <t>Apg1536</t>
  </si>
  <si>
    <t>Apg1539</t>
  </si>
  <si>
    <t>Apg1546</t>
  </si>
  <si>
    <t>Apg1555</t>
  </si>
  <si>
    <t>Apg1581</t>
  </si>
  <si>
    <t>Apg1616</t>
  </si>
  <si>
    <t>Apg1635</t>
  </si>
  <si>
    <t>Apg166</t>
  </si>
  <si>
    <t>Apg1669</t>
  </si>
  <si>
    <t>Apg1685</t>
  </si>
  <si>
    <t>Apg1686</t>
  </si>
  <si>
    <t>Apg1687</t>
  </si>
  <si>
    <t>Apg171</t>
  </si>
  <si>
    <t>Apg1759</t>
  </si>
  <si>
    <t>Apg176</t>
  </si>
  <si>
    <t>Apg1809</t>
  </si>
  <si>
    <t>Apg1811</t>
  </si>
  <si>
    <t>Apg1816</t>
  </si>
  <si>
    <t>Apg1847</t>
  </si>
  <si>
    <t>Apg1867</t>
  </si>
  <si>
    <t>Apg1880</t>
  </si>
  <si>
    <t>Apg1884</t>
  </si>
  <si>
    <t>Apg1895</t>
  </si>
  <si>
    <t>Apg1910</t>
  </si>
  <si>
    <t>Apg1917</t>
  </si>
  <si>
    <t>Apg192</t>
  </si>
  <si>
    <t>Apg1920</t>
  </si>
  <si>
    <t>Apg1933</t>
  </si>
  <si>
    <t>Apg1988</t>
  </si>
  <si>
    <t>Apg1993</t>
  </si>
  <si>
    <t>Apg2001</t>
  </si>
  <si>
    <t>Apg2033</t>
  </si>
  <si>
    <t>Apg2042</t>
  </si>
  <si>
    <t>Apg2044</t>
  </si>
  <si>
    <t>Apg2070</t>
  </si>
  <si>
    <t>Apg2079</t>
  </si>
  <si>
    <t>Apg210</t>
  </si>
  <si>
    <t>Apg2105</t>
  </si>
  <si>
    <t>Apg2117</t>
  </si>
  <si>
    <t>Apg2138</t>
  </si>
  <si>
    <t>Apg2143</t>
  </si>
  <si>
    <t>Apg215</t>
  </si>
  <si>
    <t>Apg216</t>
  </si>
  <si>
    <t>Apg2168</t>
  </si>
  <si>
    <t>Apg2200</t>
  </si>
  <si>
    <t>Apg2201</t>
  </si>
  <si>
    <t>Apg2210</t>
  </si>
  <si>
    <t>Apg2218</t>
  </si>
  <si>
    <t>Apg2219</t>
  </si>
  <si>
    <t>Apg2223</t>
  </si>
  <si>
    <t>Apg2255</t>
  </si>
  <si>
    <t>Apg2257</t>
  </si>
  <si>
    <t>Apg2260</t>
  </si>
  <si>
    <t>Apg2288</t>
  </si>
  <si>
    <t>Apg229</t>
  </si>
  <si>
    <t>Apg2296</t>
  </si>
  <si>
    <t>Apg2299</t>
  </si>
  <si>
    <t>Apg2311</t>
  </si>
  <si>
    <t>Apg2324</t>
  </si>
  <si>
    <t>Apg2347</t>
  </si>
  <si>
    <t>Apg2356</t>
  </si>
  <si>
    <t>Apg2361</t>
  </si>
  <si>
    <t>Apg2381</t>
  </si>
  <si>
    <t>Apg2404</t>
  </si>
  <si>
    <t>Apg2413</t>
  </si>
  <si>
    <t>Apg2421</t>
  </si>
  <si>
    <t>Apg2423</t>
  </si>
  <si>
    <t>Apg2444</t>
  </si>
  <si>
    <t>Apg2445</t>
  </si>
  <si>
    <t>Apg2447</t>
  </si>
  <si>
    <t>Apg2448</t>
  </si>
  <si>
    <t>Apg2480</t>
  </si>
  <si>
    <t>Apg2483</t>
  </si>
  <si>
    <t>Apg2486</t>
  </si>
  <si>
    <t>Apg2491</t>
  </si>
  <si>
    <t>Apg250</t>
  </si>
  <si>
    <t>Apg2504</t>
  </si>
  <si>
    <t>Apg2508</t>
  </si>
  <si>
    <t>Apg2509</t>
  </si>
  <si>
    <t>Apg2513</t>
  </si>
  <si>
    <t>Apg2517</t>
  </si>
  <si>
    <t>Apg2518</t>
  </si>
  <si>
    <t>Apg2528</t>
  </si>
  <si>
    <t>Apg2529</t>
  </si>
  <si>
    <t>Apg2530</t>
  </si>
  <si>
    <t>Apg2535</t>
  </si>
  <si>
    <t>Apg2540</t>
  </si>
  <si>
    <t>Apg2542</t>
  </si>
  <si>
    <t>Apg2543</t>
  </si>
  <si>
    <t>Apg2545</t>
  </si>
  <si>
    <t>Apg2546</t>
  </si>
  <si>
    <t>Apg255</t>
  </si>
  <si>
    <t>Apg2551</t>
  </si>
  <si>
    <t>Apg2555</t>
  </si>
  <si>
    <t>Apg256</t>
  </si>
  <si>
    <t>Apg2578</t>
  </si>
  <si>
    <t>Apg2585</t>
  </si>
  <si>
    <t>Apg2596</t>
  </si>
  <si>
    <t>Apg2613</t>
  </si>
  <si>
    <t>Apg2620</t>
  </si>
  <si>
    <t>Apg2624</t>
  </si>
  <si>
    <t>Apg2631</t>
  </si>
  <si>
    <t>Apg2632</t>
  </si>
  <si>
    <t>Apg2646</t>
  </si>
  <si>
    <t>Apg2648</t>
  </si>
  <si>
    <t>Apg266</t>
  </si>
  <si>
    <t>Apg2662</t>
  </si>
  <si>
    <t>Apg2667</t>
  </si>
  <si>
    <t>Apg2677</t>
  </si>
  <si>
    <t>Apg268</t>
  </si>
  <si>
    <t>Apg2689</t>
  </si>
  <si>
    <t>Apg269</t>
  </si>
  <si>
    <t>Apg2693</t>
  </si>
  <si>
    <t>Apg271</t>
  </si>
  <si>
    <t>Apg2732</t>
  </si>
  <si>
    <t>Apg2740</t>
  </si>
  <si>
    <t>Apg2746</t>
  </si>
  <si>
    <t>Apg2759</t>
  </si>
  <si>
    <t>Apg2760</t>
  </si>
  <si>
    <t>Apg2774</t>
  </si>
  <si>
    <t>Apg2799</t>
  </si>
  <si>
    <t>Apg2822</t>
  </si>
  <si>
    <t>Apg2829</t>
  </si>
  <si>
    <t>Apg2842</t>
  </si>
  <si>
    <t>Apg2846</t>
  </si>
  <si>
    <t>Apg2862</t>
  </si>
  <si>
    <t>Apg2867</t>
  </si>
  <si>
    <t>Apg2876</t>
  </si>
  <si>
    <t>Apg2880</t>
  </si>
  <si>
    <t>Apg2890</t>
  </si>
  <si>
    <t>Apg2911</t>
  </si>
  <si>
    <t>Apg2922</t>
  </si>
  <si>
    <t>Apg2932</t>
  </si>
  <si>
    <t>Apg2945</t>
  </si>
  <si>
    <t>Apg2946</t>
  </si>
  <si>
    <t>Apg2949</t>
  </si>
  <si>
    <t>Apg2976</t>
  </si>
  <si>
    <t>Apg2988</t>
  </si>
  <si>
    <t>Apg2989</t>
  </si>
  <si>
    <t>Apg3011</t>
  </si>
  <si>
    <t>Apg3016</t>
  </si>
  <si>
    <t>Apg3037</t>
  </si>
  <si>
    <t>Apg3039</t>
  </si>
  <si>
    <t>Apg3042</t>
  </si>
  <si>
    <t>Apg3043</t>
  </si>
  <si>
    <t>Apg3048</t>
  </si>
  <si>
    <t>Apg3055</t>
  </si>
  <si>
    <t>Apg3068</t>
  </si>
  <si>
    <t>Apg310</t>
  </si>
  <si>
    <t>Apg3115</t>
  </si>
  <si>
    <t>Apg3136</t>
  </si>
  <si>
    <t>Apg3141</t>
  </si>
  <si>
    <t>Apg3143</t>
  </si>
  <si>
    <t>Apg316</t>
  </si>
  <si>
    <t>Apg3169</t>
  </si>
  <si>
    <t>Apg317</t>
  </si>
  <si>
    <t>Apg3171</t>
  </si>
  <si>
    <t>Apg3183</t>
  </si>
  <si>
    <t>Apg3188</t>
  </si>
  <si>
    <t>Apg321</t>
  </si>
  <si>
    <t>Apg3222</t>
  </si>
  <si>
    <t>Apg3228</t>
  </si>
  <si>
    <t>Apg3236</t>
  </si>
  <si>
    <t>Apg3237</t>
  </si>
  <si>
    <t>Apg3241</t>
  </si>
  <si>
    <t>Apg3261</t>
  </si>
  <si>
    <t>Apg3264</t>
  </si>
  <si>
    <t>Apg3277</t>
  </si>
  <si>
    <t>Apg3279</t>
  </si>
  <si>
    <t>Apg33</t>
  </si>
  <si>
    <t>Apg3337</t>
  </si>
  <si>
    <t>Apg336</t>
  </si>
  <si>
    <t>Apg3368</t>
  </si>
  <si>
    <t>Apg338</t>
  </si>
  <si>
    <t>Apg3380</t>
  </si>
  <si>
    <t>Apg3383</t>
  </si>
  <si>
    <t>Apg3384</t>
  </si>
  <si>
    <t>Apg3390</t>
  </si>
  <si>
    <t>Apg3409</t>
  </si>
  <si>
    <t>Apg3412</t>
  </si>
  <si>
    <t>Apg3413</t>
  </si>
  <si>
    <t>Apg3414</t>
  </si>
  <si>
    <t>Apg343</t>
  </si>
  <si>
    <t>Apg3448</t>
  </si>
  <si>
    <t>Apg3458</t>
  </si>
  <si>
    <t>Apg3462</t>
  </si>
  <si>
    <t>Apg348</t>
  </si>
  <si>
    <t>Apg3493</t>
  </si>
  <si>
    <t>Apg3517</t>
  </si>
  <si>
    <t>Apg3520</t>
  </si>
  <si>
    <t>Apg3521</t>
  </si>
  <si>
    <t>Apg3522</t>
  </si>
  <si>
    <t>Apg3543</t>
  </si>
  <si>
    <t>Apg3548</t>
  </si>
  <si>
    <t>Apg355</t>
  </si>
  <si>
    <t>Apg3551</t>
  </si>
  <si>
    <t>Apg3589</t>
  </si>
  <si>
    <t>Apg3609</t>
  </si>
  <si>
    <t>Apg3632</t>
  </si>
  <si>
    <t>Apg3633</t>
  </si>
  <si>
    <t>Apg3644</t>
  </si>
  <si>
    <t>Apg3645</t>
  </si>
  <si>
    <t>Apg365</t>
  </si>
  <si>
    <t>Apg3665</t>
  </si>
  <si>
    <t>Apg3676</t>
  </si>
  <si>
    <t>Apg3695</t>
  </si>
  <si>
    <t>Apg3705</t>
  </si>
  <si>
    <t>Apg3709</t>
  </si>
  <si>
    <t>Apg3720</t>
  </si>
  <si>
    <t>Apg3725</t>
  </si>
  <si>
    <t>Apg3726</t>
  </si>
  <si>
    <t>Apg3734</t>
  </si>
  <si>
    <t>Apg3742</t>
  </si>
  <si>
    <t>Apg3764</t>
  </si>
  <si>
    <t>Apg3770</t>
  </si>
  <si>
    <t>Apg3777</t>
  </si>
  <si>
    <t>Apg3785</t>
  </si>
  <si>
    <t>Apg3787</t>
  </si>
  <si>
    <t>Apg3792</t>
  </si>
  <si>
    <t>Apg3794</t>
  </si>
  <si>
    <t>Apg3795</t>
  </si>
  <si>
    <t>Apg3797</t>
  </si>
  <si>
    <t>Apg3846</t>
  </si>
  <si>
    <t>Apg385</t>
  </si>
  <si>
    <t>Apg386</t>
  </si>
  <si>
    <t>Apg3860</t>
  </si>
  <si>
    <t>Apg3865</t>
  </si>
  <si>
    <t>Apg3890</t>
  </si>
  <si>
    <t>Apg3904</t>
  </si>
  <si>
    <t>Apg3907</t>
  </si>
  <si>
    <t>Apg3930</t>
  </si>
  <si>
    <t>Apg3931</t>
  </si>
  <si>
    <t>Apg3934</t>
  </si>
  <si>
    <t>Apg3944</t>
  </si>
  <si>
    <t>Apg3951</t>
  </si>
  <si>
    <t>Apg3952</t>
  </si>
  <si>
    <t>Apg3957</t>
  </si>
  <si>
    <t>Apg3971</t>
  </si>
  <si>
    <t>Apg3973</t>
  </si>
  <si>
    <t>Apg3984</t>
  </si>
  <si>
    <t>Apg4001</t>
  </si>
  <si>
    <t>Apg4018</t>
  </si>
  <si>
    <t>Apg4019</t>
  </si>
  <si>
    <t>Apg404</t>
  </si>
  <si>
    <t>Apg4041</t>
  </si>
  <si>
    <t>Apg4046</t>
  </si>
  <si>
    <t>Apg4054</t>
  </si>
  <si>
    <t>Apg4064</t>
  </si>
  <si>
    <t>Apg4066</t>
  </si>
  <si>
    <t>Apg4074</t>
  </si>
  <si>
    <t>Apg4075</t>
  </si>
  <si>
    <t>Apg408</t>
  </si>
  <si>
    <t>Apg4081</t>
  </si>
  <si>
    <t>Apg4087</t>
  </si>
  <si>
    <t>Apg411</t>
  </si>
  <si>
    <t>Apg4119</t>
  </si>
  <si>
    <t>Apg412</t>
  </si>
  <si>
    <t>Apg4120</t>
  </si>
  <si>
    <t>Apg4122</t>
  </si>
  <si>
    <t>Apg4139</t>
  </si>
  <si>
    <t>Apg4160</t>
  </si>
  <si>
    <t>Apg4177</t>
  </si>
  <si>
    <t>Apg418</t>
  </si>
  <si>
    <t>Apg4188</t>
  </si>
  <si>
    <t>Apg4202</t>
  </si>
  <si>
    <t>Apg4204</t>
  </si>
  <si>
    <t>Apg421</t>
  </si>
  <si>
    <t>Apg4210</t>
  </si>
  <si>
    <t>Apg4215</t>
  </si>
  <si>
    <t>Apg422</t>
  </si>
  <si>
    <t>Apg4243</t>
  </si>
  <si>
    <t>Apg4246</t>
  </si>
  <si>
    <t>Apg4258</t>
  </si>
  <si>
    <t>Apg4262</t>
  </si>
  <si>
    <t>Apg4281</t>
  </si>
  <si>
    <t>Apg4293</t>
  </si>
  <si>
    <t>Apg4307</t>
  </si>
  <si>
    <t>Apg4324</t>
  </si>
  <si>
    <t>Apg4330</t>
  </si>
  <si>
    <t>Apg4338</t>
  </si>
  <si>
    <t>Apg4339</t>
  </si>
  <si>
    <t>Apg4367</t>
  </si>
  <si>
    <t>Apg4376</t>
  </si>
  <si>
    <t>Apg4386</t>
  </si>
  <si>
    <t>Apg4387</t>
  </si>
  <si>
    <t>Apg4397</t>
  </si>
  <si>
    <t>Apg4425</t>
  </si>
  <si>
    <t>Apg4432</t>
  </si>
  <si>
    <t>Apg4442</t>
  </si>
  <si>
    <t>Apg4443</t>
  </si>
  <si>
    <t>Apg4468</t>
  </si>
  <si>
    <t>Apg4474</t>
  </si>
  <si>
    <t>Apg4475</t>
  </si>
  <si>
    <t>Apg4484</t>
  </si>
  <si>
    <t>Apg4495</t>
  </si>
  <si>
    <t>Apg4500</t>
  </si>
  <si>
    <t>Apg4509</t>
  </si>
  <si>
    <t>Apg4544</t>
  </si>
  <si>
    <t>Apg4566</t>
  </si>
  <si>
    <t>Apg4567</t>
  </si>
  <si>
    <t>Apg4572</t>
  </si>
  <si>
    <t>Apg4574</t>
  </si>
  <si>
    <t>Apg4580</t>
  </si>
  <si>
    <t>Apg4591</t>
  </si>
  <si>
    <t>Apg4597</t>
  </si>
  <si>
    <t>Apg4601</t>
  </si>
  <si>
    <t>Apg4606</t>
  </si>
  <si>
    <t>Apg4607</t>
  </si>
  <si>
    <t>Apg4616</t>
  </si>
  <si>
    <t>Apg4624</t>
  </si>
  <si>
    <t>Apg4626</t>
  </si>
  <si>
    <t>Apg4632</t>
  </si>
  <si>
    <t>Apg464</t>
  </si>
  <si>
    <t>Apg4640</t>
  </si>
  <si>
    <t>Apg465</t>
  </si>
  <si>
    <t>Apg4657</t>
  </si>
  <si>
    <t>Apg4666</t>
  </si>
  <si>
    <t>Apg468</t>
  </si>
  <si>
    <t>Apg4692</t>
  </si>
  <si>
    <t>Apg4695</t>
  </si>
  <si>
    <t>Apg47</t>
  </si>
  <si>
    <t>Apg470</t>
  </si>
  <si>
    <t>Apg4705</t>
  </si>
  <si>
    <t>Apg4735</t>
  </si>
  <si>
    <t>Apg4736</t>
  </si>
  <si>
    <t>Apg4757</t>
  </si>
  <si>
    <t>Apg476</t>
  </si>
  <si>
    <t>Apg4791</t>
  </si>
  <si>
    <t>Apg4796</t>
  </si>
  <si>
    <t>Apg4798</t>
  </si>
  <si>
    <t>Apg4802</t>
  </si>
  <si>
    <t>Apg4805</t>
  </si>
  <si>
    <t>Apg481</t>
  </si>
  <si>
    <t>Apg4817</t>
  </si>
  <si>
    <t>Apg482</t>
  </si>
  <si>
    <t>Apg4837</t>
  </si>
  <si>
    <t>Apg4838</t>
  </si>
  <si>
    <t>Apg4862</t>
  </si>
  <si>
    <t>Apg4868</t>
  </si>
  <si>
    <t>Apg4869</t>
  </si>
  <si>
    <t>Apg4897</t>
  </si>
  <si>
    <t>Apg4910</t>
  </si>
  <si>
    <t>Apg4912</t>
  </si>
  <si>
    <t>Apg4917</t>
  </si>
  <si>
    <t>Apg493</t>
  </si>
  <si>
    <t>Apg4932</t>
  </si>
  <si>
    <t>Apg4966</t>
  </si>
  <si>
    <t>Apg4981</t>
  </si>
  <si>
    <t>Apg4986</t>
  </si>
  <si>
    <t>Apg4987</t>
  </si>
  <si>
    <t>Apg499</t>
  </si>
  <si>
    <t>Apg500</t>
  </si>
  <si>
    <t>Apg5017</t>
  </si>
  <si>
    <t>Apg5028</t>
  </si>
  <si>
    <t>Apg5030</t>
  </si>
  <si>
    <t>Apg5040</t>
  </si>
  <si>
    <t>Apg5046</t>
  </si>
  <si>
    <t>Apg5059</t>
  </si>
  <si>
    <t>Apg5064</t>
  </si>
  <si>
    <t>Apg5079</t>
  </si>
  <si>
    <t>Apg5094</t>
  </si>
  <si>
    <t>Apg5103</t>
  </si>
  <si>
    <t>Apg5117</t>
  </si>
  <si>
    <t>Apg5122</t>
  </si>
  <si>
    <t>Apg5123</t>
  </si>
  <si>
    <t>Apg5160</t>
  </si>
  <si>
    <t>Apg5164</t>
  </si>
  <si>
    <t>Apg5193</t>
  </si>
  <si>
    <t>Apg5194</t>
  </si>
  <si>
    <t>Apg5224</t>
  </si>
  <si>
    <t>Apg5239</t>
  </si>
  <si>
    <t>Apg5246</t>
  </si>
  <si>
    <t>Apg5254</t>
  </si>
  <si>
    <t>Apg5257</t>
  </si>
  <si>
    <t>Apg5261</t>
  </si>
  <si>
    <t>Apg5268</t>
  </si>
  <si>
    <t>Apg5271</t>
  </si>
  <si>
    <t>Apg5272</t>
  </si>
  <si>
    <t>Apg5299</t>
  </si>
  <si>
    <t>Apg5304</t>
  </si>
  <si>
    <t>Apg532</t>
  </si>
  <si>
    <t>Apg5324</t>
  </si>
  <si>
    <t>Apg536</t>
  </si>
  <si>
    <t>Apg5369</t>
  </si>
  <si>
    <t>Apg537</t>
  </si>
  <si>
    <t>Apg5370</t>
  </si>
  <si>
    <t>Apg5379</t>
  </si>
  <si>
    <t>Apg539</t>
  </si>
  <si>
    <t>Apg5391</t>
  </si>
  <si>
    <t>Apg5395</t>
  </si>
  <si>
    <t>Apg5397</t>
  </si>
  <si>
    <t>Apg54</t>
  </si>
  <si>
    <t>Apg5401</t>
  </si>
  <si>
    <t>Apg5403</t>
  </si>
  <si>
    <t>Apg5409</t>
  </si>
  <si>
    <t>Apg5411</t>
  </si>
  <si>
    <t>Apg5417</t>
  </si>
  <si>
    <t>Apg5418</t>
  </si>
  <si>
    <t>Apg5440</t>
  </si>
  <si>
    <t>Apg5446</t>
  </si>
  <si>
    <t>Apg5471</t>
  </si>
  <si>
    <t>Apg5472</t>
  </si>
  <si>
    <t>Apg5473</t>
  </si>
  <si>
    <t>Apg5481</t>
  </si>
  <si>
    <t>Apg5482</t>
  </si>
  <si>
    <t>Apg5516</t>
  </si>
  <si>
    <t>Apg552</t>
  </si>
  <si>
    <t>Apg5543</t>
  </si>
  <si>
    <t>Apg5551</t>
  </si>
  <si>
    <t>Apg5591</t>
  </si>
  <si>
    <t>Apg5617</t>
  </si>
  <si>
    <t>Apg5653</t>
  </si>
  <si>
    <t>Apg5665</t>
  </si>
  <si>
    <t>Apg5666</t>
  </si>
  <si>
    <t>Apg5712</t>
  </si>
  <si>
    <t>Apg5774</t>
  </si>
  <si>
    <t>Apg579</t>
  </si>
  <si>
    <t>Apg58</t>
  </si>
  <si>
    <t>Apg5822</t>
  </si>
  <si>
    <t>Apg5823</t>
  </si>
  <si>
    <t>Apg5829</t>
  </si>
  <si>
    <t>Apg5848</t>
  </si>
  <si>
    <t>Apg5866</t>
  </si>
  <si>
    <t>Apg5868</t>
  </si>
  <si>
    <t>Apg589</t>
  </si>
  <si>
    <t>Apg5898</t>
  </si>
  <si>
    <t>Apg5907</t>
  </si>
  <si>
    <t>Apg5915</t>
  </si>
  <si>
    <t>Apg5919</t>
  </si>
  <si>
    <t>Apg5940</t>
  </si>
  <si>
    <t>Apg5942</t>
  </si>
  <si>
    <t>Apg595</t>
  </si>
  <si>
    <t>Apg5955</t>
  </si>
  <si>
    <t>Apg596</t>
  </si>
  <si>
    <t>Apg5973</t>
  </si>
  <si>
    <t>Apg598</t>
  </si>
  <si>
    <t>Apg5983</t>
  </si>
  <si>
    <t>Apg5985</t>
  </si>
  <si>
    <t>Apg5993</t>
  </si>
  <si>
    <t>Apg6008</t>
  </si>
  <si>
    <t>Apg603</t>
  </si>
  <si>
    <t>Apg6032</t>
  </si>
  <si>
    <t>Apg6039</t>
  </si>
  <si>
    <t>Apg6045</t>
  </si>
  <si>
    <t>Apg6051</t>
  </si>
  <si>
    <t>Apg6052</t>
  </si>
  <si>
    <t>Apg6064</t>
  </si>
  <si>
    <t>Apg6065</t>
  </si>
  <si>
    <t>Apg6081</t>
  </si>
  <si>
    <t>Apg6104</t>
  </si>
  <si>
    <t>Apg6120</t>
  </si>
  <si>
    <t>Apg6128</t>
  </si>
  <si>
    <t>Apg6132</t>
  </si>
  <si>
    <t>Apg6135</t>
  </si>
  <si>
    <t>Apg6154</t>
  </si>
  <si>
    <t>Apg6160</t>
  </si>
  <si>
    <t>Apg6172</t>
  </si>
  <si>
    <t>Apg6177</t>
  </si>
  <si>
    <t>Apg6180</t>
  </si>
  <si>
    <t>Apg6194</t>
  </si>
  <si>
    <t>Apg6199</t>
  </si>
  <si>
    <t>Apg6206</t>
  </si>
  <si>
    <t>Apg622</t>
  </si>
  <si>
    <t>Apg6220</t>
  </si>
  <si>
    <t>Apg6222</t>
  </si>
  <si>
    <t>Apg6227</t>
  </si>
  <si>
    <t>Apg6228</t>
  </si>
  <si>
    <t>Apg625</t>
  </si>
  <si>
    <t>Apg626</t>
  </si>
  <si>
    <t>Apg6307</t>
  </si>
  <si>
    <t>Apg6310</t>
  </si>
  <si>
    <t>Apg6313</t>
  </si>
  <si>
    <t>Apg6325</t>
  </si>
  <si>
    <t>Apg6330</t>
  </si>
  <si>
    <t>Apg634</t>
  </si>
  <si>
    <t>Apg6342</t>
  </si>
  <si>
    <t>Apg6348</t>
  </si>
  <si>
    <t>Apg6361</t>
  </si>
  <si>
    <t>Apg639</t>
  </si>
  <si>
    <t>Apg6391</t>
  </si>
  <si>
    <t>Apg6394</t>
  </si>
  <si>
    <t>Apg6403</t>
  </si>
  <si>
    <t>Apg6405</t>
  </si>
  <si>
    <t>Apg6436</t>
  </si>
  <si>
    <t>Apg6444</t>
  </si>
  <si>
    <t>Apg6448</t>
  </si>
  <si>
    <t>Apg645</t>
  </si>
  <si>
    <t>Apg6456</t>
  </si>
  <si>
    <t>Apg6469</t>
  </si>
  <si>
    <t>Apg6544</t>
  </si>
  <si>
    <t>Apg6551</t>
  </si>
  <si>
    <t>Apg6560</t>
  </si>
  <si>
    <t>Apg6564</t>
  </si>
  <si>
    <t>Apg6569</t>
  </si>
  <si>
    <t>Apg658</t>
  </si>
  <si>
    <t>Apg6581</t>
  </si>
  <si>
    <t>Apg659</t>
  </si>
  <si>
    <t>Apg6592</t>
  </si>
  <si>
    <t>Apg6623</t>
  </si>
  <si>
    <t>Apg6631</t>
  </si>
  <si>
    <t>Apg6654</t>
  </si>
  <si>
    <t>Apg6656</t>
  </si>
  <si>
    <t>Apg666</t>
  </si>
  <si>
    <t>Apg6673</t>
  </si>
  <si>
    <t>Apg670</t>
  </si>
  <si>
    <t>Apg672</t>
  </si>
  <si>
    <t>Apg6727</t>
  </si>
  <si>
    <t>Apg6732</t>
  </si>
  <si>
    <t>Apg6744</t>
  </si>
  <si>
    <t>Apg6748</t>
  </si>
  <si>
    <t>Apg6760</t>
  </si>
  <si>
    <t>Apg6797</t>
  </si>
  <si>
    <t>Apg6803</t>
  </si>
  <si>
    <t>Apg6804</t>
  </si>
  <si>
    <t>Apg6805</t>
  </si>
  <si>
    <t>Apg681</t>
  </si>
  <si>
    <t>Apg6822</t>
  </si>
  <si>
    <t>Apg6832</t>
  </si>
  <si>
    <t>Apg6864</t>
  </si>
  <si>
    <t>Apg6867</t>
  </si>
  <si>
    <t>Apg6872</t>
  </si>
  <si>
    <t>Apg6879</t>
  </si>
  <si>
    <t>Apg6881</t>
  </si>
  <si>
    <t>Apg6902</t>
  </si>
  <si>
    <t>Apg6903</t>
  </si>
  <si>
    <t>Apg6904</t>
  </si>
  <si>
    <t>Apg6905</t>
  </si>
  <si>
    <t>Apg6924</t>
  </si>
  <si>
    <t>Apg6936</t>
  </si>
  <si>
    <t>Apg6945</t>
  </si>
  <si>
    <t>Apg6951</t>
  </si>
  <si>
    <t>Apg6952</t>
  </si>
  <si>
    <t>Apg6960</t>
  </si>
  <si>
    <t>Apg6974</t>
  </si>
  <si>
    <t>Apg6981</t>
  </si>
  <si>
    <t>Apg6983</t>
  </si>
  <si>
    <t>Apg6985</t>
  </si>
  <si>
    <t>Apg6992</t>
  </si>
  <si>
    <t>Apg6993</t>
  </si>
  <si>
    <t>Apg6994</t>
  </si>
  <si>
    <t>Apg6995</t>
  </si>
  <si>
    <t>Apg700</t>
  </si>
  <si>
    <t>Apg7001</t>
  </si>
  <si>
    <t>Apg7002</t>
  </si>
  <si>
    <t>Apg7003</t>
  </si>
  <si>
    <t>Apg701</t>
  </si>
  <si>
    <t>Apg7010</t>
  </si>
  <si>
    <t>Apg7030</t>
  </si>
  <si>
    <t>Apg7050</t>
  </si>
  <si>
    <t>Apg7053</t>
  </si>
  <si>
    <t>Apg7054</t>
  </si>
  <si>
    <t>Apg7060</t>
  </si>
  <si>
    <t>Apg7066</t>
  </si>
  <si>
    <t>Apg7087</t>
  </si>
  <si>
    <t>Apg7090</t>
  </si>
  <si>
    <t>Apg710</t>
  </si>
  <si>
    <t>Apg7111</t>
  </si>
  <si>
    <t>Apg7125</t>
  </si>
  <si>
    <t>Apg7127</t>
  </si>
  <si>
    <t>Apg7128</t>
  </si>
  <si>
    <t>Apg713</t>
  </si>
  <si>
    <t>Apg7147</t>
  </si>
  <si>
    <t>Apg7150</t>
  </si>
  <si>
    <t>Apg7153</t>
  </si>
  <si>
    <t>Apg72</t>
  </si>
  <si>
    <t>Apg720</t>
  </si>
  <si>
    <t>Apg7204</t>
  </si>
  <si>
    <t>Apg7209</t>
  </si>
  <si>
    <t>Apg7219</t>
  </si>
  <si>
    <t>Apg7220</t>
  </si>
  <si>
    <t>Apg7221</t>
  </si>
  <si>
    <t>Apg7227</t>
  </si>
  <si>
    <t>Apg7232</t>
  </si>
  <si>
    <t>Apg724</t>
  </si>
  <si>
    <t>Apg7255</t>
  </si>
  <si>
    <t>Apg7257</t>
  </si>
  <si>
    <t>Apg7267</t>
  </si>
  <si>
    <t>Apg7281</t>
  </si>
  <si>
    <t>Apg7283</t>
  </si>
  <si>
    <t>Apg7284</t>
  </si>
  <si>
    <t>Apg7287</t>
  </si>
  <si>
    <t>Apg729</t>
  </si>
  <si>
    <t>Apg7290</t>
  </si>
  <si>
    <t>Apg7299</t>
  </si>
  <si>
    <t>Apg7304</t>
  </si>
  <si>
    <t>Apg7316</t>
  </si>
  <si>
    <t>Apg7319</t>
  </si>
  <si>
    <t>Apg7334</t>
  </si>
  <si>
    <t>Apg736</t>
  </si>
  <si>
    <t>Apg737</t>
  </si>
  <si>
    <t>Apg7380</t>
  </si>
  <si>
    <t>Apg7386</t>
  </si>
  <si>
    <t>Apg7387</t>
  </si>
  <si>
    <t>Apg7390</t>
  </si>
  <si>
    <t>Apg7396</t>
  </si>
  <si>
    <t>Apg7397</t>
  </si>
  <si>
    <t>Apg7413</t>
  </si>
  <si>
    <t>Apg7431</t>
  </si>
  <si>
    <t>Apg7432</t>
  </si>
  <si>
    <t>Apg7435</t>
  </si>
  <si>
    <t>Apg7437</t>
  </si>
  <si>
    <t>Apg7455</t>
  </si>
  <si>
    <t>Apg7460</t>
  </si>
  <si>
    <t>Apg7474</t>
  </si>
  <si>
    <t>Apg748</t>
  </si>
  <si>
    <t>Apg7480</t>
  </si>
  <si>
    <t>Apg7484</t>
  </si>
  <si>
    <t>Apg7498</t>
  </si>
  <si>
    <t>Apg7509</t>
  </si>
  <si>
    <t>Apg7511</t>
  </si>
  <si>
    <t>Apg7527</t>
  </si>
  <si>
    <t>Apg7531</t>
  </si>
  <si>
    <t>Apg7564</t>
  </si>
  <si>
    <t>Apg7583</t>
  </si>
  <si>
    <t>Apg7606</t>
  </si>
  <si>
    <t>Apg761</t>
  </si>
  <si>
    <t>Apg7615</t>
  </si>
  <si>
    <t>Apg7619</t>
  </si>
  <si>
    <t>Apg7620</t>
  </si>
  <si>
    <t>Apg7625</t>
  </si>
  <si>
    <t>Apg764</t>
  </si>
  <si>
    <t>Apg7641</t>
  </si>
  <si>
    <t>Apg765</t>
  </si>
  <si>
    <t>Apg766</t>
  </si>
  <si>
    <t>Apg768</t>
  </si>
  <si>
    <t>Apg7682</t>
  </si>
  <si>
    <t>Apg7691</t>
  </si>
  <si>
    <t>Apg7693</t>
  </si>
  <si>
    <t>Apg7708</t>
  </si>
  <si>
    <t>Apg7755</t>
  </si>
  <si>
    <t>Apg7756</t>
  </si>
  <si>
    <t>Apg7766</t>
  </si>
  <si>
    <t>Apg7768</t>
  </si>
  <si>
    <t>Apg7775</t>
  </si>
  <si>
    <t>Apg7873</t>
  </si>
  <si>
    <t>Apg7877</t>
  </si>
  <si>
    <t>Apg7879</t>
  </si>
  <si>
    <t>Apg7880</t>
  </si>
  <si>
    <t>Apg7888</t>
  </si>
  <si>
    <t>Apg7902</t>
  </si>
  <si>
    <t>Apg7944</t>
  </si>
  <si>
    <t>Apg7948</t>
  </si>
  <si>
    <t>Apg7953</t>
  </si>
  <si>
    <t>Apg7963</t>
  </si>
  <si>
    <t>Apg7985</t>
  </si>
  <si>
    <t>Apg7992</t>
  </si>
  <si>
    <t>Apg800</t>
  </si>
  <si>
    <t>Apg8016</t>
  </si>
  <si>
    <t>Apg8017</t>
  </si>
  <si>
    <t>Apg802</t>
  </si>
  <si>
    <t>Apg8031</t>
  </si>
  <si>
    <t>Apg8033</t>
  </si>
  <si>
    <t>Apg8034</t>
  </si>
  <si>
    <t>Apg8056</t>
  </si>
  <si>
    <t>Apg8067</t>
  </si>
  <si>
    <t>Apg8082</t>
  </si>
  <si>
    <t>Apg81</t>
  </si>
  <si>
    <t>Apg8161</t>
  </si>
  <si>
    <t>Apg8199</t>
  </si>
  <si>
    <t>Apg8200</t>
  </si>
  <si>
    <t>Apg8204</t>
  </si>
  <si>
    <t>Apg8206</t>
  </si>
  <si>
    <t>Apg8218</t>
  </si>
  <si>
    <t>Apg8225</t>
  </si>
  <si>
    <t>Apg8229</t>
  </si>
  <si>
    <t>Apg824</t>
  </si>
  <si>
    <t>Apg8240</t>
  </si>
  <si>
    <t>Apg8241</t>
  </si>
  <si>
    <t>Apg825</t>
  </si>
  <si>
    <t>Apg826</t>
  </si>
  <si>
    <t>Apg8266</t>
  </si>
  <si>
    <t>Apg8270</t>
  </si>
  <si>
    <t>Apg8272</t>
  </si>
  <si>
    <t>Apg8281</t>
  </si>
  <si>
    <t>Apg8314</t>
  </si>
  <si>
    <t>Apg8327</t>
  </si>
  <si>
    <t>Apg8342</t>
  </si>
  <si>
    <t>Apg8345</t>
  </si>
  <si>
    <t>Apg8350</t>
  </si>
  <si>
    <t>Apg8353</t>
  </si>
  <si>
    <t>Apg8363</t>
  </si>
  <si>
    <t>Apg8366</t>
  </si>
  <si>
    <t>Apg837</t>
  </si>
  <si>
    <t>Apg8383</t>
  </si>
  <si>
    <t>Apg8390</t>
  </si>
  <si>
    <t>Apg8396</t>
  </si>
  <si>
    <t>Apg8416</t>
  </si>
  <si>
    <t>Apg8424</t>
  </si>
  <si>
    <t>Apg8430</t>
  </si>
  <si>
    <t>Apg8444</t>
  </si>
  <si>
    <t>Apg8450</t>
  </si>
  <si>
    <t>Apg8456</t>
  </si>
  <si>
    <t>Apg8462</t>
  </si>
  <si>
    <t>Apg8470</t>
  </si>
  <si>
    <t>Apg8492</t>
  </si>
  <si>
    <t>Apg85</t>
  </si>
  <si>
    <t>Apg852</t>
  </si>
  <si>
    <t>Apg8542</t>
  </si>
  <si>
    <t>Apg8543</t>
  </si>
  <si>
    <t>Apg8568</t>
  </si>
  <si>
    <t>Apg8574</t>
  </si>
  <si>
    <t>Apg8590</t>
  </si>
  <si>
    <t>Apg8599</t>
  </si>
  <si>
    <t>Apg860</t>
  </si>
  <si>
    <t>Apg8603</t>
  </si>
  <si>
    <t>Apg8604</t>
  </si>
  <si>
    <t>Apg8608</t>
  </si>
  <si>
    <t>Apg8613</t>
  </si>
  <si>
    <t>Apg8625</t>
  </si>
  <si>
    <t>Apg863</t>
  </si>
  <si>
    <t>Apg8642</t>
  </si>
  <si>
    <t>Apg8643</t>
  </si>
  <si>
    <t>Apg8649</t>
  </si>
  <si>
    <t>Apg8650</t>
  </si>
  <si>
    <t>Apg868</t>
  </si>
  <si>
    <t>Apg8682</t>
  </si>
  <si>
    <t>Apg8686</t>
  </si>
  <si>
    <t>Apg8714</t>
  </si>
  <si>
    <t>Apg8733</t>
  </si>
  <si>
    <t>Apg8735</t>
  </si>
  <si>
    <t>Apg8739</t>
  </si>
  <si>
    <t>Apg8748</t>
  </si>
  <si>
    <t>Apg876</t>
  </si>
  <si>
    <t>Apg8764</t>
  </si>
  <si>
    <t>Apg8772</t>
  </si>
  <si>
    <t>Apg8784</t>
  </si>
  <si>
    <t>Apg8789</t>
  </si>
  <si>
    <t>Apg8792</t>
  </si>
  <si>
    <t>Apg8793</t>
  </si>
  <si>
    <t>Apg8799</t>
  </si>
  <si>
    <t>Apg881</t>
  </si>
  <si>
    <t>Apg8815</t>
  </si>
  <si>
    <t>Apg8823</t>
  </si>
  <si>
    <t>Apg8837</t>
  </si>
  <si>
    <t>Apg8842</t>
  </si>
  <si>
    <t>Apg8846</t>
  </si>
  <si>
    <t>Apg8857</t>
  </si>
  <si>
    <t>Apg8858</t>
  </si>
  <si>
    <t>Apg8875</t>
  </si>
  <si>
    <t>Apg8882</t>
  </si>
  <si>
    <t>Apg8885</t>
  </si>
  <si>
    <t>Apg8896</t>
  </si>
  <si>
    <t>Apg89</t>
  </si>
  <si>
    <t>Apg8910</t>
  </si>
  <si>
    <t>Apg8925</t>
  </si>
  <si>
    <t>Apg8950</t>
  </si>
  <si>
    <t>Apg8954</t>
  </si>
  <si>
    <t>Apg8959</t>
  </si>
  <si>
    <t>Apg8961</t>
  </si>
  <si>
    <t>Apg8964</t>
  </si>
  <si>
    <t>Apg8969</t>
  </si>
  <si>
    <t>Apg8974</t>
  </si>
  <si>
    <t>Apg8975</t>
  </si>
  <si>
    <t>Apg8992</t>
  </si>
  <si>
    <t>Apg9004</t>
  </si>
  <si>
    <t>Apg9034</t>
  </si>
  <si>
    <t>Apg905</t>
  </si>
  <si>
    <t>Apg9053</t>
  </si>
  <si>
    <t>Apg9060</t>
  </si>
  <si>
    <t>Apg9061</t>
  </si>
  <si>
    <t>Apg9071</t>
  </si>
  <si>
    <t>Apg9073</t>
  </si>
  <si>
    <t>Apg9077</t>
  </si>
  <si>
    <t>Apg9079</t>
  </si>
  <si>
    <t>Apg9088</t>
  </si>
  <si>
    <t>Apg9095</t>
  </si>
  <si>
    <t>Apg9097</t>
  </si>
  <si>
    <t>Apg9102</t>
  </si>
  <si>
    <t>Apg9110</t>
  </si>
  <si>
    <t>Apg9116</t>
  </si>
  <si>
    <t>Apg9122</t>
  </si>
  <si>
    <t>Apg9128</t>
  </si>
  <si>
    <t>Apg9137</t>
  </si>
  <si>
    <t>Apg9143</t>
  </si>
  <si>
    <t>Apg9144</t>
  </si>
  <si>
    <t>Apg9153</t>
  </si>
  <si>
    <t>Apg9166</t>
  </si>
  <si>
    <t>Apg917</t>
  </si>
  <si>
    <t>Apg9175</t>
  </si>
  <si>
    <t>Apg9185</t>
  </si>
  <si>
    <t>Apg9187</t>
  </si>
  <si>
    <t>Apg9211</t>
  </si>
  <si>
    <t>Apg9220</t>
  </si>
  <si>
    <t>Apg9235</t>
  </si>
  <si>
    <t>Apg9255</t>
  </si>
  <si>
    <t>Apg9279</t>
  </si>
  <si>
    <t>Apg9281</t>
  </si>
  <si>
    <t>Apg9285</t>
  </si>
  <si>
    <t>Apg9289</t>
  </si>
  <si>
    <t>Apg9292</t>
  </si>
  <si>
    <t>Apg93</t>
  </si>
  <si>
    <t>Apg9322</t>
  </si>
  <si>
    <t>Apg934</t>
  </si>
  <si>
    <t>Apg935</t>
  </si>
  <si>
    <t>Apg9366</t>
  </si>
  <si>
    <t>Apg9381</t>
  </si>
  <si>
    <t>Apg9435</t>
  </si>
  <si>
    <t>Apg9466</t>
  </si>
  <si>
    <t>Apg9478</t>
  </si>
  <si>
    <t>Apg9479</t>
  </si>
  <si>
    <t>Apg9483</t>
  </si>
  <si>
    <t>Apg9497</t>
  </si>
  <si>
    <t>Apg9516</t>
  </si>
  <si>
    <t>Apg9518</t>
  </si>
  <si>
    <t>Apg9537</t>
  </si>
  <si>
    <t>Apg9540</t>
  </si>
  <si>
    <t>Apg9546</t>
  </si>
  <si>
    <t>Apg957</t>
  </si>
  <si>
    <t>Apg9578</t>
  </si>
  <si>
    <t>Apg9579</t>
  </si>
  <si>
    <t>Apg9592</t>
  </si>
  <si>
    <t>Apg9598</t>
  </si>
  <si>
    <t>Apg9610</t>
  </si>
  <si>
    <t>Apg9611</t>
  </si>
  <si>
    <t>Apg9643</t>
  </si>
  <si>
    <t>Apg9655</t>
  </si>
  <si>
    <t>Apg9671</t>
  </si>
  <si>
    <t>Apg9682</t>
  </si>
  <si>
    <t>Apg9683</t>
  </si>
  <si>
    <t>Apg9685</t>
  </si>
  <si>
    <t>Apg9700</t>
  </si>
  <si>
    <t>Apg9712</t>
  </si>
  <si>
    <t>Apg9714</t>
  </si>
  <si>
    <t>Apg9718</t>
  </si>
  <si>
    <t>Apg9719</t>
  </si>
  <si>
    <t>Apg9724</t>
  </si>
  <si>
    <t>Apg9738</t>
  </si>
  <si>
    <t>Apg9740</t>
  </si>
  <si>
    <t>Apg9760</t>
  </si>
  <si>
    <t>Apg9773</t>
  </si>
  <si>
    <t>Apg9774</t>
  </si>
  <si>
    <t>Apg9788</t>
  </si>
  <si>
    <t>Apg9793</t>
  </si>
  <si>
    <t>Apg9796</t>
  </si>
  <si>
    <t>Apg9812</t>
  </si>
  <si>
    <t>Apg9828</t>
  </si>
  <si>
    <t>Apg9830</t>
  </si>
  <si>
    <t>Apg9852</t>
  </si>
  <si>
    <t>Apg9857</t>
  </si>
  <si>
    <t>Apg9871</t>
  </si>
  <si>
    <t>Apg9881</t>
  </si>
  <si>
    <t>Apg9895</t>
  </si>
  <si>
    <t>Apg9897</t>
  </si>
  <si>
    <t>Apg9900</t>
  </si>
  <si>
    <t>Apg9902</t>
  </si>
  <si>
    <t>Apg9903</t>
  </si>
  <si>
    <t>Apg9920</t>
  </si>
  <si>
    <t>Apg9922</t>
  </si>
  <si>
    <t>Apg9924</t>
  </si>
  <si>
    <t>Apg9935</t>
  </si>
  <si>
    <t>Apg9938</t>
  </si>
  <si>
    <t>Apg9963</t>
  </si>
  <si>
    <t>Apg9968</t>
  </si>
  <si>
    <t>Apg9978</t>
  </si>
  <si>
    <t>g7887</t>
  </si>
  <si>
    <t>g12697</t>
  </si>
  <si>
    <t>g638</t>
  </si>
  <si>
    <t>g4887</t>
  </si>
  <si>
    <t>g9109</t>
  </si>
  <si>
    <t>g10451</t>
  </si>
  <si>
    <t>g5563</t>
  </si>
  <si>
    <t>g2582</t>
  </si>
  <si>
    <t>g1434</t>
  </si>
  <si>
    <t>g11760</t>
  </si>
  <si>
    <t>g8325</t>
  </si>
  <si>
    <t>g10134</t>
  </si>
  <si>
    <t>g1245</t>
  </si>
  <si>
    <t>g8737</t>
  </si>
  <si>
    <t>g759</t>
  </si>
  <si>
    <t>g9943</t>
  </si>
  <si>
    <t>g7695</t>
  </si>
  <si>
    <t>g10420</t>
  </si>
  <si>
    <t>g6611</t>
  </si>
  <si>
    <t>g1770</t>
  </si>
  <si>
    <t>g10381</t>
  </si>
  <si>
    <t>g11674</t>
  </si>
  <si>
    <t>g8962</t>
  </si>
  <si>
    <t>g5899</t>
  </si>
  <si>
    <t>g2063</t>
  </si>
  <si>
    <t>g2768</t>
  </si>
  <si>
    <t>g4447</t>
  </si>
  <si>
    <t>g9937</t>
  </si>
  <si>
    <t>g10476</t>
  </si>
  <si>
    <t>g4516</t>
  </si>
  <si>
    <t>g10429</t>
  </si>
  <si>
    <t>g77</t>
  </si>
  <si>
    <t>g4348</t>
  </si>
  <si>
    <t>g6964</t>
  </si>
  <si>
    <t>g6474</t>
  </si>
  <si>
    <t>g12680</t>
  </si>
  <si>
    <t>g5851</t>
  </si>
  <si>
    <t>g4911</t>
  </si>
  <si>
    <t>g5090</t>
  </si>
  <si>
    <t>g3165</t>
  </si>
  <si>
    <t>g10874</t>
  </si>
  <si>
    <t>g12472</t>
  </si>
  <si>
    <t>g10546</t>
  </si>
  <si>
    <t>g12320</t>
  </si>
  <si>
    <t>g8435</t>
  </si>
  <si>
    <t>g7155</t>
  </si>
  <si>
    <t>g9667</t>
  </si>
  <si>
    <t>g9674</t>
  </si>
  <si>
    <t>g1054</t>
  </si>
  <si>
    <t>g10667</t>
  </si>
  <si>
    <t>g10589</t>
  </si>
  <si>
    <t>g7139</t>
  </si>
  <si>
    <t>g6636</t>
  </si>
  <si>
    <t>g10256</t>
  </si>
  <si>
    <t>g1490</t>
  </si>
  <si>
    <t>g1564</t>
  </si>
  <si>
    <t>g4489</t>
  </si>
  <si>
    <t>g9187</t>
  </si>
  <si>
    <t>g3257</t>
  </si>
  <si>
    <t>g10697</t>
  </si>
  <si>
    <t>g10216</t>
  </si>
  <si>
    <t>g8585</t>
  </si>
  <si>
    <t>g11994</t>
  </si>
  <si>
    <t>g2270</t>
  </si>
  <si>
    <t>g4053</t>
  </si>
  <si>
    <t>g12401</t>
  </si>
  <si>
    <t>g5967</t>
  </si>
  <si>
    <t>g2397</t>
  </si>
  <si>
    <t>g9850</t>
  </si>
  <si>
    <t>g5274</t>
  </si>
  <si>
    <t>g12403</t>
  </si>
  <si>
    <t>g10872</t>
  </si>
  <si>
    <t>g3863</t>
  </si>
  <si>
    <t>g4404</t>
  </si>
  <si>
    <t>g7882</t>
  </si>
  <si>
    <t>g9657</t>
  </si>
  <si>
    <t>g8430</t>
  </si>
  <si>
    <t>g9052</t>
  </si>
  <si>
    <t>g12724</t>
  </si>
  <si>
    <t>g9223</t>
  </si>
  <si>
    <t>g7994</t>
  </si>
  <si>
    <t>g1593</t>
  </si>
  <si>
    <t>g4792</t>
  </si>
  <si>
    <t>g11566</t>
  </si>
  <si>
    <t>g1714</t>
  </si>
  <si>
    <t>g5180</t>
  </si>
  <si>
    <t>g10137</t>
  </si>
  <si>
    <t>g958</t>
  </si>
  <si>
    <t>g5258</t>
  </si>
  <si>
    <t>g38</t>
  </si>
  <si>
    <t>g3433</t>
  </si>
  <si>
    <t>g2315</t>
  </si>
  <si>
    <t>g1101</t>
  </si>
  <si>
    <t>g6342</t>
  </si>
  <si>
    <t>g1344</t>
  </si>
  <si>
    <t>g337</t>
  </si>
  <si>
    <t>g10657</t>
  </si>
  <si>
    <t>g2722</t>
  </si>
  <si>
    <t>g1431</t>
  </si>
  <si>
    <t>g4598</t>
  </si>
  <si>
    <t>g5927</t>
  </si>
  <si>
    <t>g3421</t>
  </si>
  <si>
    <t>g3527</t>
  </si>
  <si>
    <t>g8378</t>
  </si>
  <si>
    <t>g6604</t>
  </si>
  <si>
    <t>g6122</t>
  </si>
  <si>
    <t>g1525</t>
  </si>
  <si>
    <t>g2421</t>
  </si>
  <si>
    <t>g1547</t>
  </si>
  <si>
    <t>g8376</t>
  </si>
  <si>
    <t>g12889</t>
  </si>
  <si>
    <t>g6502</t>
  </si>
  <si>
    <t>g9439</t>
  </si>
  <si>
    <t>g9089</t>
  </si>
  <si>
    <t>g6662</t>
  </si>
  <si>
    <t>g5473</t>
  </si>
  <si>
    <t>g2877</t>
  </si>
  <si>
    <t>g2583</t>
  </si>
  <si>
    <t>g9654</t>
  </si>
  <si>
    <t>g1540</t>
  </si>
  <si>
    <t>g277</t>
  </si>
  <si>
    <t>g4747</t>
  </si>
  <si>
    <t>g4280</t>
  </si>
  <si>
    <t>g3034</t>
  </si>
  <si>
    <t>g5456</t>
  </si>
  <si>
    <t>g2501</t>
  </si>
  <si>
    <t>g4894</t>
  </si>
  <si>
    <t>g9871</t>
  </si>
  <si>
    <t>g8028</t>
  </si>
  <si>
    <t>g6336</t>
  </si>
  <si>
    <t>g3717</t>
  </si>
  <si>
    <t>g6987</t>
  </si>
  <si>
    <t>g5220</t>
  </si>
  <si>
    <t>g2078</t>
  </si>
  <si>
    <t>g6816</t>
  </si>
  <si>
    <t>g10090</t>
  </si>
  <si>
    <t>g4151</t>
  </si>
  <si>
    <t>g4066</t>
  </si>
  <si>
    <t>g8348</t>
  </si>
  <si>
    <t>g9924</t>
  </si>
  <si>
    <t>g4037</t>
  </si>
  <si>
    <t>g2767</t>
  </si>
  <si>
    <t>g3966</t>
  </si>
  <si>
    <t>g10531</t>
  </si>
  <si>
    <t>g3998</t>
  </si>
  <si>
    <t>g1793</t>
  </si>
  <si>
    <t>g1270</t>
  </si>
  <si>
    <t>g6983</t>
  </si>
  <si>
    <t>g7503</t>
  </si>
  <si>
    <t>g12235</t>
  </si>
  <si>
    <t>g2895</t>
  </si>
  <si>
    <t>g9383</t>
  </si>
  <si>
    <t>g9033</t>
  </si>
  <si>
    <t>g747</t>
  </si>
  <si>
    <t>g275</t>
  </si>
  <si>
    <t>g9509</t>
  </si>
  <si>
    <t>g2197</t>
  </si>
  <si>
    <t>g5444</t>
  </si>
  <si>
    <t>g645</t>
  </si>
  <si>
    <t>g2120</t>
  </si>
  <si>
    <t>g6387</t>
  </si>
  <si>
    <t>g3304</t>
  </si>
  <si>
    <t>g12536</t>
  </si>
  <si>
    <t>g9492</t>
  </si>
  <si>
    <t>g9178</t>
  </si>
  <si>
    <t>g8540</t>
  </si>
  <si>
    <t>g12457</t>
  </si>
  <si>
    <t>g3064</t>
  </si>
  <si>
    <t>g5264</t>
  </si>
  <si>
    <t>g4425</t>
  </si>
  <si>
    <t>g8581</t>
  </si>
  <si>
    <t>g343</t>
  </si>
  <si>
    <t>g6507</t>
  </si>
  <si>
    <t>g11784</t>
  </si>
  <si>
    <t>g6560</t>
  </si>
  <si>
    <t>g4061</t>
  </si>
  <si>
    <t>g3070</t>
  </si>
  <si>
    <t>g7317</t>
  </si>
  <si>
    <t>g5931</t>
  </si>
  <si>
    <t>g6567</t>
  </si>
  <si>
    <t>g9807</t>
  </si>
  <si>
    <t>g11761</t>
  </si>
  <si>
    <t>g8156</t>
  </si>
  <si>
    <t>g8909</t>
  </si>
  <si>
    <t>g10524</t>
  </si>
  <si>
    <t>g2944</t>
  </si>
  <si>
    <t>g11365</t>
  </si>
  <si>
    <t>g10037</t>
  </si>
  <si>
    <t>g7214</t>
  </si>
  <si>
    <t>g3982</t>
  </si>
  <si>
    <t>g9810</t>
  </si>
  <si>
    <t>g10958</t>
  </si>
  <si>
    <t>g12480</t>
  </si>
  <si>
    <t>g259</t>
  </si>
  <si>
    <t>g804</t>
  </si>
  <si>
    <t>g3305</t>
  </si>
  <si>
    <t>g406</t>
  </si>
  <si>
    <t>g6418</t>
  </si>
  <si>
    <t>g1666</t>
  </si>
  <si>
    <t>g12307</t>
  </si>
  <si>
    <t>g4335</t>
  </si>
  <si>
    <t>g5098</t>
  </si>
  <si>
    <t>g3060</t>
  </si>
  <si>
    <t>g2511</t>
  </si>
  <si>
    <t>g9218</t>
  </si>
  <si>
    <t>g9355</t>
  </si>
  <si>
    <t>g2398</t>
  </si>
  <si>
    <t>g7828</t>
  </si>
  <si>
    <t>g5588</t>
  </si>
  <si>
    <t>g6569</t>
  </si>
  <si>
    <t>g12731</t>
  </si>
  <si>
    <t>g11285</t>
  </si>
  <si>
    <t>g901</t>
  </si>
  <si>
    <t>g11079</t>
  </si>
  <si>
    <t>g3898</t>
  </si>
  <si>
    <t>g7148</t>
  </si>
  <si>
    <t>g4963</t>
  </si>
  <si>
    <t>g7878</t>
  </si>
  <si>
    <t>g2442</t>
  </si>
  <si>
    <t>g4121</t>
  </si>
  <si>
    <t>g1311</t>
  </si>
  <si>
    <t>g5700</t>
  </si>
  <si>
    <t>g5212</t>
  </si>
  <si>
    <t>g10528</t>
  </si>
  <si>
    <t>g3425</t>
  </si>
  <si>
    <t>g3467</t>
  </si>
  <si>
    <t>g6323</t>
  </si>
  <si>
    <t>g10558</t>
  </si>
  <si>
    <t>g8944</t>
  </si>
  <si>
    <t>g4292</t>
  </si>
  <si>
    <t>g8443</t>
  </si>
  <si>
    <t>g8492</t>
  </si>
  <si>
    <t>g61</t>
  </si>
  <si>
    <t>g1695</t>
  </si>
  <si>
    <t>g6617</t>
  </si>
  <si>
    <t>g8839</t>
  </si>
  <si>
    <t>g8995</t>
  </si>
  <si>
    <t>g2606</t>
  </si>
  <si>
    <t>g9900</t>
  </si>
  <si>
    <t>g2254</t>
  </si>
  <si>
    <t>g5329</t>
  </si>
  <si>
    <t>g6898</t>
  </si>
  <si>
    <t>g12921</t>
  </si>
  <si>
    <t>g1129</t>
  </si>
  <si>
    <t>g8006</t>
  </si>
  <si>
    <t>g2011</t>
  </si>
  <si>
    <t>g11053</t>
  </si>
  <si>
    <t>g6055</t>
  </si>
  <si>
    <t>g6236</t>
  </si>
  <si>
    <t>g5128</t>
  </si>
  <si>
    <t>g9214</t>
  </si>
  <si>
    <t>g8392</t>
  </si>
  <si>
    <t>g8764</t>
  </si>
  <si>
    <t>g12729</t>
  </si>
  <si>
    <t>g5275</t>
  </si>
  <si>
    <t>g12049</t>
  </si>
  <si>
    <t>g8815</t>
  </si>
  <si>
    <t>g1597</t>
  </si>
  <si>
    <t>g11800</t>
  </si>
  <si>
    <t>g7098</t>
  </si>
  <si>
    <t>g3479</t>
  </si>
  <si>
    <t>g2623</t>
  </si>
  <si>
    <t>g9912</t>
  </si>
  <si>
    <t>g8417</t>
  </si>
  <si>
    <t>g10255</t>
  </si>
  <si>
    <t>g1612</t>
  </si>
  <si>
    <t>g9736</t>
  </si>
  <si>
    <t>g10347</t>
  </si>
  <si>
    <t>g1671</t>
  </si>
  <si>
    <t>g8601</t>
  </si>
  <si>
    <t>g10414</t>
  </si>
  <si>
    <t>g12874</t>
  </si>
  <si>
    <t>g6416</t>
  </si>
  <si>
    <t>g8777</t>
  </si>
  <si>
    <t>g9026</t>
  </si>
  <si>
    <t>g7993</t>
  </si>
  <si>
    <t>g11537</t>
  </si>
  <si>
    <t>g12079</t>
  </si>
  <si>
    <t>g9013</t>
  </si>
  <si>
    <t>g2400</t>
  </si>
  <si>
    <t>g2953</t>
  </si>
  <si>
    <t>g7031</t>
  </si>
  <si>
    <t>g4288</t>
  </si>
  <si>
    <t>g3791</t>
  </si>
  <si>
    <t>g2892</t>
  </si>
  <si>
    <t>g396</t>
  </si>
  <si>
    <t>g5056</t>
  </si>
  <si>
    <t>g4339</t>
  </si>
  <si>
    <t>g6361</t>
  </si>
  <si>
    <t>g5101</t>
  </si>
  <si>
    <t>g11752</t>
  </si>
  <si>
    <t>g1194</t>
  </si>
  <si>
    <t>g816</t>
  </si>
  <si>
    <t>g9264</t>
  </si>
  <si>
    <t>g11447</t>
  </si>
  <si>
    <t>g11426</t>
  </si>
  <si>
    <t>g2714</t>
  </si>
  <si>
    <t>g7826</t>
  </si>
  <si>
    <t>g4041</t>
  </si>
  <si>
    <t>g7121</t>
  </si>
  <si>
    <t>g3368</t>
  </si>
  <si>
    <t>g2801</t>
  </si>
  <si>
    <t>g8293</t>
  </si>
  <si>
    <t>g1345</t>
  </si>
  <si>
    <t>g12294</t>
  </si>
  <si>
    <t>g9545</t>
  </si>
  <si>
    <t>g6243</t>
  </si>
  <si>
    <t>g9579</t>
  </si>
  <si>
    <t>g274</t>
  </si>
  <si>
    <t>g12206</t>
  </si>
  <si>
    <t>g12535</t>
  </si>
  <si>
    <t>g8380</t>
  </si>
  <si>
    <t>g867</t>
  </si>
  <si>
    <t>g9161</t>
  </si>
  <si>
    <t>g3396</t>
  </si>
  <si>
    <t>g1056</t>
  </si>
  <si>
    <t>g5663</t>
  </si>
  <si>
    <t>g8479</t>
  </si>
  <si>
    <t>g10213</t>
  </si>
  <si>
    <t>g11422</t>
  </si>
  <si>
    <t>g11531</t>
  </si>
  <si>
    <t>g1231</t>
  </si>
  <si>
    <t>g1070</t>
  </si>
  <si>
    <t>g4201</t>
  </si>
  <si>
    <t>g7823</t>
  </si>
  <si>
    <t>g627</t>
  </si>
  <si>
    <t>g5092</t>
  </si>
  <si>
    <t>g1636</t>
  </si>
  <si>
    <t>g7745</t>
  </si>
  <si>
    <t>g10940</t>
  </si>
  <si>
    <t>g9646</t>
  </si>
  <si>
    <t>g12912</t>
  </si>
  <si>
    <t>g3133</t>
  </si>
  <si>
    <t>g12573</t>
  </si>
  <si>
    <t>g1657</t>
  </si>
  <si>
    <t>g6557</t>
  </si>
  <si>
    <t>g11050</t>
  </si>
  <si>
    <t>g2014</t>
  </si>
  <si>
    <t>g12545</t>
  </si>
  <si>
    <t>g8125</t>
  </si>
  <si>
    <t>g3255</t>
  </si>
  <si>
    <t>g7267</t>
  </si>
  <si>
    <t>g8913</t>
  </si>
  <si>
    <t>g12834</t>
  </si>
  <si>
    <t>g4337</t>
  </si>
  <si>
    <t>g2618</t>
  </si>
  <si>
    <t>g5865</t>
  </si>
  <si>
    <t>g1825</t>
  </si>
  <si>
    <t>g10876</t>
  </si>
  <si>
    <t>g2621</t>
  </si>
  <si>
    <t>g639</t>
  </si>
  <si>
    <t>g12581</t>
  </si>
  <si>
    <t>g6897</t>
  </si>
  <si>
    <t>g12813</t>
  </si>
  <si>
    <t>g5782</t>
  </si>
  <si>
    <t>g6855</t>
  </si>
  <si>
    <t>g6660</t>
  </si>
  <si>
    <t>g9180</t>
  </si>
  <si>
    <t>g8878</t>
  </si>
  <si>
    <t>g1262</t>
  </si>
  <si>
    <t>g12576</t>
  </si>
  <si>
    <t>g11408</t>
  </si>
  <si>
    <t>g2542</t>
  </si>
  <si>
    <t>g927</t>
  </si>
  <si>
    <t>g7750</t>
  </si>
  <si>
    <t>g978</t>
  </si>
  <si>
    <t>g2917</t>
  </si>
  <si>
    <t>g920</t>
  </si>
  <si>
    <t>g7593</t>
  </si>
  <si>
    <t>g4057</t>
  </si>
  <si>
    <t>g9193</t>
  </si>
  <si>
    <t>g9286</t>
  </si>
  <si>
    <t>g8883</t>
  </si>
  <si>
    <t>g12631</t>
  </si>
  <si>
    <t>g3474</t>
  </si>
  <si>
    <t>g9242</t>
  </si>
  <si>
    <t>g10720</t>
  </si>
  <si>
    <t>g11488</t>
  </si>
  <si>
    <t>g10252</t>
  </si>
  <si>
    <t>g5369</t>
  </si>
  <si>
    <t>g4989</t>
  </si>
  <si>
    <t>g8961</t>
  </si>
  <si>
    <t>g5433</t>
  </si>
  <si>
    <t>g12553</t>
  </si>
  <si>
    <t>g8413</t>
  </si>
  <si>
    <t>g12590</t>
  </si>
  <si>
    <t>g3984</t>
  </si>
  <si>
    <t>g10087</t>
  </si>
  <si>
    <t>g5690</t>
  </si>
  <si>
    <t>g4759</t>
  </si>
  <si>
    <t>g11837</t>
  </si>
  <si>
    <t>g8925</t>
  </si>
  <si>
    <t>g10162</t>
  </si>
  <si>
    <t>g3730</t>
  </si>
  <si>
    <t>g3245</t>
  </si>
  <si>
    <t>g10830</t>
  </si>
  <si>
    <t>g10047</t>
  </si>
  <si>
    <t>g3694</t>
  </si>
  <si>
    <t>g3886</t>
  </si>
  <si>
    <t>g669</t>
  </si>
  <si>
    <t>g4579</t>
  </si>
  <si>
    <t>g5262</t>
  </si>
  <si>
    <t>g5111</t>
  </si>
  <si>
    <t>g7387</t>
  </si>
  <si>
    <t>g9111</t>
  </si>
  <si>
    <t>g10201</t>
  </si>
  <si>
    <t>g2775</t>
  </si>
  <si>
    <t>g8374</t>
  </si>
  <si>
    <t>g12274</t>
  </si>
  <si>
    <t>g4199</t>
  </si>
  <si>
    <t>g4449</t>
  </si>
  <si>
    <t>g2269</t>
  </si>
  <si>
    <t>g3178</t>
  </si>
  <si>
    <t>g3609</t>
  </si>
  <si>
    <t>g4071</t>
  </si>
  <si>
    <t>g11406</t>
  </si>
  <si>
    <t>g11527</t>
  </si>
  <si>
    <t>g11767</t>
  </si>
  <si>
    <t>g7720</t>
  </si>
  <si>
    <t>g5671</t>
  </si>
  <si>
    <t>g3494</t>
  </si>
  <si>
    <t>g9151</t>
  </si>
  <si>
    <t>g3764</t>
  </si>
  <si>
    <t>g10725</t>
  </si>
  <si>
    <t>g2195</t>
  </si>
  <si>
    <t>g10066</t>
  </si>
  <si>
    <t>g8136</t>
  </si>
  <si>
    <t>g9527</t>
  </si>
  <si>
    <t>g2379</t>
  </si>
  <si>
    <t>g3660</t>
  </si>
  <si>
    <t>g5282</t>
  </si>
  <si>
    <t>g3071</t>
  </si>
  <si>
    <t>g8466</t>
  </si>
  <si>
    <t>g11542</t>
  </si>
  <si>
    <t>g12741</t>
  </si>
  <si>
    <t>g8895</t>
  </si>
  <si>
    <t>g11758</t>
  </si>
  <si>
    <t>g11697</t>
  </si>
  <si>
    <t>g7669</t>
  </si>
  <si>
    <t>g8598</t>
  </si>
  <si>
    <t>g1095</t>
  </si>
  <si>
    <t>g7385</t>
  </si>
  <si>
    <t>g6618</t>
  </si>
  <si>
    <t>g3182</t>
  </si>
  <si>
    <t>g12673</t>
  </si>
  <si>
    <t>g3291</t>
  </si>
  <si>
    <t>g3555</t>
  </si>
  <si>
    <t>g12144</t>
  </si>
  <si>
    <t>g9888</t>
  </si>
  <si>
    <t>g6007</t>
  </si>
  <si>
    <t>g740</t>
  </si>
  <si>
    <t>g3849</t>
  </si>
  <si>
    <t>g10357</t>
  </si>
  <si>
    <t>g7742</t>
  </si>
  <si>
    <t>g7955</t>
  </si>
  <si>
    <t>g8484</t>
  </si>
  <si>
    <t>g5765</t>
  </si>
  <si>
    <t>g12417</t>
  </si>
  <si>
    <t>g6934</t>
  </si>
  <si>
    <t>g9062</t>
  </si>
  <si>
    <t>g9915</t>
  </si>
  <si>
    <t>g1430</t>
  </si>
  <si>
    <t>g8206</t>
  </si>
  <si>
    <t>g6723</t>
  </si>
  <si>
    <t>g11052</t>
  </si>
  <si>
    <t>g5824</t>
  </si>
  <si>
    <t>g819</t>
  </si>
  <si>
    <t>g8422</t>
  </si>
  <si>
    <t>g673</t>
  </si>
  <si>
    <t>g8329</t>
  </si>
  <si>
    <t>g6235</t>
  </si>
  <si>
    <t>g9861</t>
  </si>
  <si>
    <t>g11712</t>
  </si>
  <si>
    <t>g7419</t>
  </si>
  <si>
    <t>g12722</t>
  </si>
  <si>
    <t>g11954</t>
  </si>
  <si>
    <t>g2904</t>
  </si>
  <si>
    <t>g12374</t>
  </si>
  <si>
    <t>g12522</t>
  </si>
  <si>
    <t>g332</t>
  </si>
  <si>
    <t>g1408</t>
  </si>
  <si>
    <t>g3225</t>
  </si>
  <si>
    <t>g1422</t>
  </si>
  <si>
    <t>g11964</t>
  </si>
  <si>
    <t>g959</t>
  </si>
  <si>
    <t>g5699</t>
  </si>
  <si>
    <t>g12262</t>
  </si>
  <si>
    <t>g11197</t>
  </si>
  <si>
    <t>g311</t>
  </si>
  <si>
    <t>g719</t>
  </si>
  <si>
    <t>g1491</t>
  </si>
  <si>
    <t>g698</t>
  </si>
  <si>
    <t>g12739</t>
  </si>
  <si>
    <t>g8472</t>
  </si>
  <si>
    <t>g2062</t>
  </si>
  <si>
    <t>g4083</t>
  </si>
  <si>
    <t>g7151</t>
  </si>
  <si>
    <t>g9236</t>
  </si>
  <si>
    <t>g7793</t>
  </si>
  <si>
    <t>g8615</t>
  </si>
  <si>
    <t>g8379</t>
  </si>
  <si>
    <t>g9491</t>
  </si>
  <si>
    <t>g4152</t>
  </si>
  <si>
    <t>g6966</t>
  </si>
  <si>
    <t>g7652</t>
  </si>
  <si>
    <t>g1988</t>
  </si>
  <si>
    <t>g6000</t>
  </si>
  <si>
    <t>g292</t>
  </si>
  <si>
    <t>g7492</t>
  </si>
  <si>
    <t>g2788</t>
  </si>
  <si>
    <t>g8922</t>
  </si>
  <si>
    <t>g6176</t>
  </si>
  <si>
    <t>g5382</t>
  </si>
  <si>
    <t>g459</t>
  </si>
  <si>
    <t>g5146</t>
  </si>
  <si>
    <t>g8247</t>
  </si>
  <si>
    <t>g10011</t>
  </si>
  <si>
    <t>g9502</t>
  </si>
  <si>
    <t>g8816</t>
  </si>
  <si>
    <t>g5401</t>
  </si>
  <si>
    <t>g11695</t>
  </si>
  <si>
    <t>g12353</t>
  </si>
  <si>
    <t>g314</t>
  </si>
  <si>
    <t>g9985</t>
  </si>
  <si>
    <t>g8141</t>
  </si>
  <si>
    <t>g9014</t>
  </si>
  <si>
    <t>g3740</t>
  </si>
  <si>
    <t>g6086</t>
  </si>
  <si>
    <t>g5756</t>
  </si>
  <si>
    <t>g4635</t>
  </si>
  <si>
    <t>g7120</t>
  </si>
  <si>
    <t>g12503</t>
  </si>
  <si>
    <t>g3620</t>
  </si>
  <si>
    <t>g7978</t>
  </si>
  <si>
    <t>g4453</t>
  </si>
  <si>
    <t>g12827</t>
  </si>
  <si>
    <t>g6400</t>
  </si>
  <si>
    <t>g12190</t>
  </si>
  <si>
    <t>g183</t>
  </si>
  <si>
    <t>g10620</t>
  </si>
  <si>
    <t>g5078</t>
  </si>
  <si>
    <t>g1586</t>
  </si>
  <si>
    <t>g8648</t>
  </si>
  <si>
    <t>g3185</t>
  </si>
  <si>
    <t>g2805</t>
  </si>
  <si>
    <t>g10452</t>
  </si>
  <si>
    <t>g2850</t>
  </si>
  <si>
    <t>g3522</t>
  </si>
  <si>
    <t>g9268</t>
  </si>
  <si>
    <t>g4427</t>
  </si>
  <si>
    <t>g2080</t>
  </si>
  <si>
    <t>g12264</t>
  </si>
  <si>
    <t>g1617</t>
  </si>
  <si>
    <t>g1952</t>
  </si>
  <si>
    <t>g7926</t>
  </si>
  <si>
    <t>g6608</t>
  </si>
  <si>
    <t>g447</t>
  </si>
  <si>
    <t>g933</t>
  </si>
  <si>
    <t>g9570</t>
  </si>
  <si>
    <t>g11548</t>
  </si>
  <si>
    <t>g1935</t>
  </si>
  <si>
    <t>g5263</t>
  </si>
  <si>
    <t>g7632</t>
  </si>
  <si>
    <t>g3990</t>
  </si>
  <si>
    <t>g2829</t>
  </si>
  <si>
    <t>g6549</t>
  </si>
  <si>
    <t>g8724</t>
  </si>
  <si>
    <t>g6004</t>
  </si>
  <si>
    <t>g12048</t>
  </si>
  <si>
    <t>g7300</t>
  </si>
  <si>
    <t>g5272</t>
  </si>
  <si>
    <t>g11164</t>
  </si>
  <si>
    <t>g10246</t>
  </si>
  <si>
    <t>g4689</t>
  </si>
  <si>
    <t>g1055</t>
  </si>
  <si>
    <t>g7374</t>
  </si>
  <si>
    <t>g4529</t>
  </si>
  <si>
    <t>g653</t>
  </si>
  <si>
    <t>g6773</t>
  </si>
  <si>
    <t>g10071</t>
  </si>
  <si>
    <t>g9506</t>
  </si>
  <si>
    <t>g6158</t>
  </si>
  <si>
    <t>g8740</t>
  </si>
  <si>
    <t>g84</t>
  </si>
  <si>
    <t>g293</t>
  </si>
  <si>
    <t>g313</t>
  </si>
  <si>
    <t>g380</t>
  </si>
  <si>
    <t>g445</t>
  </si>
  <si>
    <t>g500</t>
  </si>
  <si>
    <t>g520</t>
  </si>
  <si>
    <t>g574</t>
  </si>
  <si>
    <t>g728</t>
  </si>
  <si>
    <t>g736</t>
  </si>
  <si>
    <t>g780</t>
  </si>
  <si>
    <t>g836</t>
  </si>
  <si>
    <t>g909</t>
  </si>
  <si>
    <t>g928</t>
  </si>
  <si>
    <t>g1144</t>
  </si>
  <si>
    <t>g1294</t>
  </si>
  <si>
    <t>g1394</t>
  </si>
  <si>
    <t>g1449</t>
  </si>
  <si>
    <t>g1595</t>
  </si>
  <si>
    <t>g1728</t>
  </si>
  <si>
    <t>g1804</t>
  </si>
  <si>
    <t>g1949</t>
  </si>
  <si>
    <t>g2008</t>
  </si>
  <si>
    <t>g2019</t>
  </si>
  <si>
    <t>g2089</t>
  </si>
  <si>
    <t>g2187</t>
  </si>
  <si>
    <t>g2401</t>
  </si>
  <si>
    <t>g2402</t>
  </si>
  <si>
    <t>g2404</t>
  </si>
  <si>
    <t>g2454</t>
  </si>
  <si>
    <t>g2517</t>
  </si>
  <si>
    <t>g2566</t>
  </si>
  <si>
    <t>g2616</t>
  </si>
  <si>
    <t>g2700</t>
  </si>
  <si>
    <t>g2731</t>
  </si>
  <si>
    <t>g2781</t>
  </si>
  <si>
    <t>g2784</t>
  </si>
  <si>
    <t>g2809</t>
  </si>
  <si>
    <t>g2983</t>
  </si>
  <si>
    <t>g3006</t>
  </si>
  <si>
    <t>g3007</t>
  </si>
  <si>
    <t>g3077</t>
  </si>
  <si>
    <t>g3144</t>
  </si>
  <si>
    <t>g3232</t>
  </si>
  <si>
    <t>g3273</t>
  </si>
  <si>
    <t>g3279</t>
  </si>
  <si>
    <t>g3284</t>
  </si>
  <si>
    <t>g3331</t>
  </si>
  <si>
    <t>g3525</t>
  </si>
  <si>
    <t>g3648</t>
  </si>
  <si>
    <t>g3747</t>
  </si>
  <si>
    <t>g3753</t>
  </si>
  <si>
    <t>g3767</t>
  </si>
  <si>
    <t>g3888</t>
  </si>
  <si>
    <t>g3908</t>
  </si>
  <si>
    <t>g3910</t>
  </si>
  <si>
    <t>g3979</t>
  </si>
  <si>
    <t>g3996</t>
  </si>
  <si>
    <t>g4001</t>
  </si>
  <si>
    <t>g4064</t>
  </si>
  <si>
    <t>g4146</t>
  </si>
  <si>
    <t>g4165</t>
  </si>
  <si>
    <t>g4191</t>
  </si>
  <si>
    <t>g4410</t>
  </si>
  <si>
    <t>g4444</t>
  </si>
  <si>
    <t>g4471</t>
  </si>
  <si>
    <t>g4473</t>
  </si>
  <si>
    <t>g4667</t>
  </si>
  <si>
    <t>g4670</t>
  </si>
  <si>
    <t>g4684</t>
  </si>
  <si>
    <t>g4690</t>
  </si>
  <si>
    <t>g4738</t>
  </si>
  <si>
    <t>g4822</t>
  </si>
  <si>
    <t>g4831</t>
  </si>
  <si>
    <t>g4843</t>
  </si>
  <si>
    <t>g4844</t>
  </si>
  <si>
    <t>g4910</t>
  </si>
  <si>
    <t>g4932</t>
  </si>
  <si>
    <t>g4962</t>
  </si>
  <si>
    <t>g5024</t>
  </si>
  <si>
    <t>g5080</t>
  </si>
  <si>
    <t>g5106</t>
  </si>
  <si>
    <t>g5183</t>
  </si>
  <si>
    <t>g5313</t>
  </si>
  <si>
    <t>g5352</t>
  </si>
  <si>
    <t>g5395</t>
  </si>
  <si>
    <t>g5421</t>
  </si>
  <si>
    <t>g5539</t>
  </si>
  <si>
    <t>g5568</t>
  </si>
  <si>
    <t>g5781</t>
  </si>
  <si>
    <t>g5841</t>
  </si>
  <si>
    <t>g5847</t>
  </si>
  <si>
    <t>g5876</t>
  </si>
  <si>
    <t>g6008</t>
  </si>
  <si>
    <t>g6121</t>
  </si>
  <si>
    <t>g6133</t>
  </si>
  <si>
    <t>g6138</t>
  </si>
  <si>
    <t>g6257</t>
  </si>
  <si>
    <t>g6386</t>
  </si>
  <si>
    <t>g6442</t>
  </si>
  <si>
    <t>g6443</t>
  </si>
  <si>
    <t>g6462</t>
  </si>
  <si>
    <t>g6531</t>
  </si>
  <si>
    <t>g6582</t>
  </si>
  <si>
    <t>g6627</t>
  </si>
  <si>
    <t>g6638</t>
  </si>
  <si>
    <t>g6700</t>
  </si>
  <si>
    <t>g6749</t>
  </si>
  <si>
    <t>g6762</t>
  </si>
  <si>
    <t>g6782</t>
  </si>
  <si>
    <t>g6903</t>
  </si>
  <si>
    <t>g6907</t>
  </si>
  <si>
    <t>g6935</t>
  </si>
  <si>
    <t>g6973</t>
  </si>
  <si>
    <t>g6999</t>
  </si>
  <si>
    <t>g7144</t>
  </si>
  <si>
    <t>g7149</t>
  </si>
  <si>
    <t>g7152</t>
  </si>
  <si>
    <t>g7172</t>
  </si>
  <si>
    <t>g7216</t>
  </si>
  <si>
    <t>g7225</t>
  </si>
  <si>
    <t>g7283</t>
  </si>
  <si>
    <t>g7348</t>
  </si>
  <si>
    <t>g7407</t>
  </si>
  <si>
    <t>g7432</t>
  </si>
  <si>
    <t>g7473</t>
  </si>
  <si>
    <t>g7547</t>
  </si>
  <si>
    <t>g7554</t>
  </si>
  <si>
    <t>g7591</t>
  </si>
  <si>
    <t>g7620</t>
  </si>
  <si>
    <t>g7690</t>
  </si>
  <si>
    <t>g7714</t>
  </si>
  <si>
    <t>g7776</t>
  </si>
  <si>
    <t>g7897</t>
  </si>
  <si>
    <t>g7906</t>
  </si>
  <si>
    <t>g8057</t>
  </si>
  <si>
    <t>g8174</t>
  </si>
  <si>
    <t>g8201</t>
  </si>
  <si>
    <t>g8202</t>
  </si>
  <si>
    <t>g8238</t>
  </si>
  <si>
    <t>g8257</t>
  </si>
  <si>
    <t>g8266</t>
  </si>
  <si>
    <t>g8306</t>
  </si>
  <si>
    <t>g8371</t>
  </si>
  <si>
    <t>g8387</t>
  </si>
  <si>
    <t>g8397</t>
  </si>
  <si>
    <t>g8451</t>
  </si>
  <si>
    <t>g8602</t>
  </si>
  <si>
    <t>g8671</t>
  </si>
  <si>
    <t>g8822</t>
  </si>
  <si>
    <t>g8843</t>
  </si>
  <si>
    <t>g8861</t>
  </si>
  <si>
    <t>g8862</t>
  </si>
  <si>
    <t>g8953</t>
  </si>
  <si>
    <t>g9093</t>
  </si>
  <si>
    <t>g9103</t>
  </si>
  <si>
    <t>g9120</t>
  </si>
  <si>
    <t>g9173</t>
  </si>
  <si>
    <t>g9175</t>
  </si>
  <si>
    <t>g9273</t>
  </si>
  <si>
    <t>g9296</t>
  </si>
  <si>
    <t>g9460</t>
  </si>
  <si>
    <t>g9625</t>
  </si>
  <si>
    <t>g9644</t>
  </si>
  <si>
    <t>g9709</t>
  </si>
  <si>
    <t>g9719</t>
  </si>
  <si>
    <t>g9729</t>
  </si>
  <si>
    <t>g9834</t>
  </si>
  <si>
    <t>g9903</t>
  </si>
  <si>
    <t>g9992</t>
  </si>
  <si>
    <t>g10111</t>
  </si>
  <si>
    <t>g10167</t>
  </si>
  <si>
    <t>g10219</t>
  </si>
  <si>
    <t>g10229</t>
  </si>
  <si>
    <t>g10273</t>
  </si>
  <si>
    <t>g10447</t>
  </si>
  <si>
    <t>g10488</t>
  </si>
  <si>
    <t>g10541</t>
  </si>
  <si>
    <t>g10554</t>
  </si>
  <si>
    <t>g10591</t>
  </si>
  <si>
    <t>g10637</t>
  </si>
  <si>
    <t>g10687</t>
  </si>
  <si>
    <t>g10689</t>
  </si>
  <si>
    <t>g10690</t>
  </si>
  <si>
    <t>g10749</t>
  </si>
  <si>
    <t>g10798</t>
  </si>
  <si>
    <t>g10817</t>
  </si>
  <si>
    <t>g10820</t>
  </si>
  <si>
    <t>g10887</t>
  </si>
  <si>
    <t>g10951</t>
  </si>
  <si>
    <t>g10961</t>
  </si>
  <si>
    <t>g10984</t>
  </si>
  <si>
    <t>g11059</t>
  </si>
  <si>
    <t>g11075</t>
  </si>
  <si>
    <t>g11147</t>
  </si>
  <si>
    <t>g11156</t>
  </si>
  <si>
    <t>g11174</t>
  </si>
  <si>
    <t>g11208</t>
  </si>
  <si>
    <t>g11212</t>
  </si>
  <si>
    <t>g11251</t>
  </si>
  <si>
    <t>g11321</t>
  </si>
  <si>
    <t>g11334</t>
  </si>
  <si>
    <t>g11356</t>
  </si>
  <si>
    <t>g11373</t>
  </si>
  <si>
    <t>g11376</t>
  </si>
  <si>
    <t>g11377</t>
  </si>
  <si>
    <t>g11409</t>
  </si>
  <si>
    <t>g11491</t>
  </si>
  <si>
    <t>g11581</t>
  </si>
  <si>
    <t>g11685</t>
  </si>
  <si>
    <t>g11734</t>
  </si>
  <si>
    <t>g11738</t>
  </si>
  <si>
    <t>g11805</t>
  </si>
  <si>
    <t>g11865</t>
  </si>
  <si>
    <t>g11873</t>
  </si>
  <si>
    <t>g11886</t>
  </si>
  <si>
    <t>g11928</t>
  </si>
  <si>
    <t>g11975</t>
  </si>
  <si>
    <t>g12021</t>
  </si>
  <si>
    <t>g12038</t>
  </si>
  <si>
    <t>g12172</t>
  </si>
  <si>
    <t>g12199</t>
  </si>
  <si>
    <t>g12248</t>
  </si>
  <si>
    <t>g12293</t>
  </si>
  <si>
    <t>g12335</t>
  </si>
  <si>
    <t>g12476</t>
  </si>
  <si>
    <t>g12477</t>
  </si>
  <si>
    <t>g12492</t>
  </si>
  <si>
    <t>g12493</t>
  </si>
  <si>
    <t>g12520</t>
  </si>
  <si>
    <t>g12621</t>
  </si>
  <si>
    <t>g12628</t>
  </si>
  <si>
    <t>g12807</t>
  </si>
  <si>
    <t>g12872</t>
  </si>
  <si>
    <t>g12940</t>
  </si>
  <si>
    <t>g12947</t>
  </si>
  <si>
    <t>g8868</t>
  </si>
  <si>
    <t>g4235</t>
  </si>
  <si>
    <t>g5764</t>
  </si>
  <si>
    <t>g4784</t>
  </si>
  <si>
    <t>g9432</t>
  </si>
  <si>
    <t>g3544</t>
  </si>
  <si>
    <t>g2859</t>
  </si>
  <si>
    <t>g7653</t>
  </si>
  <si>
    <t>g11834</t>
  </si>
  <si>
    <t>g4806</t>
  </si>
  <si>
    <t>g8524</t>
  </si>
  <si>
    <t>g7048</t>
  </si>
  <si>
    <t>g1339</t>
  </si>
  <si>
    <t>g1632</t>
  </si>
  <si>
    <t>g3184</t>
  </si>
  <si>
    <t>g1698</t>
  </si>
  <si>
    <t>g2503</t>
  </si>
  <si>
    <t>g8168</t>
  </si>
  <si>
    <t>g4618</t>
  </si>
  <si>
    <t>g9936</t>
  </si>
  <si>
    <t>g6705</t>
  </si>
  <si>
    <t>g7577</t>
  </si>
  <si>
    <t>g1016</t>
  </si>
  <si>
    <t>g2716</t>
  </si>
  <si>
    <t>g9409</t>
  </si>
  <si>
    <t>g3306</t>
  </si>
  <si>
    <t>g2798</t>
  </si>
  <si>
    <t>g6250</t>
  </si>
  <si>
    <t>g7876</t>
  </si>
  <si>
    <t>g3343</t>
  </si>
  <si>
    <t>g11445</t>
  </si>
  <si>
    <t>g2092</t>
  </si>
  <si>
    <t>g7689</t>
  </si>
  <si>
    <t>g7782</t>
  </si>
  <si>
    <t>g4860</t>
  </si>
  <si>
    <t>g126</t>
  </si>
  <si>
    <t>g11236</t>
  </si>
  <si>
    <t>g190</t>
  </si>
  <si>
    <t>g3183</t>
  </si>
  <si>
    <t>g5196</t>
  </si>
  <si>
    <t>g5647</t>
  </si>
  <si>
    <t>g3871</t>
  </si>
  <si>
    <t>g9055</t>
  </si>
  <si>
    <t>g7704</t>
  </si>
  <si>
    <t>g4547</t>
  </si>
  <si>
    <t>g5012</t>
  </si>
  <si>
    <t>g2472</t>
  </si>
  <si>
    <t>g351</t>
  </si>
  <si>
    <t>g6424</t>
  </si>
  <si>
    <t>g9090</t>
  </si>
  <si>
    <t>g640</t>
  </si>
  <si>
    <t>g3832</t>
  </si>
  <si>
    <t>g5559</t>
  </si>
  <si>
    <t>g10767</t>
  </si>
  <si>
    <t>g10765</t>
  </si>
  <si>
    <t>g7302</t>
  </si>
  <si>
    <t>g4412</t>
  </si>
  <si>
    <t>g2870</t>
  </si>
  <si>
    <t>g6064</t>
  </si>
  <si>
    <t>g2228</t>
  </si>
  <si>
    <t>g4015</t>
  </si>
  <si>
    <t>g6263</t>
  </si>
  <si>
    <t>g7061</t>
  </si>
  <si>
    <t>g9899</t>
  </si>
  <si>
    <t>g3457</t>
  </si>
  <si>
    <t>g9350</t>
  </si>
  <si>
    <t>g11705</t>
  </si>
  <si>
    <t>g4248</t>
  </si>
  <si>
    <t>g9832</t>
  </si>
  <si>
    <t>g10353</t>
  </si>
  <si>
    <t>g11625</t>
  </si>
  <si>
    <t>g1290</t>
  </si>
  <si>
    <t>g23</t>
  </si>
  <si>
    <t>g7308</t>
  </si>
  <si>
    <t>g7288</t>
  </si>
  <si>
    <t>g9563</t>
  </si>
  <si>
    <t>g11154</t>
  </si>
  <si>
    <t>g6372</t>
  </si>
  <si>
    <t>g6401</t>
  </si>
  <si>
    <t>g8946</t>
  </si>
  <si>
    <t>g648</t>
  </si>
  <si>
    <t>g1875</t>
  </si>
  <si>
    <t>g3495</t>
  </si>
  <si>
    <t>g6796</t>
  </si>
  <si>
    <t>g4268</t>
  </si>
  <si>
    <t>g222</t>
  </si>
  <si>
    <t>g4113</t>
  </si>
  <si>
    <t>g4224</t>
  </si>
  <si>
    <t>g7573</t>
  </si>
  <si>
    <t>g7642</t>
  </si>
  <si>
    <t>g2264</t>
  </si>
  <si>
    <t>g1874</t>
  </si>
  <si>
    <t>g889</t>
  </si>
  <si>
    <t>g5681</t>
  </si>
  <si>
    <t>g1416</t>
  </si>
  <si>
    <t>g8866</t>
  </si>
  <si>
    <t>g10565</t>
  </si>
  <si>
    <t>g9768</t>
  </si>
  <si>
    <t>g11110</t>
  </si>
  <si>
    <t>g11616</t>
  </si>
  <si>
    <t>g3167</t>
  </si>
  <si>
    <t>g10826</t>
  </si>
  <si>
    <t>g7496</t>
  </si>
  <si>
    <t>g5548</t>
  </si>
  <si>
    <t>g3778</t>
  </si>
  <si>
    <t>g8872</t>
  </si>
  <si>
    <t>g1663</t>
  </si>
  <si>
    <t>g6733</t>
  </si>
  <si>
    <t>g9418</t>
  </si>
  <si>
    <t>g10991</t>
  </si>
  <si>
    <t>g7190</t>
  </si>
  <si>
    <t>g1314</t>
  </si>
  <si>
    <t>g1942</t>
  </si>
  <si>
    <t>g3187</t>
  </si>
  <si>
    <t>g4546</t>
  </si>
  <si>
    <t>g4163</t>
  </si>
  <si>
    <t>g3487</t>
  </si>
  <si>
    <t>g3893</t>
  </si>
  <si>
    <t>g8566</t>
  </si>
  <si>
    <t>g11577</t>
  </si>
  <si>
    <t>g6580</t>
  </si>
  <si>
    <t>g650</t>
  </si>
  <si>
    <t>g6403</t>
  </si>
  <si>
    <t>g6850</t>
  </si>
  <si>
    <t>g9517</t>
  </si>
  <si>
    <t>g7400</t>
  </si>
  <si>
    <t>g7545</t>
  </si>
  <si>
    <t>g9575</t>
  </si>
  <si>
    <t>g11104</t>
  </si>
  <si>
    <t>g2098</t>
  </si>
  <si>
    <t>g8097</t>
  </si>
  <si>
    <t>g1750</t>
  </si>
  <si>
    <t>g3825</t>
  </si>
  <si>
    <t>g9410</t>
  </si>
  <si>
    <t>g8346</t>
  </si>
  <si>
    <t>g2372</t>
  </si>
  <si>
    <t>g263</t>
  </si>
  <si>
    <t>g3251</t>
  </si>
  <si>
    <t>g8846</t>
  </si>
  <si>
    <t>g5949</t>
  </si>
  <si>
    <t>g1036</t>
  </si>
  <si>
    <t>g9379</t>
  </si>
  <si>
    <t>g5789</t>
  </si>
  <si>
    <t>g1170</t>
  </si>
  <si>
    <t>g11618</t>
  </si>
  <si>
    <t>g3231</t>
  </si>
  <si>
    <t>g622</t>
  </si>
  <si>
    <t>g8195</t>
  </si>
  <si>
    <t>g6639</t>
  </si>
  <si>
    <t>g11520</t>
  </si>
  <si>
    <t>g2591</t>
  </si>
  <si>
    <t>g11381</t>
  </si>
  <si>
    <t>g1022</t>
  </si>
  <si>
    <t>g3674</t>
  </si>
  <si>
    <t>g8746</t>
  </si>
  <si>
    <t>g10953</t>
  </si>
  <si>
    <t>g4094</t>
  </si>
  <si>
    <t>g10868</t>
  </si>
  <si>
    <t>g1980</t>
  </si>
  <si>
    <t>g4834</t>
  </si>
  <si>
    <t>g10479</t>
  </si>
  <si>
    <t>g401</t>
  </si>
  <si>
    <t>g4686</t>
  </si>
  <si>
    <t>g10205</t>
  </si>
  <si>
    <t>g3443</t>
  </si>
  <si>
    <t>g4819</t>
  </si>
  <si>
    <t>g922</t>
  </si>
  <si>
    <t>g11431</t>
  </si>
  <si>
    <t>g1830</t>
  </si>
  <si>
    <t>g6860</t>
  </si>
  <si>
    <t>g9651</t>
  </si>
  <si>
    <t>g3548</t>
  </si>
  <si>
    <t>g4491</t>
  </si>
  <si>
    <t>g11570</t>
  </si>
  <si>
    <t>g269</t>
  </si>
  <si>
    <t>g11453</t>
  </si>
  <si>
    <t>g7087</t>
  </si>
  <si>
    <t>g10695</t>
  </si>
  <si>
    <t>g10233</t>
  </si>
  <si>
    <t>g3466</t>
  </si>
  <si>
    <t>g9389</t>
  </si>
  <si>
    <t>g3061</t>
  </si>
  <si>
    <t>g3738</t>
  </si>
  <si>
    <t>g1336</t>
  </si>
  <si>
    <t>g2250</t>
  </si>
  <si>
    <t>g9159</t>
  </si>
  <si>
    <t>g4377</t>
  </si>
  <si>
    <t>g9371</t>
  </si>
  <si>
    <t>g10750</t>
  </si>
  <si>
    <t>g11673</t>
  </si>
  <si>
    <t>g5741</t>
  </si>
  <si>
    <t>g1956</t>
  </si>
  <si>
    <t>g2088</t>
  </si>
  <si>
    <t>g11820</t>
  </si>
  <si>
    <t>g8468</t>
  </si>
  <si>
    <t>g10748</t>
  </si>
  <si>
    <t>g6785</t>
  </si>
  <si>
    <t>g9077</t>
  </si>
  <si>
    <t>g5971</t>
  </si>
  <si>
    <t>g4398</t>
  </si>
  <si>
    <t>g9609</t>
  </si>
  <si>
    <t>g2970</t>
  </si>
  <si>
    <t>g649</t>
  </si>
  <si>
    <t>g1145</t>
  </si>
  <si>
    <t>g1601</t>
  </si>
  <si>
    <t>g2096</t>
  </si>
  <si>
    <t>g11266</t>
  </si>
  <si>
    <t>g8432</t>
  </si>
  <si>
    <t>g10400</t>
  </si>
  <si>
    <t>g9873</t>
  </si>
  <si>
    <t>g9781</t>
  </si>
  <si>
    <t>g9739</t>
  </si>
  <si>
    <t>g9892</t>
  </si>
  <si>
    <t>g3326</t>
  </si>
  <si>
    <t>g9595</t>
  </si>
  <si>
    <t>g11604</t>
  </si>
  <si>
    <t>g5246</t>
  </si>
  <si>
    <t>g8976</t>
  </si>
  <si>
    <t>g11424</t>
  </si>
  <si>
    <t>g8977</t>
  </si>
  <si>
    <t>g8362</t>
  </si>
  <si>
    <t>g6187</t>
  </si>
  <si>
    <t>g10970</t>
  </si>
  <si>
    <t>g1589</t>
  </si>
  <si>
    <t>g10208</t>
  </si>
  <si>
    <t>g11430</t>
  </si>
  <si>
    <t>g3455</t>
  </si>
  <si>
    <t>g1541</t>
  </si>
  <si>
    <t>g6500</t>
  </si>
  <si>
    <t>g3250</t>
  </si>
  <si>
    <t>g8486</t>
  </si>
  <si>
    <t>g5117</t>
  </si>
  <si>
    <t>g4183</t>
  </si>
  <si>
    <t>g9369</t>
  </si>
  <si>
    <t>g7007</t>
  </si>
  <si>
    <t>g9146</t>
  </si>
  <si>
    <t>g1539</t>
  </si>
  <si>
    <t>g11872</t>
  </si>
  <si>
    <t>g5843</t>
  </si>
  <si>
    <t>g1853</t>
  </si>
  <si>
    <t>g10326</t>
  </si>
  <si>
    <t>g11149</t>
  </si>
  <si>
    <t>g6926</t>
  </si>
  <si>
    <t>g4108</t>
  </si>
  <si>
    <t>g9507</t>
  </si>
  <si>
    <t>g4836</t>
  </si>
  <si>
    <t>g3626</t>
  </si>
  <si>
    <t>g2319</t>
  </si>
  <si>
    <t>g5974</t>
  </si>
  <si>
    <t>g1227</t>
  </si>
  <si>
    <t>g4953</t>
  </si>
  <si>
    <t>g10387</t>
  </si>
  <si>
    <t>g5742</t>
  </si>
  <si>
    <t>g3652</t>
  </si>
  <si>
    <t>g11329</t>
  </si>
  <si>
    <t>g11425</t>
  </si>
  <si>
    <t>g5325</t>
  </si>
  <si>
    <t>g7879</t>
  </si>
  <si>
    <t>g8445</t>
  </si>
  <si>
    <t>g6863</t>
  </si>
  <si>
    <t>g1921</t>
  </si>
  <si>
    <t>g3159</t>
  </si>
  <si>
    <t>g2681</t>
  </si>
  <si>
    <t>g9008</t>
  </si>
  <si>
    <t>g8429</t>
  </si>
  <si>
    <t>g7515</t>
  </si>
  <si>
    <t>g687</t>
  </si>
  <si>
    <t>g10996</t>
  </si>
  <si>
    <t>g11098</t>
  </si>
  <si>
    <t>g9524</t>
  </si>
  <si>
    <t>g8545</t>
  </si>
  <si>
    <t>g11374</t>
  </si>
  <si>
    <t>g3310</t>
  </si>
  <si>
    <t>g10386</t>
  </si>
  <si>
    <t>g1876</t>
  </si>
  <si>
    <t>g7833</t>
  </si>
  <si>
    <t>g10827</t>
  </si>
  <si>
    <t>g8009</t>
  </si>
  <si>
    <t>g8240</t>
  </si>
  <si>
    <t>g9837</t>
  </si>
  <si>
    <t>g10871</t>
  </si>
  <si>
    <t>g8628</t>
  </si>
  <si>
    <t>g7914</t>
  </si>
  <si>
    <t>g7958</t>
  </si>
  <si>
    <t>g9202</t>
  </si>
  <si>
    <t>g4376</t>
  </si>
  <si>
    <t>g7187</t>
  </si>
  <si>
    <t>g7099</t>
  </si>
  <si>
    <t>g10899</t>
  </si>
  <si>
    <t>g11194</t>
  </si>
  <si>
    <t>g6770</t>
  </si>
  <si>
    <t>g11259</t>
  </si>
  <si>
    <t>g9835</t>
  </si>
  <si>
    <t>g5006</t>
  </si>
  <si>
    <t>g5713</t>
  </si>
  <si>
    <t>g10407</t>
  </si>
  <si>
    <t>g4236</t>
  </si>
  <si>
    <t>g1790</t>
  </si>
  <si>
    <t>g8170</t>
  </si>
  <si>
    <t>g8637</t>
  </si>
  <si>
    <t>g3915</t>
  </si>
  <si>
    <t>g3249</t>
  </si>
  <si>
    <t>g5029</t>
  </si>
  <si>
    <t>g7013</t>
  </si>
  <si>
    <t>g7777</t>
  </si>
  <si>
    <t>g3547</t>
  </si>
  <si>
    <t>g6043</t>
  </si>
  <si>
    <t>g9601</t>
  </si>
  <si>
    <t>g10475</t>
  </si>
  <si>
    <t>g8972</t>
  </si>
  <si>
    <t>g8573</t>
  </si>
  <si>
    <t>g5495</t>
  </si>
  <si>
    <t>g4925</t>
  </si>
  <si>
    <t>g5750</t>
  </si>
  <si>
    <t>g6408</t>
  </si>
  <si>
    <t>g1721</t>
  </si>
  <si>
    <t>g2213</t>
  </si>
  <si>
    <t>g9216</t>
  </si>
  <si>
    <t>g11931</t>
  </si>
  <si>
    <t>g10555</t>
  </si>
  <si>
    <t>g2820</t>
  </si>
  <si>
    <t>g7441</t>
  </si>
  <si>
    <t>g743</t>
  </si>
  <si>
    <t>g5774</t>
  </si>
  <si>
    <t>g1324</t>
  </si>
  <si>
    <t>g285</t>
  </si>
  <si>
    <t>g10722</t>
  </si>
  <si>
    <t>g6510</t>
  </si>
  <si>
    <t>g9099</t>
  </si>
  <si>
    <t>g1538</t>
  </si>
  <si>
    <t>g3399</t>
  </si>
  <si>
    <t>g9801</t>
  </si>
  <si>
    <t>g83</t>
  </si>
  <si>
    <t>g1847</t>
  </si>
  <si>
    <t>g11249</t>
  </si>
  <si>
    <t>g2350</t>
  </si>
  <si>
    <t>g6535</t>
  </si>
  <si>
    <t>g1024</t>
  </si>
  <si>
    <t>g10367</t>
  </si>
  <si>
    <t>g5683</t>
  </si>
  <si>
    <t>g2312</t>
  </si>
  <si>
    <t>g1792</t>
  </si>
  <si>
    <t>g11496</t>
  </si>
  <si>
    <t>g9438</t>
  </si>
  <si>
    <t>g924</t>
  </si>
  <si>
    <t>g2538</t>
  </si>
  <si>
    <t>g6455</t>
  </si>
  <si>
    <t>g5922</t>
  </si>
  <si>
    <t>g20</t>
  </si>
  <si>
    <t>g5537</t>
  </si>
  <si>
    <t>g2782</t>
  </si>
  <si>
    <t>g9617</t>
  </si>
  <si>
    <t>g9949</t>
  </si>
  <si>
    <t>g1473</t>
  </si>
  <si>
    <t>g6997</t>
  </si>
  <si>
    <t>g2902</t>
  </si>
  <si>
    <t>g3188</t>
  </si>
  <si>
    <t>g7933</t>
  </si>
  <si>
    <t>g9778</t>
  </si>
  <si>
    <t>g5414</t>
  </si>
  <si>
    <t>g6738</t>
  </si>
  <si>
    <t>g6152</t>
  </si>
  <si>
    <t>g11653</t>
  </si>
  <si>
    <t>g1868</t>
  </si>
  <si>
    <t>g264</t>
  </si>
  <si>
    <t>g3954</t>
  </si>
  <si>
    <t>g11591</t>
  </si>
  <si>
    <t>g2587</t>
  </si>
  <si>
    <t>g2509</t>
  </si>
  <si>
    <t>g4562</t>
  </si>
  <si>
    <t>g10437</t>
  </si>
  <si>
    <t>g961</t>
  </si>
  <si>
    <t>g6207</t>
  </si>
  <si>
    <t>g792</t>
  </si>
  <si>
    <t>g5286</t>
  </si>
  <si>
    <t>g3283</t>
  </si>
  <si>
    <t>g7686</t>
  </si>
  <si>
    <t>g2444</t>
  </si>
  <si>
    <t>g969</t>
  </si>
  <si>
    <t>g5450</t>
  </si>
  <si>
    <t>g8984</t>
  </si>
  <si>
    <t>g7957</t>
  </si>
  <si>
    <t>g9341</t>
  </si>
  <si>
    <t>g2785</t>
  </si>
  <si>
    <t>g8563</t>
  </si>
  <si>
    <t>g8523</t>
  </si>
  <si>
    <t>g2199</t>
  </si>
  <si>
    <t>g8722</t>
  </si>
  <si>
    <t>g11704</t>
  </si>
  <si>
    <t>g3490</t>
  </si>
  <si>
    <t>g7532</t>
  </si>
  <si>
    <t>g5305</t>
  </si>
  <si>
    <t>g609</t>
  </si>
  <si>
    <t>g2435</t>
  </si>
  <si>
    <t>g5575</t>
  </si>
  <si>
    <t>g8738</t>
  </si>
  <si>
    <t>g5320</t>
  </si>
  <si>
    <t>g2532</t>
  </si>
  <si>
    <t>g2530</t>
  </si>
  <si>
    <t>g4386</t>
  </si>
  <si>
    <t>g2440</t>
  </si>
  <si>
    <t>g6801</t>
  </si>
  <si>
    <t>g8408</t>
  </si>
  <si>
    <t>g8498</t>
  </si>
  <si>
    <t>g5896</t>
  </si>
  <si>
    <t>g2176</t>
  </si>
  <si>
    <t>g4375</t>
  </si>
  <si>
    <t>g281</t>
  </si>
  <si>
    <t>g6991</t>
  </si>
  <si>
    <t>g65</t>
  </si>
  <si>
    <t>g429</t>
  </si>
  <si>
    <t>g2848</t>
  </si>
  <si>
    <t>g9984</t>
  </si>
  <si>
    <t>g3824</t>
  </si>
  <si>
    <t>g10124</t>
  </si>
  <si>
    <t>g11521</t>
  </si>
  <si>
    <t>g3400</t>
  </si>
  <si>
    <t>g2209</t>
  </si>
  <si>
    <t>g3653</t>
  </si>
  <si>
    <t>g932</t>
  </si>
  <si>
    <t>g8907</t>
  </si>
  <si>
    <t>g5771</t>
  </si>
  <si>
    <t>g7884</t>
  </si>
  <si>
    <t>g352</t>
  </si>
  <si>
    <t>g8324</t>
  </si>
  <si>
    <t>g11157</t>
  </si>
  <si>
    <t>g4628</t>
  </si>
  <si>
    <t>g6097</t>
  </si>
  <si>
    <t>g9939</t>
  </si>
  <si>
    <t>g5415</t>
  </si>
  <si>
    <t>g8060</t>
  </si>
  <si>
    <t>g4846</t>
  </si>
  <si>
    <t>g3065</t>
  </si>
  <si>
    <t>g2811</t>
  </si>
  <si>
    <t>g7538</t>
  </si>
  <si>
    <t>g2748</t>
  </si>
  <si>
    <t>g4079</t>
  </si>
  <si>
    <t>g4112</t>
  </si>
  <si>
    <t>g10497</t>
  </si>
  <si>
    <t>g6755</t>
  </si>
  <si>
    <t>g1700</t>
  </si>
  <si>
    <t>g2987</t>
  </si>
  <si>
    <t>g1989</t>
  </si>
  <si>
    <t>g4371</t>
  </si>
  <si>
    <t>g7813</t>
  </si>
  <si>
    <t>g8276</t>
  </si>
  <si>
    <t>g696</t>
  </si>
  <si>
    <t>g1287</t>
  </si>
  <si>
    <t>g6409</t>
  </si>
  <si>
    <t>g11427</t>
  </si>
  <si>
    <t>g11178</t>
  </si>
  <si>
    <t>g600</t>
  </si>
  <si>
    <t>g7734</t>
  </si>
  <si>
    <t>g140</t>
  </si>
  <si>
    <t>g253</t>
  </si>
  <si>
    <t>g295</t>
  </si>
  <si>
    <t>g456</t>
  </si>
  <si>
    <t>g582</t>
  </si>
  <si>
    <t>g874</t>
  </si>
  <si>
    <t>g893</t>
  </si>
  <si>
    <t>g896</t>
  </si>
  <si>
    <t>g967</t>
  </si>
  <si>
    <t>g968</t>
  </si>
  <si>
    <t>g997</t>
  </si>
  <si>
    <t>g1010</t>
  </si>
  <si>
    <t>g1143</t>
  </si>
  <si>
    <t>g1186</t>
  </si>
  <si>
    <t>g1198</t>
  </si>
  <si>
    <t>g1223</t>
  </si>
  <si>
    <t>g1370</t>
  </si>
  <si>
    <t>g1648</t>
  </si>
  <si>
    <t>g1730</t>
  </si>
  <si>
    <t>g1885</t>
  </si>
  <si>
    <t>g1978</t>
  </si>
  <si>
    <t>g2084</t>
  </si>
  <si>
    <t>g2143</t>
  </si>
  <si>
    <t>g2200</t>
  </si>
  <si>
    <t>g2219</t>
  </si>
  <si>
    <t>g2253</t>
  </si>
  <si>
    <t>g2281</t>
  </si>
  <si>
    <t>g2366</t>
  </si>
  <si>
    <t>g2437</t>
  </si>
  <si>
    <t>g2572</t>
  </si>
  <si>
    <t>g2595</t>
  </si>
  <si>
    <t>g2619</t>
  </si>
  <si>
    <t>g2643</t>
  </si>
  <si>
    <t>g2684</t>
  </si>
  <si>
    <t>g2687</t>
  </si>
  <si>
    <t>g2761</t>
  </si>
  <si>
    <t>g2777</t>
  </si>
  <si>
    <t>g2839</t>
  </si>
  <si>
    <t>g2864</t>
  </si>
  <si>
    <t>g2903</t>
  </si>
  <si>
    <t>g2934</t>
  </si>
  <si>
    <t>g2952</t>
  </si>
  <si>
    <t>g3039</t>
  </si>
  <si>
    <t>g3102</t>
  </si>
  <si>
    <t>g3125</t>
  </si>
  <si>
    <t>g3177</t>
  </si>
  <si>
    <t>g3275</t>
  </si>
  <si>
    <t>g3309</t>
  </si>
  <si>
    <t>g3339</t>
  </si>
  <si>
    <t>g3451</t>
  </si>
  <si>
    <t>g3459</t>
  </si>
  <si>
    <t>g3550</t>
  </si>
  <si>
    <t>g3634</t>
  </si>
  <si>
    <t>g3727</t>
  </si>
  <si>
    <t>g3785</t>
  </si>
  <si>
    <t>g3811</t>
  </si>
  <si>
    <t>g3837</t>
  </si>
  <si>
    <t>g3853</t>
  </si>
  <si>
    <t>g3877</t>
  </si>
  <si>
    <t>g3879</t>
  </si>
  <si>
    <t>g3953</t>
  </si>
  <si>
    <t>g4046</t>
  </si>
  <si>
    <t>g4105</t>
  </si>
  <si>
    <t>g4181</t>
  </si>
  <si>
    <t>g4192</t>
  </si>
  <si>
    <t>g4231</t>
  </si>
  <si>
    <t>g4279</t>
  </si>
  <si>
    <t>g4374</t>
  </si>
  <si>
    <t>g4440</t>
  </si>
  <si>
    <t>g4527</t>
  </si>
  <si>
    <t>g4607</t>
  </si>
  <si>
    <t>g4679</t>
  </si>
  <si>
    <t>g4734</t>
  </si>
  <si>
    <t>g4787</t>
  </si>
  <si>
    <t>g4790</t>
  </si>
  <si>
    <t>g4902</t>
  </si>
  <si>
    <t>g5017</t>
  </si>
  <si>
    <t>g5071</t>
  </si>
  <si>
    <t>g5093</t>
  </si>
  <si>
    <t>g5132</t>
  </si>
  <si>
    <t>g5266</t>
  </si>
  <si>
    <t>g5334</t>
  </si>
  <si>
    <t>g5335</t>
  </si>
  <si>
    <t>g5475</t>
  </si>
  <si>
    <t>g5533</t>
  </si>
  <si>
    <t>g5572</t>
  </si>
  <si>
    <t>g5605</t>
  </si>
  <si>
    <t>g5609</t>
  </si>
  <si>
    <t>g5645</t>
  </si>
  <si>
    <t>g5698</t>
  </si>
  <si>
    <t>g5751</t>
  </si>
  <si>
    <t>g5761</t>
  </si>
  <si>
    <t>g5775</t>
  </si>
  <si>
    <t>g5820</t>
  </si>
  <si>
    <t>g5834</t>
  </si>
  <si>
    <t>g5891</t>
  </si>
  <si>
    <t>g5982</t>
  </si>
  <si>
    <t>g6030</t>
  </si>
  <si>
    <t>g6346</t>
  </si>
  <si>
    <t>g6349</t>
  </si>
  <si>
    <t>g6350</t>
  </si>
  <si>
    <t>g6398</t>
  </si>
  <si>
    <t>g6493</t>
  </si>
  <si>
    <t>g6644</t>
  </si>
  <si>
    <t>g6759</t>
  </si>
  <si>
    <t>g6778</t>
  </si>
  <si>
    <t>g6893</t>
  </si>
  <si>
    <t>g6908</t>
  </si>
  <si>
    <t>g6916</t>
  </si>
  <si>
    <t>g6925</t>
  </si>
  <si>
    <t>g6977</t>
  </si>
  <si>
    <t>g7033</t>
  </si>
  <si>
    <t>g7037</t>
  </si>
  <si>
    <t>g7046</t>
  </si>
  <si>
    <t>g7068</t>
  </si>
  <si>
    <t>g7237</t>
  </si>
  <si>
    <t>g7263</t>
  </si>
  <si>
    <t>g7264</t>
  </si>
  <si>
    <t>g7265</t>
  </si>
  <si>
    <t>g7275</t>
  </si>
  <si>
    <t>g7433</t>
  </si>
  <si>
    <t>g7458</t>
  </si>
  <si>
    <t>g7550</t>
  </si>
  <si>
    <t>g7635</t>
  </si>
  <si>
    <t>g7692</t>
  </si>
  <si>
    <t>g7713</t>
  </si>
  <si>
    <t>g7767</t>
  </si>
  <si>
    <t>g7772</t>
  </si>
  <si>
    <t>g7910</t>
  </si>
  <si>
    <t>g8005</t>
  </si>
  <si>
    <t>g8212</t>
  </si>
  <si>
    <t>g8249</t>
  </si>
  <si>
    <t>g8358</t>
  </si>
  <si>
    <t>g8449</t>
  </si>
  <si>
    <t>g8510</t>
  </si>
  <si>
    <t>g8696</t>
  </si>
  <si>
    <t>g8732</t>
  </si>
  <si>
    <t>g8800</t>
  </si>
  <si>
    <t>g9004</t>
  </si>
  <si>
    <t>g9036</t>
  </si>
  <si>
    <t>g9098</t>
  </si>
  <si>
    <t>g9184</t>
  </si>
  <si>
    <t>g9188</t>
  </si>
  <si>
    <t>g9208</t>
  </si>
  <si>
    <t>g9222</t>
  </si>
  <si>
    <t>g9333</t>
  </si>
  <si>
    <t>g9376</t>
  </si>
  <si>
    <t>g9494</t>
  </si>
  <si>
    <t>g9628</t>
  </si>
  <si>
    <t>g9668</t>
  </si>
  <si>
    <t>g9673</t>
  </si>
  <si>
    <t>g9701</t>
  </si>
  <si>
    <t>g9733</t>
  </si>
  <si>
    <t>g9919</t>
  </si>
  <si>
    <t>g10004</t>
  </si>
  <si>
    <t>g10070</t>
  </si>
  <si>
    <t>g10102</t>
  </si>
  <si>
    <t>g10287</t>
  </si>
  <si>
    <t>g10468</t>
  </si>
  <si>
    <t>g10511</t>
  </si>
  <si>
    <t>g10549</t>
  </si>
  <si>
    <t>g10551</t>
  </si>
  <si>
    <t>g10572</t>
  </si>
  <si>
    <t>g10655</t>
  </si>
  <si>
    <t>g10788</t>
  </si>
  <si>
    <t>g10792</t>
  </si>
  <si>
    <t>g10866</t>
  </si>
  <si>
    <t>g10879</t>
  </si>
  <si>
    <t>g10912</t>
  </si>
  <si>
    <t>g11118</t>
  </si>
  <si>
    <t>g11140</t>
  </si>
  <si>
    <t>g11148</t>
  </si>
  <si>
    <t>g11241</t>
  </si>
  <si>
    <t>g11294</t>
  </si>
  <si>
    <t>g11394</t>
  </si>
  <si>
    <t>g11401</t>
  </si>
  <si>
    <t>g11412</t>
  </si>
  <si>
    <t>g11575</t>
  </si>
  <si>
    <t>g11626</t>
  </si>
  <si>
    <t>g11681</t>
  </si>
  <si>
    <t>g11683</t>
  </si>
  <si>
    <t>g11718</t>
  </si>
  <si>
    <t>g11790</t>
  </si>
  <si>
    <t>g11792</t>
  </si>
  <si>
    <t>g11797</t>
  </si>
  <si>
    <t>g11839</t>
  </si>
  <si>
    <t>g11881</t>
  </si>
  <si>
    <t>KAF9690588.1</t>
  </si>
  <si>
    <t>KAF9693251.1</t>
  </si>
  <si>
    <t>KAF9700127.1</t>
  </si>
  <si>
    <t>KAF9700534.1</t>
  </si>
  <si>
    <t>KAF9691116.1</t>
  </si>
  <si>
    <t>KAF9691440.1</t>
  </si>
  <si>
    <t>KAF9701921.1</t>
  </si>
  <si>
    <t>KAF9697733.1</t>
  </si>
  <si>
    <t>KAF9693729.1</t>
  </si>
  <si>
    <t>KAF9699724.1</t>
  </si>
  <si>
    <t>KAF9695650.1</t>
  </si>
  <si>
    <t>KAF9698269.1</t>
  </si>
  <si>
    <t>KAF9700041.1</t>
  </si>
  <si>
    <t>KAF9699280.1</t>
  </si>
  <si>
    <t>KAF9699948.1</t>
  </si>
  <si>
    <t>KAF9691385.1</t>
  </si>
  <si>
    <t>KAF9699251.1</t>
  </si>
  <si>
    <t>KAF9700293.1</t>
  </si>
  <si>
    <t>KAF9701553.1</t>
  </si>
  <si>
    <t>KAF9694061.1</t>
  </si>
  <si>
    <t>KAF9691797.1</t>
  </si>
  <si>
    <t>KAF9691822.1</t>
  </si>
  <si>
    <t>KAF9690760.1</t>
  </si>
  <si>
    <t>KAF9693077.1</t>
  </si>
  <si>
    <t>KAF9694703.1</t>
  </si>
  <si>
    <t>KAF9693874.1</t>
  </si>
  <si>
    <t>KAF9698685.1</t>
  </si>
  <si>
    <t>KAF9700033.1</t>
  </si>
  <si>
    <t>KAF9691971.1</t>
  </si>
  <si>
    <t>KAF9696604.1</t>
  </si>
  <si>
    <t>KAF9691379.1</t>
  </si>
  <si>
    <t>KAF9697597.1</t>
  </si>
  <si>
    <t>KAF9699548.1</t>
  </si>
  <si>
    <t>KAF9701462.1</t>
  </si>
  <si>
    <t>KAF9695449.1</t>
  </si>
  <si>
    <t>KAF9690666.1</t>
  </si>
  <si>
    <t>KAF9696375.1</t>
  </si>
  <si>
    <t>KAF9692501.1</t>
  </si>
  <si>
    <t>KAF9693750.1</t>
  </si>
  <si>
    <t>KAF9699096.1</t>
  </si>
  <si>
    <t>KAF9692997.1</t>
  </si>
  <si>
    <t>KAF9698998.1</t>
  </si>
  <si>
    <t>KAF9691421.1</t>
  </si>
  <si>
    <t>KAF9699872.1</t>
  </si>
  <si>
    <t>KAF9695699.1</t>
  </si>
  <si>
    <t>KAF9701484.1</t>
  </si>
  <si>
    <t>KAF9696839.1</t>
  </si>
  <si>
    <t>KAF9695280.1</t>
  </si>
  <si>
    <t>KAF9700888.1</t>
  </si>
  <si>
    <t>KAF9691131.1</t>
  </si>
  <si>
    <t>KAF9698077.1</t>
  </si>
  <si>
    <t>KAF9701264.1</t>
  </si>
  <si>
    <t>KAF9701448.1</t>
  </si>
  <si>
    <t>KAF9691329.1</t>
  </si>
  <si>
    <t>KAF9696914.1</t>
  </si>
  <si>
    <t>KAF9697272.1</t>
  </si>
  <si>
    <t>KAF9694077.1</t>
  </si>
  <si>
    <t>KAF9701415.1</t>
  </si>
  <si>
    <t>KAF9693336.1</t>
  </si>
  <si>
    <t>KAF9695073.1</t>
  </si>
  <si>
    <t>KAF9690503.1</t>
  </si>
  <si>
    <t>KAF9695334.1</t>
  </si>
  <si>
    <t>KAF9696599.1</t>
  </si>
  <si>
    <t>KAF9694929.1</t>
  </si>
  <si>
    <t>KAF9697637.1</t>
  </si>
  <si>
    <t>KAF9700668.1</t>
  </si>
  <si>
    <t>KAF9700425.1</t>
  </si>
  <si>
    <t>KAF9695406.1</t>
  </si>
  <si>
    <t>KAF9694148.1</t>
  </si>
  <si>
    <t>KAF9691249.1</t>
  </si>
  <si>
    <t>KAF9701995.1</t>
  </si>
  <si>
    <t>KAF9695491.1</t>
  </si>
  <si>
    <t>KAF9699112.1</t>
  </si>
  <si>
    <t>KAF9695960.1</t>
  </si>
  <si>
    <t>KAF9693470.1</t>
  </si>
  <si>
    <t>KAF9691645.1</t>
  </si>
  <si>
    <t>KAF9699466.1</t>
  </si>
  <si>
    <t>KAF9701865.1</t>
  </si>
  <si>
    <t>KAF9690897.1</t>
  </si>
  <si>
    <t>KAF9699412.1</t>
  </si>
  <si>
    <t>KAF9695634.1</t>
  </si>
  <si>
    <t>KAF9691937.1</t>
  </si>
  <si>
    <t>KAF9692617.1</t>
  </si>
  <si>
    <t>KAF9696167.1</t>
  </si>
  <si>
    <t>KAF9696728.1</t>
  </si>
  <si>
    <t>KAF9693524.1</t>
  </si>
  <si>
    <t>KAF9692355.1</t>
  </si>
  <si>
    <t>KAF9699574.1</t>
  </si>
  <si>
    <t>KAF9694488.1</t>
  </si>
  <si>
    <t>KAF9699292.1</t>
  </si>
  <si>
    <t>KAF9691211.1</t>
  </si>
  <si>
    <t>KAF9699550.1</t>
  </si>
  <si>
    <t>KAF9700176.1</t>
  </si>
  <si>
    <t>KAF9698954.1</t>
  </si>
  <si>
    <t>KAF9696109.1</t>
  </si>
  <si>
    <t>KAF9695614.1</t>
  </si>
  <si>
    <t>KAF9691569.1</t>
  </si>
  <si>
    <t>KAF9697160.1</t>
  </si>
  <si>
    <t>KAF9699357.1</t>
  </si>
  <si>
    <t>KAF9694217.1</t>
  </si>
  <si>
    <t>KAF9693334.1</t>
  </si>
  <si>
    <t>KAF9697768.1</t>
  </si>
  <si>
    <t>KAF9697328.1</t>
  </si>
  <si>
    <t>KAF9698889.1</t>
  </si>
  <si>
    <t>KAF9699132.1</t>
  </si>
  <si>
    <t>KAF9699999.1</t>
  </si>
  <si>
    <t>KAF9690533.1</t>
  </si>
  <si>
    <t>KAF9694104.1</t>
  </si>
  <si>
    <t>KAF9700764.1</t>
  </si>
  <si>
    <t>KAF9697612.1</t>
  </si>
  <si>
    <t>KAF9691685.1</t>
  </si>
  <si>
    <t>KAF9691868.1</t>
  </si>
  <si>
    <t>KAF9701996.1</t>
  </si>
  <si>
    <t>KAF9696532.1</t>
  </si>
  <si>
    <t>KAF9694388.1</t>
  </si>
  <si>
    <t>KAF9695628.1</t>
  </si>
  <si>
    <t>KAF9695861.1</t>
  </si>
  <si>
    <t>KAF9693623.1</t>
  </si>
  <si>
    <t>KAF9695021.1</t>
  </si>
  <si>
    <t>KAF9700357.1</t>
  </si>
  <si>
    <t>KAF9701166.1</t>
  </si>
  <si>
    <t>KAF9698323.1</t>
  </si>
  <si>
    <t>KAF9690483.1</t>
  </si>
  <si>
    <t>KAF9698304.1</t>
  </si>
  <si>
    <t>KAF9701514.1</t>
  </si>
  <si>
    <t>KAF9692559.1</t>
  </si>
  <si>
    <t>KAF9696321.1</t>
  </si>
  <si>
    <t>KAF9693759.1</t>
  </si>
  <si>
    <t>KAF9690463.1</t>
  </si>
  <si>
    <t>KAF9690644.1</t>
  </si>
  <si>
    <t>KAF9695825.1</t>
  </si>
  <si>
    <t>KAF9696757.1</t>
  </si>
  <si>
    <t>KAF9690858.1</t>
  </si>
  <si>
    <t>KAF9691125.1</t>
  </si>
  <si>
    <t>KAF9691929.1</t>
  </si>
  <si>
    <t>KAF9698102.1</t>
  </si>
  <si>
    <t>KAF9700799.1</t>
  </si>
  <si>
    <t>KAF9695477.1</t>
  </si>
  <si>
    <t>KAF9691180.1</t>
  </si>
  <si>
    <t>KAF9697993.1</t>
  </si>
  <si>
    <t>KAF9701610.1</t>
  </si>
  <si>
    <t>KAF9693992.1</t>
  </si>
  <si>
    <t>KAF9694536.1</t>
  </si>
  <si>
    <t>KAF9698721.1</t>
  </si>
  <si>
    <t>KAF9700846.1</t>
  </si>
  <si>
    <t>KAF9696850.1</t>
  </si>
  <si>
    <t>KAF9697794.1</t>
  </si>
  <si>
    <t>KAF9697111.1</t>
  </si>
  <si>
    <t>KAF9691458.1</t>
  </si>
  <si>
    <t>KAF9695317.1</t>
  </si>
  <si>
    <t>KAF9698041.1</t>
  </si>
  <si>
    <t>KAF9700918.1</t>
  </si>
  <si>
    <t>KAF9694785.1</t>
  </si>
  <si>
    <t>KAF9693635.1</t>
  </si>
  <si>
    <t>KAF9690531.1</t>
  </si>
  <si>
    <t>KAF9699263.1</t>
  </si>
  <si>
    <t>KAF9699361.1</t>
  </si>
  <si>
    <t>KAF9700343.1</t>
  </si>
  <si>
    <t>KAF9698279.1</t>
  </si>
  <si>
    <t>KAF9701233.1</t>
  </si>
  <si>
    <t>KAF9694596.1</t>
  </si>
  <si>
    <t>KAF9699133.1</t>
  </si>
  <si>
    <t>KAF9699590.1</t>
  </si>
  <si>
    <t>KAF9701728.1</t>
  </si>
  <si>
    <t>KAF9690554.1</t>
  </si>
  <si>
    <t>KAF9699576.1</t>
  </si>
  <si>
    <t>KAF9701408.1</t>
  </si>
  <si>
    <t>KAF9691635.1</t>
  </si>
  <si>
    <t>KAF9690550.1</t>
  </si>
  <si>
    <t>KAF9691494.1</t>
  </si>
  <si>
    <t>KAF9695407.1</t>
  </si>
  <si>
    <t>KAF9697340.1</t>
  </si>
  <si>
    <t>KAF9701396.1</t>
  </si>
  <si>
    <t>KAF9694196.1</t>
  </si>
  <si>
    <t>KAF9700752.1</t>
  </si>
  <si>
    <t>KAF9693128.1</t>
  </si>
  <si>
    <t>KAF9697698.1</t>
  </si>
  <si>
    <t>KAF9690807.1</t>
  </si>
  <si>
    <t>KAF9699928.1</t>
  </si>
  <si>
    <t>KAF9695162.1</t>
  </si>
  <si>
    <t>KAF9696410.1</t>
  </si>
  <si>
    <t>KAF9700913.1</t>
  </si>
  <si>
    <t>KAF9696769.1</t>
  </si>
  <si>
    <t>KAF9700528.1</t>
  </si>
  <si>
    <t>KAF9692866.1</t>
  </si>
  <si>
    <t>KAF9693864.1</t>
  </si>
  <si>
    <t>KAF9694022.1</t>
  </si>
  <si>
    <t>KAF9699568.1</t>
  </si>
  <si>
    <t>KAF9693530.1</t>
  </si>
  <si>
    <t>KAF9690490.1</t>
  </si>
  <si>
    <t>KAF9697312.1</t>
  </si>
  <si>
    <t>KAF9697851.1</t>
  </si>
  <si>
    <t>KAF9700605.1</t>
  </si>
  <si>
    <t>KAF9701819.1</t>
  </si>
  <si>
    <t>KAF9690994.1</t>
  </si>
  <si>
    <t>KAF9701361.1</t>
  </si>
  <si>
    <t>KAF9696123.1</t>
  </si>
  <si>
    <t>KAF9700654.1</t>
  </si>
  <si>
    <t>KAF9698168.1</t>
  </si>
  <si>
    <t>KAF9700344.1</t>
  </si>
  <si>
    <t>KAF9696586.1</t>
  </si>
  <si>
    <t>KAF9700847.1</t>
  </si>
  <si>
    <t>KAF9692188.1</t>
  </si>
  <si>
    <t>KAF9701258.1</t>
  </si>
  <si>
    <t>KAF9695266.1</t>
  </si>
  <si>
    <t>KAF9700666.1</t>
  </si>
  <si>
    <t>KAF9692751.1</t>
  </si>
  <si>
    <t>KAF9690966.1</t>
  </si>
  <si>
    <t>KAF9692958.1</t>
  </si>
  <si>
    <t>KAF9698128.1</t>
  </si>
  <si>
    <t>KAF9699020.1</t>
  </si>
  <si>
    <t>KAF9697625.1</t>
  </si>
  <si>
    <t>KAF9699285.1</t>
  </si>
  <si>
    <t>KAF9701311.1</t>
  </si>
  <si>
    <t>KAF9692773.1</t>
  </si>
  <si>
    <t>KAF9701729.1</t>
  </si>
  <si>
    <t>KAF9694590.1</t>
  </si>
  <si>
    <t>KAF9701340.1</t>
  </si>
  <si>
    <t>KAF9695481.1</t>
  </si>
  <si>
    <t>KAF9701035.1</t>
  </si>
  <si>
    <t>KAF9700667.1</t>
  </si>
  <si>
    <t>KAF9698508.1</t>
  </si>
  <si>
    <t>KAF9699819.1</t>
  </si>
  <si>
    <t>KAF9696447.1</t>
  </si>
  <si>
    <t>KAF9693741.1</t>
  </si>
  <si>
    <t>KAF9691028.1</t>
  </si>
  <si>
    <t>KAF9691676.1</t>
  </si>
  <si>
    <t>KAF9699290.1</t>
  </si>
  <si>
    <t>KAF9690628.1</t>
  </si>
  <si>
    <t>KAF9695638.1</t>
  </si>
  <si>
    <t>KAF9700228.1</t>
  </si>
  <si>
    <t>KAF9695341.1</t>
  </si>
  <si>
    <t>KAF9696677.1</t>
  </si>
  <si>
    <t>KAF9696246.1</t>
  </si>
  <si>
    <t>KAF9699252.1</t>
  </si>
  <si>
    <t>KAF9698104.1</t>
  </si>
  <si>
    <t>KAF9693353.1</t>
  </si>
  <si>
    <t>KAF9701200.1</t>
  </si>
  <si>
    <t>KAF9690602.1</t>
  </si>
  <si>
    <t>KAF9694309.1</t>
  </si>
  <si>
    <t>KAF9700350.1</t>
  </si>
  <si>
    <t>KAF9701470.1</t>
  </si>
  <si>
    <t>KAF9694006.1</t>
  </si>
  <si>
    <t>KAF9697538.1</t>
  </si>
  <si>
    <t>KAF9693948.1</t>
  </si>
  <si>
    <t>KAF9692990.1</t>
  </si>
  <si>
    <t>KAF9691417.1</t>
  </si>
  <si>
    <t>KAF9700390.1</t>
  </si>
  <si>
    <t>KAF9696355.1</t>
  </si>
  <si>
    <t>KAF9692552.1</t>
  </si>
  <si>
    <t>KAF9700476.1</t>
  </si>
  <si>
    <t>KAF9695695.1</t>
  </si>
  <si>
    <t>KAF9694495.1</t>
  </si>
  <si>
    <t>KAF9697467.1</t>
  </si>
  <si>
    <t>KAF9693203.1</t>
  </si>
  <si>
    <t>KAF9690491.1</t>
  </si>
  <si>
    <t>KAF9700517.1</t>
  </si>
  <si>
    <t>KAF9691748.1</t>
  </si>
  <si>
    <t>KAF9692499.1</t>
  </si>
  <si>
    <t>KAF9695574.1</t>
  </si>
  <si>
    <t>KAF9696739.1</t>
  </si>
  <si>
    <t>KAF9697856.1</t>
  </si>
  <si>
    <t>KAF9693579.1</t>
  </si>
  <si>
    <t>KAF9691672.1</t>
  </si>
  <si>
    <t>KAF9693544.1</t>
  </si>
  <si>
    <t>KAF9694567.1</t>
  </si>
  <si>
    <t>KAF9695434.1</t>
  </si>
  <si>
    <t>KAF9694782.1</t>
  </si>
  <si>
    <t>KAF9697153.1</t>
  </si>
  <si>
    <t>KAF9691588.1</t>
  </si>
  <si>
    <t>KAF9698363.1</t>
  </si>
  <si>
    <t>KAF9701937.1</t>
  </si>
  <si>
    <t>KAF9691969.1</t>
  </si>
  <si>
    <t>KAF9693565.1</t>
  </si>
  <si>
    <t>KAF9698655.1</t>
  </si>
  <si>
    <t>KAF9690576.1</t>
  </si>
  <si>
    <t>KAF9698012.1</t>
  </si>
  <si>
    <t>KAF9701736.1</t>
  </si>
  <si>
    <t>KAF9700819.1</t>
  </si>
  <si>
    <t>KAF9700726.1</t>
  </si>
  <si>
    <t>KAF9690657.1</t>
  </si>
  <si>
    <t>KAF9700589.1</t>
  </si>
  <si>
    <t>KAF9695132.1</t>
  </si>
  <si>
    <t>KAF9696776.1</t>
  </si>
  <si>
    <t>KAF9699002.1</t>
  </si>
  <si>
    <t>KAF9691555.1</t>
  </si>
  <si>
    <t>KAF9692438.1</t>
  </si>
  <si>
    <t>KAF9699427.1</t>
  </si>
  <si>
    <t>KAF9695601.1</t>
  </si>
  <si>
    <t>KAF9694147.1</t>
  </si>
  <si>
    <t>KAF9695848.1</t>
  </si>
  <si>
    <t>KAF9696115.1</t>
  </si>
  <si>
    <t>KAF9699163.1</t>
  </si>
  <si>
    <t>KAF9691758.1</t>
  </si>
  <si>
    <t>KAF9691406.1</t>
  </si>
  <si>
    <t>KAF9695420.1</t>
  </si>
  <si>
    <t>KAF9691299.1</t>
  </si>
  <si>
    <t>KAF9694724.1</t>
  </si>
  <si>
    <t>KAF9691275.1</t>
  </si>
  <si>
    <t>KAF9693943.1</t>
  </si>
  <si>
    <t>KAF9696509.1</t>
  </si>
  <si>
    <t>KAF9700857.1</t>
  </si>
  <si>
    <t>KAF9690570.1</t>
  </si>
  <si>
    <t>KAF9696566.1</t>
  </si>
  <si>
    <t>KAF9693294.1</t>
  </si>
  <si>
    <t>KAF9699920.1</t>
  </si>
  <si>
    <t>KAF9696279.1</t>
  </si>
  <si>
    <t>KAF9692554.1</t>
  </si>
  <si>
    <t>KAF9694880.1</t>
  </si>
  <si>
    <t>KAF9698024.1</t>
  </si>
  <si>
    <t>KAF9699429.1</t>
  </si>
  <si>
    <t>KAF9701643.1</t>
  </si>
  <si>
    <t>KAF9690380.1</t>
  </si>
  <si>
    <t>KAF9700370.1</t>
  </si>
  <si>
    <t>KAF9699291.1</t>
  </si>
  <si>
    <t>KAF9691195.1</t>
  </si>
  <si>
    <t>KAF9691664.1</t>
  </si>
  <si>
    <t>KAF9698771.1</t>
  </si>
  <si>
    <t>KAF9690610.1</t>
  </si>
  <si>
    <t>KAF9690743.1</t>
  </si>
  <si>
    <t>KAF9700169.1</t>
  </si>
  <si>
    <t>KAF9701072.1</t>
  </si>
  <si>
    <t>KAF9698387.1</t>
  </si>
  <si>
    <t>KAF9693075.1</t>
  </si>
  <si>
    <t>KAF9696926.1</t>
  </si>
  <si>
    <t>KAF9699541.1</t>
  </si>
  <si>
    <t>KAF9697048.1</t>
  </si>
  <si>
    <t>KAF9693967.1</t>
  </si>
  <si>
    <t>KAF9695501.1</t>
  </si>
  <si>
    <t>KAF9690991.1</t>
  </si>
  <si>
    <t>KAF9697859.1</t>
  </si>
  <si>
    <t>KAF9691768.1</t>
  </si>
  <si>
    <t>KAF9693937.1</t>
  </si>
  <si>
    <t>KAF9697433.1</t>
  </si>
  <si>
    <t>KAF9690782.1</t>
  </si>
  <si>
    <t>KAF9701892.1</t>
  </si>
  <si>
    <t>KAF9695330.1</t>
  </si>
  <si>
    <t>KAF9696055.1</t>
  </si>
  <si>
    <t>KAF9690990.1</t>
  </si>
  <si>
    <t>KAF9697793.1</t>
  </si>
  <si>
    <t>KAF9695734.1</t>
  </si>
  <si>
    <t>KAF9697466.1</t>
  </si>
  <si>
    <t>KAF9691297.1</t>
  </si>
  <si>
    <t>KAF9692946.1</t>
  </si>
  <si>
    <t>KAF9698275.1</t>
  </si>
  <si>
    <t>KAF9699266.1</t>
  </si>
  <si>
    <t>KAF9699246.1</t>
  </si>
  <si>
    <t>KAF9695463.1</t>
  </si>
  <si>
    <t>KAF9702003.1</t>
  </si>
  <si>
    <t>KAF9701605.1</t>
  </si>
  <si>
    <t>KAF9697756.1</t>
  </si>
  <si>
    <t>KAF9696394.1</t>
  </si>
  <si>
    <t>KAF9692991.1</t>
  </si>
  <si>
    <t>KAF9697730.1</t>
  </si>
  <si>
    <t>KAF9690673.1</t>
  </si>
  <si>
    <t>KAF9700238.1</t>
  </si>
  <si>
    <t>KAF9694419.1</t>
  </si>
  <si>
    <t>KAF9701217.1</t>
  </si>
  <si>
    <t>KAF9701223.1</t>
  </si>
  <si>
    <t>KAF9690928.1</t>
  </si>
  <si>
    <t>KAF9691261.1</t>
  </si>
  <si>
    <t>KAF9690923.1</t>
  </si>
  <si>
    <t>KAF9692801.1</t>
  </si>
  <si>
    <t>KAF9698040.1</t>
  </si>
  <si>
    <t>KAF9698530.1</t>
  </si>
  <si>
    <t>KAF9696903.1</t>
  </si>
  <si>
    <t>KAF9692058.1</t>
  </si>
  <si>
    <t>KAF9700331.1</t>
  </si>
  <si>
    <t>KAF9700130.1</t>
  </si>
  <si>
    <t>KAF9693845.1</t>
  </si>
  <si>
    <t>KAF9695576.1</t>
  </si>
  <si>
    <t>KAF9691407.1</t>
  </si>
  <si>
    <t>KAF9690668.1</t>
  </si>
  <si>
    <t>KAF9693951.1</t>
  </si>
  <si>
    <t>KAF9700928.1</t>
  </si>
  <si>
    <t>KAF9696805.1</t>
  </si>
  <si>
    <t>KAF9694362.1</t>
  </si>
  <si>
    <t>KAF9693594.1</t>
  </si>
  <si>
    <t>KAF9700348.1</t>
  </si>
  <si>
    <t>KAF9691303.1</t>
  </si>
  <si>
    <t>KAF9699802.1</t>
  </si>
  <si>
    <t>KAF9697864.1</t>
  </si>
  <si>
    <t>KAF9690569.1</t>
  </si>
  <si>
    <t>KAF9691207.1</t>
  </si>
  <si>
    <t>KAF9694657.1</t>
  </si>
  <si>
    <t>KAF9695139.1</t>
  </si>
  <si>
    <t>KAF9690582.1</t>
  </si>
  <si>
    <t>KAF9690661.1</t>
  </si>
  <si>
    <t>KAF9696788.1</t>
  </si>
  <si>
    <t>KAF9692513.1</t>
  </si>
  <si>
    <t>KAF9699307.1</t>
  </si>
  <si>
    <t>KAF9692898.1</t>
  </si>
  <si>
    <t>KAF9692955.1</t>
  </si>
  <si>
    <t>KAF9694197.1</t>
  </si>
  <si>
    <t>KAF9693624.1</t>
  </si>
  <si>
    <t>KAF9695497.1</t>
  </si>
  <si>
    <t>KAF9694659.1</t>
  </si>
  <si>
    <t>KAF9695707.1</t>
  </si>
  <si>
    <t>KAF9690495.1</t>
  </si>
  <si>
    <t>KAF9695716.1</t>
  </si>
  <si>
    <t>KAF9691272.1</t>
  </si>
  <si>
    <t>KAF9699900.1</t>
  </si>
  <si>
    <t>KAF9693822.1</t>
  </si>
  <si>
    <t>KAF9701337.1</t>
  </si>
  <si>
    <t>KAF9694576.1</t>
  </si>
  <si>
    <t>KAF9695938.1</t>
  </si>
  <si>
    <t>KAF9697813.1</t>
  </si>
  <si>
    <t>KAF9701116.1</t>
  </si>
  <si>
    <t>KAF9691094.1</t>
  </si>
  <si>
    <t>KAF9690543.1</t>
  </si>
  <si>
    <t>KAF9700967.1</t>
  </si>
  <si>
    <t>KAF9696049.1</t>
  </si>
  <si>
    <t>KAF9701717.1</t>
  </si>
  <si>
    <t>KAF9694615.1</t>
  </si>
  <si>
    <t>KAF9699229.1</t>
  </si>
  <si>
    <t>KAF9693648.1</t>
  </si>
  <si>
    <t>KAF9698551.1</t>
  </si>
  <si>
    <t>KAF9701247.1</t>
  </si>
  <si>
    <t>KAF9693193.1</t>
  </si>
  <si>
    <t>KAF9692012.1</t>
  </si>
  <si>
    <t>KAF9693305.1</t>
  </si>
  <si>
    <t>KAF9694608.1</t>
  </si>
  <si>
    <t>KAF9696234.1</t>
  </si>
  <si>
    <t>KAF9699022.1</t>
  </si>
  <si>
    <t>KAF9701681.1</t>
  </si>
  <si>
    <t>KAF9693844.1</t>
  </si>
  <si>
    <t>KAF9698157.1</t>
  </si>
  <si>
    <t>KAF9693204.1</t>
  </si>
  <si>
    <t>KAF9691015.1</t>
  </si>
  <si>
    <t>KAF9700493.1</t>
  </si>
  <si>
    <t>KAF9692870.1</t>
  </si>
  <si>
    <t>KAF9700351.1</t>
  </si>
  <si>
    <t>KAF9697327.1</t>
  </si>
  <si>
    <t>KAF9690812.1</t>
  </si>
  <si>
    <t>KAF9701060.1</t>
  </si>
  <si>
    <t>KAF9701633.1</t>
  </si>
  <si>
    <t>KAF9693118.1</t>
  </si>
  <si>
    <t>KAF9697231.1</t>
  </si>
  <si>
    <t>KAF9701627.1</t>
  </si>
  <si>
    <t>KAF9693028.1</t>
  </si>
  <si>
    <t>KAF9701724.1</t>
  </si>
  <si>
    <t>KAF9692417.1</t>
  </si>
  <si>
    <t>KAF9699862.1</t>
  </si>
  <si>
    <t>KAF9696615.1</t>
  </si>
  <si>
    <t>KAF9699933.1</t>
  </si>
  <si>
    <t>KAF9694656.1</t>
  </si>
  <si>
    <t>KAF9692494.1</t>
  </si>
  <si>
    <t>KAF9699050.1</t>
  </si>
  <si>
    <t>KAF9699984.1</t>
  </si>
  <si>
    <t>KAF9696842.1</t>
  </si>
  <si>
    <t>KAF9697004.1</t>
  </si>
  <si>
    <t>KAF9697471.1</t>
  </si>
  <si>
    <t>KAF9693867.1</t>
  </si>
  <si>
    <t>KAF9700281.1</t>
  </si>
  <si>
    <t>KAF9699977.1</t>
  </si>
  <si>
    <t>KAF9700004.1</t>
  </si>
  <si>
    <t>KAF9698556.1</t>
  </si>
  <si>
    <t>KAF9694665.1</t>
  </si>
  <si>
    <t>KAF9696314.1</t>
  </si>
  <si>
    <t>KAF9694717.1</t>
  </si>
  <si>
    <t>KAF9701161.1</t>
  </si>
  <si>
    <t>KAF9698798.1</t>
  </si>
  <si>
    <t>KAF9692933.1</t>
  </si>
  <si>
    <t>KAF9694611.1</t>
  </si>
  <si>
    <t>KAF9690677.1</t>
  </si>
  <si>
    <t>KAF9695104.1</t>
  </si>
  <si>
    <t>KAF9699968.1</t>
  </si>
  <si>
    <t>KAF9702009.1</t>
  </si>
  <si>
    <t>KAF9693546.1</t>
  </si>
  <si>
    <t>KAF9696807.1</t>
  </si>
  <si>
    <t>KAF9698148.1</t>
  </si>
  <si>
    <t>KAF9695660.1</t>
  </si>
  <si>
    <t>KAF9695210.1</t>
  </si>
  <si>
    <t>KAF9697216.1</t>
  </si>
  <si>
    <t>KAF9697516.1</t>
  </si>
  <si>
    <t>KAF9693207.1</t>
  </si>
  <si>
    <t>KAF9697589.1</t>
  </si>
  <si>
    <t>KAF9695704.1</t>
  </si>
  <si>
    <t>KAF9691873.1</t>
  </si>
  <si>
    <t>KAF9695450.1</t>
  </si>
  <si>
    <t>KAF9697254.1</t>
  </si>
  <si>
    <t>KAF9691601.1</t>
  </si>
  <si>
    <t>KAF9695886.1</t>
  </si>
  <si>
    <t>KAF9699814.1</t>
  </si>
  <si>
    <t>KAF9701194.1</t>
  </si>
  <si>
    <t>KAF9695562.1</t>
  </si>
  <si>
    <t>KAF9700749.1</t>
  </si>
  <si>
    <t>KAF9693259.1</t>
  </si>
  <si>
    <t>KAF9693375.1</t>
  </si>
  <si>
    <t>KAF9698310.1</t>
  </si>
  <si>
    <t>KAF9690598.1</t>
  </si>
  <si>
    <t>KAF9690609.1</t>
  </si>
  <si>
    <t>KAF9692340.1</t>
  </si>
  <si>
    <t>KAF9695964.1</t>
  </si>
  <si>
    <t>KAF9693005.1</t>
  </si>
  <si>
    <t>KAF9693270.1</t>
  </si>
  <si>
    <t>KAF9700741.1</t>
  </si>
  <si>
    <t>KAF9697765.1</t>
  </si>
  <si>
    <t>KAF9699593.1</t>
  </si>
  <si>
    <t>KAF9700774.1</t>
  </si>
  <si>
    <t>KAF9698666.1</t>
  </si>
  <si>
    <t>KAF9690522.1</t>
  </si>
  <si>
    <t>KAF9690805.1</t>
  </si>
  <si>
    <t>KAF9701446.1</t>
  </si>
  <si>
    <t>KAF9700503.1</t>
  </si>
  <si>
    <t>KAF9693333.1</t>
  </si>
  <si>
    <t>KAF9693195.1</t>
  </si>
  <si>
    <t>KAF9699240.1</t>
  </si>
  <si>
    <t>KAF9701120.1</t>
  </si>
  <si>
    <t>KAF9701700.1</t>
  </si>
  <si>
    <t>KAF9691954.1</t>
  </si>
  <si>
    <t>KAF9690780.1</t>
  </si>
  <si>
    <t>KAF9695713.1</t>
  </si>
  <si>
    <t>KAF9700139.1</t>
  </si>
  <si>
    <t>KAF9695504.1</t>
  </si>
  <si>
    <t>KAF9695808.1</t>
  </si>
  <si>
    <t>KAF9695708.1</t>
  </si>
  <si>
    <t>KAF9696553.1</t>
  </si>
  <si>
    <t>KAF9691138.1</t>
  </si>
  <si>
    <t>KAF9701654.1</t>
  </si>
  <si>
    <t>KAF9691198.1</t>
  </si>
  <si>
    <t>KAF9700611.1</t>
  </si>
  <si>
    <t>KAF9697936.1</t>
  </si>
  <si>
    <t>KAF9694845.1</t>
  </si>
  <si>
    <t>KAF9700686.1</t>
  </si>
  <si>
    <t>KAF9693319.1</t>
  </si>
  <si>
    <t>KAF9696477.1</t>
  </si>
  <si>
    <t>KAF9690842.1</t>
  </si>
  <si>
    <t>KAF9697488.1</t>
  </si>
  <si>
    <t>KAF9692124.1</t>
  </si>
  <si>
    <t>KAF9692686.1</t>
  </si>
  <si>
    <t>KAF9700446.1</t>
  </si>
  <si>
    <t>KAF9693997.1</t>
  </si>
  <si>
    <t>KAF9690596.1</t>
  </si>
  <si>
    <t>KAF9697944.1</t>
  </si>
  <si>
    <t>KAF9697577.1</t>
  </si>
  <si>
    <t>KAF9698690.1</t>
  </si>
  <si>
    <t>KAF9695854.1</t>
  </si>
  <si>
    <t>KAF9694700.1</t>
  </si>
  <si>
    <t>KAF9700196.1</t>
  </si>
  <si>
    <t>KAF9694648.1</t>
  </si>
  <si>
    <t>KAF9699617.1</t>
  </si>
  <si>
    <t>KAF9700208.1</t>
  </si>
  <si>
    <t>KAF9696516.1</t>
  </si>
  <si>
    <t>KAF9693040.1</t>
  </si>
  <si>
    <t>KAF9692125.1</t>
  </si>
  <si>
    <t>KAF9698237.1</t>
  </si>
  <si>
    <t>KAF9691637.1</t>
  </si>
  <si>
    <t>KAF9697591.1</t>
  </si>
  <si>
    <t>KAF9697434.1</t>
  </si>
  <si>
    <t>KAF9699927.1</t>
  </si>
  <si>
    <t>KAF9695779.1</t>
  </si>
  <si>
    <t>KAF9692882.1</t>
  </si>
  <si>
    <t>KAF9691276.1</t>
  </si>
  <si>
    <t>KAF9693551.1</t>
  </si>
  <si>
    <t>KAF9696887.1</t>
  </si>
  <si>
    <t>KAF9698146.1</t>
  </si>
  <si>
    <t>KAF9695244.1</t>
  </si>
  <si>
    <t>KAF9701141.1</t>
  </si>
  <si>
    <t>KAF9692778.1</t>
  </si>
  <si>
    <t>KAF9699898.1</t>
  </si>
  <si>
    <t>KAF9696035.1</t>
  </si>
  <si>
    <t>KAF9700981.1</t>
  </si>
  <si>
    <t>KAF9696699.1</t>
  </si>
  <si>
    <t>KAF9698969.1</t>
  </si>
  <si>
    <t>KAF9694858.1</t>
  </si>
  <si>
    <t>KAF9701022.1</t>
  </si>
  <si>
    <t>KAF9698011.1</t>
  </si>
  <si>
    <t>KAF9694202.1</t>
  </si>
  <si>
    <t>KAF9699529.1</t>
  </si>
  <si>
    <t>KAF9700243.1</t>
  </si>
  <si>
    <t>KAF9701169.1</t>
  </si>
  <si>
    <t>KAF9694593.1</t>
  </si>
  <si>
    <t>KAF9693360.1</t>
  </si>
  <si>
    <t>KAF9696225.1</t>
  </si>
  <si>
    <t>KAF9698206.1</t>
  </si>
  <si>
    <t>KAF9700600.1</t>
  </si>
  <si>
    <t>KAF9697945.1</t>
  </si>
  <si>
    <t>KAF9693591.1</t>
  </si>
  <si>
    <t>KAF9696782.1</t>
  </si>
  <si>
    <t>KAF9690851.1</t>
  </si>
  <si>
    <t>KAF9699084.1</t>
  </si>
  <si>
    <t>KAF9696873.1</t>
  </si>
  <si>
    <t>KAF9700553.1</t>
  </si>
  <si>
    <t>KAF9691123.1</t>
  </si>
  <si>
    <t>KAF9701512.1</t>
  </si>
  <si>
    <t>KAF9694947.1</t>
  </si>
  <si>
    <t>KAF9694286.1</t>
  </si>
  <si>
    <t>KAF9696691.1</t>
  </si>
  <si>
    <t>KAF9691243.1</t>
  </si>
  <si>
    <t>KAF9698084.1</t>
  </si>
  <si>
    <t>KAF9696294.1</t>
  </si>
  <si>
    <t>KAF9690792.1</t>
  </si>
  <si>
    <t>KAF9694979.1</t>
  </si>
  <si>
    <t>KAF9693089.1</t>
  </si>
  <si>
    <t>KAF9698923.1</t>
  </si>
  <si>
    <t>KAF9696230.1</t>
  </si>
  <si>
    <t>KAF9697664.1</t>
  </si>
  <si>
    <t>KAF9700464.1</t>
  </si>
  <si>
    <t>KAF9700077.1</t>
  </si>
  <si>
    <t>KAF9700167.1</t>
  </si>
  <si>
    <t>KAF9693358.1</t>
  </si>
  <si>
    <t>KAF9693872.1</t>
  </si>
  <si>
    <t>KAF9692703.1</t>
  </si>
  <si>
    <t>KAF9697643.1</t>
  </si>
  <si>
    <t>KAF9693161.1</t>
  </si>
  <si>
    <t>KAF9698142.1</t>
  </si>
  <si>
    <t>KAF9697331.1</t>
  </si>
  <si>
    <t>KAF9700171.1</t>
  </si>
  <si>
    <t>KAF9700952.1</t>
  </si>
  <si>
    <t>KAF9695931.1</t>
  </si>
  <si>
    <t>KAF9698384.1</t>
  </si>
  <si>
    <t>KAF9695666.1</t>
  </si>
  <si>
    <t>KAF9693275.1</t>
  </si>
  <si>
    <t>KAF9691415.1</t>
  </si>
  <si>
    <t>KAF9700063.1</t>
  </si>
  <si>
    <t>KAF9701312.1</t>
  </si>
  <si>
    <t>KAF9691236.1</t>
  </si>
  <si>
    <t>KAF9697449.1</t>
  </si>
  <si>
    <t>KAF9691533.1</t>
  </si>
  <si>
    <t>KAF9694541.1</t>
  </si>
  <si>
    <t>KAF9693067.1</t>
  </si>
  <si>
    <t>KAF9701052.1</t>
  </si>
  <si>
    <t>KAF9699172.1</t>
  </si>
  <si>
    <t>KAF9701918.1</t>
  </si>
  <si>
    <t>KAF9691228.1</t>
  </si>
  <si>
    <t>KAF9692427.1</t>
  </si>
  <si>
    <t>KAF9692094.1</t>
  </si>
  <si>
    <t>KAF9693398.1</t>
  </si>
  <si>
    <t>KAF9693049.1</t>
  </si>
  <si>
    <t>KAF9696050.1</t>
  </si>
  <si>
    <t>KAF9690977.1</t>
  </si>
  <si>
    <t>KAF9691935.1</t>
  </si>
  <si>
    <t>KAF9695989.1</t>
  </si>
  <si>
    <t>KAF9698096.1</t>
  </si>
  <si>
    <t>KAF9693768.1</t>
  </si>
  <si>
    <t>KAF9696766.1</t>
  </si>
  <si>
    <t>KAF9693107.1</t>
  </si>
  <si>
    <t>KAF9698931.1</t>
  </si>
  <si>
    <t>KAF9695596.1</t>
  </si>
  <si>
    <t>KAF9701645.1</t>
  </si>
  <si>
    <t>KAF9691540.1</t>
  </si>
  <si>
    <t>KAF9691742.1</t>
  </si>
  <si>
    <t>KAF9691912.1</t>
  </si>
  <si>
    <t>KAF9700375.1</t>
  </si>
  <si>
    <t>KAF9698572.1</t>
  </si>
  <si>
    <t>KAF9698339.1</t>
  </si>
  <si>
    <t>KAF9700088.1</t>
  </si>
  <si>
    <t>KAF9701023.1</t>
  </si>
  <si>
    <t>KAF9701149.1</t>
  </si>
  <si>
    <t>KAF9693167.1</t>
  </si>
  <si>
    <t>KAF9694060.1</t>
  </si>
  <si>
    <t>KAF9691632.1</t>
  </si>
  <si>
    <t>KAF9690975.1</t>
  </si>
  <si>
    <t>KAF9696320.1</t>
  </si>
  <si>
    <t>KAF9698705.1</t>
  </si>
  <si>
    <t>KAF9693304.1</t>
  </si>
  <si>
    <t>KAF9698566.1</t>
  </si>
  <si>
    <t>KAF9697236.1</t>
  </si>
  <si>
    <t>KAF9694859.1</t>
  </si>
  <si>
    <t>KAF9700229.1</t>
  </si>
  <si>
    <t>KAF9693508.1</t>
  </si>
  <si>
    <t>KAF9694369.1</t>
  </si>
  <si>
    <t>KAF9696506.1</t>
  </si>
  <si>
    <t>KAF9698750.1</t>
  </si>
  <si>
    <t>KAF9691235.1</t>
  </si>
  <si>
    <t>KAF9700109.1</t>
  </si>
  <si>
    <t>KAF9690953.1</t>
  </si>
  <si>
    <t>KAF9693004.1</t>
  </si>
  <si>
    <t>KAF9695773.1</t>
  </si>
  <si>
    <t>KAF9695811.1</t>
  </si>
  <si>
    <t>KAF9697310.1</t>
  </si>
  <si>
    <t>KAF9692986.1</t>
  </si>
  <si>
    <t>KAF9694177.1</t>
  </si>
  <si>
    <t>KAF9693722.1</t>
  </si>
  <si>
    <t>KAF9696718.1</t>
  </si>
  <si>
    <t>KAF9696772.1</t>
  </si>
  <si>
    <t>KAF9699346.1</t>
  </si>
  <si>
    <t>KAF9692347.1</t>
  </si>
  <si>
    <t>KAF9691227.1</t>
  </si>
  <si>
    <t>KAF9692392.1</t>
  </si>
  <si>
    <t>KAF9693953.1</t>
  </si>
  <si>
    <t>KAF9694721.1</t>
  </si>
  <si>
    <t>KAF9694585.1</t>
  </si>
  <si>
    <t>KAF9701053.1</t>
  </si>
  <si>
    <t>KAF9701533.1</t>
  </si>
  <si>
    <t>KAF9700207.1</t>
  </si>
  <si>
    <t>KAF9690560.1</t>
  </si>
  <si>
    <t>KAF9693172.1</t>
  </si>
  <si>
    <t>KAF9694186.1</t>
  </si>
  <si>
    <t>KAF9698671.1</t>
  </si>
  <si>
    <t>KAF9701249.1</t>
  </si>
  <si>
    <t>KAF9690873.1</t>
  </si>
  <si>
    <t>KAF9693968.1</t>
  </si>
  <si>
    <t>KAF9698262.1</t>
  </si>
  <si>
    <t>KAF9700423.1</t>
  </si>
  <si>
    <t>KAF9690818.1</t>
  </si>
  <si>
    <t>KAF9692637.1</t>
  </si>
  <si>
    <t>KAF9701971.1</t>
  </si>
  <si>
    <t>KAF9698559.1</t>
  </si>
  <si>
    <t>KAF9698350.1</t>
  </si>
  <si>
    <t>KAF9698901.1</t>
  </si>
  <si>
    <t>KAF9697623.1</t>
  </si>
  <si>
    <t>KAF9694478.1</t>
  </si>
  <si>
    <t>KAF9698205.1</t>
  </si>
  <si>
    <t>KAF9690931.1</t>
  </si>
  <si>
    <t>KAF9695949.1</t>
  </si>
  <si>
    <t>KAF9696535.1</t>
  </si>
  <si>
    <t>KAF9691526.1</t>
  </si>
  <si>
    <t>KAF9691788.1</t>
  </si>
  <si>
    <t>KAF9701801.1</t>
  </si>
  <si>
    <t>KAF9694762.1</t>
  </si>
  <si>
    <t>KAF9691215.1</t>
  </si>
  <si>
    <t>KAF9701929.1</t>
  </si>
  <si>
    <t>KAF9699852.1</t>
  </si>
  <si>
    <t>KAF9694957.1</t>
  </si>
  <si>
    <t>KAF9698915.1</t>
  </si>
  <si>
    <t>KAF9695664.1</t>
  </si>
  <si>
    <t>KAF9695402.1</t>
  </si>
  <si>
    <t>KAF9697888.1</t>
  </si>
  <si>
    <t>KAF9691309.1</t>
  </si>
  <si>
    <t>KAF9690601.1</t>
  </si>
  <si>
    <t>KAF9701857.1</t>
  </si>
  <si>
    <t>KAF9698159.1</t>
  </si>
  <si>
    <t>KAF9696463.1</t>
  </si>
  <si>
    <t>KAF9700411.1</t>
  </si>
  <si>
    <t>KAF9694043.1</t>
  </si>
  <si>
    <t>KAF9693039.1</t>
  </si>
  <si>
    <t>KAF9699393.1</t>
  </si>
  <si>
    <t>KAF9700449.1</t>
  </si>
  <si>
    <t>KAF9692611.1</t>
  </si>
  <si>
    <t>KAF9690530.1</t>
  </si>
  <si>
    <t>KAF9694815.1</t>
  </si>
  <si>
    <t>KAF9697118.1</t>
  </si>
  <si>
    <t>KAF9701894.1</t>
  </si>
  <si>
    <t>KAF9694930.1</t>
  </si>
  <si>
    <t>KAF9699521.1</t>
  </si>
  <si>
    <t>KAF9692771.1</t>
  </si>
  <si>
    <t>KAF9698968.1</t>
  </si>
  <si>
    <t>KAF9699223.1</t>
  </si>
  <si>
    <t>KAF9695680.1</t>
  </si>
  <si>
    <t>KAF9695186.1</t>
  </si>
  <si>
    <t>KAF9699784.1</t>
  </si>
  <si>
    <t>KAF9701686.1</t>
  </si>
  <si>
    <t>KAF9695620.1</t>
  </si>
  <si>
    <t>KAF9691892.1</t>
  </si>
  <si>
    <t>KAF9694469.1</t>
  </si>
  <si>
    <t>KAF9698383.1</t>
  </si>
  <si>
    <t>KAF9693646.1</t>
  </si>
  <si>
    <t>KAF9696466.1</t>
  </si>
  <si>
    <t>KAF9698486.1</t>
  </si>
  <si>
    <t>KAF9690575.1</t>
  </si>
  <si>
    <t>KAF9694581.1</t>
  </si>
  <si>
    <t>KAF9697393.1</t>
  </si>
  <si>
    <t>KAF9691424.1</t>
  </si>
  <si>
    <t>KAF9701306.1</t>
  </si>
  <si>
    <t>KAF9696487.1</t>
  </si>
  <si>
    <t>KAF9697309.1</t>
  </si>
  <si>
    <t>KAF9690712.1</t>
  </si>
  <si>
    <t>KAF9695972.1</t>
  </si>
  <si>
    <t>KAF9693561.1</t>
  </si>
  <si>
    <t>KAF9694641.1</t>
  </si>
  <si>
    <t>KAF9694849.1</t>
  </si>
  <si>
    <t>KAF9690754.1</t>
  </si>
  <si>
    <t>KAF9694059.1</t>
  </si>
  <si>
    <t>KAF9692123.1</t>
  </si>
  <si>
    <t>KAF9692584.1</t>
  </si>
  <si>
    <t>KAF9693617.1</t>
  </si>
  <si>
    <t>KAF9693272.1</t>
  </si>
  <si>
    <t>KAF9700456.1</t>
  </si>
  <si>
    <t>KAF9698854.1</t>
  </si>
  <si>
    <t>KAF9701644.1</t>
  </si>
  <si>
    <t>KAF9691631.1</t>
  </si>
  <si>
    <t>KAF9692931.1</t>
  </si>
  <si>
    <t>KAF9697951.1</t>
  </si>
  <si>
    <t>KAF9697481.1</t>
  </si>
  <si>
    <t>KAF9701202.1</t>
  </si>
  <si>
    <t>KAF9701426.1</t>
  </si>
  <si>
    <t>KAF9699941.1</t>
  </si>
  <si>
    <t>KAF9701110.1</t>
  </si>
  <si>
    <t>KAF9699041.1</t>
  </si>
  <si>
    <t>KAF9701074.1</t>
  </si>
  <si>
    <t>KAF9693949.1</t>
  </si>
  <si>
    <t>KAF9699242.1</t>
  </si>
  <si>
    <t>KAF9692389.1</t>
  </si>
  <si>
    <t>KAF9696709.1</t>
  </si>
  <si>
    <t>KAF9696758.1</t>
  </si>
  <si>
    <t>KAF9691487.1</t>
  </si>
  <si>
    <t>KAF9691223.1</t>
  </si>
  <si>
    <t>KAF9698377.1</t>
  </si>
  <si>
    <t>KAF9700837.1</t>
  </si>
  <si>
    <t>KAF9698538.1</t>
  </si>
  <si>
    <t>KAF9699504.1</t>
  </si>
  <si>
    <t>KAF9691250.1</t>
  </si>
  <si>
    <t>KAF9699270.1</t>
  </si>
  <si>
    <t>KAF9697020.1</t>
  </si>
  <si>
    <t>KAF9699426.1</t>
  </si>
  <si>
    <t>KAF9690820.1</t>
  </si>
  <si>
    <t>KAF9697059.1</t>
  </si>
  <si>
    <t>KAF9694994.1</t>
  </si>
  <si>
    <t>KAF9695961.1</t>
  </si>
  <si>
    <t>KAF9694188.1</t>
  </si>
  <si>
    <t>KAF9690521.1</t>
  </si>
  <si>
    <t>KAF9690547.1</t>
  </si>
  <si>
    <t>KAF9690763.1</t>
  </si>
  <si>
    <t>KAF9690791.1</t>
  </si>
  <si>
    <t>KAF9690906.1</t>
  </si>
  <si>
    <t>KAF9690946.1</t>
  </si>
  <si>
    <t>KAF9690987.1</t>
  </si>
  <si>
    <t>KAF9691021.1</t>
  </si>
  <si>
    <t>KAF9691024.1</t>
  </si>
  <si>
    <t>KAF9691176.1</t>
  </si>
  <si>
    <t>KAF9691206.1</t>
  </si>
  <si>
    <t>KAF9691296.1</t>
  </si>
  <si>
    <t>KAF9691350.1</t>
  </si>
  <si>
    <t>KAF9691356.1</t>
  </si>
  <si>
    <t>KAF9691412.1</t>
  </si>
  <si>
    <t>KAF9691485.1</t>
  </si>
  <si>
    <t>KAF9691577.1</t>
  </si>
  <si>
    <t>KAF9691772.1</t>
  </si>
  <si>
    <t>KAF9691773.1</t>
  </si>
  <si>
    <t>KAF9691816.1</t>
  </si>
  <si>
    <t>KAF9691819.1</t>
  </si>
  <si>
    <t>KAF9691847.1</t>
  </si>
  <si>
    <t>KAF9691856.1</t>
  </si>
  <si>
    <t>KAF9691861.1</t>
  </si>
  <si>
    <t>KAF9691900.1</t>
  </si>
  <si>
    <t>KAF9691913.1</t>
  </si>
  <si>
    <t>KAF9692201.1</t>
  </si>
  <si>
    <t>KAF9692288.1</t>
  </si>
  <si>
    <t>KAF9692394.1</t>
  </si>
  <si>
    <t>KAF9692418.1</t>
  </si>
  <si>
    <t>KAF9692469.1</t>
  </si>
  <si>
    <t>KAF9692482.1</t>
  </si>
  <si>
    <t>KAF9692581.1</t>
  </si>
  <si>
    <t>KAF9692631.1</t>
  </si>
  <si>
    <t>KAF9692709.1</t>
  </si>
  <si>
    <t>KAF9692784.1</t>
  </si>
  <si>
    <t>KAF9692823.1</t>
  </si>
  <si>
    <t>KAF9692835.1</t>
  </si>
  <si>
    <t>KAF9692903.1</t>
  </si>
  <si>
    <t>KAF9692912.1</t>
  </si>
  <si>
    <t>KAF9692920.1</t>
  </si>
  <si>
    <t>KAF9692954.1</t>
  </si>
  <si>
    <t>KAF9692995.1</t>
  </si>
  <si>
    <t>KAF9693027.1</t>
  </si>
  <si>
    <t>KAF9693061.1</t>
  </si>
  <si>
    <t>KAF9693091.1</t>
  </si>
  <si>
    <t>KAF9693257.1</t>
  </si>
  <si>
    <t>KAF9693378.1</t>
  </si>
  <si>
    <t>KAF9693387.1</t>
  </si>
  <si>
    <t>KAF9693440.1</t>
  </si>
  <si>
    <t>KAF9693490.1</t>
  </si>
  <si>
    <t>KAF9693497.1</t>
  </si>
  <si>
    <t>KAF9693606.1</t>
  </si>
  <si>
    <t>KAF9693634.1</t>
  </si>
  <si>
    <t>KAF9693654.1</t>
  </si>
  <si>
    <t>KAF9693673.1</t>
  </si>
  <si>
    <t>KAF9693806.1</t>
  </si>
  <si>
    <t>KAF9693840.1</t>
  </si>
  <si>
    <t>KAF9693885.1</t>
  </si>
  <si>
    <t>KAF9693909.1</t>
  </si>
  <si>
    <t>KAF9694044.1</t>
  </si>
  <si>
    <t>KAF9694128.1</t>
  </si>
  <si>
    <t>KAF9694194.1</t>
  </si>
  <si>
    <t>KAF9694243.1</t>
  </si>
  <si>
    <t>KAF9694326.1</t>
  </si>
  <si>
    <t>KAF9694411.1</t>
  </si>
  <si>
    <t>KAF9694497.1</t>
  </si>
  <si>
    <t>KAF9694562.1</t>
  </si>
  <si>
    <t>KAF9694573.1</t>
  </si>
  <si>
    <t>KAF9694797.1</t>
  </si>
  <si>
    <t>KAF9694801.1</t>
  </si>
  <si>
    <t>KAF9694811.1</t>
  </si>
  <si>
    <t>KAF9694828.1</t>
  </si>
  <si>
    <t>KAF9694885.1</t>
  </si>
  <si>
    <t>KAF9695014.1</t>
  </si>
  <si>
    <t>KAF9695036.1</t>
  </si>
  <si>
    <t>KAF9695091.1</t>
  </si>
  <si>
    <t>KAF9695277.1</t>
  </si>
  <si>
    <t>KAF9695368.1</t>
  </si>
  <si>
    <t>KAF9695518.1</t>
  </si>
  <si>
    <t>KAF9695528.1</t>
  </si>
  <si>
    <t>KAF9695553.1</t>
  </si>
  <si>
    <t>KAF9695651.1</t>
  </si>
  <si>
    <t>KAF9695723.1</t>
  </si>
  <si>
    <t>KAF9695731.1</t>
  </si>
  <si>
    <t>KAF9695917.1</t>
  </si>
  <si>
    <t>KAF9696004.1</t>
  </si>
  <si>
    <t>KAF9696030.1</t>
  </si>
  <si>
    <t>KAF9696124.1</t>
  </si>
  <si>
    <t>KAF9696128.1</t>
  </si>
  <si>
    <t>KAF9696137.1</t>
  </si>
  <si>
    <t>KAF9696150.1</t>
  </si>
  <si>
    <t>KAF9696250.1</t>
  </si>
  <si>
    <t>KAF9696282.1</t>
  </si>
  <si>
    <t>KAF9696287.1</t>
  </si>
  <si>
    <t>KAF9696316.1</t>
  </si>
  <si>
    <t>KAF9696413.1</t>
  </si>
  <si>
    <t>KAF9696462.1</t>
  </si>
  <si>
    <t>KAF9696496.1</t>
  </si>
  <si>
    <t>KAF9696596.1</t>
  </si>
  <si>
    <t>KAF9696683.1</t>
  </si>
  <si>
    <t>KAF9696714.1</t>
  </si>
  <si>
    <t>KAF9696794.1</t>
  </si>
  <si>
    <t>KAF9696844.1</t>
  </si>
  <si>
    <t>KAF9696931.1</t>
  </si>
  <si>
    <t>KAF9697040.1</t>
  </si>
  <si>
    <t>KAF9697054.1</t>
  </si>
  <si>
    <t>KAF9697063.1</t>
  </si>
  <si>
    <t>KAF9697407.1</t>
  </si>
  <si>
    <t>KAF9697431.1</t>
  </si>
  <si>
    <t>KAF9697432.1</t>
  </si>
  <si>
    <t>KAF9697491.1</t>
  </si>
  <si>
    <t>KAF9697549.1</t>
  </si>
  <si>
    <t>KAF9697610.1</t>
  </si>
  <si>
    <t>KAF9697678.1</t>
  </si>
  <si>
    <t>KAF9697687.1</t>
  </si>
  <si>
    <t>KAF9697749.1</t>
  </si>
  <si>
    <t>KAF9697810.1</t>
  </si>
  <si>
    <t>KAF9697916.1</t>
  </si>
  <si>
    <t>KAF9698019.1</t>
  </si>
  <si>
    <t>KAF9698220.1</t>
  </si>
  <si>
    <t>KAF9698320.1</t>
  </si>
  <si>
    <t>KAF9698336.1</t>
  </si>
  <si>
    <t>KAF9698366.1</t>
  </si>
  <si>
    <t>KAF9698374.1</t>
  </si>
  <si>
    <t>KAF9698483.1</t>
  </si>
  <si>
    <t>KAF9698613.1</t>
  </si>
  <si>
    <t>KAF9698628.1</t>
  </si>
  <si>
    <t>KAF9698637.1</t>
  </si>
  <si>
    <t>KAF9698927.1</t>
  </si>
  <si>
    <t>KAF9698936.1</t>
  </si>
  <si>
    <t>KAF9698980.1</t>
  </si>
  <si>
    <t>KAF9699019.1</t>
  </si>
  <si>
    <t>KAF9699098.1</t>
  </si>
  <si>
    <t>KAF9699100.1</t>
  </si>
  <si>
    <t>KAF9699318.1</t>
  </si>
  <si>
    <t>KAF9699353.1</t>
  </si>
  <si>
    <t>KAF9699372.1</t>
  </si>
  <si>
    <t>KAF9699415.1</t>
  </si>
  <si>
    <t>KAF9699622.1</t>
  </si>
  <si>
    <t>KAF9699627.1</t>
  </si>
  <si>
    <t>KAF9699643.1</t>
  </si>
  <si>
    <t>KAF9699708.1</t>
  </si>
  <si>
    <t>KAF9699877.1</t>
  </si>
  <si>
    <t>KAF9699887.1</t>
  </si>
  <si>
    <t>KAF9700110.1</t>
  </si>
  <si>
    <t>KAF9700287.1</t>
  </si>
  <si>
    <t>KAF9700491.1</t>
  </si>
  <si>
    <t>KAF9700527.1</t>
  </si>
  <si>
    <t>KAF9700539.1</t>
  </si>
  <si>
    <t>KAF9700610.1</t>
  </si>
  <si>
    <t>KAF9700671.1</t>
  </si>
  <si>
    <t>KAF9700701.1</t>
  </si>
  <si>
    <t>KAF9700715.1</t>
  </si>
  <si>
    <t>KAF9700719.1</t>
  </si>
  <si>
    <t>KAF9700804.1</t>
  </si>
  <si>
    <t>KAF9700947.1</t>
  </si>
  <si>
    <t>KAF9701084.1</t>
  </si>
  <si>
    <t>KAF9701103.1</t>
  </si>
  <si>
    <t>KAF9701167.1</t>
  </si>
  <si>
    <t>KAF9701315.1</t>
  </si>
  <si>
    <t>KAF9701623.1</t>
  </si>
  <si>
    <t>KAF9701635.1</t>
  </si>
  <si>
    <t>KAF9701680.1</t>
  </si>
  <si>
    <t>KAF9701695.1</t>
  </si>
  <si>
    <t>KAF9701696.1</t>
  </si>
  <si>
    <t>KAF9701704.1</t>
  </si>
  <si>
    <t>KAF9701784.1</t>
  </si>
  <si>
    <t>KAF9701797.1</t>
  </si>
  <si>
    <t>KAF9701864.1</t>
  </si>
  <si>
    <t>KAF9701867.1</t>
  </si>
  <si>
    <t>KAF9701953.1</t>
  </si>
  <si>
    <t>KAF9701990.1</t>
  </si>
  <si>
    <t>KAF9702005.1</t>
  </si>
  <si>
    <t>XP_038793449.1</t>
  </si>
  <si>
    <t>XP_038801107.1</t>
  </si>
  <si>
    <t>XP_038793709.1</t>
  </si>
  <si>
    <t>XP_038800277.1</t>
  </si>
  <si>
    <t>XP_038799979.1</t>
  </si>
  <si>
    <t>XP_038794114.1</t>
  </si>
  <si>
    <t>XP_038802066.1</t>
  </si>
  <si>
    <t>XP_038794025.1</t>
  </si>
  <si>
    <t>XP_038801129.1</t>
  </si>
  <si>
    <t>XP_038795420.1</t>
  </si>
  <si>
    <t>XP_038800972.1</t>
  </si>
  <si>
    <t>XP_038801214.1</t>
  </si>
  <si>
    <t>XP_038797806.1</t>
  </si>
  <si>
    <t>XP_038803515.1</t>
  </si>
  <si>
    <t>XP_038793906.1</t>
  </si>
  <si>
    <t>XP_038798875.1</t>
  </si>
  <si>
    <t>XP_038803167.1</t>
  </si>
  <si>
    <t>XP_038795694.1</t>
  </si>
  <si>
    <t>XP_038801157.1</t>
  </si>
  <si>
    <t>XP_038795776.1</t>
  </si>
  <si>
    <t>XP_038801494.1</t>
  </si>
  <si>
    <t>XP_038795225.1</t>
  </si>
  <si>
    <t>XP_038802784.1</t>
  </si>
  <si>
    <t>XP_038797153.1</t>
  </si>
  <si>
    <t>XP_038803521.1</t>
  </si>
  <si>
    <t>XP_038798931.1</t>
  </si>
  <si>
    <t>XP_038798557.1</t>
  </si>
  <si>
    <t>XP_038793322.1</t>
  </si>
  <si>
    <t>XP_038799303.1</t>
  </si>
  <si>
    <t>XP_038794728.1</t>
  </si>
  <si>
    <t>XP_038802398.1</t>
  </si>
  <si>
    <t>XP_038802136.1</t>
  </si>
  <si>
    <t>XP_038798103.1</t>
  </si>
  <si>
    <t>XP_038793457.1</t>
  </si>
  <si>
    <t>XP_038798352.1</t>
  </si>
  <si>
    <t>XP_038797613.1</t>
  </si>
  <si>
    <t>XP_038795965.1</t>
  </si>
  <si>
    <t>XP_038800067.1</t>
  </si>
  <si>
    <t>XP_038802596.1</t>
  </si>
  <si>
    <t>XP_038797567.1</t>
  </si>
  <si>
    <t>XP_038801576.1</t>
  </si>
  <si>
    <t>XP_038799258.1</t>
  </si>
  <si>
    <t>XP_038801292.1</t>
  </si>
  <si>
    <t>XP_038800388.1</t>
  </si>
  <si>
    <t>XP_038801856.1</t>
  </si>
  <si>
    <t>XP_038801366.1</t>
  </si>
  <si>
    <t>XP_038793006.1</t>
  </si>
  <si>
    <t>XP_038799614.1</t>
  </si>
  <si>
    <t>XP_038792863.1</t>
  </si>
  <si>
    <t>XP_038799605.1</t>
  </si>
  <si>
    <t>XP_038796411.1</t>
  </si>
  <si>
    <t>XP_038793386.1</t>
  </si>
  <si>
    <t>XP_038803425.1</t>
  </si>
  <si>
    <t>XP_038799853.1</t>
  </si>
  <si>
    <t>XP_038793509.1</t>
  </si>
  <si>
    <t>XP_038796422.1</t>
  </si>
  <si>
    <t>XP_038801981.1</t>
  </si>
  <si>
    <t>XP_038798333.1</t>
  </si>
  <si>
    <t>XP_038796943.1</t>
  </si>
  <si>
    <t>XP_038793508.1</t>
  </si>
  <si>
    <t>XP_038796011.1</t>
  </si>
  <si>
    <t>XP_038797548.1</t>
  </si>
  <si>
    <t>XP_038802007.1</t>
  </si>
  <si>
    <t>XP_038794532.1</t>
  </si>
  <si>
    <t>XP_038794469.1</t>
  </si>
  <si>
    <t>XP_038793899.1</t>
  </si>
  <si>
    <t>XP_038792897.1</t>
  </si>
  <si>
    <t>XP_038797665.1</t>
  </si>
  <si>
    <t>XP_038797193.1</t>
  </si>
  <si>
    <t>XP_038794411.1</t>
  </si>
  <si>
    <t>XP_038797385.1</t>
  </si>
  <si>
    <t>XP_038797092.1</t>
  </si>
  <si>
    <t>XP_038797164.1</t>
  </si>
  <si>
    <t>XP_038799139.1</t>
  </si>
  <si>
    <t>XP_038792342.1</t>
  </si>
  <si>
    <t>XP_038796012.1</t>
  </si>
  <si>
    <t>XP_038793122.1</t>
  </si>
  <si>
    <t>XP_038799447.1</t>
  </si>
  <si>
    <t>XP_038800820.1</t>
  </si>
  <si>
    <t>XP_038792802.1</t>
  </si>
  <si>
    <t>XP_038802984.1</t>
  </si>
  <si>
    <t>XP_038801854.1</t>
  </si>
  <si>
    <t>XP_038795152.1</t>
  </si>
  <si>
    <t>XP_038795712.1</t>
  </si>
  <si>
    <t>XP_038795991.1</t>
  </si>
  <si>
    <t>XP_038801168.1</t>
  </si>
  <si>
    <t>XP_038795631.1</t>
  </si>
  <si>
    <t>XP_038800603.1</t>
  </si>
  <si>
    <t>XP_038794717.1</t>
  </si>
  <si>
    <t>XP_038795442.1</t>
  </si>
  <si>
    <t>XP_038798053.1</t>
  </si>
  <si>
    <t>XP_038801069.1</t>
  </si>
  <si>
    <t>XP_038793809.1</t>
  </si>
  <si>
    <t>XP_038797299.1</t>
  </si>
  <si>
    <t>XP_038799731.1</t>
  </si>
  <si>
    <t>XP_038800842.1</t>
  </si>
  <si>
    <t>XP_038797452.1</t>
  </si>
  <si>
    <t>XP_038802100.1</t>
  </si>
  <si>
    <t>XP_038802372.1</t>
  </si>
  <si>
    <t>XP_038798417.1</t>
  </si>
  <si>
    <t>XP_038802242.1</t>
  </si>
  <si>
    <t>XP_038793050.1</t>
  </si>
  <si>
    <t>XP_038802070.1</t>
  </si>
  <si>
    <t>XP_038802778.1</t>
  </si>
  <si>
    <t>XP_038795025.1</t>
  </si>
  <si>
    <t>XP_038798813.1</t>
  </si>
  <si>
    <t>XP_038802566.1</t>
  </si>
  <si>
    <t>XP_038798681.1</t>
  </si>
  <si>
    <t>XP_038802534.1</t>
  </si>
  <si>
    <t>XP_038795814.1</t>
  </si>
  <si>
    <t>XP_038793839.1</t>
  </si>
  <si>
    <t>XP_038798888.1</t>
  </si>
  <si>
    <t>XP_038801816.1</t>
  </si>
  <si>
    <t>XP_038793187.1</t>
  </si>
  <si>
    <t>XP_038794951.1</t>
  </si>
  <si>
    <t>XP_038802567.1</t>
  </si>
  <si>
    <t>XP_038796036.1</t>
  </si>
  <si>
    <t>XP_038797757.1</t>
  </si>
  <si>
    <t>XP_038801990.1</t>
  </si>
  <si>
    <t>XP_038799789.1</t>
  </si>
  <si>
    <t>XP_038796375.1</t>
  </si>
  <si>
    <t>XP_038799746.1</t>
  </si>
  <si>
    <t>XP_038792531.1</t>
  </si>
  <si>
    <t>XP_038803493.1</t>
  </si>
  <si>
    <t>XP_038795300.1</t>
  </si>
  <si>
    <t>XP_038797091.1</t>
  </si>
  <si>
    <t>XP_038795624.1</t>
  </si>
  <si>
    <t>XP_038800058.1</t>
  </si>
  <si>
    <t>XP_038793456.1</t>
  </si>
  <si>
    <t>XP_038795478.1</t>
  </si>
  <si>
    <t>XP_038794470.1</t>
  </si>
  <si>
    <t>XP_038801550.1</t>
  </si>
  <si>
    <t>XP_038796923.1</t>
  </si>
  <si>
    <t>XP_038800872.1</t>
  </si>
  <si>
    <t>XP_038793942.1</t>
  </si>
  <si>
    <t>XP_038800166.1</t>
  </si>
  <si>
    <t>XP_038802694.1</t>
  </si>
  <si>
    <t>XP_038801267.1</t>
  </si>
  <si>
    <t>XP_038795337.1</t>
  </si>
  <si>
    <t>XP_038793283.1</t>
  </si>
  <si>
    <t>XP_038796552.1</t>
  </si>
  <si>
    <t>XP_038798967.1</t>
  </si>
  <si>
    <t>XP_038796733.1</t>
  </si>
  <si>
    <t>XP_038795209.1</t>
  </si>
  <si>
    <t>XP_038798208.1</t>
  </si>
  <si>
    <t>XP_038802150.1</t>
  </si>
  <si>
    <t>XP_038797173.1</t>
  </si>
  <si>
    <t>XP_038796473.1</t>
  </si>
  <si>
    <t>XP_038801635.1</t>
  </si>
  <si>
    <t>XP_038795204.1</t>
  </si>
  <si>
    <t>XP_038792558.1</t>
  </si>
  <si>
    <t>XP_038797595.1</t>
  </si>
  <si>
    <t>XP_038795362.1</t>
  </si>
  <si>
    <t>XP_038792864.1</t>
  </si>
  <si>
    <t>XP_038797769.1</t>
  </si>
  <si>
    <t>XP_038797391.1</t>
  </si>
  <si>
    <t>XP_038794414.1</t>
  </si>
  <si>
    <t>XP_038799825.1</t>
  </si>
  <si>
    <t>XP_038797430.1</t>
  </si>
  <si>
    <t>XP_038803353.1</t>
  </si>
  <si>
    <t>XP_038799094.1</t>
  </si>
  <si>
    <t>XP_038794054.1</t>
  </si>
  <si>
    <t>XP_038795021.1</t>
  </si>
  <si>
    <t>XP_038794087.1</t>
  </si>
  <si>
    <t>XP_038798590.1</t>
  </si>
  <si>
    <t>XP_038794672.1</t>
  </si>
  <si>
    <t>XP_038794141.1</t>
  </si>
  <si>
    <t>XP_038801090.1</t>
  </si>
  <si>
    <t>XP_038800934.1</t>
  </si>
  <si>
    <t>XP_038793729.1</t>
  </si>
  <si>
    <t>XP_038795182.1</t>
  </si>
  <si>
    <t>XP_038795252.1</t>
  </si>
  <si>
    <t>XP_038795798.1</t>
  </si>
  <si>
    <t>XP_038795928.1</t>
  </si>
  <si>
    <t>XP_038799698.1</t>
  </si>
  <si>
    <t>XP_038795008.1</t>
  </si>
  <si>
    <t>XP_038799831.1</t>
  </si>
  <si>
    <t>XP_038794332.1</t>
  </si>
  <si>
    <t>XP_038796014.1</t>
  </si>
  <si>
    <t>XP_038797643.1</t>
  </si>
  <si>
    <t>XP_038796589.1</t>
  </si>
  <si>
    <t>XP_038796467.1</t>
  </si>
  <si>
    <t>XP_038796478.1</t>
  </si>
  <si>
    <t>XP_038796898.1</t>
  </si>
  <si>
    <t>XP_038802413.1</t>
  </si>
  <si>
    <t>XP_038794273.1</t>
  </si>
  <si>
    <t>XP_038797508.1</t>
  </si>
  <si>
    <t>XP_038796133.1</t>
  </si>
  <si>
    <t>XP_038801861.1</t>
  </si>
  <si>
    <t>XP_038803329.1</t>
  </si>
  <si>
    <t>XP_038793698.1</t>
  </si>
  <si>
    <t>XP_038792371.1</t>
  </si>
  <si>
    <t>XP_038798793.1</t>
  </si>
  <si>
    <t>XP_038800210.1</t>
  </si>
  <si>
    <t>XP_038796895.1</t>
  </si>
  <si>
    <t>XP_038796115.1</t>
  </si>
  <si>
    <t>XP_038797035.1</t>
  </si>
  <si>
    <t>XP_038793286.1</t>
  </si>
  <si>
    <t>XP_038799967.1</t>
  </si>
  <si>
    <t>XP_038792588.1</t>
  </si>
  <si>
    <t>XP_038800062.1</t>
  </si>
  <si>
    <t>XP_038793771.1</t>
  </si>
  <si>
    <t>XP_038798675.1</t>
  </si>
  <si>
    <t>XP_038795620.1</t>
  </si>
  <si>
    <t>XP_038798198.1</t>
  </si>
  <si>
    <t>XP_038792336.1</t>
  </si>
  <si>
    <t>XP_038802207.1</t>
  </si>
  <si>
    <t>XP_038798663.1</t>
  </si>
  <si>
    <t>XP_038798442.1</t>
  </si>
  <si>
    <t>XP_038800750.1</t>
  </si>
  <si>
    <t>XP_038799255.1</t>
  </si>
  <si>
    <t>XP_038800813.1</t>
  </si>
  <si>
    <t>XP_038793123.1</t>
  </si>
  <si>
    <t>XP_038793725.1</t>
  </si>
  <si>
    <t>XP_038801899.1</t>
  </si>
  <si>
    <t>XP_038797781.1</t>
  </si>
  <si>
    <t>XP_038800782.1</t>
  </si>
  <si>
    <t>XP_038802315.1</t>
  </si>
  <si>
    <t>XP_038802410.1</t>
  </si>
  <si>
    <t>XP_038793403.1</t>
  </si>
  <si>
    <t>XP_038802065.1</t>
  </si>
  <si>
    <t>XP_038798090.1</t>
  </si>
  <si>
    <t>XP_038793529.1</t>
  </si>
  <si>
    <t>XP_038802810.1</t>
  </si>
  <si>
    <t>XP_038792728.1</t>
  </si>
  <si>
    <t>XP_038799046.1</t>
  </si>
  <si>
    <t>XP_038795818.1</t>
  </si>
  <si>
    <t>XP_038797394.1</t>
  </si>
  <si>
    <t>XP_038792615.1</t>
  </si>
  <si>
    <t>XP_038798479.1</t>
  </si>
  <si>
    <t>XP_038801294.1</t>
  </si>
  <si>
    <t>XP_038792352.1</t>
  </si>
  <si>
    <t>XP_038793574.1</t>
  </si>
  <si>
    <t>XP_038794101.1</t>
  </si>
  <si>
    <t>XP_038795399.1</t>
  </si>
  <si>
    <t>XP_038803169.1</t>
  </si>
  <si>
    <t>XP_038794952.1</t>
  </si>
  <si>
    <t>XP_038793116.1</t>
  </si>
  <si>
    <t>XP_038799577.1</t>
  </si>
  <si>
    <t>XP_038793200.1</t>
  </si>
  <si>
    <t>XP_038797999.1</t>
  </si>
  <si>
    <t>XP_038798534.1</t>
  </si>
  <si>
    <t>XP_038794488.1</t>
  </si>
  <si>
    <t>XP_038797929.1</t>
  </si>
  <si>
    <t>XP_038797773.1</t>
  </si>
  <si>
    <t>XP_038802420.1</t>
  </si>
  <si>
    <t>XP_038803234.1</t>
  </si>
  <si>
    <t>XP_038802928.1</t>
  </si>
  <si>
    <t>XP_038798696.1</t>
  </si>
  <si>
    <t>XP_038800930.1</t>
  </si>
  <si>
    <t>XP_038792353.1</t>
  </si>
  <si>
    <t>XP_038798247.1</t>
  </si>
  <si>
    <t>XP_038795906.1</t>
  </si>
  <si>
    <t>XP_038794455.1</t>
  </si>
  <si>
    <t>XP_038793696.1</t>
  </si>
  <si>
    <t>XP_038794864.1</t>
  </si>
  <si>
    <t>XP_038795754.1</t>
  </si>
  <si>
    <t>XP_038797522.1</t>
  </si>
  <si>
    <t>XP_038803420.1</t>
  </si>
  <si>
    <t>XP_038799121.1</t>
  </si>
  <si>
    <t>XP_038792391.1</t>
  </si>
  <si>
    <t>XP_038794501.1</t>
  </si>
  <si>
    <t>XP_038795749.1</t>
  </si>
  <si>
    <t>XP_038799765.1</t>
  </si>
  <si>
    <t>XP_038796305.1</t>
  </si>
  <si>
    <t>XP_038794272.1</t>
  </si>
  <si>
    <t>XP_038796590.1</t>
  </si>
  <si>
    <t>XP_038796480.1</t>
  </si>
  <si>
    <t>XP_038802589.1</t>
  </si>
  <si>
    <t>XP_038793692.1</t>
  </si>
  <si>
    <t>XP_038800101.1</t>
  </si>
  <si>
    <t>XP_038794182.1</t>
  </si>
  <si>
    <t>XP_038800880.1</t>
  </si>
  <si>
    <t>XP_038799096.1</t>
  </si>
  <si>
    <t>XP_038796114.1</t>
  </si>
  <si>
    <t>XP_038793429.1</t>
  </si>
  <si>
    <t>XP_038798937.1</t>
  </si>
  <si>
    <t>XP_038797670.1</t>
  </si>
  <si>
    <t>XP_038803076.1</t>
  </si>
  <si>
    <t>XP_038802594.1</t>
  </si>
  <si>
    <t>XP_038797069.1</t>
  </si>
  <si>
    <t>XP_038794607.1</t>
  </si>
  <si>
    <t>XP_038803533.1</t>
  </si>
  <si>
    <t>XP_038793305.1</t>
  </si>
  <si>
    <t>XP_038793016.1</t>
  </si>
  <si>
    <t>XP_038801306.1</t>
  </si>
  <si>
    <t>XP_038793243.1</t>
  </si>
  <si>
    <t>XP_038797347.1</t>
  </si>
  <si>
    <t>XP_038798588.1</t>
  </si>
  <si>
    <t>XP_038798523.1</t>
  </si>
  <si>
    <t>XP_038799759.1</t>
  </si>
  <si>
    <t>XP_038793632.1</t>
  </si>
  <si>
    <t>XP_038798566.1</t>
  </si>
  <si>
    <t>XP_038796220.1</t>
  </si>
  <si>
    <t>XP_038799570.1</t>
  </si>
  <si>
    <t>XP_038799982.1</t>
  </si>
  <si>
    <t>XP_038793838.1</t>
  </si>
  <si>
    <t>XP_038793455.1</t>
  </si>
  <si>
    <t>XP_038801844.1</t>
  </si>
  <si>
    <t>XP_038798697.1</t>
  </si>
  <si>
    <t>XP_038802689.1</t>
  </si>
  <si>
    <t>XP_038803284.1</t>
  </si>
  <si>
    <t>XP_038794563.1</t>
  </si>
  <si>
    <t>XP_038798579.1</t>
  </si>
  <si>
    <t>XP_038793530.1</t>
  </si>
  <si>
    <t>XP_038800935.1</t>
  </si>
  <si>
    <t>XP_038794277.1</t>
  </si>
  <si>
    <t>XP_038801043.1</t>
  </si>
  <si>
    <t>XP_038798839.1</t>
  </si>
  <si>
    <t>XP_038792393.1</t>
  </si>
  <si>
    <t>XP_038793817.1</t>
  </si>
  <si>
    <t>XP_038800493.1</t>
  </si>
  <si>
    <t>XP_038798022.1</t>
  </si>
  <si>
    <t>XP_038799058.1</t>
  </si>
  <si>
    <t>XP_038801113.1</t>
  </si>
  <si>
    <t>XP_038800736.1</t>
  </si>
  <si>
    <t>XP_038799694.1</t>
  </si>
  <si>
    <t>XP_038802024.1</t>
  </si>
  <si>
    <t>XP_038794847.1</t>
  </si>
  <si>
    <t>XP_038798915.1</t>
  </si>
  <si>
    <t>XP_038796236.1</t>
  </si>
  <si>
    <t>XP_038793416.1</t>
  </si>
  <si>
    <t>XP_038792700.1</t>
  </si>
  <si>
    <t>XP_038793431.1</t>
  </si>
  <si>
    <t>XP_038798350.1</t>
  </si>
  <si>
    <t>XP_038794996.1</t>
  </si>
  <si>
    <t>XP_038799307.1</t>
  </si>
  <si>
    <t>XP_038793994.1</t>
  </si>
  <si>
    <t>XP_038800080.1</t>
  </si>
  <si>
    <t>XP_038797468.1</t>
  </si>
  <si>
    <t>XP_038797984.1</t>
  </si>
  <si>
    <t>XP_038798654.1</t>
  </si>
  <si>
    <t>XP_038798419.1</t>
  </si>
  <si>
    <t>XP_038793487.1</t>
  </si>
  <si>
    <t>XP_038801962.1</t>
  </si>
  <si>
    <t>XP_038802264.1</t>
  </si>
  <si>
    <t>XP_038795418.1</t>
  </si>
  <si>
    <t>XP_038802558.1</t>
  </si>
  <si>
    <t>XP_038798455.1</t>
  </si>
  <si>
    <t>XP_038794747.1</t>
  </si>
  <si>
    <t>XP_038802597.1</t>
  </si>
  <si>
    <t>XP_038794555.1</t>
  </si>
  <si>
    <t>XP_038796502.1</t>
  </si>
  <si>
    <t>XP_038802955.1</t>
  </si>
  <si>
    <t>XP_038799399.1</t>
  </si>
  <si>
    <t>XP_038795783.1</t>
  </si>
  <si>
    <t>XP_038801177.1</t>
  </si>
  <si>
    <t>XP_038799076.1</t>
  </si>
  <si>
    <t>XP_038799792.1</t>
  </si>
  <si>
    <t>XP_038797794.1</t>
  </si>
  <si>
    <t>XP_038800057.1</t>
  </si>
  <si>
    <t>XP_038801223.1</t>
  </si>
  <si>
    <t>XP_038793710.1</t>
  </si>
  <si>
    <t>XP_038794065.1</t>
  </si>
  <si>
    <t>XP_038795608.1</t>
  </si>
  <si>
    <t>XP_038798494.1</t>
  </si>
  <si>
    <t>XP_038799099.1</t>
  </si>
  <si>
    <t>XP_038797588.1</t>
  </si>
  <si>
    <t>XP_038798615.1</t>
  </si>
  <si>
    <t>XP_038802027.1</t>
  </si>
  <si>
    <t>XP_038793751.1</t>
  </si>
  <si>
    <t>XP_038798200.1</t>
  </si>
  <si>
    <t>XP_038797675.1</t>
  </si>
  <si>
    <t>XP_038794915.1</t>
  </si>
  <si>
    <t>XP_038792551.1</t>
  </si>
  <si>
    <t>XP_038802012.1</t>
  </si>
  <si>
    <t>XP_038794401.1</t>
  </si>
  <si>
    <t>XP_038800535.1</t>
  </si>
  <si>
    <t>XP_038803187.1</t>
  </si>
  <si>
    <t>XP_038798734.1</t>
  </si>
  <si>
    <t>XP_038794307.1</t>
  </si>
  <si>
    <t>XP_038800285.1</t>
  </si>
  <si>
    <t>XP_038800632.1</t>
  </si>
  <si>
    <t>XP_038794246.1</t>
  </si>
  <si>
    <t>XP_038793796.1</t>
  </si>
  <si>
    <t>XP_038800589.1</t>
  </si>
  <si>
    <t>XP_038794976.1</t>
  </si>
  <si>
    <t>XP_038795901.1</t>
  </si>
  <si>
    <t>XP_038801731.1</t>
  </si>
  <si>
    <t>XP_038796304.1</t>
  </si>
  <si>
    <t>XP_038800865.1</t>
  </si>
  <si>
    <t>XP_038799552.1</t>
  </si>
  <si>
    <t>XP_038796748.1</t>
  </si>
  <si>
    <t>XP_038794855.1</t>
  </si>
  <si>
    <t>XP_038792714.1</t>
  </si>
  <si>
    <t>XP_038799914.1</t>
  </si>
  <si>
    <t>XP_038793218.1</t>
  </si>
  <si>
    <t>XP_038796388.1</t>
  </si>
  <si>
    <t>XP_038799696.1</t>
  </si>
  <si>
    <t>XP_038802336.1</t>
  </si>
  <si>
    <t>XP_038798449.1</t>
  </si>
  <si>
    <t>XP_038795107.1</t>
  </si>
  <si>
    <t>XP_038793117.1</t>
  </si>
  <si>
    <t>XP_038797160.1</t>
  </si>
  <si>
    <t>XP_038798169.1</t>
  </si>
  <si>
    <t>XP_038793599.1</t>
  </si>
  <si>
    <t>XP_038794959.1</t>
  </si>
  <si>
    <t>XP_038800806.1</t>
  </si>
  <si>
    <t>XP_038802718.1</t>
  </si>
  <si>
    <t>XP_038799972.1</t>
  </si>
  <si>
    <t>XP_038794986.1</t>
  </si>
  <si>
    <t>XP_038797044.1</t>
  </si>
  <si>
    <t>XP_038794794.1</t>
  </si>
  <si>
    <t>XP_038793379.1</t>
  </si>
  <si>
    <t>XP_038801314.1</t>
  </si>
  <si>
    <t>XP_038799443.1</t>
  </si>
  <si>
    <t>XP_038801068.1</t>
  </si>
  <si>
    <t>XP_038796069.1</t>
  </si>
  <si>
    <t>XP_038796402.1</t>
  </si>
  <si>
    <t>XP_038801444.1</t>
  </si>
  <si>
    <t>XP_038797275.1</t>
  </si>
  <si>
    <t>XP_038800973.1</t>
  </si>
  <si>
    <t>XP_038795830.1</t>
  </si>
  <si>
    <t>XP_038794562.1</t>
  </si>
  <si>
    <t>XP_038799861.1</t>
  </si>
  <si>
    <t>XP_038803522.1</t>
  </si>
  <si>
    <t>XP_038797343.1</t>
  </si>
  <si>
    <t>XP_038802933.1</t>
  </si>
  <si>
    <t>XP_038799929.1</t>
  </si>
  <si>
    <t>XP_038792798.1</t>
  </si>
  <si>
    <t>XP_038799751.1</t>
  </si>
  <si>
    <t>XP_038794674.1</t>
  </si>
  <si>
    <t>XP_038798846.1</t>
  </si>
  <si>
    <t>XP_038793271.1</t>
  </si>
  <si>
    <t>XP_038792695.1</t>
  </si>
  <si>
    <t>XP_038797549.1</t>
  </si>
  <si>
    <t>XP_038799043.1</t>
  </si>
  <si>
    <t>XP_038797788.1</t>
  </si>
  <si>
    <t>XP_038795939.1</t>
  </si>
  <si>
    <t>XP_038800721.1</t>
  </si>
  <si>
    <t>XP_038794780.1</t>
  </si>
  <si>
    <t>XP_038795364.1</t>
  </si>
  <si>
    <t>XP_038798744.1</t>
  </si>
  <si>
    <t>XP_038798651.1</t>
  </si>
  <si>
    <t>XP_038794299.1</t>
  </si>
  <si>
    <t>XP_038800855.1</t>
  </si>
  <si>
    <t>XP_038802598.1</t>
  </si>
  <si>
    <t>XP_038797321.1</t>
  </si>
  <si>
    <t>XP_038800026.1</t>
  </si>
  <si>
    <t>XP_038800118.1</t>
  </si>
  <si>
    <t>XP_038792938.1</t>
  </si>
  <si>
    <t>XP_038801266.1</t>
  </si>
  <si>
    <t>XP_038793615.1</t>
  </si>
  <si>
    <t>XP_038801243.1</t>
  </si>
  <si>
    <t>XP_038801493.1</t>
  </si>
  <si>
    <t>XP_038800073.1</t>
  </si>
  <si>
    <t>XP_038801178.1</t>
  </si>
  <si>
    <t>XP_038798316.1</t>
  </si>
  <si>
    <t>XP_038793947.1</t>
  </si>
  <si>
    <t>XP_038793343.1</t>
  </si>
  <si>
    <t>XP_038793284.1</t>
  </si>
  <si>
    <t>XP_038799436.1</t>
  </si>
  <si>
    <t>XP_038801945.1</t>
  </si>
  <si>
    <t>XP_038802112.1</t>
  </si>
  <si>
    <t>XP_038797287.1</t>
  </si>
  <si>
    <t>XP_038795282.1</t>
  </si>
  <si>
    <t>XP_038802713.1</t>
  </si>
  <si>
    <t>XP_038803243.1</t>
  </si>
  <si>
    <t>XP_038795134.1</t>
  </si>
  <si>
    <t>XP_038799712.1</t>
  </si>
  <si>
    <t>XP_038795903.1</t>
  </si>
  <si>
    <t>XP_038802529.1</t>
  </si>
  <si>
    <t>XP_038793019.1</t>
  </si>
  <si>
    <t>XP_038797031.1</t>
  </si>
  <si>
    <t>XP_038796334.1</t>
  </si>
  <si>
    <t>XP_038795544.1</t>
  </si>
  <si>
    <t>XP_038802663.1</t>
  </si>
  <si>
    <t>XP_038794792.1</t>
  </si>
  <si>
    <t>XP_038801221.1</t>
  </si>
  <si>
    <t>XP_038799790.1</t>
  </si>
  <si>
    <t>XP_038801983.1</t>
  </si>
  <si>
    <t>XP_038796696.1</t>
  </si>
  <si>
    <t>XP_038794958.1</t>
  </si>
  <si>
    <t>XP_038794624.1</t>
  </si>
  <si>
    <t>XP_038803237.1</t>
  </si>
  <si>
    <t>XP_038797392.1</t>
  </si>
  <si>
    <t>XP_038794610.1</t>
  </si>
  <si>
    <t>XP_038800863.1</t>
  </si>
  <si>
    <t>XP_038797664.1</t>
  </si>
  <si>
    <t>XP_038803321.1</t>
  </si>
  <si>
    <t>XP_038800190.1</t>
  </si>
  <si>
    <t>XP_038803162.1</t>
  </si>
  <si>
    <t>XP_038794635.1</t>
  </si>
  <si>
    <t>XP_038802687.1</t>
  </si>
  <si>
    <t>XP_038794318.1</t>
  </si>
  <si>
    <t>XP_038794810.1</t>
  </si>
  <si>
    <t>XP_038802521.1</t>
  </si>
  <si>
    <t>XP_038798467.1</t>
  </si>
  <si>
    <t>XP_038794608.1</t>
  </si>
  <si>
    <t>XP_038801367.1</t>
  </si>
  <si>
    <t>XP_038799412.1</t>
  </si>
  <si>
    <t>XP_038792504.1</t>
  </si>
  <si>
    <t>XP_038799420.1</t>
  </si>
  <si>
    <t>XP_038797512.1</t>
  </si>
  <si>
    <t>XP_038798690.1</t>
  </si>
  <si>
    <t>XP_038801318.1</t>
  </si>
  <si>
    <t>XP_038793619.1</t>
  </si>
  <si>
    <t>XP_038793663.1</t>
  </si>
  <si>
    <t>XP_038803442.1</t>
  </si>
  <si>
    <t>XP_038799115.1</t>
  </si>
  <si>
    <t>XP_038801511.1</t>
  </si>
  <si>
    <t>XP_038793452.1</t>
  </si>
  <si>
    <t>XP_038797093.1</t>
  </si>
  <si>
    <t>XP_038796462.1</t>
  </si>
  <si>
    <t>XP_038793653.1</t>
  </si>
  <si>
    <t>XP_038800372.1</t>
  </si>
  <si>
    <t>XP_038794083.1</t>
  </si>
  <si>
    <t>XP_038796981.1</t>
  </si>
  <si>
    <t>XP_038800538.1</t>
  </si>
  <si>
    <t>XP_038800237.1</t>
  </si>
  <si>
    <t>XP_038796227.1</t>
  </si>
  <si>
    <t>XP_038801740.1</t>
  </si>
  <si>
    <t>XP_038795711.1</t>
  </si>
  <si>
    <t>XP_038803279.1</t>
  </si>
  <si>
    <t>XP_038802255.1</t>
  </si>
  <si>
    <t>XP_038793652.1</t>
  </si>
  <si>
    <t>XP_038801146.1</t>
  </si>
  <si>
    <t>XP_038799826.1</t>
  </si>
  <si>
    <t>XP_038792572.1</t>
  </si>
  <si>
    <t>XP_038795166.1</t>
  </si>
  <si>
    <t>XP_038803016.1</t>
  </si>
  <si>
    <t>XP_038793046.1</t>
  </si>
  <si>
    <t>XP_038802686.1</t>
  </si>
  <si>
    <t>XP_038793489.1</t>
  </si>
  <si>
    <t>XP_038793854.1</t>
  </si>
  <si>
    <t>XP_038800807.1</t>
  </si>
  <si>
    <t>XP_038800491.1</t>
  </si>
  <si>
    <t>XP_038803235.1</t>
  </si>
  <si>
    <t>XP_038793657.1</t>
  </si>
  <si>
    <t>XP_038801673.1</t>
  </si>
  <si>
    <t>XP_038798055.1</t>
  </si>
  <si>
    <t>XP_038797372.1</t>
  </si>
  <si>
    <t>XP_038799954.1</t>
  </si>
  <si>
    <t>XP_038794408.1</t>
  </si>
  <si>
    <t>XP_038801224.1</t>
  </si>
  <si>
    <t>XP_038798584.1</t>
  </si>
  <si>
    <t>XP_038796120.1</t>
  </si>
  <si>
    <t>XP_038802904.1</t>
  </si>
  <si>
    <t>XP_038796584.1</t>
  </si>
  <si>
    <t>XP_038795599.1</t>
  </si>
  <si>
    <t>XP_038799990.1</t>
  </si>
  <si>
    <t>XP_038794861.1</t>
  </si>
  <si>
    <t>XP_038795938.1</t>
  </si>
  <si>
    <t>XP_038802241.1</t>
  </si>
  <si>
    <t>XP_038796044.1</t>
  </si>
  <si>
    <t>XP_038795630.1</t>
  </si>
  <si>
    <t>XP_038792985.1</t>
  </si>
  <si>
    <t>XP_038796087.1</t>
  </si>
  <si>
    <t>XP_038792692.1</t>
  </si>
  <si>
    <t>XP_038794452.1</t>
  </si>
  <si>
    <t>XP_038797157.1</t>
  </si>
  <si>
    <t>XP_038797736.1</t>
  </si>
  <si>
    <t>XP_038793797.1</t>
  </si>
  <si>
    <t>XP_038802685.1</t>
  </si>
  <si>
    <t>XP_038802626.1</t>
  </si>
  <si>
    <t>XP_038799718.1</t>
  </si>
  <si>
    <t>XP_038798390.1</t>
  </si>
  <si>
    <t>XP_038802075.1</t>
  </si>
  <si>
    <t>XP_038802621.1</t>
  </si>
  <si>
    <t>XP_038796976.1</t>
  </si>
  <si>
    <t>XP_038798429.1</t>
  </si>
  <si>
    <t>XP_038797646.1</t>
  </si>
  <si>
    <t>XP_038799584.1</t>
  </si>
  <si>
    <t>XP_038798777.1</t>
  </si>
  <si>
    <t>XP_038793915.1</t>
  </si>
  <si>
    <t>XP_038800832.1</t>
  </si>
  <si>
    <t>XP_038796350.1</t>
  </si>
  <si>
    <t>XP_038800232.1</t>
  </si>
  <si>
    <t>XP_038795492.1</t>
  </si>
  <si>
    <t>XP_038797454.1</t>
  </si>
  <si>
    <t>XP_038800799.1</t>
  </si>
  <si>
    <t>XP_038803496.1</t>
  </si>
  <si>
    <t>XP_038802148.1</t>
  </si>
  <si>
    <t>XP_038799828.1</t>
  </si>
  <si>
    <t>XP_038802779.1</t>
  </si>
  <si>
    <t>XP_038797333.1</t>
  </si>
  <si>
    <t>XP_038792801.1</t>
  </si>
  <si>
    <t>XP_038795424.1</t>
  </si>
  <si>
    <t>XP_038803216.1</t>
  </si>
  <si>
    <t>XP_038798773.1</t>
  </si>
  <si>
    <t>XP_038801295.1</t>
  </si>
  <si>
    <t>XP_038796108.1</t>
  </si>
  <si>
    <t>XP_038796244.1</t>
  </si>
  <si>
    <t>XP_038799472.1</t>
  </si>
  <si>
    <t>XP_038800387.1</t>
  </si>
  <si>
    <t>XP_038795551.1</t>
  </si>
  <si>
    <t>XP_038800723.1</t>
  </si>
  <si>
    <t>XP_038802169.1</t>
  </si>
  <si>
    <t>XP_038802526.1</t>
  </si>
  <si>
    <t>XP_038802561.1</t>
  </si>
  <si>
    <t>XP_038802684.1</t>
  </si>
  <si>
    <t>XP_038795889.1</t>
  </si>
  <si>
    <t>XP_038794402.1</t>
  </si>
  <si>
    <t>XP_038801303.1</t>
  </si>
  <si>
    <t>XP_038800742.1</t>
  </si>
  <si>
    <t>XP_038802823.1</t>
  </si>
  <si>
    <t>XP_038797876.1</t>
  </si>
  <si>
    <t>XP_038803486.1</t>
  </si>
  <si>
    <t>XP_038798721.1</t>
  </si>
  <si>
    <t>XP_038798044.1</t>
  </si>
  <si>
    <t>XP_038802025.1</t>
  </si>
  <si>
    <t>XP_038793773.1</t>
  </si>
  <si>
    <t>XP_038800083.1</t>
  </si>
  <si>
    <t>XP_038793913.1</t>
  </si>
  <si>
    <t>XP_038799243.1</t>
  </si>
  <si>
    <t>XP_038801735.1</t>
  </si>
  <si>
    <t>XP_038802966.1</t>
  </si>
  <si>
    <t>XP_038797980.1</t>
  </si>
  <si>
    <t>XP_038794188.1</t>
  </si>
  <si>
    <t>XP_038794785.1</t>
  </si>
  <si>
    <t>XP_038798265.1</t>
  </si>
  <si>
    <t>XP_038801121.1</t>
  </si>
  <si>
    <t>XP_038793325.1</t>
  </si>
  <si>
    <t>XP_038795083.1</t>
  </si>
  <si>
    <t>XP_038797137.1</t>
  </si>
  <si>
    <t>XP_038798209.1</t>
  </si>
  <si>
    <t>XP_038801333.1</t>
  </si>
  <si>
    <t>XP_038795557.1</t>
  </si>
  <si>
    <t>XP_038795499.1</t>
  </si>
  <si>
    <t>XP_038799318.1</t>
  </si>
  <si>
    <t>XP_038802018.1</t>
  </si>
  <si>
    <t>XP_038795666.1</t>
  </si>
  <si>
    <t>XP_038792542.1</t>
  </si>
  <si>
    <t>XP_038803351.1</t>
  </si>
  <si>
    <t>XP_038801902.1</t>
  </si>
  <si>
    <t>XP_038795176.1</t>
  </si>
  <si>
    <t>XP_038793262.1</t>
  </si>
  <si>
    <t>XP_038796216.1</t>
  </si>
  <si>
    <t>XP_038797132.1</t>
  </si>
  <si>
    <t>XP_038803488.1</t>
  </si>
  <si>
    <t>XP_038795339.1</t>
  </si>
  <si>
    <t>XP_038797645.1</t>
  </si>
  <si>
    <t>XP_038797711.1</t>
  </si>
  <si>
    <t>XP_038796403.1</t>
  </si>
  <si>
    <t>XP_038803120.1</t>
  </si>
  <si>
    <t>XP_038797043.1</t>
  </si>
  <si>
    <t>XP_038793326.1</t>
  </si>
  <si>
    <t>XP_038802206.1</t>
  </si>
  <si>
    <t>XP_038794923.1</t>
  </si>
  <si>
    <t>XP_038793344.1</t>
  </si>
  <si>
    <t>XP_038795028.1</t>
  </si>
  <si>
    <t>XP_038797874.1</t>
  </si>
  <si>
    <t>XP_038797188.1</t>
  </si>
  <si>
    <t>XP_038794664.1</t>
  </si>
  <si>
    <t>XP_038802930.1</t>
  </si>
  <si>
    <t>XP_038797382.1</t>
  </si>
  <si>
    <t>XP_038798260.1</t>
  </si>
  <si>
    <t>XP_038793946.1</t>
  </si>
  <si>
    <t>XP_038803426.1</t>
  </si>
  <si>
    <t>XP_038803137.1</t>
  </si>
  <si>
    <t>XP_038801501.1</t>
  </si>
  <si>
    <t>XP_038798910.1</t>
  </si>
  <si>
    <t>XP_038800180.1</t>
  </si>
  <si>
    <t>XP_038797638.1</t>
  </si>
  <si>
    <t>XP_038802658.1</t>
  </si>
  <si>
    <t>XP_038794539.1</t>
  </si>
  <si>
    <t>XP_038792715.1</t>
  </si>
  <si>
    <t>XP_038795172.1</t>
  </si>
  <si>
    <t>XP_038794779.1</t>
  </si>
  <si>
    <t>XP_038795904.1</t>
  </si>
  <si>
    <t>XP_038797831.1</t>
  </si>
  <si>
    <t>XP_038803481.1</t>
  </si>
  <si>
    <t>XP_038794844.1</t>
  </si>
  <si>
    <t>XP_038800945.1</t>
  </si>
  <si>
    <t>XP_038801410.1</t>
  </si>
  <si>
    <t>XP_038793925.1</t>
  </si>
  <si>
    <t>XP_038797501.1</t>
  </si>
  <si>
    <t>XP_038793987.1</t>
  </si>
  <si>
    <t>XP_038799256.1</t>
  </si>
  <si>
    <t>XP_038801404.1</t>
  </si>
  <si>
    <t>XP_038799758.1</t>
  </si>
  <si>
    <t>XP_038796086.1</t>
  </si>
  <si>
    <t>XP_038792832.1</t>
  </si>
  <si>
    <t>XP_038798248.1</t>
  </si>
  <si>
    <t>XP_038799125.1</t>
  </si>
  <si>
    <t>XP_038793434.1</t>
  </si>
  <si>
    <t>XP_038799208.1</t>
  </si>
  <si>
    <t>XP_038803403.1</t>
  </si>
  <si>
    <t>XP_038798102.1</t>
  </si>
  <si>
    <t>XP_038793009.1</t>
  </si>
  <si>
    <t>XP_038799325.1</t>
  </si>
  <si>
    <t>XP_038802789.1</t>
  </si>
  <si>
    <t>XP_038794418.1</t>
  </si>
  <si>
    <t>XP_038801913.1</t>
  </si>
  <si>
    <t>XP_038798608.1</t>
  </si>
  <si>
    <t>XP_038796408.1</t>
  </si>
  <si>
    <t>XP_038799063.1</t>
  </si>
  <si>
    <t>XP_038803145.1</t>
  </si>
  <si>
    <t>XP_038803341.1</t>
  </si>
  <si>
    <t>XP_038801259.1</t>
  </si>
  <si>
    <t>XP_038802399.1</t>
  </si>
  <si>
    <t>XP_038792577.1</t>
  </si>
  <si>
    <t>XP_038795302.1</t>
  </si>
  <si>
    <t>XP_038792616.1</t>
  </si>
  <si>
    <t>XP_038799485.1</t>
  </si>
  <si>
    <t>XP_038798164.1</t>
  </si>
  <si>
    <t>XP_038794482.1</t>
  </si>
  <si>
    <t>XP_038800206.1</t>
  </si>
  <si>
    <t>XP_038802593.1</t>
  </si>
  <si>
    <t>XP_038802026.1</t>
  </si>
  <si>
    <t>XP_038792520.1</t>
  </si>
  <si>
    <t>XP_038792301.1</t>
  </si>
  <si>
    <t>XP_038792322.1</t>
  </si>
  <si>
    <t>XP_038792339.1</t>
  </si>
  <si>
    <t>XP_038792386.1</t>
  </si>
  <si>
    <t>XP_038792580.1</t>
  </si>
  <si>
    <t>XP_038792640.1</t>
  </si>
  <si>
    <t>XP_038792719.1</t>
  </si>
  <si>
    <t>XP_038792772.1</t>
  </si>
  <si>
    <t>XP_038792785.1</t>
  </si>
  <si>
    <t>XP_038792982.1</t>
  </si>
  <si>
    <t>XP_038793134.1</t>
  </si>
  <si>
    <t>XP_038793140.1</t>
  </si>
  <si>
    <t>XP_038793220.1</t>
  </si>
  <si>
    <t>XP_038793307.1</t>
  </si>
  <si>
    <t>XP_038793495.1</t>
  </si>
  <si>
    <t>XP_038793503.1</t>
  </si>
  <si>
    <t>XP_038793538.1</t>
  </si>
  <si>
    <t>XP_038793587.1</t>
  </si>
  <si>
    <t>XP_038793589.1</t>
  </si>
  <si>
    <t>XP_038793703.1</t>
  </si>
  <si>
    <t>XP_038793798.1</t>
  </si>
  <si>
    <t>XP_038793810.1</t>
  </si>
  <si>
    <t>XP_038793835.1</t>
  </si>
  <si>
    <t>XP_038793875.1</t>
  </si>
  <si>
    <t>XP_038794016.1</t>
  </si>
  <si>
    <t>XP_038794056.1</t>
  </si>
  <si>
    <t>XP_038794080.1</t>
  </si>
  <si>
    <t>XP_038794222.1</t>
  </si>
  <si>
    <t>XP_038794226.1</t>
  </si>
  <si>
    <t>XP_038794278.1</t>
  </si>
  <si>
    <t>XP_038794422.1</t>
  </si>
  <si>
    <t>XP_038794438.1</t>
  </si>
  <si>
    <t>XP_038794574.1</t>
  </si>
  <si>
    <t>XP_038794720.1</t>
  </si>
  <si>
    <t>XP_038794731.1</t>
  </si>
  <si>
    <t>XP_038794767.1</t>
  </si>
  <si>
    <t>XP_038794859.1</t>
  </si>
  <si>
    <t>XP_038794919.1</t>
  </si>
  <si>
    <t>XP_038794995.1</t>
  </si>
  <si>
    <t>XP_038795056.1</t>
  </si>
  <si>
    <t>XP_038795057.1</t>
  </si>
  <si>
    <t>XP_038795126.1</t>
  </si>
  <si>
    <t>XP_038795255.1</t>
  </si>
  <si>
    <t>XP_038795305.1</t>
  </si>
  <si>
    <t>XP_038795308.1</t>
  </si>
  <si>
    <t>XP_038795357.1</t>
  </si>
  <si>
    <t>XP_038795370.1</t>
  </si>
  <si>
    <t>XP_038795400.1</t>
  </si>
  <si>
    <t>XP_038795654.1</t>
  </si>
  <si>
    <t>XP_038795668.1</t>
  </si>
  <si>
    <t>XP_038795726.1</t>
  </si>
  <si>
    <t>XP_038795868.1</t>
  </si>
  <si>
    <t>XP_038796463.1</t>
  </si>
  <si>
    <t>XP_038796526.1</t>
  </si>
  <si>
    <t>XP_038796527.1</t>
  </si>
  <si>
    <t>XP_038796708.1</t>
  </si>
  <si>
    <t>XP_038796853.1</t>
  </si>
  <si>
    <t>XP_038796906.1</t>
  </si>
  <si>
    <t>XP_038796991.1</t>
  </si>
  <si>
    <t>XP_038797033.1</t>
  </si>
  <si>
    <t>XP_038797038.1</t>
  </si>
  <si>
    <t>XP_038797057.1</t>
  </si>
  <si>
    <t>XP_038797133.1</t>
  </si>
  <si>
    <t>XP_038797215.1</t>
  </si>
  <si>
    <t>XP_038797325.1</t>
  </si>
  <si>
    <t>XP_038797551.1</t>
  </si>
  <si>
    <t>XP_038797611.1</t>
  </si>
  <si>
    <t>XP_038797677.1</t>
  </si>
  <si>
    <t>XP_038797732.1</t>
  </si>
  <si>
    <t>XP_038797801.1</t>
  </si>
  <si>
    <t>XP_038797815.1</t>
  </si>
  <si>
    <t>XP_038797920.1</t>
  </si>
  <si>
    <t>XP_038797996.1</t>
  </si>
  <si>
    <t>XP_038798038.1</t>
  </si>
  <si>
    <t>XP_038798081.1</t>
  </si>
  <si>
    <t>XP_038798110.1</t>
  </si>
  <si>
    <t>XP_038798149.1</t>
  </si>
  <si>
    <t>XP_038798345.1</t>
  </si>
  <si>
    <t>XP_038798347.1</t>
  </si>
  <si>
    <t>XP_038798402.1</t>
  </si>
  <si>
    <t>XP_038798453.1</t>
  </si>
  <si>
    <t>XP_038798480.1</t>
  </si>
  <si>
    <t>XP_038798511.1</t>
  </si>
  <si>
    <t>XP_038798633.1</t>
  </si>
  <si>
    <t>XP_038798638.1</t>
  </si>
  <si>
    <t>XP_038798669.1</t>
  </si>
  <si>
    <t>XP_038798792.1</t>
  </si>
  <si>
    <t>XP_038799014.1</t>
  </si>
  <si>
    <t>XP_038799057.1</t>
  </si>
  <si>
    <t>XP_038799113.1</t>
  </si>
  <si>
    <t>XP_038799137.1</t>
  </si>
  <si>
    <t>XP_038799477.1</t>
  </si>
  <si>
    <t>XP_038799479.1</t>
  </si>
  <si>
    <t>XP_038799541.1</t>
  </si>
  <si>
    <t>XP_038799650.1</t>
  </si>
  <si>
    <t>XP_038799708.1</t>
  </si>
  <si>
    <t>XP_038799724.1</t>
  </si>
  <si>
    <t>XP_038799791.1</t>
  </si>
  <si>
    <t>XP_038799864.1</t>
  </si>
  <si>
    <t>XP_038799871.1</t>
  </si>
  <si>
    <t>XP_038799894.1</t>
  </si>
  <si>
    <t>XP_038799999.1</t>
  </si>
  <si>
    <t>XP_038800063.1</t>
  </si>
  <si>
    <t>XP_038800287.1</t>
  </si>
  <si>
    <t>XP_038800470.1</t>
  </si>
  <si>
    <t>XP_038800598.1</t>
  </si>
  <si>
    <t>XP_038800606.1</t>
  </si>
  <si>
    <t>XP_038800637.1</t>
  </si>
  <si>
    <t>XP_038800651.1</t>
  </si>
  <si>
    <t>XP_038800716.1</t>
  </si>
  <si>
    <t>XP_038800724.1</t>
  </si>
  <si>
    <t>XP_038800812.1</t>
  </si>
  <si>
    <t>XP_038800838.1</t>
  </si>
  <si>
    <t>XP_038800848.1</t>
  </si>
  <si>
    <t>XP_038801041.1</t>
  </si>
  <si>
    <t>XP_038801170.1</t>
  </si>
  <si>
    <t>XP_038801364.1</t>
  </si>
  <si>
    <t>XP_038801402.1</t>
  </si>
  <si>
    <t>XP_038801479.1</t>
  </si>
  <si>
    <t>XP_038801498.1</t>
  </si>
  <si>
    <t>XP_038801537.1</t>
  </si>
  <si>
    <t>XP_038801549.1</t>
  </si>
  <si>
    <t>XP_038801678.1</t>
  </si>
  <si>
    <t>XP_038801694.1</t>
  </si>
  <si>
    <t>XP_038801804.1</t>
  </si>
  <si>
    <t>XP_038801862.1</t>
  </si>
  <si>
    <t>XP_038801865.1</t>
  </si>
  <si>
    <t>XP_038802060.1</t>
  </si>
  <si>
    <t>XP_038802124.1</t>
  </si>
  <si>
    <t>XP_038802165.1</t>
  </si>
  <si>
    <t>XP_038802236.1</t>
  </si>
  <si>
    <t>XP_038802335.1</t>
  </si>
  <si>
    <t>XP_038802351.1</t>
  </si>
  <si>
    <t>XP_038802458.1</t>
  </si>
  <si>
    <t>XP_038802603.1</t>
  </si>
  <si>
    <t>XP_038802628.1</t>
  </si>
  <si>
    <t>XP_038802696.1</t>
  </si>
  <si>
    <t>XP_038802709.1</t>
  </si>
  <si>
    <t>XP_038802788.1</t>
  </si>
  <si>
    <t>XP_038802818.1</t>
  </si>
  <si>
    <t>XP_038802865.1</t>
  </si>
  <si>
    <t>XP_038802956.1</t>
  </si>
  <si>
    <t>XP_038802982.1</t>
  </si>
  <si>
    <t>XP_038802995.1</t>
  </si>
  <si>
    <t>XP_038803053.1</t>
  </si>
  <si>
    <t>XP_038803065.1</t>
  </si>
  <si>
    <t>XP_038803107.1</t>
  </si>
  <si>
    <t>XP_038803191.1</t>
  </si>
  <si>
    <t>XP_038803197.1</t>
  </si>
  <si>
    <t>XP_038803362.1</t>
  </si>
  <si>
    <t>XP_038803531.1</t>
  </si>
  <si>
    <t>XP_038803534.1</t>
  </si>
  <si>
    <t>g5360</t>
  </si>
  <si>
    <t>g3037</t>
  </si>
  <si>
    <t>g1973</t>
  </si>
  <si>
    <t>g12069</t>
  </si>
  <si>
    <t>g3502</t>
  </si>
  <si>
    <t>g7405</t>
  </si>
  <si>
    <t>g4987</t>
  </si>
  <si>
    <t>g3380</t>
  </si>
  <si>
    <t>g11807</t>
  </si>
  <si>
    <t>g4552</t>
  </si>
  <si>
    <t>g8608</t>
  </si>
  <si>
    <t>g1123</t>
  </si>
  <si>
    <t>g4581</t>
  </si>
  <si>
    <t>g10365</t>
  </si>
  <si>
    <t>g966</t>
  </si>
  <si>
    <t>g3497</t>
  </si>
  <si>
    <t>g8860</t>
  </si>
  <si>
    <t>g11315</t>
  </si>
  <si>
    <t>g2631</t>
  </si>
  <si>
    <t>g1819</t>
  </si>
  <si>
    <t>g7367</t>
  </si>
  <si>
    <t>g9525</t>
  </si>
  <si>
    <t>g12174</t>
  </si>
  <si>
    <t>g11660</t>
  </si>
  <si>
    <t>g9083</t>
  </si>
  <si>
    <t>g3616</t>
  </si>
  <si>
    <t>g5676</t>
  </si>
  <si>
    <t>g8982</t>
  </si>
  <si>
    <t>g3794</t>
  </si>
  <si>
    <t>g7428</t>
  </si>
  <si>
    <t>g7835</t>
  </si>
  <si>
    <t>g12952</t>
  </si>
  <si>
    <t>g5422</t>
  </si>
  <si>
    <t>g11124</t>
  </si>
  <si>
    <t>g4573</t>
  </si>
  <si>
    <t>g5417</t>
  </si>
  <si>
    <t>g8791</t>
  </si>
  <si>
    <t>g757</t>
  </si>
  <si>
    <t>g4682</t>
  </si>
  <si>
    <t>g8030</t>
  </si>
  <si>
    <t>g12929</t>
  </si>
  <si>
    <t>g174</t>
  </si>
  <si>
    <t>g10947</t>
  </si>
  <si>
    <t>g5214</t>
  </si>
  <si>
    <t>g692</t>
  </si>
  <si>
    <t>g5181</t>
  </si>
  <si>
    <t>g11952</t>
  </si>
  <si>
    <t>g10686</t>
  </si>
  <si>
    <t>g9669</t>
  </si>
  <si>
    <t>g2286</t>
  </si>
  <si>
    <t>g10413</t>
  </si>
  <si>
    <t>g9021</t>
  </si>
  <si>
    <t>g5956</t>
  </si>
  <si>
    <t>g4996</t>
  </si>
  <si>
    <t>g4486</t>
  </si>
  <si>
    <t>g779</t>
  </si>
  <si>
    <t>g5964</t>
  </si>
  <si>
    <t>g3826</t>
  </si>
  <si>
    <t>g10483</t>
  </si>
  <si>
    <t>g1813</t>
  </si>
  <si>
    <t>g4520</t>
  </si>
  <si>
    <t>g4158</t>
  </si>
  <si>
    <t>g6602</t>
  </si>
  <si>
    <t>g91</t>
  </si>
  <si>
    <t>g7886</t>
  </si>
  <si>
    <t>g5027</t>
  </si>
  <si>
    <t>g12067</t>
  </si>
  <si>
    <t>g6753</t>
  </si>
  <si>
    <t>g7398</t>
  </si>
  <si>
    <t>g8144</t>
  </si>
  <si>
    <t>g9483</t>
  </si>
  <si>
    <t>g9672</t>
  </si>
  <si>
    <t>g11529</t>
  </si>
  <si>
    <t>g5474</t>
  </si>
  <si>
    <t>g9170</t>
  </si>
  <si>
    <t>g5408</t>
  </si>
  <si>
    <t>g11662</t>
  </si>
  <si>
    <t>g1248</t>
  </si>
  <si>
    <t>g11290</t>
  </si>
  <si>
    <t>g10604</t>
  </si>
  <si>
    <t>g5856</t>
  </si>
  <si>
    <t>g12087</t>
  </si>
  <si>
    <t>g6572</t>
  </si>
  <si>
    <t>g7584</t>
  </si>
  <si>
    <t>g6774</t>
  </si>
  <si>
    <t>g11089</t>
  </si>
  <si>
    <t>g6136</t>
  </si>
  <si>
    <t>g192</t>
  </si>
  <si>
    <t>g2306</t>
  </si>
  <si>
    <t>g9064</t>
  </si>
  <si>
    <t>g7630</t>
  </si>
  <si>
    <t>g4230</t>
  </si>
  <si>
    <t>g7790</t>
  </si>
  <si>
    <t>g5701</t>
  </si>
  <si>
    <t>g2964</t>
  </si>
  <si>
    <t>g10067</t>
  </si>
  <si>
    <t>g11850</t>
  </si>
  <si>
    <t>g6568</t>
  </si>
  <si>
    <t>g7948</t>
  </si>
  <si>
    <t>g11739</t>
  </si>
  <si>
    <t>g12810</t>
  </si>
  <si>
    <t>g3844</t>
  </si>
  <si>
    <t>g10948</t>
  </si>
  <si>
    <t>g1496</t>
  </si>
  <si>
    <t>g5960</t>
  </si>
  <si>
    <t>g7952</t>
  </si>
  <si>
    <t>g5620</t>
  </si>
  <si>
    <t>g1677</t>
  </si>
  <si>
    <t>g10816</t>
  </si>
  <si>
    <t>g9066</t>
  </si>
  <si>
    <t>g11721</t>
  </si>
  <si>
    <t>g4076</t>
  </si>
  <si>
    <t>g2853</t>
  </si>
  <si>
    <t>g9330</t>
  </si>
  <si>
    <t>g1068</t>
  </si>
  <si>
    <t>g6267</t>
  </si>
  <si>
    <t>g6189</t>
  </si>
  <si>
    <t>g10679</t>
  </si>
  <si>
    <t>g6464</t>
  </si>
  <si>
    <t>g7799</t>
  </si>
  <si>
    <t>g4626</t>
  </si>
  <si>
    <t>g3132</t>
  </si>
  <si>
    <t>g8243</t>
  </si>
  <si>
    <t>g1662</t>
  </si>
  <si>
    <t>g6177</t>
  </si>
  <si>
    <t>g1572</t>
  </si>
  <si>
    <t>g2753</t>
  </si>
  <si>
    <t>g8142</t>
  </si>
  <si>
    <t>g1243</t>
  </si>
  <si>
    <t>g6161</t>
  </si>
  <si>
    <t>g1976</t>
  </si>
  <si>
    <t>g8162</t>
  </si>
  <si>
    <t>g6975</t>
  </si>
  <si>
    <t>g2871</t>
  </si>
  <si>
    <t>g11614</t>
  </si>
  <si>
    <t>g11242</t>
  </si>
  <si>
    <t>g3361</t>
  </si>
  <si>
    <t>g4190</t>
  </si>
  <si>
    <t>g11894</t>
  </si>
  <si>
    <t>g5668</t>
  </si>
  <si>
    <t>g5616</t>
  </si>
  <si>
    <t>g3818</t>
  </si>
  <si>
    <t>g6921</t>
  </si>
  <si>
    <t>g11093</t>
  </si>
  <si>
    <t>g8360</t>
  </si>
  <si>
    <t>g8685</t>
  </si>
  <si>
    <t>g4431</t>
  </si>
  <si>
    <t>g3823</t>
  </si>
  <si>
    <t>g5230</t>
  </si>
  <si>
    <t>g12594</t>
  </si>
  <si>
    <t>g2424</t>
  </si>
  <si>
    <t>g5652</t>
  </si>
  <si>
    <t>g12577</t>
  </si>
  <si>
    <t>g4918</t>
  </si>
  <si>
    <t>g1791</t>
  </si>
  <si>
    <t>g11057</t>
  </si>
  <si>
    <t>g4096</t>
  </si>
  <si>
    <t>g6201</t>
  </si>
  <si>
    <t>g5103</t>
  </si>
  <si>
    <t>g3032</t>
  </si>
  <si>
    <t>g3097</t>
  </si>
  <si>
    <t>g3872</t>
  </si>
  <si>
    <t>g3746</t>
  </si>
  <si>
    <t>g8493</t>
  </si>
  <si>
    <t>g4257</t>
  </si>
  <si>
    <t>g234</t>
  </si>
  <si>
    <t>g3598</t>
  </si>
  <si>
    <t>g11188</t>
  </si>
  <si>
    <t>g6915</t>
  </si>
  <si>
    <t>g2392</t>
  </si>
  <si>
    <t>g6181</t>
  </si>
  <si>
    <t>g6032</t>
  </si>
  <si>
    <t>g1238</t>
  </si>
  <si>
    <t>g1634</t>
  </si>
  <si>
    <t>g1820</t>
  </si>
  <si>
    <t>g11215</t>
  </si>
  <si>
    <t>g5033</t>
  </si>
  <si>
    <t>g145</t>
  </si>
  <si>
    <t>g6878</t>
  </si>
  <si>
    <t>g3809</t>
  </si>
  <si>
    <t>g9814</t>
  </si>
  <si>
    <t>g12602</t>
  </si>
  <si>
    <t>g4413</t>
  </si>
  <si>
    <t>g2884</t>
  </si>
  <si>
    <t>g2494</t>
  </si>
  <si>
    <t>g6809</t>
  </si>
  <si>
    <t>g9685</t>
  </si>
  <si>
    <t>g6694</t>
  </si>
  <si>
    <t>g12773</t>
  </si>
  <si>
    <t>g5490</t>
  </si>
  <si>
    <t>g10802</t>
  </si>
  <si>
    <t>g7684</t>
  </si>
  <si>
    <t>g9684</t>
  </si>
  <si>
    <t>g10794</t>
  </si>
  <si>
    <t>g3669</t>
  </si>
  <si>
    <t>g7650</t>
  </si>
  <si>
    <t>g6355</t>
  </si>
  <si>
    <t>g2671</t>
  </si>
  <si>
    <t>g8605</t>
  </si>
  <si>
    <t>g11353</t>
  </si>
  <si>
    <t>g11735</t>
  </si>
  <si>
    <t>g7842</t>
  </si>
  <si>
    <t>g8138</t>
  </si>
  <si>
    <t>g7429</t>
  </si>
  <si>
    <t>g1265</t>
  </si>
  <si>
    <t>g3402</t>
  </si>
  <si>
    <t>g2878</t>
  </si>
  <si>
    <t>g8082</t>
  </si>
  <si>
    <t>g1620</t>
  </si>
  <si>
    <t>g798</t>
  </si>
  <si>
    <t>g11469</t>
  </si>
  <si>
    <t>g3108</t>
  </si>
  <si>
    <t>g8095</t>
  </si>
  <si>
    <t>g2095</t>
  </si>
  <si>
    <t>g5129</t>
  </si>
  <si>
    <t>g10623</t>
  </si>
  <si>
    <t>g2210</t>
  </si>
  <si>
    <t>g11809</t>
  </si>
  <si>
    <t>g5412</t>
  </si>
  <si>
    <t>g9127</t>
  </si>
  <si>
    <t>g12895</t>
  </si>
  <si>
    <t>g10825</t>
  </si>
  <si>
    <t>g6328</t>
  </si>
  <si>
    <t>g12047</t>
  </si>
  <si>
    <t>g7743</t>
  </si>
  <si>
    <t>g6405</t>
  </si>
  <si>
    <t>g6939</t>
  </si>
  <si>
    <t>g5822</t>
  </si>
  <si>
    <t>g10345</t>
  </si>
  <si>
    <t>g547</t>
  </si>
  <si>
    <t>g12165</t>
  </si>
  <si>
    <t>g1887</t>
  </si>
  <si>
    <t>g12305</t>
  </si>
  <si>
    <t>g5186</t>
  </si>
  <si>
    <t>g7736</t>
  </si>
  <si>
    <t>g2620</t>
  </si>
  <si>
    <t>g9705</t>
  </si>
  <si>
    <t>g5930</t>
  </si>
  <si>
    <t>g7074</t>
  </si>
  <si>
    <t>g8728</t>
  </si>
  <si>
    <t>g3642</t>
  </si>
  <si>
    <t>g411</t>
  </si>
  <si>
    <t>g8897</t>
  </si>
  <si>
    <t>g12001</t>
  </si>
  <si>
    <t>g3240</t>
  </si>
  <si>
    <t>g7089</t>
  </si>
  <si>
    <t>g5776</t>
  </si>
  <si>
    <t>g4024</t>
  </si>
  <si>
    <t>g6714</t>
  </si>
  <si>
    <t>g137</t>
  </si>
  <si>
    <t>g9569</t>
  </si>
  <si>
    <t>g3367</t>
  </si>
  <si>
    <t>g11852</t>
  </si>
  <si>
    <t>g10355</t>
  </si>
  <si>
    <t>g2201</t>
  </si>
  <si>
    <t>g3748</t>
  </si>
  <si>
    <t>g9914</t>
  </si>
  <si>
    <t>g9518</t>
  </si>
  <si>
    <t>g483</t>
  </si>
  <si>
    <t>g10635</t>
  </si>
  <si>
    <t>g9252</t>
  </si>
  <si>
    <t>g7252</t>
  </si>
  <si>
    <t>g6512</t>
  </si>
  <si>
    <t>g1397</t>
  </si>
  <si>
    <t>g1660</t>
  </si>
  <si>
    <t>g11693</t>
  </si>
  <si>
    <t>g12389</t>
  </si>
  <si>
    <t>g4154</t>
  </si>
  <si>
    <t>g12527</t>
  </si>
  <si>
    <t>g8757</t>
  </si>
  <si>
    <t>g11032</t>
  </si>
  <si>
    <t>g9362</t>
  </si>
  <si>
    <t>g1220</t>
  </si>
  <si>
    <t>g12664</t>
  </si>
  <si>
    <t>g2359</t>
  </si>
  <si>
    <t>g9028</t>
  </si>
  <si>
    <t>g2862</t>
  </si>
  <si>
    <t>g8935</t>
  </si>
  <si>
    <t>g2260</t>
  </si>
  <si>
    <t>g8983</t>
  </si>
  <si>
    <t>g8210</t>
  </si>
  <si>
    <t>g6338</t>
  </si>
  <si>
    <t>g6982</t>
  </si>
  <si>
    <t>g9274</t>
  </si>
  <si>
    <t>g13128</t>
  </si>
  <si>
    <t>g4982</t>
  </si>
  <si>
    <t>g7271</t>
  </si>
  <si>
    <t>g4766</t>
  </si>
  <si>
    <t>g5850</t>
  </si>
  <si>
    <t>g208</t>
  </si>
  <si>
    <t>g2357</t>
  </si>
  <si>
    <t>g3344</t>
  </si>
  <si>
    <t>g2537</t>
  </si>
  <si>
    <t>g9416</t>
  </si>
  <si>
    <t>g12083</t>
  </si>
  <si>
    <t>g12559</t>
  </si>
  <si>
    <t>g1926</t>
  </si>
  <si>
    <t>g1486</t>
  </si>
  <si>
    <t>g8881</t>
  </si>
  <si>
    <t>g1097</t>
  </si>
  <si>
    <t>g9718</t>
  </si>
  <si>
    <t>g5470</t>
  </si>
  <si>
    <t>g5656</t>
  </si>
  <si>
    <t>g4922</t>
  </si>
  <si>
    <t>g8526</t>
  </si>
  <si>
    <t>g9988</t>
  </si>
  <si>
    <t>g842</t>
  </si>
  <si>
    <t>g12050</t>
  </si>
  <si>
    <t>g478</t>
  </si>
  <si>
    <t>g11896</t>
  </si>
  <si>
    <t>g1418</t>
  </si>
  <si>
    <t>g7654</t>
  </si>
  <si>
    <t>g1061</t>
  </si>
  <si>
    <t>g1891</t>
  </si>
  <si>
    <t>g3131</t>
  </si>
  <si>
    <t>g5405</t>
  </si>
  <si>
    <t>g9156</t>
  </si>
  <si>
    <t>g5127</t>
  </si>
  <si>
    <t>g5586</t>
  </si>
  <si>
    <t>g1435</t>
  </si>
  <si>
    <t>g9113</t>
  </si>
  <si>
    <t>g8079</t>
  </si>
  <si>
    <t>g4088</t>
  </si>
  <si>
    <t>g5300</t>
  </si>
  <si>
    <t>g2221</t>
  </si>
  <si>
    <t>g4525</t>
  </si>
  <si>
    <t>g6730</t>
  </si>
  <si>
    <t>g7968</t>
  </si>
  <si>
    <t>g11795</t>
  </si>
  <si>
    <t>g3200</t>
  </si>
  <si>
    <t>g57</t>
  </si>
  <si>
    <t>g114</t>
  </si>
  <si>
    <t>g7744</t>
  </si>
  <si>
    <t>g9499</t>
  </si>
  <si>
    <t>g7088</t>
  </si>
  <si>
    <t>g10382</t>
  </si>
  <si>
    <t>g11516</t>
  </si>
  <si>
    <t>g7913</t>
  </si>
  <si>
    <t>g10322</t>
  </si>
  <si>
    <t>g6646</t>
  </si>
  <si>
    <t>g7095</t>
  </si>
  <si>
    <t>g3126</t>
  </si>
  <si>
    <t>g7985</t>
  </si>
  <si>
    <t>g147</t>
  </si>
  <si>
    <t>g6203</t>
  </si>
  <si>
    <t>g12105</t>
  </si>
  <si>
    <t>g3988</t>
  </si>
  <si>
    <t>g4333</t>
  </si>
  <si>
    <t>g1655</t>
  </si>
  <si>
    <t>g5303</t>
  </si>
  <si>
    <t>g3961</t>
  </si>
  <si>
    <t>g6266</t>
  </si>
  <si>
    <t>g12953</t>
  </si>
  <si>
    <t>g7177</t>
  </si>
  <si>
    <t>g11323</t>
  </si>
  <si>
    <t>g6726</t>
  </si>
  <si>
    <t>g4744</t>
  </si>
  <si>
    <t>g5069</t>
  </si>
  <si>
    <t>g10062</t>
  </si>
  <si>
    <t>g4561</t>
  </si>
  <si>
    <t>g12057</t>
  </si>
  <si>
    <t>g2536</t>
  </si>
  <si>
    <t>g8662</t>
  </si>
  <si>
    <t>g5344</t>
  </si>
  <si>
    <t>g6260</t>
  </si>
  <si>
    <t>g7572</t>
  </si>
  <si>
    <t>g675</t>
  </si>
  <si>
    <t>g4214</t>
  </si>
  <si>
    <t>g6603</t>
  </si>
  <si>
    <t>g2122</t>
  </si>
  <si>
    <t>g518</t>
  </si>
  <si>
    <t>g441</t>
  </si>
  <si>
    <t>g6451</t>
  </si>
  <si>
    <t>g5467</t>
  </si>
  <si>
    <t>g5167</t>
  </si>
  <si>
    <t>g2094</t>
  </si>
  <si>
    <t>g3057</t>
  </si>
  <si>
    <t>g9530</t>
  </si>
  <si>
    <t>g353</t>
  </si>
  <si>
    <t>g6739</t>
  </si>
  <si>
    <t>g11708</t>
  </si>
  <si>
    <t>g3592</t>
  </si>
  <si>
    <t>g10485</t>
  </si>
  <si>
    <t>g9938</t>
  </si>
  <si>
    <t>g5058</t>
  </si>
  <si>
    <t>g10745</t>
  </si>
  <si>
    <t>g2725</t>
  </si>
  <si>
    <t>g12911</t>
  </si>
  <si>
    <t>g9489</t>
  </si>
  <si>
    <t>g12666</t>
  </si>
  <si>
    <t>g6823</t>
  </si>
  <si>
    <t>g5636</t>
  </si>
  <si>
    <t>g7834</t>
  </si>
  <si>
    <t>g10114</t>
  </si>
  <si>
    <t>g8699</t>
  </si>
  <si>
    <t>g12763</t>
  </si>
  <si>
    <t>g4534</t>
  </si>
  <si>
    <t>g5608</t>
  </si>
  <si>
    <t>g11665</t>
  </si>
  <si>
    <t>g9795</t>
  </si>
  <si>
    <t>g250</t>
  </si>
  <si>
    <t>g1365</t>
  </si>
  <si>
    <t>g5787</t>
  </si>
  <si>
    <t>g1485</t>
  </si>
  <si>
    <t>g4078</t>
  </si>
  <si>
    <t>g4518</t>
  </si>
  <si>
    <t>g9003</t>
  </si>
  <si>
    <t>g11552</t>
  </si>
  <si>
    <t>g11917</t>
  </si>
  <si>
    <t>g751</t>
  </si>
  <si>
    <t>g12655</t>
  </si>
  <si>
    <t>g7915</t>
  </si>
  <si>
    <t>g10363</t>
  </si>
  <si>
    <t>g2205</t>
  </si>
  <si>
    <t>g4379</t>
  </si>
  <si>
    <t>g384</t>
  </si>
  <si>
    <t>g10059</t>
  </si>
  <si>
    <t>g10505</t>
  </si>
  <si>
    <t>g3090</t>
  </si>
  <si>
    <t>g4215</t>
  </si>
  <si>
    <t>g6923</t>
  </si>
  <si>
    <t>g10297</t>
  </si>
  <si>
    <t>g3812</t>
  </si>
  <si>
    <t>g2235</t>
  </si>
  <si>
    <t>g6087</t>
  </si>
  <si>
    <t>g7035</t>
  </si>
  <si>
    <t>g6106</t>
  </si>
  <si>
    <t>g10306</t>
  </si>
  <si>
    <t>g8513</t>
  </si>
  <si>
    <t>g10108</t>
  </si>
  <si>
    <t>g6953</t>
  </si>
  <si>
    <t>g3005</t>
  </si>
  <si>
    <t>g9406</t>
  </si>
  <si>
    <t>g8549</t>
  </si>
  <si>
    <t>g9659</t>
  </si>
  <si>
    <t>g189</t>
  </si>
  <si>
    <t>g11940</t>
  </si>
  <si>
    <t>g6191</t>
  </si>
  <si>
    <t>g5618</t>
  </si>
  <si>
    <t>g1315</t>
  </si>
  <si>
    <t>g2413</t>
  </si>
  <si>
    <t>g3542</t>
  </si>
  <si>
    <t>g2835</t>
  </si>
  <si>
    <t>g2173</t>
  </si>
  <si>
    <t>g6025</t>
  </si>
  <si>
    <t>g6624</t>
  </si>
  <si>
    <t>g7379</t>
  </si>
  <si>
    <t>g9171</t>
  </si>
  <si>
    <t>g414</t>
  </si>
  <si>
    <t>g3460</t>
  </si>
  <si>
    <t>g6847</t>
  </si>
  <si>
    <t>g1</t>
  </si>
  <si>
    <t>g3013</t>
  </si>
  <si>
    <t>g6986</t>
  </si>
  <si>
    <t>g5500</t>
  </si>
  <si>
    <t>g8682</t>
  </si>
  <si>
    <t>g8151</t>
  </si>
  <si>
    <t>g5682</t>
  </si>
  <si>
    <t>g7674</t>
  </si>
  <si>
    <t>g4702</t>
  </si>
  <si>
    <t>g11442</t>
  </si>
  <si>
    <t>g8951</t>
  </si>
  <si>
    <t>g7411</t>
  </si>
  <si>
    <t>g9078</t>
  </si>
  <si>
    <t>g3629</t>
  </si>
  <si>
    <t>g6600</t>
  </si>
  <si>
    <t>g6337</t>
  </si>
  <si>
    <t>g7181</t>
  </si>
  <si>
    <t>g3583</t>
  </si>
  <si>
    <t>g7394</t>
  </si>
  <si>
    <t>g6117</t>
  </si>
  <si>
    <t>g10283</t>
  </si>
  <si>
    <t>g1072</t>
  </si>
  <si>
    <t>g2236</t>
  </si>
  <si>
    <t>g2689</t>
  </si>
  <si>
    <t>g6463</t>
  </si>
  <si>
    <t>g4301</t>
  </si>
  <si>
    <t>g9458</t>
  </si>
  <si>
    <t>g3427</t>
  </si>
  <si>
    <t>g11468</t>
  </si>
  <si>
    <t>g2411</t>
  </si>
  <si>
    <t>g735</t>
  </si>
  <si>
    <t>g4622</t>
  </si>
  <si>
    <t>g1997</t>
  </si>
  <si>
    <t>g7984</t>
  </si>
  <si>
    <t>g1086</t>
  </si>
  <si>
    <t>g1806</t>
  </si>
  <si>
    <t>g12431</t>
  </si>
  <si>
    <t>g7421</t>
  </si>
  <si>
    <t>g9037</t>
  </si>
  <si>
    <t>g6270</t>
  </si>
  <si>
    <t>g11168</t>
  </si>
  <si>
    <t>g3130</t>
  </si>
  <si>
    <t>g1866</t>
  </si>
  <si>
    <t>g2555</t>
  </si>
  <si>
    <t>g4380</t>
  </si>
  <si>
    <t>g8539</t>
  </si>
  <si>
    <t>g13044</t>
  </si>
  <si>
    <t>g13026</t>
  </si>
  <si>
    <t>g7832</t>
  </si>
  <si>
    <t>g3896</t>
  </si>
  <si>
    <t>g7281</t>
  </si>
  <si>
    <t>g8823</t>
  </si>
  <si>
    <t>g7510</t>
  </si>
  <si>
    <t>g12732</t>
  </si>
  <si>
    <t>g2048</t>
  </si>
  <si>
    <t>g2255</t>
  </si>
  <si>
    <t>g6466</t>
  </si>
  <si>
    <t>g12097</t>
  </si>
  <si>
    <t>g12584</t>
  </si>
  <si>
    <t>g4075</t>
  </si>
  <si>
    <t>g8501</t>
  </si>
  <si>
    <t>g10583</t>
  </si>
  <si>
    <t>g2888</t>
  </si>
  <si>
    <t>g1945</t>
  </si>
  <si>
    <t>g60</t>
  </si>
  <si>
    <t>g123</t>
  </si>
  <si>
    <t>g125</t>
  </si>
  <si>
    <t>g209</t>
  </si>
  <si>
    <t>g220</t>
  </si>
  <si>
    <t>g256</t>
  </si>
  <si>
    <t>g363</t>
  </si>
  <si>
    <t>g438</t>
  </si>
  <si>
    <t>g461</t>
  </si>
  <si>
    <t>g505</t>
  </si>
  <si>
    <t>g670</t>
  </si>
  <si>
    <t>g797</t>
  </si>
  <si>
    <t>g832</t>
  </si>
  <si>
    <t>g1142</t>
  </si>
  <si>
    <t>g1323</t>
  </si>
  <si>
    <t>g1326</t>
  </si>
  <si>
    <t>g1380</t>
  </si>
  <si>
    <t>g1385</t>
  </si>
  <si>
    <t>g1619</t>
  </si>
  <si>
    <t>g1665</t>
  </si>
  <si>
    <t>g1669</t>
  </si>
  <si>
    <t>g1716</t>
  </si>
  <si>
    <t>g1756</t>
  </si>
  <si>
    <t>g1840</t>
  </si>
  <si>
    <t>g1867</t>
  </si>
  <si>
    <t>g1948</t>
  </si>
  <si>
    <t>g2038</t>
  </si>
  <si>
    <t>g2060</t>
  </si>
  <si>
    <t>g2134</t>
  </si>
  <si>
    <t>g2135</t>
  </si>
  <si>
    <t>g2136</t>
  </si>
  <si>
    <t>g2208</t>
  </si>
  <si>
    <t>g2241</t>
  </si>
  <si>
    <t>g2309</t>
  </si>
  <si>
    <t>g2342</t>
  </si>
  <si>
    <t>g2345</t>
  </si>
  <si>
    <t>g2358</t>
  </si>
  <si>
    <t>g2525</t>
  </si>
  <si>
    <t>g2639</t>
  </si>
  <si>
    <t>g2678</t>
  </si>
  <si>
    <t>g2729</t>
  </si>
  <si>
    <t>g2814</t>
  </si>
  <si>
    <t>g2896</t>
  </si>
  <si>
    <t>g2989</t>
  </si>
  <si>
    <t>g3001</t>
  </si>
  <si>
    <t>g3015</t>
  </si>
  <si>
    <t>g3089</t>
  </si>
  <si>
    <t>g3095</t>
  </si>
  <si>
    <t>g3142</t>
  </si>
  <si>
    <t>g3261</t>
  </si>
  <si>
    <t>g3332</t>
  </si>
  <si>
    <t>g3362</t>
  </si>
  <si>
    <t>g3515</t>
  </si>
  <si>
    <t>g3595</t>
  </si>
  <si>
    <t>g3661</t>
  </si>
  <si>
    <t>g3691</t>
  </si>
  <si>
    <t>g3957</t>
  </si>
  <si>
    <t>g3997</t>
  </si>
  <si>
    <t>g4003</t>
  </si>
  <si>
    <t>g4042</t>
  </si>
  <si>
    <t>g4101</t>
  </si>
  <si>
    <t>g4104</t>
  </si>
  <si>
    <t>g4172</t>
  </si>
  <si>
    <t>g4194</t>
  </si>
  <si>
    <t>g4266</t>
  </si>
  <si>
    <t>g4341</t>
  </si>
  <si>
    <t>g4385</t>
  </si>
  <si>
    <t>g4437</t>
  </si>
  <si>
    <t>g4445</t>
  </si>
  <si>
    <t>g4521</t>
  </si>
  <si>
    <t>g4524</t>
  </si>
  <si>
    <t>g4651</t>
  </si>
  <si>
    <t>g4695</t>
  </si>
  <si>
    <t>g4727</t>
  </si>
  <si>
    <t>g4729</t>
  </si>
  <si>
    <t>g4730</t>
  </si>
  <si>
    <t>g5045</t>
  </si>
  <si>
    <t>g5055</t>
  </si>
  <si>
    <t>g5087</t>
  </si>
  <si>
    <t>g5122</t>
  </si>
  <si>
    <t>g5133</t>
  </si>
  <si>
    <t>g5148</t>
  </si>
  <si>
    <t>g5211</t>
  </si>
  <si>
    <t>g5285</t>
  </si>
  <si>
    <t>g5298</t>
  </si>
  <si>
    <t>g5383</t>
  </si>
  <si>
    <t>g5396</t>
  </si>
  <si>
    <t>g5398</t>
  </si>
  <si>
    <t>g5482</t>
  </si>
  <si>
    <t>g5540</t>
  </si>
  <si>
    <t>g5612</t>
  </si>
  <si>
    <t>g5614</t>
  </si>
  <si>
    <t>g5615</t>
  </si>
  <si>
    <t>g5660</t>
  </si>
  <si>
    <t>g5677</t>
  </si>
  <si>
    <t>g5714</t>
  </si>
  <si>
    <t>g5758</t>
  </si>
  <si>
    <t>g5786</t>
  </si>
  <si>
    <t>g5849</t>
  </si>
  <si>
    <t>g5957</t>
  </si>
  <si>
    <t>g5968</t>
  </si>
  <si>
    <t>g6003</t>
  </si>
  <si>
    <t>g6141</t>
  </si>
  <si>
    <t>g6155</t>
  </si>
  <si>
    <t>g6196</t>
  </si>
  <si>
    <t>g6237</t>
  </si>
  <si>
    <t>g6381</t>
  </si>
  <si>
    <t>g6383</t>
  </si>
  <si>
    <t>g6390</t>
  </si>
  <si>
    <t>g6421</t>
  </si>
  <si>
    <t>g6434</t>
  </si>
  <si>
    <t>g6467</t>
  </si>
  <si>
    <t>g6492</t>
  </si>
  <si>
    <t>g6525</t>
  </si>
  <si>
    <t>g6536</t>
  </si>
  <si>
    <t>g6558</t>
  </si>
  <si>
    <t>g6589</t>
  </si>
  <si>
    <t>g6748</t>
  </si>
  <si>
    <t>g6846</t>
  </si>
  <si>
    <t>g7066</t>
  </si>
  <si>
    <t>g7116</t>
  </si>
  <si>
    <t>g7150</t>
  </si>
  <si>
    <t>g7175</t>
  </si>
  <si>
    <t>g7198</t>
  </si>
  <si>
    <t>g7205</t>
  </si>
  <si>
    <t>g7227</t>
  </si>
  <si>
    <t>g7261</t>
  </si>
  <si>
    <t>g7269</t>
  </si>
  <si>
    <t>g7296</t>
  </si>
  <si>
    <t>g7346</t>
  </si>
  <si>
    <t>g7500</t>
  </si>
  <si>
    <t>g7534</t>
  </si>
  <si>
    <t>g7548</t>
  </si>
  <si>
    <t>g7619</t>
  </si>
  <si>
    <t>g7655</t>
  </si>
  <si>
    <t>g7657</t>
  </si>
  <si>
    <t>g7679</t>
  </si>
  <si>
    <t>g7685</t>
  </si>
  <si>
    <t>g7687</t>
  </si>
  <si>
    <t>g7693</t>
  </si>
  <si>
    <t>g7852</t>
  </si>
  <si>
    <t>g7908</t>
  </si>
  <si>
    <t>g8075</t>
  </si>
  <si>
    <t>g8223</t>
  </si>
  <si>
    <t>g8268</t>
  </si>
  <si>
    <t>g8383</t>
  </si>
  <si>
    <t>g8412</t>
  </si>
  <si>
    <t>g8425</t>
  </si>
  <si>
    <t>g8554</t>
  </si>
  <si>
    <t>g8571</t>
  </si>
  <si>
    <t>g8606</t>
  </si>
  <si>
    <t>g8621</t>
  </si>
  <si>
    <t>g8780</t>
  </si>
  <si>
    <t>g8879</t>
  </si>
  <si>
    <t>g8896</t>
  </si>
  <si>
    <t>g9063</t>
  </si>
  <si>
    <t>g9068</t>
  </si>
  <si>
    <t>g9088</t>
  </si>
  <si>
    <t>g9115</t>
  </si>
  <si>
    <t>g9140</t>
  </si>
  <si>
    <t>g9174</t>
  </si>
  <si>
    <t>g9240</t>
  </si>
  <si>
    <t>g9280</t>
  </si>
  <si>
    <t>g9342</t>
  </si>
  <si>
    <t>g9360</t>
  </si>
  <si>
    <t>g9361</t>
  </si>
  <si>
    <t>g9424</t>
  </si>
  <si>
    <t>g9425</t>
  </si>
  <si>
    <t>g9546</t>
  </si>
  <si>
    <t>g9635</t>
  </si>
  <si>
    <t>g9647</t>
  </si>
  <si>
    <t>g9675</t>
  </si>
  <si>
    <t>g9691</t>
  </si>
  <si>
    <t>g9749</t>
  </si>
  <si>
    <t>g9750</t>
  </si>
  <si>
    <t>g9770</t>
  </si>
  <si>
    <t>g9833</t>
  </si>
  <si>
    <t>g9904</t>
  </si>
  <si>
    <t>g9928</t>
  </si>
  <si>
    <t>g9935</t>
  </si>
  <si>
    <t>g9942</t>
  </si>
  <si>
    <t>g10046</t>
  </si>
  <si>
    <t>g10075</t>
  </si>
  <si>
    <t>g10099</t>
  </si>
  <si>
    <t>g10169</t>
  </si>
  <si>
    <t>g10204</t>
  </si>
  <si>
    <t>g10224</t>
  </si>
  <si>
    <t>g10243</t>
  </si>
  <si>
    <t>g10352</t>
  </si>
  <si>
    <t>g10370</t>
  </si>
  <si>
    <t>g10408</t>
  </si>
  <si>
    <t>g10502</t>
  </si>
  <si>
    <t>g10607</t>
  </si>
  <si>
    <t>g10683</t>
  </si>
  <si>
    <t>g10715</t>
  </si>
  <si>
    <t>g10829</t>
  </si>
  <si>
    <t>g10992</t>
  </si>
  <si>
    <t>g11109</t>
  </si>
  <si>
    <t>g11117</t>
  </si>
  <si>
    <t>g11137</t>
  </si>
  <si>
    <t>g11183</t>
  </si>
  <si>
    <t>g11193</t>
  </si>
  <si>
    <t>g11292</t>
  </si>
  <si>
    <t>g11371</t>
  </si>
  <si>
    <t>g11526</t>
  </si>
  <si>
    <t>g11720</t>
  </si>
  <si>
    <t>g11874</t>
  </si>
  <si>
    <t>g12024</t>
  </si>
  <si>
    <t>g12062</t>
  </si>
  <si>
    <t>g12296</t>
  </si>
  <si>
    <t>g12440</t>
  </si>
  <si>
    <t>g12468</t>
  </si>
  <si>
    <t>g12571</t>
  </si>
  <si>
    <t>g12704</t>
  </si>
  <si>
    <t>g12772</t>
  </si>
  <si>
    <t>g12789</t>
  </si>
  <si>
    <t>g12802</t>
  </si>
  <si>
    <t>g12965</t>
  </si>
  <si>
    <t>g13054</t>
  </si>
  <si>
    <t>g13096</t>
  </si>
  <si>
    <t>g13102</t>
  </si>
  <si>
    <t>g13163</t>
  </si>
  <si>
    <t>g2243</t>
  </si>
  <si>
    <t>g7954</t>
  </si>
  <si>
    <t>g135</t>
  </si>
  <si>
    <t>g3656</t>
  </si>
  <si>
    <t>g6078</t>
  </si>
  <si>
    <t>g8062</t>
  </si>
  <si>
    <t>g8910</t>
  </si>
  <si>
    <t>g6265</t>
  </si>
  <si>
    <t>g7896</t>
  </si>
  <si>
    <t>g8193</t>
  </si>
  <si>
    <t>g11996</t>
  </si>
  <si>
    <t>g1871</t>
  </si>
  <si>
    <t>g936</t>
  </si>
  <si>
    <t>g11326</t>
  </si>
  <si>
    <t>g772</t>
  </si>
  <si>
    <t>g385</t>
  </si>
  <si>
    <t>g1829</t>
  </si>
  <si>
    <t>g8548</t>
  </si>
  <si>
    <t>g5223</t>
  </si>
  <si>
    <t>g6918</t>
  </si>
  <si>
    <t>g9378</t>
  </si>
  <si>
    <t>g2886</t>
  </si>
  <si>
    <t>g9905</t>
  </si>
  <si>
    <t>g8610</t>
  </si>
  <si>
    <t>g9822</t>
  </si>
  <si>
    <t>g11159</t>
  </si>
  <si>
    <t>g10941</t>
  </si>
  <si>
    <t>g4072</t>
  </si>
  <si>
    <t>g3838</t>
  </si>
  <si>
    <t>g7931</t>
  </si>
  <si>
    <t>g8911</t>
  </si>
  <si>
    <t>g7555</t>
  </si>
  <si>
    <t>g1608</t>
  </si>
  <si>
    <t>g12683</t>
  </si>
  <si>
    <t>g7698</t>
  </si>
  <si>
    <t>g9420</t>
  </si>
  <si>
    <t>g12642</t>
  </si>
  <si>
    <t>g2116</t>
  </si>
  <si>
    <t>g11167</t>
  </si>
  <si>
    <t>g151</t>
  </si>
  <si>
    <t>g1443</t>
  </si>
  <si>
    <t>g3509</t>
  </si>
  <si>
    <t>g11602</t>
  </si>
  <si>
    <t>g4211</t>
  </si>
  <si>
    <t>g12495</t>
  </si>
  <si>
    <t>g5435</t>
  </si>
  <si>
    <t>g1998</t>
  </si>
  <si>
    <t>g10734</t>
  </si>
  <si>
    <t>g5801</t>
  </si>
  <si>
    <t>g9730</t>
  </si>
  <si>
    <t>g10699</t>
  </si>
  <si>
    <t>g5835</t>
  </si>
  <si>
    <t>g5579</t>
  </si>
  <si>
    <t>g2305</t>
  </si>
  <si>
    <t>g9195</t>
  </si>
  <si>
    <t>g5940</t>
  </si>
  <si>
    <t>g10575</t>
  </si>
  <si>
    <t>g4500</t>
  </si>
  <si>
    <t>g2316</t>
  </si>
  <si>
    <t>g4829</t>
  </si>
  <si>
    <t>g6084</t>
  </si>
  <si>
    <t>g5860</t>
  </si>
  <si>
    <t>g12740</t>
  </si>
  <si>
    <t>g10105</t>
  </si>
  <si>
    <t>g7571</t>
  </si>
  <si>
    <t>g12820</t>
  </si>
  <si>
    <t>g4856</t>
  </si>
  <si>
    <t>g7229</t>
  </si>
  <si>
    <t>g11418</t>
  </si>
  <si>
    <t>g1925</t>
  </si>
  <si>
    <t>g6924</t>
  </si>
  <si>
    <t>g5527</t>
  </si>
  <si>
    <t>g7903</t>
  </si>
  <si>
    <t>g2906</t>
  </si>
  <si>
    <t>g9191</t>
  </si>
  <si>
    <t>g11733</t>
  </si>
  <si>
    <t>g11979</t>
  </si>
  <si>
    <t>g5346</t>
  </si>
  <si>
    <t>g777</t>
  </si>
  <si>
    <t>g9711</t>
  </si>
  <si>
    <t>g9094</t>
  </si>
  <si>
    <t>g6148</t>
  </si>
  <si>
    <t>g868</t>
  </si>
  <si>
    <t>g5200</t>
  </si>
  <si>
    <t>g3468</t>
  </si>
  <si>
    <t>g9398</t>
  </si>
  <si>
    <t>g7343</t>
  </si>
  <si>
    <t>g7638</t>
  </si>
  <si>
    <t>g3229</t>
  </si>
  <si>
    <t>g544</t>
  </si>
  <si>
    <t>g11494</t>
  </si>
  <si>
    <t>g8697</t>
  </si>
  <si>
    <t>g2475</t>
  </si>
  <si>
    <t>g3383</t>
  </si>
  <si>
    <t>g8642</t>
  </si>
  <si>
    <t>g11190</t>
  </si>
  <si>
    <t>g10516</t>
  </si>
  <si>
    <t>g8320</t>
  </si>
  <si>
    <t>g1334</t>
  </si>
  <si>
    <t>g8400</t>
  </si>
  <si>
    <t>g10728</t>
  </si>
  <si>
    <t>g7100</t>
  </si>
  <si>
    <t>g1694</t>
  </si>
  <si>
    <t>g7160</t>
  </si>
  <si>
    <t>g5868</t>
  </si>
  <si>
    <t>g475</t>
  </si>
  <si>
    <t>g6170</t>
  </si>
  <si>
    <t>g7846</t>
  </si>
  <si>
    <t>g11225</t>
  </si>
  <si>
    <t>g4202</t>
  </si>
  <si>
    <t>g2691</t>
  </si>
  <si>
    <t>g3395</t>
  </si>
  <si>
    <t>g1815</t>
  </si>
  <si>
    <t>g7206</t>
  </si>
  <si>
    <t>g5546</t>
  </si>
  <si>
    <t>g7511</t>
  </si>
  <si>
    <t>g12835</t>
  </si>
  <si>
    <t>g9164</t>
  </si>
  <si>
    <t>g3614</t>
  </si>
  <si>
    <t>g12483</t>
  </si>
  <si>
    <t>g4197</t>
  </si>
  <si>
    <t>g7549</t>
  </si>
  <si>
    <t>g9757</t>
  </si>
  <si>
    <t>g10869</t>
  </si>
  <si>
    <t>g1005</t>
  </si>
  <si>
    <t>g6538</t>
  </si>
  <si>
    <t>g5973</t>
  </si>
  <si>
    <t>g11271</t>
  </si>
  <si>
    <t>g5362</t>
  </si>
  <si>
    <t>g2361</t>
  </si>
  <si>
    <t>g907</t>
  </si>
  <si>
    <t>g12138</t>
  </si>
  <si>
    <t>g2597</t>
  </si>
  <si>
    <t>g9734</t>
  </si>
  <si>
    <t>g6573</t>
  </si>
  <si>
    <t>g8831</t>
  </si>
  <si>
    <t>g3439</t>
  </si>
  <si>
    <t>g6931</t>
  </si>
  <si>
    <t>g10808</t>
  </si>
  <si>
    <t>g10738</t>
  </si>
  <si>
    <t>g8234</t>
  </si>
  <si>
    <t>g6271</t>
  </si>
  <si>
    <t>g5870</t>
  </si>
  <si>
    <t>g7934</t>
  </si>
  <si>
    <t>g9620</t>
  </si>
  <si>
    <t>g8399</t>
  </si>
  <si>
    <t>g5692</t>
  </si>
  <si>
    <t>g9516</t>
  </si>
  <si>
    <t>g4805</t>
  </si>
  <si>
    <t>g7759</t>
  </si>
  <si>
    <t>g3416</t>
  </si>
  <si>
    <t>g4332</t>
  </si>
  <si>
    <t>g4277</t>
  </si>
  <si>
    <t>g11558</t>
  </si>
  <si>
    <t>g9744</t>
  </si>
  <si>
    <t>g1688</t>
  </si>
  <si>
    <t>g10568</t>
  </si>
  <si>
    <t>g11069</t>
  </si>
  <si>
    <t>g11779</t>
  </si>
  <si>
    <t>g7621</t>
  </si>
  <si>
    <t>g8215</t>
  </si>
  <si>
    <t>g11858</t>
  </si>
  <si>
    <t>g6083</t>
  </si>
  <si>
    <t>g8363</t>
  </si>
  <si>
    <t>g11780</t>
  </si>
  <si>
    <t>g1165</t>
  </si>
  <si>
    <t>g8635</t>
  </si>
  <si>
    <t>g11221</t>
  </si>
  <si>
    <t>g7189</t>
  </si>
  <si>
    <t>g10270</t>
  </si>
  <si>
    <t>g2362</t>
  </si>
  <si>
    <t>g8277</t>
  </si>
  <si>
    <t>g6096</t>
  </si>
  <si>
    <t>g11508</t>
  </si>
  <si>
    <t>g4874</t>
  </si>
  <si>
    <t>g3146</t>
  </si>
  <si>
    <t>g5852</t>
  </si>
  <si>
    <t>g12646</t>
  </si>
  <si>
    <t>g2343</t>
  </si>
  <si>
    <t>g8496</t>
  </si>
  <si>
    <t>g8656</t>
  </si>
  <si>
    <t>g7180</t>
  </si>
  <si>
    <t>g829</t>
  </si>
  <si>
    <t>g8759</t>
  </si>
  <si>
    <t>g2741</t>
  </si>
  <si>
    <t>g12555</t>
  </si>
  <si>
    <t>g2901</t>
  </si>
  <si>
    <t>g7919</t>
  </si>
  <si>
    <t>g11187</t>
  </si>
  <si>
    <t>g10777</t>
  </si>
  <si>
    <t>g4378</t>
  </si>
  <si>
    <t>g755</t>
  </si>
  <si>
    <t>g335</t>
  </si>
  <si>
    <t>g5144</t>
  </si>
  <si>
    <t>g10702</t>
  </si>
  <si>
    <t>g6744</t>
  </si>
  <si>
    <t>g12658</t>
  </si>
  <si>
    <t>g12920</t>
  </si>
  <si>
    <t>g7604</t>
  </si>
  <si>
    <t>g3506</t>
  </si>
  <si>
    <t>g9573</t>
  </si>
  <si>
    <t>g10778</t>
  </si>
  <si>
    <t>g10918</t>
  </si>
  <si>
    <t>g12362</t>
  </si>
  <si>
    <t>g4244</t>
  </si>
  <si>
    <t>g9000</t>
  </si>
  <si>
    <t>g5731</t>
  </si>
  <si>
    <t>g11284</t>
  </si>
  <si>
    <t>g455</t>
  </si>
  <si>
    <t>g8716</t>
  </si>
  <si>
    <t>g9408</t>
  </si>
  <si>
    <t>g11710</t>
  </si>
  <si>
    <t>g4226</t>
  </si>
  <si>
    <t>g8536</t>
  </si>
  <si>
    <t>g9320</t>
  </si>
  <si>
    <t>g6807</t>
  </si>
  <si>
    <t>g4886</t>
  </si>
  <si>
    <t>g12019</t>
  </si>
  <si>
    <t>g8267</t>
  </si>
  <si>
    <t>g3545</t>
  </si>
  <si>
    <t>g12240</t>
  </si>
  <si>
    <t>g8599</t>
  </si>
  <si>
    <t>g12900</t>
  </si>
  <si>
    <t>g11539</t>
  </si>
  <si>
    <t>g11802</t>
  </si>
  <si>
    <t>g5904</t>
  </si>
  <si>
    <t>g216</t>
  </si>
  <si>
    <t>g12068</t>
  </si>
  <si>
    <t>g333</t>
  </si>
  <si>
    <t>g13052</t>
  </si>
  <si>
    <t>g7848</t>
  </si>
  <si>
    <t>g8428</t>
  </si>
  <si>
    <t>g11068</t>
  </si>
  <si>
    <t>g10949</t>
  </si>
  <si>
    <t>g12904</t>
  </si>
  <si>
    <t>g11417</t>
  </si>
  <si>
    <t>g5688</t>
  </si>
  <si>
    <t>g5447</t>
  </si>
  <si>
    <t>g4065</t>
  </si>
  <si>
    <t>g6667</t>
  </si>
  <si>
    <t>g10831</t>
  </si>
  <si>
    <t>g6732</t>
  </si>
  <si>
    <t>g4895</t>
  </si>
  <si>
    <t>g6185</t>
  </si>
  <si>
    <t>g2090</t>
  </si>
  <si>
    <t>g12970</t>
  </si>
  <si>
    <t>g8431</t>
  </si>
  <si>
    <t>g10833</t>
  </si>
  <si>
    <t>g5082</t>
  </si>
  <si>
    <t>g8010</t>
  </si>
  <si>
    <t>g11393</t>
  </si>
  <si>
    <t>g660</t>
  </si>
  <si>
    <t>g9603</t>
  </si>
  <si>
    <t>g6300</t>
  </si>
  <si>
    <t>g1862</t>
  </si>
  <si>
    <t>g10713</t>
  </si>
  <si>
    <t>g10513</t>
  </si>
  <si>
    <t>g8916</t>
  </si>
  <si>
    <t>g8395</t>
  </si>
  <si>
    <t>g12734</t>
  </si>
  <si>
    <t>g2899</t>
  </si>
  <si>
    <t>g5403</t>
  </si>
  <si>
    <t>g7010</t>
  </si>
  <si>
    <t>g11636</t>
  </si>
  <si>
    <t>g11643</t>
  </si>
  <si>
    <t>g865</t>
  </si>
  <si>
    <t>g8796</t>
  </si>
  <si>
    <t>g12160</t>
  </si>
  <si>
    <t>g3992</t>
  </si>
  <si>
    <t>g12234</t>
  </si>
  <si>
    <t>g4204</t>
  </si>
  <si>
    <t>g6497</t>
  </si>
  <si>
    <t>g7014</t>
  </si>
  <si>
    <t>g10052</t>
  </si>
  <si>
    <t>g8923</t>
  </si>
  <si>
    <t>g177</t>
  </si>
  <si>
    <t>g394</t>
  </si>
  <si>
    <t>g1670</t>
  </si>
  <si>
    <t>g1940</t>
  </si>
  <si>
    <t>g11332</t>
  </si>
  <si>
    <t>g9956</t>
  </si>
  <si>
    <t>g10752</t>
  </si>
  <si>
    <t>g9763</t>
  </si>
  <si>
    <t>g11918</t>
  </si>
  <si>
    <t>g9714</t>
  </si>
  <si>
    <t>g7841</t>
  </si>
  <si>
    <t>g2111</t>
  </si>
  <si>
    <t>g2653</t>
  </si>
  <si>
    <t>g8506</t>
  </si>
  <si>
    <t>g10966</t>
  </si>
  <si>
    <t>g2526</t>
  </si>
  <si>
    <t>g11163</t>
  </si>
  <si>
    <t>g6058</t>
  </si>
  <si>
    <t>g2954</t>
  </si>
  <si>
    <t>g1126</t>
  </si>
  <si>
    <t>g8841</t>
  </si>
  <si>
    <t>g2942</t>
  </si>
  <si>
    <t>g4742</t>
  </si>
  <si>
    <t>g3026</t>
  </si>
  <si>
    <t>g8959</t>
  </si>
  <si>
    <t>g7019</t>
  </si>
  <si>
    <t>g6190</t>
  </si>
  <si>
    <t>g4373</t>
  </si>
  <si>
    <t>g5281</t>
  </si>
  <si>
    <t>g1298</t>
  </si>
  <si>
    <t>g5534</t>
  </si>
  <si>
    <t>g12537</t>
  </si>
  <si>
    <t>g7787</t>
  </si>
  <si>
    <t>g1196</t>
  </si>
  <si>
    <t>g3124</t>
  </si>
  <si>
    <t>g12556</t>
  </si>
  <si>
    <t>g9676</t>
  </si>
  <si>
    <t>g6073</t>
  </si>
  <si>
    <t>g4876</t>
  </si>
  <si>
    <t>g167</t>
  </si>
  <si>
    <t>g415</t>
  </si>
  <si>
    <t>g6904</t>
  </si>
  <si>
    <t>g12684</t>
  </si>
  <si>
    <t>g5680</t>
  </si>
  <si>
    <t>g8290</t>
  </si>
  <si>
    <t>g138</t>
  </si>
  <si>
    <t>g535</t>
  </si>
  <si>
    <t>g11936</t>
  </si>
  <si>
    <t>g849</t>
  </si>
  <si>
    <t>g7006</t>
  </si>
  <si>
    <t>g3670</t>
  </si>
  <si>
    <t>g3736</t>
  </si>
  <si>
    <t>g12249</t>
  </si>
  <si>
    <t>g3788</t>
  </si>
  <si>
    <t>g10772</t>
  </si>
  <si>
    <t>g1383</t>
  </si>
  <si>
    <t>g11455</t>
  </si>
  <si>
    <t>g12136</t>
  </si>
  <si>
    <t>g5766</t>
  </si>
  <si>
    <t>g11189</t>
  </si>
  <si>
    <t>g6327</t>
  </si>
  <si>
    <t>g4238</t>
  </si>
  <si>
    <t>g4334</t>
  </si>
  <si>
    <t>g2341</t>
  </si>
  <si>
    <t>g5549</t>
  </si>
  <si>
    <t>g10543</t>
  </si>
  <si>
    <t>g12640</t>
  </si>
  <si>
    <t>g8809</t>
  </si>
  <si>
    <t>g9147</t>
  </si>
  <si>
    <t>g6053</t>
  </si>
  <si>
    <t>g5916</t>
  </si>
  <si>
    <t>g9890</t>
  </si>
  <si>
    <t>g10127</t>
  </si>
  <si>
    <t>g6943</t>
  </si>
  <si>
    <t>g11916</t>
  </si>
  <si>
    <t>g11499</t>
  </si>
  <si>
    <t>g1046</t>
  </si>
  <si>
    <t>g8495</t>
  </si>
  <si>
    <t>g8611</t>
  </si>
  <si>
    <t>g12327</t>
  </si>
  <si>
    <t>g4275</t>
  </si>
  <si>
    <t>g5001</t>
  </si>
  <si>
    <t>g12526</t>
  </si>
  <si>
    <t>g11272</t>
  </si>
  <si>
    <t>g9678</t>
  </si>
  <si>
    <t>g1691</t>
  </si>
  <si>
    <t>g4798</t>
  </si>
  <si>
    <t>g11410</t>
  </si>
  <si>
    <t>g12540</t>
  </si>
  <si>
    <t>g778</t>
  </si>
  <si>
    <t>g12269</t>
  </si>
  <si>
    <t>g12290</t>
  </si>
  <si>
    <t>g5760</t>
  </si>
  <si>
    <t>g6171</t>
  </si>
  <si>
    <t>g1309</t>
  </si>
  <si>
    <t>g10719</t>
  </si>
  <si>
    <t>g176</t>
  </si>
  <si>
    <t>g218</t>
  </si>
  <si>
    <t>g10963</t>
  </si>
  <si>
    <t>g8396</t>
  </si>
  <si>
    <t>g10854</t>
  </si>
  <si>
    <t>g4959</t>
  </si>
  <si>
    <t>g11351</t>
  </si>
  <si>
    <t>g9363</t>
  </si>
  <si>
    <t>g9006</t>
  </si>
  <si>
    <t>g2304</t>
  </si>
  <si>
    <t>g8704</t>
  </si>
  <si>
    <t>g1553</t>
  </si>
  <si>
    <t>g9041</t>
  </si>
  <si>
    <t>g12456</t>
  </si>
  <si>
    <t>g5267</t>
  </si>
  <si>
    <t>g4897</t>
  </si>
  <si>
    <t>g2453</t>
  </si>
  <si>
    <t>g12815</t>
  </si>
  <si>
    <t>g4099</t>
  </si>
  <si>
    <t>g6059</t>
  </si>
  <si>
    <t>g4858</t>
  </si>
  <si>
    <t>g4811</t>
  </si>
  <si>
    <t>g761</t>
  </si>
  <si>
    <t>g3054</t>
  </si>
  <si>
    <t>g1003</t>
  </si>
  <si>
    <t>g1797</t>
  </si>
  <si>
    <t>g9074</t>
  </si>
  <si>
    <t>g4462</t>
  </si>
  <si>
    <t>g9680</t>
  </si>
  <si>
    <t>g10670</t>
  </si>
  <si>
    <t>g5476</t>
  </si>
  <si>
    <t>g2719</t>
  </si>
  <si>
    <t>g179</t>
  </si>
  <si>
    <t>g3647</t>
  </si>
  <si>
    <t>g3931</t>
  </si>
  <si>
    <t>g2075</t>
  </si>
  <si>
    <t>g7911</t>
  </si>
  <si>
    <t>g10548</t>
  </si>
  <si>
    <t>g2885</t>
  </si>
  <si>
    <t>g4878</t>
  </si>
  <si>
    <t>g10916</t>
  </si>
  <si>
    <t>g9365</t>
  </si>
  <si>
    <t>g11358</t>
  </si>
  <si>
    <t>g5268</t>
  </si>
  <si>
    <t>g12075</t>
  </si>
  <si>
    <t>g9335</t>
  </si>
  <si>
    <t>g1481</t>
  </si>
  <si>
    <t>g6188</t>
  </si>
  <si>
    <t>g12252</t>
  </si>
  <si>
    <t>g7670</t>
  </si>
  <si>
    <t>g1898</t>
  </si>
  <si>
    <t>g3318</t>
  </si>
  <si>
    <t>g10257</t>
  </si>
  <si>
    <t>g9463</t>
  </si>
  <si>
    <t>g9455</t>
  </si>
  <si>
    <t>g5961</t>
  </si>
  <si>
    <t>g5387</t>
  </si>
  <si>
    <t>g9692</t>
  </si>
  <si>
    <t>g7595</t>
  </si>
  <si>
    <t>g10101</t>
  </si>
  <si>
    <t>g6433</t>
  </si>
  <si>
    <t>g6719</t>
  </si>
  <si>
    <t>g731</t>
  </si>
  <si>
    <t>g7026</t>
  </si>
  <si>
    <t>g3289</t>
  </si>
  <si>
    <t>g12178</t>
  </si>
  <si>
    <t>g11909</t>
  </si>
  <si>
    <t>g11803</t>
  </si>
  <si>
    <t>g11357</t>
  </si>
  <si>
    <t>g8840</t>
  </si>
  <si>
    <t>g11990</t>
  </si>
  <si>
    <t>g2955</t>
  </si>
  <si>
    <t>g3916</t>
  </si>
  <si>
    <t>g705</t>
  </si>
  <si>
    <t>g11953</t>
  </si>
  <si>
    <t>g6984</t>
  </si>
  <si>
    <t>g1776</t>
  </si>
  <si>
    <t>g2634</t>
  </si>
  <si>
    <t>g8373</t>
  </si>
  <si>
    <t>g2563</t>
  </si>
  <si>
    <t>g180</t>
  </si>
  <si>
    <t>g7443</t>
  </si>
  <si>
    <t>g11359</t>
  </si>
  <si>
    <t>g11580</t>
  </si>
  <si>
    <t>g8939</t>
  </si>
  <si>
    <t>g10003</t>
  </si>
  <si>
    <t>g5349</t>
  </si>
  <si>
    <t>g5925</t>
  </si>
  <si>
    <t>g268</t>
  </si>
  <si>
    <t>g8582</t>
  </si>
  <si>
    <t>g4632</t>
  </si>
  <si>
    <t>g7599</t>
  </si>
  <si>
    <t>g5670</t>
  </si>
  <si>
    <t>g6160</t>
  </si>
  <si>
    <t>g1330</t>
  </si>
  <si>
    <t>g7260</t>
  </si>
  <si>
    <t>g6262</t>
  </si>
  <si>
    <t>g11813</t>
  </si>
  <si>
    <t>g6974</t>
  </si>
  <si>
    <t>g9487</t>
  </si>
  <si>
    <t>g9447</t>
  </si>
  <si>
    <t>g11715</t>
  </si>
  <si>
    <t>g1469</t>
  </si>
  <si>
    <t>g607</t>
  </si>
  <si>
    <t>g8574</t>
  </si>
  <si>
    <t>g13012</t>
  </si>
  <si>
    <t>g9541</t>
  </si>
  <si>
    <t>g86</t>
  </si>
  <si>
    <t>g205</t>
  </si>
  <si>
    <t>g211</t>
  </si>
  <si>
    <t>g237</t>
  </si>
  <si>
    <t>g310</t>
  </si>
  <si>
    <t>g339</t>
  </si>
  <si>
    <t>g662</t>
  </si>
  <si>
    <t>g710</t>
  </si>
  <si>
    <t>g745</t>
  </si>
  <si>
    <t>g790</t>
  </si>
  <si>
    <t>g830</t>
  </si>
  <si>
    <t>g848</t>
  </si>
  <si>
    <t>g974</t>
  </si>
  <si>
    <t>g1057</t>
  </si>
  <si>
    <t>g1151</t>
  </si>
  <si>
    <t>g1264</t>
  </si>
  <si>
    <t>g1278</t>
  </si>
  <si>
    <t>g1327</t>
  </si>
  <si>
    <t>g1417</t>
  </si>
  <si>
    <t>g1457</t>
  </si>
  <si>
    <t>g1459</t>
  </si>
  <si>
    <t>g1515</t>
  </si>
  <si>
    <t>g1800</t>
  </si>
  <si>
    <t>g1872</t>
  </si>
  <si>
    <t>g2082</t>
  </si>
  <si>
    <t>g2127</t>
  </si>
  <si>
    <t>g2142</t>
  </si>
  <si>
    <t>g2189</t>
  </si>
  <si>
    <t>g2204</t>
  </si>
  <si>
    <t>g2338</t>
  </si>
  <si>
    <t>g2356</t>
  </si>
  <si>
    <t>g2464</t>
  </si>
  <si>
    <t>g2471</t>
  </si>
  <si>
    <t>g2586</t>
  </si>
  <si>
    <t>g2613</t>
  </si>
  <si>
    <t>g2635</t>
  </si>
  <si>
    <t>g2754</t>
  </si>
  <si>
    <t>g2941</t>
  </si>
  <si>
    <t>g2950</t>
  </si>
  <si>
    <t>g3044</t>
  </si>
  <si>
    <t>g3211</t>
  </si>
  <si>
    <t>g3272</t>
  </si>
  <si>
    <t>g3335</t>
  </si>
  <si>
    <t>g3336</t>
  </si>
  <si>
    <t>g3488</t>
  </si>
  <si>
    <t>g3539</t>
  </si>
  <si>
    <t>g3575</t>
  </si>
  <si>
    <t>g3649</t>
  </si>
  <si>
    <t>g3655</t>
  </si>
  <si>
    <t>g3779</t>
  </si>
  <si>
    <t>g3882</t>
  </si>
  <si>
    <t>g3941</t>
  </si>
  <si>
    <t>g4134</t>
  </si>
  <si>
    <t>g4135</t>
  </si>
  <si>
    <t>g4284</t>
  </si>
  <si>
    <t>g4330</t>
  </si>
  <si>
    <t>g4349</t>
  </si>
  <si>
    <t>g4433</t>
  </si>
  <si>
    <t>g4456</t>
  </si>
  <si>
    <t>g4575</t>
  </si>
  <si>
    <t>g4576</t>
  </si>
  <si>
    <t>g4585</t>
  </si>
  <si>
    <t>g4600</t>
  </si>
  <si>
    <t>g4653</t>
  </si>
  <si>
    <t>g4815</t>
  </si>
  <si>
    <t>g4835</t>
  </si>
  <si>
    <t>g4838</t>
  </si>
  <si>
    <t>g4919</t>
  </si>
  <si>
    <t>g4924</t>
  </si>
  <si>
    <t>g5030</t>
  </si>
  <si>
    <t>g5052</t>
  </si>
  <si>
    <t>g5308</t>
  </si>
  <si>
    <t>g5439</t>
  </si>
  <si>
    <t>g5489</t>
  </si>
  <si>
    <t>g5658</t>
  </si>
  <si>
    <t>g5685</t>
  </si>
  <si>
    <t>g5768</t>
  </si>
  <si>
    <t>g5797</t>
  </si>
  <si>
    <t>g5965</t>
  </si>
  <si>
    <t>g6016</t>
  </si>
  <si>
    <t>g6145</t>
  </si>
  <si>
    <t>g6208</t>
  </si>
  <si>
    <t>g6211</t>
  </si>
  <si>
    <t>g6244</t>
  </si>
  <si>
    <t>g6365</t>
  </si>
  <si>
    <t>g6376</t>
  </si>
  <si>
    <t>g6430</t>
  </si>
  <si>
    <t>g6447</t>
  </si>
  <si>
    <t>g6537</t>
  </si>
  <si>
    <t>g6574</t>
  </si>
  <si>
    <t>g6679</t>
  </si>
  <si>
    <t>g6728</t>
  </si>
  <si>
    <t>g6765</t>
  </si>
  <si>
    <t>g6815</t>
  </si>
  <si>
    <t>g6830</t>
  </si>
  <si>
    <t>g6886</t>
  </si>
  <si>
    <t>g7017</t>
  </si>
  <si>
    <t>g7091</t>
  </si>
  <si>
    <t>g7196</t>
  </si>
  <si>
    <t>g7358</t>
  </si>
  <si>
    <t>g7506</t>
  </si>
  <si>
    <t>g7559</t>
  </si>
  <si>
    <t>g7814</t>
  </si>
  <si>
    <t>g7843</t>
  </si>
  <si>
    <t>g7895</t>
  </si>
  <si>
    <t>g7981</t>
  </si>
  <si>
    <t>g8047</t>
  </si>
  <si>
    <t>g8096</t>
  </si>
  <si>
    <t>g8176</t>
  </si>
  <si>
    <t>g8199</t>
  </si>
  <si>
    <t>g8262</t>
  </si>
  <si>
    <t>g8304</t>
  </si>
  <si>
    <t>g8305</t>
  </si>
  <si>
    <t>g8402</t>
  </si>
  <si>
    <t>g8553</t>
  </si>
  <si>
    <t>g8591</t>
  </si>
  <si>
    <t>g8664</t>
  </si>
  <si>
    <t>g8705</t>
  </si>
  <si>
    <t>g8713</t>
  </si>
  <si>
    <t>g8871</t>
  </si>
  <si>
    <t>g8929</t>
  </si>
  <si>
    <t>g8934</t>
  </si>
  <si>
    <t>g8998</t>
  </si>
  <si>
    <t>g9029</t>
  </si>
  <si>
    <t>g9079</t>
  </si>
  <si>
    <t>g9138</t>
  </si>
  <si>
    <t>g9232</t>
  </si>
  <si>
    <t>g9353</t>
  </si>
  <si>
    <t>g9464</t>
  </si>
  <si>
    <t>g9559</t>
  </si>
  <si>
    <t>g9630</t>
  </si>
  <si>
    <t>g9715</t>
  </si>
  <si>
    <t>g9754</t>
  </si>
  <si>
    <t>g9755</t>
  </si>
  <si>
    <t>g9792</t>
  </si>
  <si>
    <t>g9805</t>
  </si>
  <si>
    <t>g9836</t>
  </si>
  <si>
    <t>g9885</t>
  </si>
  <si>
    <t>g9945</t>
  </si>
  <si>
    <t>g9955</t>
  </si>
  <si>
    <t>g10110</t>
  </si>
  <si>
    <t>g10200</t>
  </si>
  <si>
    <t>g10223</t>
  </si>
  <si>
    <t>g10289</t>
  </si>
  <si>
    <t>g10296</t>
  </si>
  <si>
    <t>g10333</t>
  </si>
  <si>
    <t>g10449</t>
  </si>
  <si>
    <t>g10454</t>
  </si>
  <si>
    <t>g10519</t>
  </si>
  <si>
    <t>g10545</t>
  </si>
  <si>
    <t>g10576</t>
  </si>
  <si>
    <t>g10785</t>
  </si>
  <si>
    <t>g10797</t>
  </si>
  <si>
    <t>g10813</t>
  </si>
  <si>
    <t>g10834</t>
  </si>
  <si>
    <t>g10849</t>
  </si>
  <si>
    <t>g10875</t>
  </si>
  <si>
    <t>g10977</t>
  </si>
  <si>
    <t>g10981</t>
  </si>
  <si>
    <t>g11024</t>
  </si>
  <si>
    <t>g11201</t>
  </si>
  <si>
    <t>g11465</t>
  </si>
  <si>
    <t>g11641</t>
  </si>
  <si>
    <t>g11664</t>
  </si>
  <si>
    <t>g11692</t>
  </si>
  <si>
    <t>g11786</t>
  </si>
  <si>
    <t>g11897</t>
  </si>
  <si>
    <t>g11987</t>
  </si>
  <si>
    <t>g12031</t>
  </si>
  <si>
    <t>g12107</t>
  </si>
  <si>
    <t>g12116</t>
  </si>
  <si>
    <t>g12173</t>
  </si>
  <si>
    <t>g12175</t>
  </si>
  <si>
    <t>g12185</t>
  </si>
  <si>
    <t>g12277</t>
  </si>
  <si>
    <t>g12528</t>
  </si>
  <si>
    <t>g12568</t>
  </si>
  <si>
    <t>g12606</t>
  </si>
  <si>
    <t>g12681</t>
  </si>
  <si>
    <t>g12691</t>
  </si>
  <si>
    <t>g12698</t>
  </si>
  <si>
    <t>g12705</t>
  </si>
  <si>
    <t>g12770</t>
  </si>
  <si>
    <t>g12823</t>
  </si>
  <si>
    <t>g12860</t>
  </si>
  <si>
    <t>g12873</t>
  </si>
  <si>
    <t>g13023</t>
  </si>
  <si>
    <t>g13061</t>
  </si>
  <si>
    <t>g13088</t>
  </si>
  <si>
    <t>yes</t>
  </si>
  <si>
    <t>no</t>
  </si>
  <si>
    <t>Glycoside hydrolase family 10 protein</t>
  </si>
  <si>
    <t>Glycoside hydrolase family 16 protein</t>
  </si>
  <si>
    <t>Carbohydrate esterase family 15 protein</t>
  </si>
  <si>
    <t>Glycosyl hydrolase family 71</t>
  </si>
  <si>
    <t>Glycoside hydrolase family 2 protein</t>
  </si>
  <si>
    <t>Glycosyl hydrolase family 61</t>
  </si>
  <si>
    <t>Glycoside Hydrolase Family 43</t>
  </si>
  <si>
    <t>Belongs to the oxygen-dependent FAD-linked oxidoreductase family</t>
  </si>
  <si>
    <t>FAD binding domain</t>
  </si>
  <si>
    <t>Cortical protein marker for cell polarity</t>
  </si>
  <si>
    <t>Common central domain of tyrosinase</t>
  </si>
  <si>
    <t>Belongs to the peptidase M28 family</t>
  </si>
  <si>
    <t>Cupin</t>
  </si>
  <si>
    <t>Belongs to the CRISP family</t>
  </si>
  <si>
    <t>beta-glucosidase</t>
  </si>
  <si>
    <t>Belongs to the GMC oxidoreductase family</t>
  </si>
  <si>
    <t>Multicopper oxidase</t>
  </si>
  <si>
    <t>Polysaccharide lyase family 4 protein</t>
  </si>
  <si>
    <t>pectate lyase protein</t>
  </si>
  <si>
    <t>Glycoside hydrolase family 61 protein</t>
  </si>
  <si>
    <t>Belongs to the peptidase M36 family</t>
  </si>
  <si>
    <t>Polysaccharide lyase family 1 protein</t>
  </si>
  <si>
    <t>Bacterial extracellular solute-binding protein</t>
  </si>
  <si>
    <t>Putative peptidase family</t>
  </si>
  <si>
    <t>Zn_pept</t>
  </si>
  <si>
    <t>Belongs to the glycosyl hydrolase 28 family</t>
  </si>
  <si>
    <t>Glycoside hydrolase family 20 protein</t>
  </si>
  <si>
    <t>Belongs to the multicopper oxidase family</t>
  </si>
  <si>
    <t>Endonuclease/Exonuclease/phosphatase family</t>
  </si>
  <si>
    <t>Glycoside hydrolase family 17 protein</t>
  </si>
  <si>
    <t>paf acetylhydrolase family protein</t>
  </si>
  <si>
    <t>Belongs to the glycosyl hydrolase 1 family</t>
  </si>
  <si>
    <t>Haem-degrading</t>
  </si>
  <si>
    <t>Catalyzes the hydrolysis of cutin, a polyester that forms the structure of plant cuticle</t>
  </si>
  <si>
    <t>Belongs to the type-B carboxylesterase lipase family</t>
  </si>
  <si>
    <t>Endoplasmic Reticulum Oxidoreductin 1 (ERO1)</t>
  </si>
  <si>
    <t>Amidase</t>
  </si>
  <si>
    <t>gnat family</t>
  </si>
  <si>
    <t>Belongs to the peptidase S8 family</t>
  </si>
  <si>
    <t>Belongs to the peptidase S10 family</t>
  </si>
  <si>
    <t>Polysaccharide lyase family 1</t>
  </si>
  <si>
    <t>Glycoside hydrolase family 76 protein</t>
  </si>
  <si>
    <t>Putative death-receptor fusion protein (DUF2428)</t>
  </si>
  <si>
    <t>Fungal-type cellulose-binding domain</t>
  </si>
  <si>
    <t>integral membrane protein</t>
  </si>
  <si>
    <t>Carbohydrate esterase family 3 protein</t>
  </si>
  <si>
    <t>Secreted metalloproteinase that allows assimilation of proteinaceous substrates. Shows high activities on basic nuclear substrates such as histone and protamine</t>
  </si>
  <si>
    <t>Inosine-uridine preferring nucleoside hydrolase</t>
  </si>
  <si>
    <t>single fertilization</t>
  </si>
  <si>
    <t>Major royal jelly protein</t>
  </si>
  <si>
    <t>Cellulose-growth-specific protein</t>
  </si>
  <si>
    <t>Belongs to the glycosyl hydrolase 43 family</t>
  </si>
  <si>
    <t>Belongs to the small Tim family</t>
  </si>
  <si>
    <t>LysM domain-containing protein</t>
  </si>
  <si>
    <t>HOOK protein</t>
  </si>
  <si>
    <t>phosphatidylglycerol phosphatidylinositol transfer protein</t>
  </si>
  <si>
    <t>EthD domain</t>
  </si>
  <si>
    <t>Carbohydrate-binding module family 18 protein</t>
  </si>
  <si>
    <t>Belongs to the glycosyl hydrolase family 6</t>
  </si>
  <si>
    <t>Lytic polysaccharide mono-oxygenase, cellulose-degrading</t>
  </si>
  <si>
    <t>Belongs to the glycosyl hydrolase 5 (cellulase A) family</t>
  </si>
  <si>
    <t>Palmitoyl protein thioesterase</t>
  </si>
  <si>
    <t>GDSL-like Lipase/Acylhydrolase family</t>
  </si>
  <si>
    <t>Alternaria alternata allergen 1</t>
  </si>
  <si>
    <t>Glycoside hydrolase family 28 protein</t>
  </si>
  <si>
    <t>Survival protein SurE</t>
  </si>
  <si>
    <t>Protein of unknown function (DUF3129)</t>
  </si>
  <si>
    <t>Domain of unknown function (DUF1996)</t>
  </si>
  <si>
    <t>Cas1 appressorium specific protein</t>
  </si>
  <si>
    <t>Ferritin-like domain</t>
  </si>
  <si>
    <t>Pectate lyase</t>
  </si>
  <si>
    <t>Splits internally a 1,3-beta-glucan molecule and transfers the newly generated reducing end (the donor) to the non- reducing end of another 1,3-beta-glucan molecule (the acceptor) forming a 1,3-beta linkage, resulting in the elongation of 1,3- beta-glucan chains in the cell wall</t>
  </si>
  <si>
    <t>GPI anchored cell wall protein</t>
  </si>
  <si>
    <t>cell wall protein</t>
  </si>
  <si>
    <t>Belongs to the glycosyl hydrolase 7 (cellulase C) family</t>
  </si>
  <si>
    <t>Belongs to the peptidase S1 family</t>
  </si>
  <si>
    <t>Peptidase dimerisation domain</t>
  </si>
  <si>
    <t>Glycoside hydrolase family 79</t>
  </si>
  <si>
    <t>present in yeast cell wall integrity and stress response component proteins</t>
  </si>
  <si>
    <t>Pyridoxamine 5'-phosphate oxidase</t>
  </si>
  <si>
    <t>Glycoside hydrolase family 128 protein</t>
  </si>
  <si>
    <t>Phosphoesterase family</t>
  </si>
  <si>
    <t>allergen asp</t>
  </si>
  <si>
    <t>ectoine synthase activity</t>
  </si>
  <si>
    <t>Dipeptidyl peptidase IV (DPP IV) N-terminal region</t>
  </si>
  <si>
    <t>Peptidase A4 family</t>
  </si>
  <si>
    <t>Glycoside hydrolase family 43</t>
  </si>
  <si>
    <t>Pregnancy-associated plasma protein-A</t>
  </si>
  <si>
    <t>Extracellular dioxygenase</t>
  </si>
  <si>
    <t>belongs to GMC oxidoreductase family (Choline dehydrogenase and related flavoproteins)</t>
  </si>
  <si>
    <t>Belongs to the tannase family</t>
  </si>
  <si>
    <t>Cutinase</t>
  </si>
  <si>
    <t>Ubiquitin 3 binding protein But2 C-terminal domain</t>
  </si>
  <si>
    <t>Platelet-activating factor acetylhydrolase, isoform II</t>
  </si>
  <si>
    <t>Flavin containing amine oxidoreductase</t>
  </si>
  <si>
    <t>Catalyzes the hydrolysis of N-formyl-L-kynurenine to L- kynurenine, the second step in the kynurenine pathway of tryptophan degradation. Kynurenine may be further oxidized to nicotinic acid, NAD(H) and NADP(H). Required for elimination of toxic metabolites</t>
  </si>
  <si>
    <t>bnr asp-box repeat</t>
  </si>
  <si>
    <t>Peptidylprolyl isomerase</t>
  </si>
  <si>
    <t>Belongs to the glycosyl hydrolase 11 (cellulase G) family</t>
  </si>
  <si>
    <t>GMC oxidoreductase</t>
  </si>
  <si>
    <t>gpi anchored</t>
  </si>
  <si>
    <t>Pro-kumamolisin, activation domain</t>
  </si>
  <si>
    <t>glycerophosphoryl diester phosphodiesterase</t>
  </si>
  <si>
    <t>Carbohydrate esterase family 16 protein</t>
  </si>
  <si>
    <t>Carbohydrate esterase family 8 protein</t>
  </si>
  <si>
    <t>Peroxidase, family 2</t>
  </si>
  <si>
    <t>glycoside hydrolase family</t>
  </si>
  <si>
    <t>Belongs to the glycosyl hydrolase 32 family</t>
  </si>
  <si>
    <t>Glycoside hydrolase family 43 protein</t>
  </si>
  <si>
    <t>Carbohydrate esterase family 5 protein</t>
  </si>
  <si>
    <t>disulfide-isomerase</t>
  </si>
  <si>
    <t>CFEM domain</t>
  </si>
  <si>
    <t>Esterase PHB depolymerase</t>
  </si>
  <si>
    <t>Succinylglutamate desuccinylase / Aspartoacylase family</t>
  </si>
  <si>
    <t>emp24/gp25L/p24 family/GOLD</t>
  </si>
  <si>
    <t>Alpha galactosidase A</t>
  </si>
  <si>
    <t>Glycoside hydrolase family 18 protein</t>
  </si>
  <si>
    <t>Aldose 1-epimerase</t>
  </si>
  <si>
    <t>Yeast cell wall synthesis protein KRE9/KNH1</t>
  </si>
  <si>
    <t>Phosphoglycerate mutase family</t>
  </si>
  <si>
    <t>Glycosyl hydrolase family 62</t>
  </si>
  <si>
    <t>Cellulase (glycosyl hydrolase family 5)</t>
  </si>
  <si>
    <t>chitin binding</t>
  </si>
  <si>
    <t>BNR repeat-containing family member</t>
  </si>
  <si>
    <t>Parallel beta-helix repeat</t>
  </si>
  <si>
    <t>Involved in maceration and soft-rotting of plant tissue</t>
  </si>
  <si>
    <t>Glycosyl hydrolase family 10</t>
  </si>
  <si>
    <t>GPI anchored protein</t>
  </si>
  <si>
    <t>Jacalin-like lectin domain</t>
  </si>
  <si>
    <t>Carbohydrate-binding module family 1 protein</t>
  </si>
  <si>
    <t>Glycoside hydrolase family 13</t>
  </si>
  <si>
    <t>PLC-like phosphodiesterase</t>
  </si>
  <si>
    <t>Strictosidine synthase</t>
  </si>
  <si>
    <t>Phytase</t>
  </si>
  <si>
    <t>Ferric reductase like transmembrane component</t>
  </si>
  <si>
    <t>Esterase-like activity of phytase</t>
  </si>
  <si>
    <t>selenium binding protein</t>
  </si>
  <si>
    <t>Belongs to the RNase T2 family</t>
  </si>
  <si>
    <t>metalloprotease</t>
  </si>
  <si>
    <t>Arylsulfotransferase (ASST)</t>
  </si>
  <si>
    <t>Protein of unknown function (DUF1593)</t>
  </si>
  <si>
    <t>Alpha/beta hydrolase family</t>
  </si>
  <si>
    <t>50S ribosome-binding GTPase</t>
  </si>
  <si>
    <t>Glycosyl hydrolase catalytic core</t>
  </si>
  <si>
    <t>Glycosyl Hydrolase Family 88</t>
  </si>
  <si>
    <t>Domain of unknown function (DUF5127)</t>
  </si>
  <si>
    <t>FMN-dependent dehydrogenase</t>
  </si>
  <si>
    <t>Protein of unknown function (DUF1524)</t>
  </si>
  <si>
    <t>Copper/zinc superoxide dismutase (SODC)</t>
  </si>
  <si>
    <t>Belongs to the arginase family</t>
  </si>
  <si>
    <t>Transferrin receptor-like dimerisation domain</t>
  </si>
  <si>
    <t>Lactonase, 7-bladed beta-propeller</t>
  </si>
  <si>
    <t>alpha-L-rhamnosidase</t>
  </si>
  <si>
    <t>Alkaline serine protease Alp1</t>
  </si>
  <si>
    <t>SnoaL-like domain</t>
  </si>
  <si>
    <t>Carbohydrate esterase family 1 protein</t>
  </si>
  <si>
    <t>Mucin family signaling protein</t>
  </si>
  <si>
    <t>Glycoside hydrolase family 51 protein</t>
  </si>
  <si>
    <t>PAN domain</t>
  </si>
  <si>
    <t>Protein of unknown function (DUF3455)</t>
  </si>
  <si>
    <t>DnaJ central domain</t>
  </si>
  <si>
    <t>polysaccharide lyase family 4</t>
  </si>
  <si>
    <t>Glycosyl hydrolases family 28</t>
  </si>
  <si>
    <t>TAP-like protein</t>
  </si>
  <si>
    <t>extracellular serine-rich protein</t>
  </si>
  <si>
    <t>Ricin B lectin</t>
  </si>
  <si>
    <t>Belongs to the polysaccharide lyase 4 family</t>
  </si>
  <si>
    <t>antibiotic catabolic process</t>
  </si>
  <si>
    <t>Domain of unknown function (DUF4203)</t>
  </si>
  <si>
    <t>Beta-glucosidase</t>
  </si>
  <si>
    <t>Beta-glucanases participate in the metabolism of beta- glucan, the main structural component of the cell wall. Acts on lutean, pustulan and 1,6-oligo-beta-D-glucosides</t>
  </si>
  <si>
    <t>Zinc carboxypeptidase</t>
  </si>
  <si>
    <t>Belongs to the asparaginase 1 family</t>
  </si>
  <si>
    <t>PE-PPE domain</t>
  </si>
  <si>
    <t>Belongs to the peptidase A1 family</t>
  </si>
  <si>
    <t>Glycoside hydrolase family 3 protein</t>
  </si>
  <si>
    <t>CBM1-GH10. carbohydrate-binding module family 1</t>
  </si>
  <si>
    <t>Belongs to the peroxidase family</t>
  </si>
  <si>
    <t>Glycoside hydrolase family 55</t>
  </si>
  <si>
    <t>Domain of unknown function (DUF1961)</t>
  </si>
  <si>
    <t>Belongs to the major facilitator superfamily. Sugar transporter (TC 2.A.1.1) family</t>
  </si>
  <si>
    <t>Belongs to the glycosyl hydrolase 12 (cellulase H) family</t>
  </si>
  <si>
    <t>Belongs to the histidine acid phosphatase family</t>
  </si>
  <si>
    <t>pectin lyase</t>
  </si>
  <si>
    <t>HEAT repeat containing 9</t>
  </si>
  <si>
    <t>Carbon-nitrogen hydrolase</t>
  </si>
  <si>
    <t>Glycoside hydrolase family 78 protein</t>
  </si>
  <si>
    <t>Glycoside hydrolase family 63 protein</t>
  </si>
  <si>
    <t>Belongs to the glycosyl hydrolase 31 family</t>
  </si>
  <si>
    <t>DHH family</t>
  </si>
  <si>
    <t>Protein of unknown function (DUF1620)</t>
  </si>
  <si>
    <t>Arabinogalactan endo-beta-1,4-galactanase</t>
  </si>
  <si>
    <t>some similarities with uniprot</t>
  </si>
  <si>
    <t>Carboxypeptidase activation peptide</t>
  </si>
  <si>
    <t>Glycoside Hydrolase family 61</t>
  </si>
  <si>
    <t>Belongs to the GST superfamily</t>
  </si>
  <si>
    <t>oxidoreductase</t>
  </si>
  <si>
    <t>Amb_all</t>
  </si>
  <si>
    <t>Polysaccharide lyase family 3 protein</t>
  </si>
  <si>
    <t>Peptidase family S51</t>
  </si>
  <si>
    <t>Glycoside hydrolase family 81 protein</t>
  </si>
  <si>
    <t>Glycosyl hydrolases family 16</t>
  </si>
  <si>
    <t>GPI-Mannosyltransferase II co-activator</t>
  </si>
  <si>
    <t>Belongs to the protein disulfide isomerase family</t>
  </si>
  <si>
    <t>Rhamnogalacturonate lyase</t>
  </si>
  <si>
    <t>Domain of unknown function (DUF4360)</t>
  </si>
  <si>
    <t>Glycoside hydrolase family 115 protein</t>
  </si>
  <si>
    <t>Heterokaryon incompatibility protein Het-C</t>
  </si>
  <si>
    <t>Carboxylesterase family</t>
  </si>
  <si>
    <t>Lipase (class 3)</t>
  </si>
  <si>
    <t>Gpi anchored serine-threonine rich protein</t>
  </si>
  <si>
    <t>Cell wall glycosyl hydrolase</t>
  </si>
  <si>
    <t>Kelch</t>
  </si>
  <si>
    <t>Glycoside hydrolase family 62 protein</t>
  </si>
  <si>
    <t>Beta-lactamase</t>
  </si>
  <si>
    <t>hemolysis in other organism</t>
  </si>
  <si>
    <t>Responsible for synthesis of pseudouridine from uracil</t>
  </si>
  <si>
    <t>Four repeated domains in the Fasciclin I family of proteins, present in many other contexts.</t>
  </si>
  <si>
    <t>phosphorylcholine phosphatase</t>
  </si>
  <si>
    <t>Glycoside hydrolase family 35 protein</t>
  </si>
  <si>
    <t>Glycoside hydrolase family 105 protein</t>
  </si>
  <si>
    <t>Chitin binding domain</t>
  </si>
  <si>
    <t>CBM18-CE4-CBM18-CBM18. carbohydrate-binding module family 18</t>
  </si>
  <si>
    <t>glycoside hydrolase family 10 protein</t>
  </si>
  <si>
    <t>Essential component of the vacuolar proton pump (V- ATPase), a multimeric enzyme that catalyzes the translocation of protons across the membranes. Required for assembly and activity of the V-ATPase</t>
  </si>
  <si>
    <t>DnaJ molecular chaperone homology domain</t>
  </si>
  <si>
    <t>Lipase b</t>
  </si>
  <si>
    <t>Phosphatidylethanolamine-binding protein</t>
  </si>
  <si>
    <t>Serine aminopeptidase, S33</t>
  </si>
  <si>
    <t>cellulose-binding family ii</t>
  </si>
  <si>
    <t>Functions as a sorting receptor in the Golgi compartment required for the intracellular sorting and delivery of soluble vacuolar proteins, like carboxypeptidase Y (CPY) and proteinase A</t>
  </si>
  <si>
    <t>Autophagy-related protein 27</t>
  </si>
  <si>
    <t>Starch binding domain-containing protein</t>
  </si>
  <si>
    <t>metalloendopeptidase activity</t>
  </si>
  <si>
    <t>Polysaccharide lyase family 4, domain II</t>
  </si>
  <si>
    <t>Sad1 / UNC-like C-terminal</t>
  </si>
  <si>
    <t>Blastomyces yeast-phase-specific protein</t>
  </si>
  <si>
    <t>component of the endoplasmic reticulum- associated degradation (ERAD) pathway</t>
  </si>
  <si>
    <t>Alpha-lytic protease prodomain</t>
  </si>
  <si>
    <t>Carbohydrate-binding module family 63 protein</t>
  </si>
  <si>
    <t>Hydrophobic surface binding protein A</t>
  </si>
  <si>
    <t>Pfam:DUF1237</t>
  </si>
  <si>
    <t>DJ-1/PfpI family</t>
  </si>
  <si>
    <t>Belongs to the glycosyl hydrolase 17 family</t>
  </si>
  <si>
    <t>saponin hydrolase</t>
  </si>
  <si>
    <t>N2227</t>
  </si>
  <si>
    <t>Destroys radicals which are normally produced within the cells and which are toxic to biological systems</t>
  </si>
  <si>
    <t>Glycoside hydrolase family 54</t>
  </si>
  <si>
    <t>GPI-anchored cell wall organization protein</t>
  </si>
  <si>
    <t>Alkaline phosphatase</t>
  </si>
  <si>
    <t>Ser-Thr-rich glycosyl-phosphatidyl-inositol-anchored membrane family</t>
  </si>
  <si>
    <t>LicD family</t>
  </si>
  <si>
    <t>subtilisin-like protease</t>
  </si>
  <si>
    <t>Belongs to the sterol desaturase family</t>
  </si>
  <si>
    <t>NAD(P)H-binding</t>
  </si>
  <si>
    <t>Belongs to the DapA family</t>
  </si>
  <si>
    <t>MmgE/PrpD family</t>
  </si>
  <si>
    <t>short chain dehydrogenase</t>
  </si>
  <si>
    <t>Catalyzes the oxidative decarboxylation of 6- phosphogluconate to ribulose 5-phosphate and CO(2), with concomitant reduction of NADP to NADPH</t>
  </si>
  <si>
    <t>SMP-30/Gluconolaconase/LRE-like region</t>
  </si>
  <si>
    <t>Lipase 3 N-terminal region</t>
  </si>
  <si>
    <t>Soluble NSF attachment protein, SNAP</t>
  </si>
  <si>
    <t>Glycosyltransferase family 34 protein</t>
  </si>
  <si>
    <t>Fungal specific transcription factor domain</t>
  </si>
  <si>
    <t>Domain with 2 conserved Trp (W) residues</t>
  </si>
  <si>
    <t>Belongs to the class I-like SAM-binding methyltransferase superfamily. Protein arginine N- methyltransferase family</t>
  </si>
  <si>
    <t>Alcohol dehydrogenase GroES-like domain</t>
  </si>
  <si>
    <t>Acetyltransferase (GNAT) domain</t>
  </si>
  <si>
    <t>Secretory pathway protein Ssp120</t>
  </si>
  <si>
    <t>nad dependent epimerase</t>
  </si>
  <si>
    <t>Zinc-binding oxidoreductase</t>
  </si>
  <si>
    <t>Dihydrodipicolinate synthetase family</t>
  </si>
  <si>
    <t>Inositol monophosphatase family</t>
  </si>
  <si>
    <t>Isochorismatase family</t>
  </si>
  <si>
    <t>Trehalose utilisation</t>
  </si>
  <si>
    <t>Zinc-binding dehydrogenase</t>
  </si>
  <si>
    <t>flavin oxidoreductase</t>
  </si>
  <si>
    <t>Uncharacterized protein conserved in bacteria (DUF2237)</t>
  </si>
  <si>
    <t>O-methyltransferase</t>
  </si>
  <si>
    <t>SAICAR synthetase</t>
  </si>
  <si>
    <t>The amino acid sequence converted into a structural homology model presents the general folding and conserved residues forming the active site of a typical dye-decolorizing-type</t>
  </si>
  <si>
    <t>Glutathione S-transferase, N-terminal domain</t>
  </si>
  <si>
    <t>Lipoate-protein ligase</t>
  </si>
  <si>
    <t>Protein of unknown function (DUF952)</t>
  </si>
  <si>
    <t>Glutathione-dependent formaldehyde-activating enzyme</t>
  </si>
  <si>
    <t>Epoxide hydrolase N terminus</t>
  </si>
  <si>
    <t>Argonaute siRNA chaperone (ARC) complex subunit Arb1</t>
  </si>
  <si>
    <t>Flavin reductase like domain</t>
  </si>
  <si>
    <t>galactosyl transferase GMA12/MNN10 family</t>
  </si>
  <si>
    <t>Protein of unknown function (DUF4243)</t>
  </si>
  <si>
    <t>Male sterility protein</t>
  </si>
  <si>
    <t>Oxidoreductase family, C-terminal alpha/beta domain</t>
  </si>
  <si>
    <t>Belongs to the iron ascorbate-dependent oxidoreductase family</t>
  </si>
  <si>
    <t>Sulfonate biosynthesis enzyme</t>
  </si>
  <si>
    <t>Beta-lactamase superfamily domain</t>
  </si>
  <si>
    <t>Aldo/keto reductase family</t>
  </si>
  <si>
    <t>Protein of unknown function (DUF3605)</t>
  </si>
  <si>
    <t>Belongs to the short-chain dehydrogenases reductases (SDR) family</t>
  </si>
  <si>
    <t>Reversible hydration of carbon dioxide</t>
  </si>
  <si>
    <t>Belongs to the glutamine synthetase family</t>
  </si>
  <si>
    <t>Oxidoreductase family, NAD-binding Rossmann fold</t>
  </si>
  <si>
    <t>cytochrome P450</t>
  </si>
  <si>
    <t>Belongs to the uroporphyrinogen decarboxylase family</t>
  </si>
  <si>
    <t>ser Thr protein phosphatase family protein</t>
  </si>
  <si>
    <t>Glycolipid transfer protein (GLTP)</t>
  </si>
  <si>
    <t>Protein of unknown function (DUF1769)</t>
  </si>
  <si>
    <t>Metallo-beta-lactamase superfamily</t>
  </si>
  <si>
    <t>Type IV dipeptidyl-peptidase which removes N-terminal dipeptides sequentially from polypeptides having unsubstituted N- termini provided that the penultimate residue is proline</t>
  </si>
  <si>
    <t>Nitroreductase family</t>
  </si>
  <si>
    <t>Broad-Complex, Tramtrack and Bric a brac</t>
  </si>
  <si>
    <t>S-adenosyl-L-methionine-dependent protein-lysine N- methyltransferase that methylates elongation factor 1-alpha</t>
  </si>
  <si>
    <t>Haloacid dehalogenase-like hydrolase</t>
  </si>
  <si>
    <t>FGGY family of carbohydrate kinases, N-terminal domain</t>
  </si>
  <si>
    <t>Polyketide cyclase / dehydrase and lipid transport</t>
  </si>
  <si>
    <t>Activator of Hsp90 ATPase, N-terminal</t>
  </si>
  <si>
    <t>Methyltransferase domain</t>
  </si>
  <si>
    <t>Cyanamide hydratase</t>
  </si>
  <si>
    <t>Mitochondrial inner membrane protease subunit</t>
  </si>
  <si>
    <t>Phytanoyl-CoA dioxygenase (PhyH)</t>
  </si>
  <si>
    <t>Glutathione S-transferase, C-terminal domain</t>
  </si>
  <si>
    <t>Catalyzes the reaction of cyanate with bicarbonate to produce ammonia and carbon dioxide</t>
  </si>
  <si>
    <t>Phospholipase D Active site motif</t>
  </si>
  <si>
    <t>Domain of unknown function (DUF1772)</t>
  </si>
  <si>
    <t>Belongs to the aldehyde dehydrogenase family</t>
  </si>
  <si>
    <t>Heterokaryon incompatibility protein (HET)</t>
  </si>
  <si>
    <t>Glutaredoxin</t>
  </si>
  <si>
    <t>Catalytic LigB subunit of aromatic ring-opening dioxygenase</t>
  </si>
  <si>
    <t>UDP-galactose 4-epimerase</t>
  </si>
  <si>
    <t>Protein tyrosine kinase</t>
  </si>
  <si>
    <t>Belongs to the ubiquitin-conjugating enzyme family</t>
  </si>
  <si>
    <t>Histone-binding protein RBBP4 or subunit C of CAF1 complex</t>
  </si>
  <si>
    <t>Myo-inositol oxygenase</t>
  </si>
  <si>
    <t>Thioredoxin</t>
  </si>
  <si>
    <t>Polysaccharide deacetylase</t>
  </si>
  <si>
    <t>DNA replication origin binding</t>
  </si>
  <si>
    <t>oxidation-reduction process</t>
  </si>
  <si>
    <t>Anaphase-promoting complex subunit 4 WD40 domain</t>
  </si>
  <si>
    <t>tRNA synthetases class II core domain (F)</t>
  </si>
  <si>
    <t>Protein-L-isoaspartate(D-aspartate) O-methyltransferase (PCMT)</t>
  </si>
  <si>
    <t>Involved in biosynthesis of the thiamine precursor thiazole. Catalyzes the conversion of NAD and glycine to adenosine diphosphate 5-(2-hydroxyethyl)-4-methylthiazole-2-carboxylic acid (ADT), an adenylated thiazole intermediate. The reaction includes an iron-dependent sulfide transfer from a conserved cysteine residue of the protein to a thiazole intermediate. The enzyme can only undergo a single turnover, which suggests it is a suicide enzyme. May have additional roles in adaptation to various stress conditions and in DNA damage tolerance</t>
  </si>
  <si>
    <t>Belongs to the GPI family</t>
  </si>
  <si>
    <t>Belongs to the argonaute family</t>
  </si>
  <si>
    <t>ATP binding</t>
  </si>
  <si>
    <t>Aldo keto reductase</t>
  </si>
  <si>
    <t>Pyridoxamine 5'-phosphate oxidase like</t>
  </si>
  <si>
    <t>Calcineurin-like phosphoesterase</t>
  </si>
  <si>
    <t>NAD dependent epimerase dehydratase</t>
  </si>
  <si>
    <t>Protein of unknown function (DUF1295)</t>
  </si>
  <si>
    <t>Presenilin, signal peptide peptidase, family</t>
  </si>
  <si>
    <t>Enoyl-(Acyl carrier protein) reductase</t>
  </si>
  <si>
    <t>MYND finger</t>
  </si>
  <si>
    <t>Protein of unknown function (DUF1479)</t>
  </si>
  <si>
    <t>Belongs to the nucleosome assembly protein (NAP) family</t>
  </si>
  <si>
    <t>N-terminal domain of oxidoreductase</t>
  </si>
  <si>
    <t>Class II Aldolase and Adducin N-terminal domain</t>
  </si>
  <si>
    <t>Alpha and gamma adaptin binding protein p34</t>
  </si>
  <si>
    <t>Transport protein Avl9</t>
  </si>
  <si>
    <t>Major Facilitator Superfamily</t>
  </si>
  <si>
    <t>Dienelactone hydrolase family</t>
  </si>
  <si>
    <t>Prolyl 4-hydroxylase alpha subunit homologues.</t>
  </si>
  <si>
    <t>Nucleotide-diphospho-sugar transferase</t>
  </si>
  <si>
    <t>clavaminate synthase-like protein</t>
  </si>
  <si>
    <t>Pyridine nucleotide-disulphide oxidoreductase</t>
  </si>
  <si>
    <t>Conserved hypothetical protein 95</t>
  </si>
  <si>
    <t>Serine hydrolase (FSH1)</t>
  </si>
  <si>
    <t>Glutamine amidotransferases class-II</t>
  </si>
  <si>
    <t>Glycosyltransferase family 4 protein</t>
  </si>
  <si>
    <t>NAD dependent epimerase dehydratase family protein</t>
  </si>
  <si>
    <t>NMT1/THI5 like</t>
  </si>
  <si>
    <t>Belongs to the TCTP family</t>
  </si>
  <si>
    <t>Protein of unknown function (DUF1349)</t>
  </si>
  <si>
    <t>WD domain, G-beta repeat</t>
  </si>
  <si>
    <t>monooxygenase</t>
  </si>
  <si>
    <t>Pyridoxamine phosphate oxidase</t>
  </si>
  <si>
    <t>Belongs to the class-I aminoacyl-tRNA synthetase family</t>
  </si>
  <si>
    <t>protein dimerization activity</t>
  </si>
  <si>
    <t>AMP-binding enzyme C-terminal domain</t>
  </si>
  <si>
    <t>Belongs to the ATCase OTCase family</t>
  </si>
  <si>
    <t>NmrA-like family</t>
  </si>
  <si>
    <t>Nucleoside diphosphate kinase</t>
  </si>
  <si>
    <t>Protein kinase domain</t>
  </si>
  <si>
    <t>Epidermal growth factor-like domain.</t>
  </si>
  <si>
    <t>Serine carboxypeptidase S28</t>
  </si>
  <si>
    <t>Mortierella verticillata NRRL 6337</t>
  </si>
  <si>
    <t>Necrosis inducing protein (NPP1)</t>
  </si>
  <si>
    <t>WSC domain</t>
  </si>
  <si>
    <t>HSA</t>
  </si>
  <si>
    <t>Stretch-activated Ca2+-permeable channel component</t>
  </si>
  <si>
    <t>SET (Su(var)3-9, Enhancer-of-zeste, Trithorax) domain</t>
  </si>
  <si>
    <t>ATP synthase regulation protein NCA2</t>
  </si>
  <si>
    <t>Prolyl oligopeptidase family</t>
  </si>
  <si>
    <t>Gamma-glutamyltranspeptidase</t>
  </si>
  <si>
    <t>copper radical oxidase</t>
  </si>
  <si>
    <t>Glycoside hydrolase family 45 protein</t>
  </si>
  <si>
    <t>M6 family metalloprotease domain-containing protein</t>
  </si>
  <si>
    <t>Peptidase family S41</t>
  </si>
  <si>
    <t>Peroxidase</t>
  </si>
  <si>
    <t>Alpha-trehalose glucohydrolase</t>
  </si>
  <si>
    <t>TFIIS helical bundle-like domain</t>
  </si>
  <si>
    <t>binding of sperm to zona pellucida</t>
  </si>
  <si>
    <t>Hydrolyzes a variety of simple alpha-D-galactoside as well as more complex molecules such as oligosaccharides and polysaccharides</t>
  </si>
  <si>
    <t>Lytic polysaccharide monooxygenase</t>
  </si>
  <si>
    <t>Glycoside hydrolase family 55 protein</t>
  </si>
  <si>
    <t>Copper radical oxidase</t>
  </si>
  <si>
    <t>Carbohydrate esterase family 4 protein</t>
  </si>
  <si>
    <t>PhoD-like phosphatase, N-terminal domain</t>
  </si>
  <si>
    <t>Peptidase C13 family</t>
  </si>
  <si>
    <t>Secreted protein</t>
  </si>
  <si>
    <t>Glycerophosphoryl diester phosphodiesterase family</t>
  </si>
  <si>
    <t>Glycoside hydrolase family 18</t>
  </si>
  <si>
    <t>CHRD domain</t>
  </si>
  <si>
    <t>Carbohydrate esterase family 12 protein</t>
  </si>
  <si>
    <t>Belongs to the glycosyl hydrolase 26 family</t>
  </si>
  <si>
    <t>glycoside hydrolase family 3 protein</t>
  </si>
  <si>
    <t>Glycoside hydrolase family 92 protein</t>
  </si>
  <si>
    <t>Glycoside hydrolase family 131 protein</t>
  </si>
  <si>
    <t>cytochrome p450</t>
  </si>
  <si>
    <t>pci domain-containing protein</t>
  </si>
  <si>
    <t>FAS1 domain-containing protein</t>
  </si>
  <si>
    <t>Putative stress-responsive nuclear envelope protein</t>
  </si>
  <si>
    <t>Endoribonuclease L-PSP</t>
  </si>
  <si>
    <t>GH27-CBM35. glycoside hydrolase family 27</t>
  </si>
  <si>
    <t>thaumatin domain protein</t>
  </si>
  <si>
    <t>Secreted in xylem</t>
  </si>
  <si>
    <t>Cerato-platanin</t>
  </si>
  <si>
    <t>Melibiase</t>
  </si>
  <si>
    <t>Glycoside hydrolase family 1 protein</t>
  </si>
  <si>
    <t>Belongs to the metallo-dependent hydrolases superfamily. Peptidase M19 family</t>
  </si>
  <si>
    <t>Excises uracil residues from the DNA which can arise as a result of misincorporation of dUMP residues by DNA polymerase or due to deamination of cytosine</t>
  </si>
  <si>
    <t>to salicylate</t>
  </si>
  <si>
    <t>DSBA-like thioredoxin domain</t>
  </si>
  <si>
    <t>S-adenosyl-L-methionine-dependent protein-lysine N- methyltransferase that trimethylates elongation factor 1-alpha at 'Lys-79'</t>
  </si>
  <si>
    <t>Zinc-finger of mitochondrial splicing suppressor 51</t>
  </si>
  <si>
    <t>Flavoprotein (FP) subunit of succinate dehydrogenase (SDH) that is involved in complex II of the mitochondrial electron transport chain and is responsible for transferring electrons from succinate to ubiquinone (coenzyme Q)</t>
  </si>
  <si>
    <t>Glycoside hydrolase family 88 protein</t>
  </si>
  <si>
    <t>Domain in Tre-2, BUB2p, and Cdc16p. Probable Rab-GAPs.</t>
  </si>
  <si>
    <t>Acyl-CoA dehydrogenase, C-terminal domain</t>
  </si>
  <si>
    <t>Ribonuclease H2 non-catalytic subunit (Ylr154p-like)</t>
  </si>
  <si>
    <t>Fungal trichothecene efflux pump (TRI12)</t>
  </si>
  <si>
    <t>Serine/Threonine protein kinases, catalytic domain</t>
  </si>
  <si>
    <t>RHO protein GDP dissociation inhibitor</t>
  </si>
  <si>
    <t>Thioesterase superfamily</t>
  </si>
  <si>
    <t>ATP citrate lyase citrate-binding</t>
  </si>
  <si>
    <t>CoA-transferase family III</t>
  </si>
  <si>
    <t>Inositol-1-monophosphatase</t>
  </si>
  <si>
    <t>Belongs to the mitochondrial carrier (TC 2.A.29) family</t>
  </si>
  <si>
    <t>motif in proteasome subunits, Int-6, Nip-1 and TRIP-15</t>
  </si>
  <si>
    <t>Caleosin related protein</t>
  </si>
  <si>
    <t>Belongs to the glycosyl hydrolase 47 family</t>
  </si>
  <si>
    <t>Aminotransferase class-V</t>
  </si>
  <si>
    <t>D-xylose 1-dehydrogenase (NADP+) activity</t>
  </si>
  <si>
    <t>Belongs to the OSBP family</t>
  </si>
  <si>
    <t>Flavin-binding monooxygenase-like</t>
  </si>
  <si>
    <t>Hemerythrin HHE cation binding domain</t>
  </si>
  <si>
    <t>Sister chromatid cohesion protein Dcc1</t>
  </si>
  <si>
    <t>Etoposide-induced protein 2.4 (EI24)</t>
  </si>
  <si>
    <t>haloacid dehalogenase-like hydrolase</t>
  </si>
  <si>
    <t>Belongs to the spermidine spermine synthase family</t>
  </si>
  <si>
    <t>Belongs to the EF-1-beta EF-1-delta family</t>
  </si>
  <si>
    <t>NUDIX domain</t>
  </si>
  <si>
    <t>Adds multiple copies of isopentenyl pyrophosphate (IPP) to farnesyl pyrophosphate (FPP) to produce dehydrodolichyl diphosphate (Dedol-PP), a precursor of dolichol which is utilized as a sugar carrier in protein glycosylation in the endoplasmic reticulum (ER)</t>
  </si>
  <si>
    <t>Haem-containing dehydratase</t>
  </si>
  <si>
    <t>Chitin recognition protein</t>
  </si>
  <si>
    <t>EF-hand domain</t>
  </si>
  <si>
    <t>Cytochrome P450</t>
  </si>
  <si>
    <t>Putative oxalocrotonate tautomerase enzyme</t>
  </si>
  <si>
    <t>Serine hydrolase involved in the detoxification of formaldehyde</t>
  </si>
  <si>
    <t>Cofilin/tropomyosin-type actin-binding protein</t>
  </si>
  <si>
    <t>Belongs to the glutathione peroxidase family</t>
  </si>
  <si>
    <t>S-adenosyl-L-methionine-dependent protein methyltransferase that trimethylates the N-terminal glycine 'Gly- 2' of elongation factor 1-alpha, before also catalyzing the mono- and dimethylation of 'Lys-3'</t>
  </si>
  <si>
    <t>Belongs to the cytochrome P450 family</t>
  </si>
  <si>
    <t>Starter unit:ACP transacylase in aflatoxin biosynthesis</t>
  </si>
  <si>
    <t>NADH:flavin oxidoreductase / NADH oxidase family</t>
  </si>
  <si>
    <t>Major facilitator superfamily transporter</t>
  </si>
  <si>
    <t>phospholipase</t>
  </si>
  <si>
    <t>Putative cyclase</t>
  </si>
  <si>
    <t>RmlD substrate binding domain</t>
  </si>
  <si>
    <t>tam domain methyltransferase protein</t>
  </si>
  <si>
    <t>haloacid dehalogenase</t>
  </si>
  <si>
    <t>DDE superfamily endonuclease</t>
  </si>
  <si>
    <t>GDP-mannose 4,6 dehydratase</t>
  </si>
  <si>
    <t>Catechol dioxygenase N terminus</t>
  </si>
  <si>
    <t>Lumazine binding domain</t>
  </si>
  <si>
    <t>scytalone dehydratase</t>
  </si>
  <si>
    <t>Belongs to the FMO family</t>
  </si>
  <si>
    <t>GAL4-like Zn(II)2Cys6 (or C6 zinc) binuclear cluster DNA-binding domain</t>
  </si>
  <si>
    <t>P21-Rho-binding domain</t>
  </si>
  <si>
    <t>Endonuclease that specifically degrades the RNA of RNA- DNA hybrids</t>
  </si>
  <si>
    <t>Acid Phosphatase</t>
  </si>
  <si>
    <t>Belongs to the actin family</t>
  </si>
  <si>
    <t>Phosphotransferase enzyme family</t>
  </si>
  <si>
    <t>Quinone oxidoreductase</t>
  </si>
  <si>
    <t>Glycosyl hydrolase family 92</t>
  </si>
  <si>
    <t>Fungal hydrophobin</t>
  </si>
  <si>
    <t>biological adhesion</t>
  </si>
  <si>
    <t>Beta-galactosidase</t>
  </si>
  <si>
    <t>Putative TOS1-like glycosyl hydrolase (DUF2401)</t>
  </si>
  <si>
    <t>Glycoside hydrolase family 125 protein</t>
  </si>
  <si>
    <t>Belongs to the glycosyl hydrolase 3 family</t>
  </si>
  <si>
    <t>Clock-controlled protein 6</t>
  </si>
  <si>
    <t>Beta-L-arabinofuranosidase, GH127</t>
  </si>
  <si>
    <t>Lysin motif</t>
  </si>
  <si>
    <t>Pectinesterase</t>
  </si>
  <si>
    <t>HI0933-like protein</t>
  </si>
  <si>
    <t>Acetyltransferase (GNAT) family</t>
  </si>
  <si>
    <t>Glyco_18</t>
  </si>
  <si>
    <t>Belongs to the glycosyl hydrolase 18 family</t>
  </si>
  <si>
    <t>WD40-like Beta Propeller Repeat</t>
  </si>
  <si>
    <t>PBP superfamily domain</t>
  </si>
  <si>
    <t>Kelch domain-containing protein</t>
  </si>
  <si>
    <t>Six-hairpin glycosidase</t>
  </si>
  <si>
    <t>Glycoside hydrolase family 5 protein</t>
  </si>
  <si>
    <t>Eukaryotic-type carbonic anhydrase</t>
  </si>
  <si>
    <t>peroxidase</t>
  </si>
  <si>
    <t>ribonuclease</t>
  </si>
  <si>
    <t>GPI anchored CFEM domain protein</t>
  </si>
  <si>
    <t>Glucosidase II beta subunit-like protein</t>
  </si>
  <si>
    <t>Belongs to the small GTPase superfamily. SAR1 family</t>
  </si>
  <si>
    <t>Nascent polypeptide-associated complex subunit beta</t>
  </si>
  <si>
    <t>Wsc domain-containing protein</t>
  </si>
  <si>
    <t>CBM18-GH16. carbohydrate-binding module family 18</t>
  </si>
  <si>
    <t>Belongs to the 5'-nucleotidase family</t>
  </si>
  <si>
    <t>Glyoxal oxidase N-terminus</t>
  </si>
  <si>
    <t>IgE-binding protein</t>
  </si>
  <si>
    <t>Lysophospholipase</t>
  </si>
  <si>
    <t>CVNH domain</t>
  </si>
  <si>
    <t>Lipocalin-like domain</t>
  </si>
  <si>
    <t>Glycoside hydrolase family 95 protein</t>
  </si>
  <si>
    <t>Bacterial periplasmic substrate-binding proteins</t>
  </si>
  <si>
    <t>Alpha-N-acetylglucosaminidase</t>
  </si>
  <si>
    <t>Uncharacterized conserved protein (DUF2183)</t>
  </si>
  <si>
    <t>S1/P1 Nuclease</t>
  </si>
  <si>
    <t>Glycoside hydrolase family 71 protein</t>
  </si>
  <si>
    <t>Podospora anserina S mat genomic DNA chromosome</t>
  </si>
  <si>
    <t>cellobiose dehydrogenase</t>
  </si>
  <si>
    <t>microtubule binding</t>
  </si>
  <si>
    <t>WD40 repeats</t>
  </si>
  <si>
    <t>Ribosomal protein s17</t>
  </si>
  <si>
    <t>methyltransferase</t>
  </si>
  <si>
    <t>Belongs to the alkaline phosphatase family</t>
  </si>
  <si>
    <t>Peptide methionine sulfoxide reductase</t>
  </si>
  <si>
    <t>GTP-binding protein involved in nucleocytoplasmic transport. Required for the import of protein into the nucleus and also for RNA export. Involved in chromatin condensation and control of cell cycle</t>
  </si>
  <si>
    <t>Glutathione S-transferase kappa</t>
  </si>
  <si>
    <t>zinc finger</t>
  </si>
  <si>
    <t>chromatin organization</t>
  </si>
  <si>
    <t>NADP-retinol dehydrogenase activity</t>
  </si>
  <si>
    <t>Shikimate dehydrogenase substrate binding domain</t>
  </si>
  <si>
    <t>nmrA-like family</t>
  </si>
  <si>
    <t>Stress responsive A/B Barrel Domain</t>
  </si>
  <si>
    <t>Pyruvate formate lyase activating enzyme</t>
  </si>
  <si>
    <t>ERG2 and Sigma1 receptor like protein</t>
  </si>
  <si>
    <t>1-(5-phosphoribosyl)-5- (5-phosphoribosylamino)methylideneamino imidazole-4-carboxamide isomerase</t>
  </si>
  <si>
    <t>alpha/beta hydrolase fold</t>
  </si>
  <si>
    <t>Ras family</t>
  </si>
  <si>
    <t>Pyrophosphatase that hydrolyzes non-canonical purine nucleotides such as inosine triphosphate (ITP), deoxyinosine triphosphate (dITP) or xanthosine 5'-triphosphate (XTP) to their respective monophosphate derivatives. The enzyme does not distinguish between the deoxy- and ribose forms. Probably excludes non-canonical purines from RNA and DNA precursor pools, thus preventing their incorporation into RNA and DNA and avoiding chromosomal lesions</t>
  </si>
  <si>
    <t>Aldo-keto reductase (YakC)</t>
  </si>
  <si>
    <t>Low-density lipoprotein-receptor YWTD domain</t>
  </si>
  <si>
    <t>Haemolysin-III related</t>
  </si>
  <si>
    <t>glutamine amidotransferase</t>
  </si>
  <si>
    <t>deacylase</t>
  </si>
  <si>
    <t>Telomere capping, CST complex subunit</t>
  </si>
  <si>
    <t>Catalyzes the conversion of hemimercaptal, formed from methylglyoxal and glutathione, to S-lactoylglutathione</t>
  </si>
  <si>
    <t>Glucose dehydrogenase C-terminus</t>
  </si>
  <si>
    <t>Phospholipase/Carboxylesterase</t>
  </si>
  <si>
    <t>C-terminal domain of 1-Cys peroxiredoxin</t>
  </si>
  <si>
    <t>Phenolic acid decarboxylase (PAD)</t>
  </si>
  <si>
    <t>Catalyzes the interconversion between the alpha and beta anomers from at least three hexose 6-phosphate sugars (Glc6P, Gal6P, and Man6P)</t>
  </si>
  <si>
    <t>DUF1907</t>
  </si>
  <si>
    <t>Protein of unknown function (DUF3237)</t>
  </si>
  <si>
    <t>BTB/POZ domain</t>
  </si>
  <si>
    <t>Dystroglycan-type cadherin-like domains.</t>
  </si>
  <si>
    <t>GH54-CBM42. glycoside hydrolase family 54</t>
  </si>
  <si>
    <t>Starch binding domain</t>
  </si>
  <si>
    <t>Peptide N-acetyl-beta-D-glucosaminyl asparaginase amidase A</t>
  </si>
  <si>
    <t>Prenylcysteine lyase</t>
  </si>
  <si>
    <t>Protein kinase subdomain-containing protein</t>
  </si>
  <si>
    <t>Protein kinase C conserved region 1 (C1) domains (Cysteine-rich domains)</t>
  </si>
  <si>
    <t>Superoxide dismutase</t>
  </si>
  <si>
    <t>Platelet-activating factor acetylhydrolase</t>
  </si>
  <si>
    <t>GH65-CBM32. glycoside hydrolase family 65</t>
  </si>
  <si>
    <t>xyloglucan:xyloglucosyl transferase activity</t>
  </si>
  <si>
    <t>Involved in maceration and soft-rotting of plant tissue. Hydrolyzes the 1,4-alpha glycosidic bonds of de-esterified pectate in the smooth region of the plant cell wall</t>
  </si>
  <si>
    <t>Rhamnogalacturonan acetylesterase</t>
  </si>
  <si>
    <t>Asparaginase</t>
  </si>
  <si>
    <t>Mixed-linked glucanase involved in the degradation of complex natural cellulosic substrates</t>
  </si>
  <si>
    <t>FAD binding domain containing protein</t>
  </si>
  <si>
    <t>Glycoside hydrolase family 28</t>
  </si>
  <si>
    <t>Di-copper centre-containing</t>
  </si>
  <si>
    <t>dioxygenase</t>
  </si>
  <si>
    <t>Fasciclin domain-containing protein</t>
  </si>
  <si>
    <t>Small secreted protein</t>
  </si>
  <si>
    <t>His Kinase A (phosphoacceptor) domain</t>
  </si>
  <si>
    <t>Serine-threonine rich protein</t>
  </si>
  <si>
    <t>Amidohydrolase</t>
  </si>
  <si>
    <t>DEAD-like helicases superfamily</t>
  </si>
  <si>
    <t>Catalyzes the dehydration of methylthioribulose-1- phosphate (MTRu-1-P) into 2,3-diketo-5-methylthiopentyl-1- phosphate (DK-MTP-1-P)</t>
  </si>
  <si>
    <t>Protein fmp-52, mitochondrial</t>
  </si>
  <si>
    <t>cyclin-dependent protein serine/threonine kinase activity</t>
  </si>
  <si>
    <t>ATPsynthase alpha/beta subunit N-term extension</t>
  </si>
  <si>
    <t>Glutamine amidotransferase class-I</t>
  </si>
  <si>
    <t>Nucleoside-diphosphate-sugar epimerase</t>
  </si>
  <si>
    <t>Choline/ethanolamine kinase</t>
  </si>
  <si>
    <t>Mur ligase middle domain</t>
  </si>
  <si>
    <t>ubiE/COQ5 methyltransferase family</t>
  </si>
  <si>
    <t>kinesin light chain</t>
  </si>
  <si>
    <t>Regulator of chromosome condensation (RCC1) repeat</t>
  </si>
  <si>
    <t>Memo-like protein</t>
  </si>
  <si>
    <t>Belongs to the peptidase S33 family</t>
  </si>
  <si>
    <t>Belongs to the peroxisomal membrane protein PXMP2 4 family</t>
  </si>
  <si>
    <t>Glyoxalase/Bleomycin resistance protein/Dioxygenase superfamily</t>
  </si>
  <si>
    <t>Belongs to the MYST (SAS MOZ) family</t>
  </si>
  <si>
    <t>SLIDE</t>
  </si>
  <si>
    <t>Belongs to the eukaryotic NMN adenylyltransferase family</t>
  </si>
  <si>
    <t>Catalyzes the condensation of formaldehyde and glutathione to S-hydroxymethylglutathione</t>
  </si>
  <si>
    <t>Fumarylacetoacetase N-terminal</t>
  </si>
  <si>
    <t>Conserved hypothetical ATP binding protein</t>
  </si>
  <si>
    <t>c6 finger domain-containing protein</t>
  </si>
  <si>
    <t>peptide methionine sulfoxide</t>
  </si>
  <si>
    <t>ubiquitin-protein transferase activity</t>
  </si>
  <si>
    <t>Prion-inhibition and propagation</t>
  </si>
  <si>
    <t>Galactose oxidase, central domain</t>
  </si>
  <si>
    <t>NACHT domain</t>
  </si>
  <si>
    <t>SelR domain</t>
  </si>
  <si>
    <t>Belongs to the FPP GGPP synthase family</t>
  </si>
  <si>
    <t>Fungal specific transcription factor</t>
  </si>
  <si>
    <t>Protein of unknown function (DUF3431)</t>
  </si>
  <si>
    <t>Eukaryotic cytochrome b561</t>
  </si>
  <si>
    <t>Conserved hypothetical protein</t>
  </si>
  <si>
    <t>Extracellular serine-rich protein</t>
  </si>
  <si>
    <t>OST3 / OST6 family, transporter family</t>
  </si>
  <si>
    <t>Belongs to the chaperonin (HSP60) family</t>
  </si>
  <si>
    <t>Rubisco LSMT substrate-binding</t>
  </si>
  <si>
    <t>Deuterolysin metalloprotease</t>
  </si>
  <si>
    <t>Right handed beta helix region</t>
  </si>
  <si>
    <t>Replication Fork Protection Component Swi3</t>
  </si>
  <si>
    <t>PRA1 family protein</t>
  </si>
  <si>
    <t>Histone acetyltransferase Spt10</t>
  </si>
  <si>
    <t>)-reductase</t>
  </si>
  <si>
    <t>FAD binding</t>
  </si>
  <si>
    <t>Predicted SAM-dependent RNA methyltransferase</t>
  </si>
  <si>
    <t>1-deoxy-D-xylulose-5-phosphate synthase</t>
  </si>
  <si>
    <t>Alpha amylase, catalytic domain</t>
  </si>
  <si>
    <t>Aldehyde dehydrogenase family</t>
  </si>
  <si>
    <t>Belongs to the cytochrome b5 family</t>
  </si>
  <si>
    <t>ethyl tert-butyl ether degradation</t>
  </si>
  <si>
    <t>Polysaccharide biosynthesis</t>
  </si>
  <si>
    <t>Mycolic acid cyclopropane synthetase</t>
  </si>
  <si>
    <t>belongs to the flavoprotein pyridine nucleotide cytochrome reductase family</t>
  </si>
  <si>
    <t>cytokinesis regulator</t>
  </si>
  <si>
    <t>X-Pro dipeptidyl-peptidase C-terminal non-catalytic domain</t>
  </si>
  <si>
    <t>Spinocerebellar ataxia type 10 protein domain</t>
  </si>
  <si>
    <t>cfem domain-containing protein</t>
  </si>
  <si>
    <t>Glycosyltransferase family 2 protein</t>
  </si>
  <si>
    <t>Signal recognition particle receptor beta subunit</t>
  </si>
  <si>
    <t>Domain of unknown function (DUF3328)</t>
  </si>
  <si>
    <t>Belongs to the EMC4 family</t>
  </si>
  <si>
    <t>Amidohydrolase family</t>
  </si>
  <si>
    <t>2'-5' RNA ligase superfamily</t>
  </si>
  <si>
    <t>MAPEG family</t>
  </si>
  <si>
    <t>Belongs to the eukaryotic initiation factor 4E family</t>
  </si>
  <si>
    <t>DNA ligase</t>
  </si>
  <si>
    <t>Isocitrate/isopropylmalate dehydrogenase</t>
  </si>
  <si>
    <t>SET domain</t>
  </si>
  <si>
    <t>Sodium:neurotransmitter symporter family</t>
  </si>
  <si>
    <t>FAD binding domain-containing protein</t>
  </si>
  <si>
    <t>Zinc finger protein</t>
  </si>
  <si>
    <t>Thiopurine S-methyltransferase (TPMT)</t>
  </si>
  <si>
    <t>Glycoside hydrolase family 79 protein</t>
  </si>
  <si>
    <t>family 18</t>
  </si>
  <si>
    <t>Domain of unknown function (DUF427)</t>
  </si>
  <si>
    <t>Glyoxalase-like domain</t>
  </si>
  <si>
    <t>Nucleoside 2-deoxyribosyltransferase like</t>
  </si>
  <si>
    <t>Signal peptidase subunit</t>
  </si>
  <si>
    <t>Belongs to the VPS29 family</t>
  </si>
  <si>
    <t>Required for the post-translational delivery of tail- anchored (TA) proteins to the endoplasmic reticulum. Acts as a membrane receptor for soluble get3, which recognizes and selectively binds the transmembrane domain of TA proteins in the cytosol</t>
  </si>
  <si>
    <t>SURF4 family</t>
  </si>
  <si>
    <t>Belongs to the CDP-alcohol phosphatidyltransferase class-I family</t>
  </si>
  <si>
    <t>Cytochrome oxidase c subunit VIb</t>
  </si>
  <si>
    <t>GlcNAc-PI de-N-acetylase</t>
  </si>
  <si>
    <t>Required for normal levels of the cell wall 1,6-beta- glucan. Involved in a protein folding machinery chaperoning proteins acting in various physiological processes including cell wall synthesis and lysis of autophagic bodies</t>
  </si>
  <si>
    <t>Gene id</t>
    <phoneticPr fontId="1" type="noConversion"/>
  </si>
  <si>
    <t>Signal peptide</t>
    <phoneticPr fontId="1" type="noConversion"/>
  </si>
  <si>
    <t>Product Description</t>
  </si>
  <si>
    <t>Hypothetical protein</t>
  </si>
  <si>
    <t>Hypothetical protei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等线"/>
      <family val="2"/>
      <scheme val="minor"/>
    </font>
    <font>
      <sz val="9"/>
      <name val="等线"/>
      <family val="3"/>
      <charset val="134"/>
      <scheme val="minor"/>
    </font>
    <font>
      <b/>
      <sz val="11"/>
      <color theme="1"/>
      <name val="等线"/>
      <family val="3"/>
      <charset val="134"/>
      <scheme val="minor"/>
    </font>
    <font>
      <b/>
      <sz val="11"/>
      <color theme="1"/>
      <name val="Arial"/>
      <family val="2"/>
    </font>
    <font>
      <sz val="11"/>
      <color theme="1"/>
      <name val="Arial"/>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xf numFmtId="0" fontId="0" fillId="2" borderId="0" xfId="0" applyFill="1"/>
    <xf numFmtId="0" fontId="3" fillId="2" borderId="1" xfId="0" applyFont="1" applyFill="1" applyBorder="1"/>
    <xf numFmtId="0" fontId="4" fillId="2" borderId="1" xfId="0" applyFont="1" applyFill="1" applyBorder="1"/>
    <xf numFmtId="0" fontId="4" fillId="2" borderId="0" xfId="0" applyFont="1" applyFill="1"/>
    <xf numFmtId="0" fontId="2" fillId="2" borderId="0" xfId="0" applyFont="1" applyFill="1"/>
    <xf numFmtId="0" fontId="3" fillId="2" borderId="1" xfId="0" applyFont="1" applyFill="1" applyBorder="1" applyAlignment="1">
      <alignment horizontal="center"/>
    </xf>
    <xf numFmtId="0" fontId="4" fillId="2" borderId="1" xfId="0" applyFont="1" applyFill="1" applyBorder="1" applyAlignment="1">
      <alignment horizontal="center"/>
    </xf>
    <xf numFmtId="0" fontId="4" fillId="2" borderId="0" xfId="0" applyFont="1" applyFill="1" applyAlignment="1">
      <alignment horizontal="center"/>
    </xf>
    <xf numFmtId="0" fontId="3" fillId="2" borderId="1" xfId="0" applyFont="1" applyFill="1" applyBorder="1" applyAlignment="1">
      <alignment horizontal="left"/>
    </xf>
    <xf numFmtId="0" fontId="4" fillId="2" borderId="1" xfId="0" applyFont="1" applyFill="1" applyBorder="1" applyAlignment="1">
      <alignment horizontal="left"/>
    </xf>
    <xf numFmtId="0" fontId="4" fillId="2" borderId="0" xfId="0" applyFont="1" applyFill="1" applyAlignment="1">
      <alignment horizontal="left"/>
    </xf>
    <xf numFmtId="0" fontId="0" fillId="2" borderId="0" xfId="0" applyFill="1" applyAlignment="1">
      <alignment horizontal="center"/>
    </xf>
  </cellXfs>
  <cellStyles count="1">
    <cellStyle name="常规"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009"/>
  <sheetViews>
    <sheetView tabSelected="1" zoomScaleNormal="100" workbookViewId="0">
      <pane ySplit="1" topLeftCell="A2" activePane="bottomLeft" state="frozen"/>
      <selection pane="bottomLeft" activeCell="E70" sqref="E70"/>
    </sheetView>
  </sheetViews>
  <sheetFormatPr defaultRowHeight="18" customHeight="1" x14ac:dyDescent="0.2"/>
  <cols>
    <col min="1" max="1" width="10" style="11" bestFit="1" customWidth="1"/>
    <col min="2" max="2" width="37.25" style="4" customWidth="1"/>
    <col min="3" max="3" width="13.375" style="8" bestFit="1" customWidth="1"/>
    <col min="4" max="16384" width="9" style="4"/>
  </cols>
  <sheetData>
    <row r="1" spans="1:3" ht="18" customHeight="1" x14ac:dyDescent="0.25">
      <c r="A1" s="9" t="s">
        <v>6382</v>
      </c>
      <c r="B1" s="2" t="s">
        <v>6384</v>
      </c>
      <c r="C1" s="6" t="s">
        <v>6383</v>
      </c>
    </row>
    <row r="2" spans="1:3" ht="18" customHeight="1" x14ac:dyDescent="0.2">
      <c r="A2" s="10" t="s">
        <v>910</v>
      </c>
      <c r="B2" s="3" t="s">
        <v>5844</v>
      </c>
      <c r="C2" s="7" t="s">
        <v>5700</v>
      </c>
    </row>
    <row r="3" spans="1:3" ht="18" customHeight="1" x14ac:dyDescent="0.2">
      <c r="A3" s="10" t="s">
        <v>926</v>
      </c>
      <c r="B3" s="3" t="s">
        <v>5819</v>
      </c>
      <c r="C3" s="7" t="s">
        <v>5700</v>
      </c>
    </row>
    <row r="4" spans="1:3" ht="18" customHeight="1" x14ac:dyDescent="0.2">
      <c r="A4" s="10" t="s">
        <v>369</v>
      </c>
      <c r="B4" s="3" t="s">
        <v>5951</v>
      </c>
      <c r="C4" s="7" t="s">
        <v>5700</v>
      </c>
    </row>
    <row r="5" spans="1:3" ht="18" customHeight="1" x14ac:dyDescent="0.2">
      <c r="A5" s="10" t="s">
        <v>704</v>
      </c>
      <c r="B5" s="3" t="s">
        <v>5784</v>
      </c>
      <c r="C5" s="7" t="s">
        <v>5700</v>
      </c>
    </row>
    <row r="6" spans="1:3" ht="18" customHeight="1" x14ac:dyDescent="0.2">
      <c r="A6" s="10" t="s">
        <v>307</v>
      </c>
      <c r="B6" s="3" t="s">
        <v>5817</v>
      </c>
      <c r="C6" s="7" t="s">
        <v>5700</v>
      </c>
    </row>
    <row r="7" spans="1:3" ht="18" customHeight="1" x14ac:dyDescent="0.2">
      <c r="A7" s="10" t="s">
        <v>521</v>
      </c>
      <c r="B7" s="3" t="s">
        <v>5843</v>
      </c>
      <c r="C7" s="7" t="s">
        <v>5700</v>
      </c>
    </row>
    <row r="8" spans="1:3" ht="18" customHeight="1" x14ac:dyDescent="0.2">
      <c r="A8" s="10" t="s">
        <v>872</v>
      </c>
      <c r="B8" s="3" t="s">
        <v>5843</v>
      </c>
      <c r="C8" s="7" t="s">
        <v>5700</v>
      </c>
    </row>
    <row r="9" spans="1:3" ht="18" customHeight="1" x14ac:dyDescent="0.2">
      <c r="A9" s="10" t="s">
        <v>960</v>
      </c>
      <c r="B9" s="3" t="s">
        <v>5940</v>
      </c>
      <c r="C9" s="7" t="s">
        <v>5700</v>
      </c>
    </row>
    <row r="10" spans="1:3" ht="18" customHeight="1" x14ac:dyDescent="0.2">
      <c r="A10" s="10" t="s">
        <v>1002</v>
      </c>
      <c r="B10" s="3" t="s">
        <v>6231</v>
      </c>
      <c r="C10" s="7" t="s">
        <v>5700</v>
      </c>
    </row>
    <row r="11" spans="1:3" ht="18" customHeight="1" x14ac:dyDescent="0.2">
      <c r="A11" s="10" t="s">
        <v>999</v>
      </c>
      <c r="B11" s="3" t="s">
        <v>6099</v>
      </c>
      <c r="C11" s="7" t="s">
        <v>5700</v>
      </c>
    </row>
    <row r="12" spans="1:3" ht="18" customHeight="1" x14ac:dyDescent="0.2">
      <c r="A12" s="10" t="s">
        <v>207</v>
      </c>
      <c r="B12" s="3" t="s">
        <v>5765</v>
      </c>
      <c r="C12" s="7" t="s">
        <v>5700</v>
      </c>
    </row>
    <row r="13" spans="1:3" ht="18" customHeight="1" x14ac:dyDescent="0.2">
      <c r="A13" s="10" t="s">
        <v>617</v>
      </c>
      <c r="B13" s="3" t="s">
        <v>5765</v>
      </c>
      <c r="C13" s="7" t="s">
        <v>5700</v>
      </c>
    </row>
    <row r="14" spans="1:3" ht="18" customHeight="1" x14ac:dyDescent="0.2">
      <c r="A14" s="10" t="s">
        <v>8</v>
      </c>
      <c r="B14" s="3" t="s">
        <v>5899</v>
      </c>
      <c r="C14" s="7" t="s">
        <v>5700</v>
      </c>
    </row>
    <row r="15" spans="1:3" ht="18" customHeight="1" x14ac:dyDescent="0.2">
      <c r="A15" s="10" t="s">
        <v>798</v>
      </c>
      <c r="B15" s="3" t="s">
        <v>5899</v>
      </c>
      <c r="C15" s="7" t="s">
        <v>5700</v>
      </c>
    </row>
    <row r="16" spans="1:3" ht="18" customHeight="1" x14ac:dyDescent="0.2">
      <c r="A16" s="10" t="s">
        <v>107</v>
      </c>
      <c r="B16" s="3" t="s">
        <v>5738</v>
      </c>
      <c r="C16" s="7" t="s">
        <v>5700</v>
      </c>
    </row>
    <row r="17" spans="1:3" ht="18" customHeight="1" x14ac:dyDescent="0.2">
      <c r="A17" s="10" t="s">
        <v>117</v>
      </c>
      <c r="B17" s="3" t="s">
        <v>5738</v>
      </c>
      <c r="C17" s="7" t="s">
        <v>5700</v>
      </c>
    </row>
    <row r="18" spans="1:3" ht="18" customHeight="1" x14ac:dyDescent="0.2">
      <c r="A18" s="10" t="s">
        <v>940</v>
      </c>
      <c r="B18" s="3" t="s">
        <v>5738</v>
      </c>
      <c r="C18" s="7" t="s">
        <v>5700</v>
      </c>
    </row>
    <row r="19" spans="1:3" ht="18" customHeight="1" x14ac:dyDescent="0.2">
      <c r="A19" s="10" t="s">
        <v>457</v>
      </c>
      <c r="B19" s="3" t="s">
        <v>5893</v>
      </c>
      <c r="C19" s="7" t="s">
        <v>5700</v>
      </c>
    </row>
    <row r="20" spans="1:3" ht="18" customHeight="1" x14ac:dyDescent="0.2">
      <c r="A20" s="10" t="s">
        <v>258</v>
      </c>
      <c r="B20" s="3" t="s">
        <v>5841</v>
      </c>
      <c r="C20" s="7" t="s">
        <v>5700</v>
      </c>
    </row>
    <row r="21" spans="1:3" ht="18" customHeight="1" x14ac:dyDescent="0.2">
      <c r="A21" s="10" t="s">
        <v>44</v>
      </c>
      <c r="B21" s="3" t="s">
        <v>5724</v>
      </c>
      <c r="C21" s="7" t="s">
        <v>5700</v>
      </c>
    </row>
    <row r="22" spans="1:3" ht="18" customHeight="1" x14ac:dyDescent="0.2">
      <c r="A22" s="10" t="s">
        <v>919</v>
      </c>
      <c r="B22" s="3" t="s">
        <v>6230</v>
      </c>
      <c r="C22" s="7" t="s">
        <v>5700</v>
      </c>
    </row>
    <row r="23" spans="1:3" ht="18" customHeight="1" x14ac:dyDescent="0.2">
      <c r="A23" s="10" t="s">
        <v>372</v>
      </c>
      <c r="B23" s="3" t="s">
        <v>6223</v>
      </c>
      <c r="C23" s="7" t="s">
        <v>5700</v>
      </c>
    </row>
    <row r="24" spans="1:3" ht="18" customHeight="1" x14ac:dyDescent="0.2">
      <c r="A24" s="10" t="s">
        <v>181</v>
      </c>
      <c r="B24" s="3" t="s">
        <v>6241</v>
      </c>
      <c r="C24" s="7" t="s">
        <v>5700</v>
      </c>
    </row>
    <row r="25" spans="1:3" ht="18" customHeight="1" x14ac:dyDescent="0.2">
      <c r="A25" s="10" t="s">
        <v>414</v>
      </c>
      <c r="B25" s="3" t="s">
        <v>5851</v>
      </c>
      <c r="C25" s="7" t="s">
        <v>5700</v>
      </c>
    </row>
    <row r="26" spans="1:3" ht="18" customHeight="1" x14ac:dyDescent="0.2">
      <c r="A26" s="10" t="s">
        <v>785</v>
      </c>
      <c r="B26" s="3" t="s">
        <v>5851</v>
      </c>
      <c r="C26" s="7" t="s">
        <v>5700</v>
      </c>
    </row>
    <row r="27" spans="1:3" ht="18" customHeight="1" x14ac:dyDescent="0.2">
      <c r="A27" s="10" t="s">
        <v>276</v>
      </c>
      <c r="B27" s="3" t="s">
        <v>5874</v>
      </c>
      <c r="C27" s="7" t="s">
        <v>5700</v>
      </c>
    </row>
    <row r="28" spans="1:3" ht="18" customHeight="1" x14ac:dyDescent="0.2">
      <c r="A28" s="10" t="s">
        <v>542</v>
      </c>
      <c r="B28" s="3" t="s">
        <v>5715</v>
      </c>
      <c r="C28" s="7" t="s">
        <v>5700</v>
      </c>
    </row>
    <row r="29" spans="1:3" ht="18" customHeight="1" x14ac:dyDescent="0.2">
      <c r="A29" s="10" t="s">
        <v>718</v>
      </c>
      <c r="B29" s="3" t="s">
        <v>5715</v>
      </c>
      <c r="C29" s="7" t="s">
        <v>5700</v>
      </c>
    </row>
    <row r="30" spans="1:3" ht="18" customHeight="1" x14ac:dyDescent="0.2">
      <c r="A30" s="10" t="s">
        <v>659</v>
      </c>
      <c r="B30" s="3" t="s">
        <v>5733</v>
      </c>
      <c r="C30" s="7" t="s">
        <v>5700</v>
      </c>
    </row>
    <row r="31" spans="1:3" ht="18" customHeight="1" x14ac:dyDescent="0.2">
      <c r="A31" s="10" t="s">
        <v>294</v>
      </c>
      <c r="B31" s="3" t="s">
        <v>5800</v>
      </c>
      <c r="C31" s="7" t="s">
        <v>5700</v>
      </c>
    </row>
    <row r="32" spans="1:3" ht="18" customHeight="1" x14ac:dyDescent="0.2">
      <c r="A32" s="10" t="s">
        <v>692</v>
      </c>
      <c r="B32" s="3" t="s">
        <v>5800</v>
      </c>
      <c r="C32" s="7" t="s">
        <v>5700</v>
      </c>
    </row>
    <row r="33" spans="1:3" ht="18" customHeight="1" x14ac:dyDescent="0.2">
      <c r="A33" s="10" t="s">
        <v>868</v>
      </c>
      <c r="B33" s="3" t="s">
        <v>5800</v>
      </c>
      <c r="C33" s="7" t="s">
        <v>5700</v>
      </c>
    </row>
    <row r="34" spans="1:3" ht="18" customHeight="1" x14ac:dyDescent="0.2">
      <c r="A34" s="10" t="s">
        <v>133</v>
      </c>
      <c r="B34" s="3" t="s">
        <v>5883</v>
      </c>
      <c r="C34" s="7" t="s">
        <v>5700</v>
      </c>
    </row>
    <row r="35" spans="1:3" ht="18" customHeight="1" x14ac:dyDescent="0.2">
      <c r="A35" s="10" t="s">
        <v>362</v>
      </c>
      <c r="B35" s="3" t="s">
        <v>5883</v>
      </c>
      <c r="C35" s="7" t="s">
        <v>5700</v>
      </c>
    </row>
    <row r="36" spans="1:3" ht="18" customHeight="1" x14ac:dyDescent="0.2">
      <c r="A36" s="10" t="s">
        <v>801</v>
      </c>
      <c r="B36" s="3" t="s">
        <v>5945</v>
      </c>
      <c r="C36" s="7" t="s">
        <v>5700</v>
      </c>
    </row>
    <row r="37" spans="1:3" ht="18" customHeight="1" x14ac:dyDescent="0.2">
      <c r="A37" s="10" t="s">
        <v>931</v>
      </c>
      <c r="B37" s="3" t="s">
        <v>6208</v>
      </c>
      <c r="C37" s="7" t="s">
        <v>5700</v>
      </c>
    </row>
    <row r="38" spans="1:3" ht="18" customHeight="1" x14ac:dyDescent="0.2">
      <c r="A38" s="10" t="s">
        <v>1000</v>
      </c>
      <c r="B38" s="3" t="s">
        <v>6114</v>
      </c>
      <c r="C38" s="7" t="s">
        <v>5700</v>
      </c>
    </row>
    <row r="39" spans="1:3" ht="18" customHeight="1" x14ac:dyDescent="0.2">
      <c r="A39" s="10" t="s">
        <v>498</v>
      </c>
      <c r="B39" s="3" t="s">
        <v>5727</v>
      </c>
      <c r="C39" s="7" t="s">
        <v>5700</v>
      </c>
    </row>
    <row r="40" spans="1:3" ht="18" customHeight="1" x14ac:dyDescent="0.2">
      <c r="A40" s="10" t="s">
        <v>761</v>
      </c>
      <c r="B40" s="3" t="s">
        <v>5727</v>
      </c>
      <c r="C40" s="7" t="s">
        <v>5700</v>
      </c>
    </row>
    <row r="41" spans="1:3" ht="18" customHeight="1" x14ac:dyDescent="0.2">
      <c r="A41" s="10" t="s">
        <v>204</v>
      </c>
      <c r="B41" s="3" t="s">
        <v>6200</v>
      </c>
      <c r="C41" s="7" t="s">
        <v>5700</v>
      </c>
    </row>
    <row r="42" spans="1:3" ht="18" customHeight="1" x14ac:dyDescent="0.2">
      <c r="A42" s="10" t="s">
        <v>520</v>
      </c>
      <c r="B42" s="3" t="s">
        <v>6200</v>
      </c>
      <c r="C42" s="7" t="s">
        <v>5700</v>
      </c>
    </row>
    <row r="43" spans="1:3" ht="18" customHeight="1" x14ac:dyDescent="0.2">
      <c r="A43" s="10" t="s">
        <v>956</v>
      </c>
      <c r="B43" s="3" t="s">
        <v>5890</v>
      </c>
      <c r="C43" s="7" t="s">
        <v>5700</v>
      </c>
    </row>
    <row r="44" spans="1:3" ht="18" customHeight="1" x14ac:dyDescent="0.2">
      <c r="A44" s="10" t="s">
        <v>471</v>
      </c>
      <c r="B44" s="3" t="s">
        <v>5809</v>
      </c>
      <c r="C44" s="7" t="s">
        <v>5700</v>
      </c>
    </row>
    <row r="45" spans="1:3" ht="18" customHeight="1" x14ac:dyDescent="0.2">
      <c r="A45" s="10" t="s">
        <v>875</v>
      </c>
      <c r="B45" s="3" t="s">
        <v>5809</v>
      </c>
      <c r="C45" s="7" t="s">
        <v>5700</v>
      </c>
    </row>
    <row r="46" spans="1:3" ht="18" customHeight="1" x14ac:dyDescent="0.2">
      <c r="A46" s="10" t="s">
        <v>50</v>
      </c>
      <c r="B46" s="3" t="s">
        <v>5753</v>
      </c>
      <c r="C46" s="7" t="s">
        <v>5700</v>
      </c>
    </row>
    <row r="47" spans="1:3" ht="18" customHeight="1" x14ac:dyDescent="0.2">
      <c r="A47" s="10" t="s">
        <v>159</v>
      </c>
      <c r="B47" s="3" t="s">
        <v>5753</v>
      </c>
      <c r="C47" s="7" t="s">
        <v>5700</v>
      </c>
    </row>
    <row r="48" spans="1:3" ht="18" customHeight="1" x14ac:dyDescent="0.2">
      <c r="A48" s="10" t="s">
        <v>183</v>
      </c>
      <c r="B48" s="3" t="s">
        <v>5753</v>
      </c>
      <c r="C48" s="7" t="s">
        <v>5700</v>
      </c>
    </row>
    <row r="49" spans="1:3" ht="18" customHeight="1" x14ac:dyDescent="0.2">
      <c r="A49" s="10" t="s">
        <v>551</v>
      </c>
      <c r="B49" s="3" t="s">
        <v>5753</v>
      </c>
      <c r="C49" s="7" t="s">
        <v>5700</v>
      </c>
    </row>
    <row r="50" spans="1:3" ht="18" customHeight="1" x14ac:dyDescent="0.2">
      <c r="A50" s="10" t="s">
        <v>607</v>
      </c>
      <c r="B50" s="3" t="s">
        <v>5753</v>
      </c>
      <c r="C50" s="7" t="s">
        <v>5700</v>
      </c>
    </row>
    <row r="51" spans="1:3" ht="18" customHeight="1" x14ac:dyDescent="0.2">
      <c r="A51" s="10" t="s">
        <v>978</v>
      </c>
      <c r="B51" s="3" t="s">
        <v>5753</v>
      </c>
      <c r="C51" s="7" t="s">
        <v>5700</v>
      </c>
    </row>
    <row r="52" spans="1:3" ht="18" customHeight="1" x14ac:dyDescent="0.2">
      <c r="A52" s="10" t="s">
        <v>998</v>
      </c>
      <c r="B52" s="3" t="s">
        <v>5753</v>
      </c>
      <c r="C52" s="7" t="s">
        <v>5700</v>
      </c>
    </row>
    <row r="53" spans="1:3" ht="18" customHeight="1" x14ac:dyDescent="0.2">
      <c r="A53" s="10" t="s">
        <v>687</v>
      </c>
      <c r="B53" s="3" t="s">
        <v>6150</v>
      </c>
      <c r="C53" s="7" t="s">
        <v>5700</v>
      </c>
    </row>
    <row r="54" spans="1:3" ht="18" customHeight="1" x14ac:dyDescent="0.2">
      <c r="A54" s="10" t="s">
        <v>73</v>
      </c>
      <c r="B54" s="3" t="s">
        <v>5762</v>
      </c>
      <c r="C54" s="7" t="s">
        <v>5700</v>
      </c>
    </row>
    <row r="55" spans="1:3" ht="18" customHeight="1" x14ac:dyDescent="0.2">
      <c r="A55" s="10" t="s">
        <v>219</v>
      </c>
      <c r="B55" s="3" t="s">
        <v>5762</v>
      </c>
      <c r="C55" s="7" t="s">
        <v>5700</v>
      </c>
    </row>
    <row r="56" spans="1:3" ht="18" customHeight="1" x14ac:dyDescent="0.2">
      <c r="A56" s="10" t="s">
        <v>303</v>
      </c>
      <c r="B56" s="3" t="s">
        <v>5762</v>
      </c>
      <c r="C56" s="7" t="s">
        <v>5700</v>
      </c>
    </row>
    <row r="57" spans="1:3" ht="18" customHeight="1" x14ac:dyDescent="0.2">
      <c r="A57" s="10" t="s">
        <v>437</v>
      </c>
      <c r="B57" s="3" t="s">
        <v>5762</v>
      </c>
      <c r="C57" s="7" t="s">
        <v>5700</v>
      </c>
    </row>
    <row r="58" spans="1:3" ht="18" customHeight="1" x14ac:dyDescent="0.2">
      <c r="A58" s="10" t="s">
        <v>564</v>
      </c>
      <c r="B58" s="3" t="s">
        <v>5762</v>
      </c>
      <c r="C58" s="7" t="s">
        <v>5700</v>
      </c>
    </row>
    <row r="59" spans="1:3" ht="18" customHeight="1" x14ac:dyDescent="0.2">
      <c r="A59" s="10" t="s">
        <v>685</v>
      </c>
      <c r="B59" s="3" t="s">
        <v>5762</v>
      </c>
      <c r="C59" s="7" t="s">
        <v>5700</v>
      </c>
    </row>
    <row r="60" spans="1:3" ht="18" customHeight="1" x14ac:dyDescent="0.2">
      <c r="A60" s="10" t="s">
        <v>690</v>
      </c>
      <c r="B60" s="3" t="s">
        <v>5762</v>
      </c>
      <c r="C60" s="7" t="s">
        <v>5700</v>
      </c>
    </row>
    <row r="61" spans="1:3" ht="18" customHeight="1" x14ac:dyDescent="0.2">
      <c r="A61" s="10" t="s">
        <v>703</v>
      </c>
      <c r="B61" s="3" t="s">
        <v>5762</v>
      </c>
      <c r="C61" s="7" t="s">
        <v>5700</v>
      </c>
    </row>
    <row r="62" spans="1:3" ht="18" customHeight="1" x14ac:dyDescent="0.2">
      <c r="A62" s="10" t="s">
        <v>738</v>
      </c>
      <c r="B62" s="3" t="s">
        <v>5762</v>
      </c>
      <c r="C62" s="7" t="s">
        <v>5700</v>
      </c>
    </row>
    <row r="63" spans="1:3" ht="18" customHeight="1" x14ac:dyDescent="0.2">
      <c r="A63" s="10" t="s">
        <v>749</v>
      </c>
      <c r="B63" s="3" t="s">
        <v>5762</v>
      </c>
      <c r="C63" s="7" t="s">
        <v>5700</v>
      </c>
    </row>
    <row r="64" spans="1:3" ht="18" customHeight="1" x14ac:dyDescent="0.2">
      <c r="A64" s="10" t="s">
        <v>954</v>
      </c>
      <c r="B64" s="3" t="s">
        <v>5762</v>
      </c>
      <c r="C64" s="7" t="s">
        <v>5700</v>
      </c>
    </row>
    <row r="65" spans="1:3" ht="18" customHeight="1" x14ac:dyDescent="0.2">
      <c r="A65" s="10" t="s">
        <v>286</v>
      </c>
      <c r="B65" s="3" t="s">
        <v>5776</v>
      </c>
      <c r="C65" s="7" t="s">
        <v>5700</v>
      </c>
    </row>
    <row r="66" spans="1:3" ht="18" customHeight="1" x14ac:dyDescent="0.2">
      <c r="A66" s="10" t="s">
        <v>581</v>
      </c>
      <c r="B66" s="3" t="s">
        <v>5776</v>
      </c>
      <c r="C66" s="7" t="s">
        <v>5700</v>
      </c>
    </row>
    <row r="67" spans="1:3" ht="18" customHeight="1" x14ac:dyDescent="0.2">
      <c r="A67" s="10" t="s">
        <v>650</v>
      </c>
      <c r="B67" s="3" t="s">
        <v>5776</v>
      </c>
      <c r="C67" s="7" t="s">
        <v>5700</v>
      </c>
    </row>
    <row r="68" spans="1:3" ht="18" customHeight="1" x14ac:dyDescent="0.2">
      <c r="A68" s="10" t="s">
        <v>173</v>
      </c>
      <c r="B68" s="3" t="s">
        <v>5760</v>
      </c>
      <c r="C68" s="7" t="s">
        <v>5700</v>
      </c>
    </row>
    <row r="69" spans="1:3" ht="18" customHeight="1" x14ac:dyDescent="0.2">
      <c r="A69" s="10" t="s">
        <v>725</v>
      </c>
      <c r="B69" s="3" t="s">
        <v>5760</v>
      </c>
      <c r="C69" s="7" t="s">
        <v>5700</v>
      </c>
    </row>
    <row r="70" spans="1:3" ht="18" customHeight="1" x14ac:dyDescent="0.2">
      <c r="A70" s="10" t="s">
        <v>32</v>
      </c>
      <c r="B70" s="3" t="s">
        <v>5717</v>
      </c>
      <c r="C70" s="7" t="s">
        <v>5700</v>
      </c>
    </row>
    <row r="71" spans="1:3" ht="18" customHeight="1" x14ac:dyDescent="0.2">
      <c r="A71" s="10" t="s">
        <v>237</v>
      </c>
      <c r="B71" s="3" t="s">
        <v>5717</v>
      </c>
      <c r="C71" s="7" t="s">
        <v>5700</v>
      </c>
    </row>
    <row r="72" spans="1:3" ht="18" customHeight="1" x14ac:dyDescent="0.2">
      <c r="A72" s="10" t="s">
        <v>361</v>
      </c>
      <c r="B72" s="3" t="s">
        <v>5717</v>
      </c>
      <c r="C72" s="7" t="s">
        <v>5700</v>
      </c>
    </row>
    <row r="73" spans="1:3" ht="18" customHeight="1" x14ac:dyDescent="0.2">
      <c r="A73" s="10" t="s">
        <v>560</v>
      </c>
      <c r="B73" s="3" t="s">
        <v>5717</v>
      </c>
      <c r="C73" s="7" t="s">
        <v>5700</v>
      </c>
    </row>
    <row r="74" spans="1:3" ht="18" customHeight="1" x14ac:dyDescent="0.2">
      <c r="A74" s="10" t="s">
        <v>587</v>
      </c>
      <c r="B74" s="3" t="s">
        <v>5717</v>
      </c>
      <c r="C74" s="7" t="s">
        <v>5700</v>
      </c>
    </row>
    <row r="75" spans="1:3" ht="18" customHeight="1" x14ac:dyDescent="0.2">
      <c r="A75" s="10" t="s">
        <v>608</v>
      </c>
      <c r="B75" s="3" t="s">
        <v>5717</v>
      </c>
      <c r="C75" s="7" t="s">
        <v>5700</v>
      </c>
    </row>
    <row r="76" spans="1:3" ht="18" customHeight="1" x14ac:dyDescent="0.2">
      <c r="A76" s="10" t="s">
        <v>889</v>
      </c>
      <c r="B76" s="3" t="s">
        <v>5717</v>
      </c>
      <c r="C76" s="7" t="s">
        <v>5700</v>
      </c>
    </row>
    <row r="77" spans="1:3" ht="18" customHeight="1" x14ac:dyDescent="0.2">
      <c r="A77" s="10" t="s">
        <v>191</v>
      </c>
      <c r="B77" s="3" t="s">
        <v>5897</v>
      </c>
      <c r="C77" s="7" t="s">
        <v>5700</v>
      </c>
    </row>
    <row r="78" spans="1:3" ht="18" customHeight="1" x14ac:dyDescent="0.2">
      <c r="A78" s="10" t="s">
        <v>185</v>
      </c>
      <c r="B78" s="3" t="s">
        <v>5884</v>
      </c>
      <c r="C78" s="7" t="s">
        <v>5700</v>
      </c>
    </row>
    <row r="79" spans="1:3" ht="18" customHeight="1" x14ac:dyDescent="0.2">
      <c r="A79" s="10" t="s">
        <v>251</v>
      </c>
      <c r="B79" s="3" t="s">
        <v>5884</v>
      </c>
      <c r="C79" s="7" t="s">
        <v>5700</v>
      </c>
    </row>
    <row r="80" spans="1:3" ht="18" customHeight="1" x14ac:dyDescent="0.2">
      <c r="A80" s="10" t="s">
        <v>758</v>
      </c>
      <c r="B80" s="3" t="s">
        <v>5884</v>
      </c>
      <c r="C80" s="7" t="s">
        <v>5700</v>
      </c>
    </row>
    <row r="81" spans="1:3" ht="18" customHeight="1" x14ac:dyDescent="0.2">
      <c r="A81" s="10" t="s">
        <v>250</v>
      </c>
      <c r="B81" s="3" t="s">
        <v>5729</v>
      </c>
      <c r="C81" s="7" t="s">
        <v>5700</v>
      </c>
    </row>
    <row r="82" spans="1:3" ht="18" customHeight="1" x14ac:dyDescent="0.2">
      <c r="A82" s="10" t="s">
        <v>360</v>
      </c>
      <c r="B82" s="3" t="s">
        <v>5729</v>
      </c>
      <c r="C82" s="7" t="s">
        <v>5700</v>
      </c>
    </row>
    <row r="83" spans="1:3" ht="18" customHeight="1" x14ac:dyDescent="0.2">
      <c r="A83" s="10" t="s">
        <v>14</v>
      </c>
      <c r="B83" s="3" t="s">
        <v>5709</v>
      </c>
      <c r="C83" s="7" t="s">
        <v>5700</v>
      </c>
    </row>
    <row r="84" spans="1:3" ht="18" customHeight="1" x14ac:dyDescent="0.2">
      <c r="A84" s="10" t="s">
        <v>224</v>
      </c>
      <c r="B84" s="3" t="s">
        <v>5709</v>
      </c>
      <c r="C84" s="7" t="s">
        <v>5700</v>
      </c>
    </row>
    <row r="85" spans="1:3" ht="18" customHeight="1" x14ac:dyDescent="0.2">
      <c r="A85" s="10" t="s">
        <v>254</v>
      </c>
      <c r="B85" s="3" t="s">
        <v>5709</v>
      </c>
      <c r="C85" s="7" t="s">
        <v>5700</v>
      </c>
    </row>
    <row r="86" spans="1:3" ht="18" customHeight="1" x14ac:dyDescent="0.2">
      <c r="A86" s="10" t="s">
        <v>573</v>
      </c>
      <c r="B86" s="3" t="s">
        <v>5709</v>
      </c>
      <c r="C86" s="7" t="s">
        <v>5700</v>
      </c>
    </row>
    <row r="87" spans="1:3" ht="18" customHeight="1" x14ac:dyDescent="0.2">
      <c r="A87" s="10" t="s">
        <v>623</v>
      </c>
      <c r="B87" s="3" t="s">
        <v>5709</v>
      </c>
      <c r="C87" s="7" t="s">
        <v>5700</v>
      </c>
    </row>
    <row r="88" spans="1:3" ht="18" customHeight="1" x14ac:dyDescent="0.2">
      <c r="A88" s="10" t="s">
        <v>633</v>
      </c>
      <c r="B88" s="3" t="s">
        <v>5709</v>
      </c>
      <c r="C88" s="7" t="s">
        <v>5700</v>
      </c>
    </row>
    <row r="89" spans="1:3" ht="18" customHeight="1" x14ac:dyDescent="0.2">
      <c r="A89" s="10" t="s">
        <v>961</v>
      </c>
      <c r="B89" s="3" t="s">
        <v>5709</v>
      </c>
      <c r="C89" s="7" t="s">
        <v>5700</v>
      </c>
    </row>
    <row r="90" spans="1:3" ht="18" customHeight="1" x14ac:dyDescent="0.2">
      <c r="A90" s="10" t="s">
        <v>51</v>
      </c>
      <c r="B90" s="3" t="s">
        <v>5876</v>
      </c>
      <c r="C90" s="7" t="s">
        <v>5700</v>
      </c>
    </row>
    <row r="91" spans="1:3" ht="18" customHeight="1" x14ac:dyDescent="0.2">
      <c r="A91" s="10" t="s">
        <v>879</v>
      </c>
      <c r="B91" s="3" t="s">
        <v>5876</v>
      </c>
      <c r="C91" s="7" t="s">
        <v>5700</v>
      </c>
    </row>
    <row r="92" spans="1:3" ht="18" customHeight="1" x14ac:dyDescent="0.2">
      <c r="A92" s="10" t="s">
        <v>233</v>
      </c>
      <c r="B92" s="3" t="s">
        <v>5713</v>
      </c>
      <c r="C92" s="7" t="s">
        <v>5700</v>
      </c>
    </row>
    <row r="93" spans="1:3" ht="18" customHeight="1" x14ac:dyDescent="0.2">
      <c r="A93" s="10" t="s">
        <v>256</v>
      </c>
      <c r="B93" s="3" t="s">
        <v>5713</v>
      </c>
      <c r="C93" s="7" t="s">
        <v>5700</v>
      </c>
    </row>
    <row r="94" spans="1:3" ht="18" customHeight="1" x14ac:dyDescent="0.2">
      <c r="A94" s="10" t="s">
        <v>280</v>
      </c>
      <c r="B94" s="3" t="s">
        <v>5713</v>
      </c>
      <c r="C94" s="7" t="s">
        <v>5700</v>
      </c>
    </row>
    <row r="95" spans="1:3" ht="18" customHeight="1" x14ac:dyDescent="0.2">
      <c r="A95" s="10" t="s">
        <v>582</v>
      </c>
      <c r="B95" s="3" t="s">
        <v>5713</v>
      </c>
      <c r="C95" s="7" t="s">
        <v>5700</v>
      </c>
    </row>
    <row r="96" spans="1:3" ht="18" customHeight="1" x14ac:dyDescent="0.2">
      <c r="A96" s="10" t="s">
        <v>626</v>
      </c>
      <c r="B96" s="3" t="s">
        <v>5713</v>
      </c>
      <c r="C96" s="7" t="s">
        <v>5700</v>
      </c>
    </row>
    <row r="97" spans="1:3" ht="18" customHeight="1" x14ac:dyDescent="0.2">
      <c r="A97" s="10" t="s">
        <v>809</v>
      </c>
      <c r="B97" s="3" t="s">
        <v>5713</v>
      </c>
      <c r="C97" s="7" t="s">
        <v>5700</v>
      </c>
    </row>
    <row r="98" spans="1:3" ht="18" customHeight="1" x14ac:dyDescent="0.2">
      <c r="A98" s="10" t="s">
        <v>815</v>
      </c>
      <c r="B98" s="3" t="s">
        <v>5713</v>
      </c>
      <c r="C98" s="7" t="s">
        <v>5700</v>
      </c>
    </row>
    <row r="99" spans="1:3" ht="18" customHeight="1" x14ac:dyDescent="0.2">
      <c r="A99" s="10" t="s">
        <v>935</v>
      </c>
      <c r="B99" s="3" t="s">
        <v>5713</v>
      </c>
      <c r="C99" s="7" t="s">
        <v>5700</v>
      </c>
    </row>
    <row r="100" spans="1:3" ht="18" customHeight="1" x14ac:dyDescent="0.2">
      <c r="A100" s="10" t="s">
        <v>1004</v>
      </c>
      <c r="B100" s="3" t="s">
        <v>5713</v>
      </c>
      <c r="C100" s="7" t="s">
        <v>5700</v>
      </c>
    </row>
    <row r="101" spans="1:3" ht="18" customHeight="1" x14ac:dyDescent="0.2">
      <c r="A101" s="10" t="s">
        <v>238</v>
      </c>
      <c r="B101" s="3" t="s">
        <v>5722</v>
      </c>
      <c r="C101" s="7" t="s">
        <v>5700</v>
      </c>
    </row>
    <row r="102" spans="1:3" ht="18" customHeight="1" x14ac:dyDescent="0.2">
      <c r="A102" s="10" t="s">
        <v>672</v>
      </c>
      <c r="B102" s="3" t="s">
        <v>5722</v>
      </c>
      <c r="C102" s="7" t="s">
        <v>5700</v>
      </c>
    </row>
    <row r="103" spans="1:3" ht="18" customHeight="1" x14ac:dyDescent="0.2">
      <c r="A103" s="10" t="s">
        <v>384</v>
      </c>
      <c r="B103" s="3" t="s">
        <v>5777</v>
      </c>
      <c r="C103" s="7" t="s">
        <v>5700</v>
      </c>
    </row>
    <row r="104" spans="1:3" ht="18" customHeight="1" x14ac:dyDescent="0.2">
      <c r="A104" s="10" t="s">
        <v>557</v>
      </c>
      <c r="B104" s="3" t="s">
        <v>5777</v>
      </c>
      <c r="C104" s="7" t="s">
        <v>5700</v>
      </c>
    </row>
    <row r="105" spans="1:3" ht="18" customHeight="1" x14ac:dyDescent="0.2">
      <c r="A105" s="10" t="s">
        <v>651</v>
      </c>
      <c r="B105" s="3" t="s">
        <v>5777</v>
      </c>
      <c r="C105" s="7" t="s">
        <v>5700</v>
      </c>
    </row>
    <row r="106" spans="1:3" ht="18" customHeight="1" x14ac:dyDescent="0.2">
      <c r="A106" s="10" t="s">
        <v>262</v>
      </c>
      <c r="B106" s="3" t="s">
        <v>5741</v>
      </c>
      <c r="C106" s="7" t="s">
        <v>5700</v>
      </c>
    </row>
    <row r="107" spans="1:3" ht="18" customHeight="1" x14ac:dyDescent="0.2">
      <c r="A107" s="10" t="s">
        <v>376</v>
      </c>
      <c r="B107" s="3" t="s">
        <v>5741</v>
      </c>
      <c r="C107" s="7" t="s">
        <v>5700</v>
      </c>
    </row>
    <row r="108" spans="1:3" ht="18" customHeight="1" x14ac:dyDescent="0.2">
      <c r="A108" s="10" t="s">
        <v>571</v>
      </c>
      <c r="B108" s="3" t="s">
        <v>5741</v>
      </c>
      <c r="C108" s="7" t="s">
        <v>5700</v>
      </c>
    </row>
    <row r="109" spans="1:3" ht="18" customHeight="1" x14ac:dyDescent="0.2">
      <c r="A109" s="10" t="s">
        <v>698</v>
      </c>
      <c r="B109" s="3" t="s">
        <v>5741</v>
      </c>
      <c r="C109" s="7" t="s">
        <v>5700</v>
      </c>
    </row>
    <row r="110" spans="1:3" ht="18" customHeight="1" x14ac:dyDescent="0.2">
      <c r="A110" s="10" t="s">
        <v>937</v>
      </c>
      <c r="B110" s="3" t="s">
        <v>5741</v>
      </c>
      <c r="C110" s="7" t="s">
        <v>5700</v>
      </c>
    </row>
    <row r="111" spans="1:3" ht="18" customHeight="1" x14ac:dyDescent="0.2">
      <c r="A111" s="10" t="s">
        <v>939</v>
      </c>
      <c r="B111" s="3" t="s">
        <v>5741</v>
      </c>
      <c r="C111" s="7" t="s">
        <v>5700</v>
      </c>
    </row>
    <row r="112" spans="1:3" ht="18" customHeight="1" x14ac:dyDescent="0.2">
      <c r="A112" s="10" t="s">
        <v>336</v>
      </c>
      <c r="B112" s="3" t="s">
        <v>5740</v>
      </c>
      <c r="C112" s="7" t="s">
        <v>5700</v>
      </c>
    </row>
    <row r="113" spans="1:3" ht="18" customHeight="1" x14ac:dyDescent="0.2">
      <c r="A113" s="10" t="s">
        <v>519</v>
      </c>
      <c r="B113" s="3" t="s">
        <v>5740</v>
      </c>
      <c r="C113" s="7" t="s">
        <v>5700</v>
      </c>
    </row>
    <row r="114" spans="1:3" ht="18" customHeight="1" x14ac:dyDescent="0.2">
      <c r="A114" s="10" t="s">
        <v>202</v>
      </c>
      <c r="B114" s="3" t="s">
        <v>5868</v>
      </c>
      <c r="C114" s="7" t="s">
        <v>5700</v>
      </c>
    </row>
    <row r="115" spans="1:3" ht="18" customHeight="1" x14ac:dyDescent="0.2">
      <c r="A115" s="10" t="s">
        <v>980</v>
      </c>
      <c r="B115" s="3" t="s">
        <v>5905</v>
      </c>
      <c r="C115" s="7" t="s">
        <v>5700</v>
      </c>
    </row>
    <row r="116" spans="1:3" ht="18" customHeight="1" x14ac:dyDescent="0.2">
      <c r="A116" s="10" t="s">
        <v>533</v>
      </c>
      <c r="B116" s="3" t="s">
        <v>5839</v>
      </c>
      <c r="C116" s="7" t="s">
        <v>5700</v>
      </c>
    </row>
    <row r="117" spans="1:3" ht="18" customHeight="1" x14ac:dyDescent="0.2">
      <c r="A117" s="10" t="s">
        <v>621</v>
      </c>
      <c r="B117" s="3" t="s">
        <v>5754</v>
      </c>
      <c r="C117" s="7" t="s">
        <v>5700</v>
      </c>
    </row>
    <row r="118" spans="1:3" ht="18" customHeight="1" x14ac:dyDescent="0.2">
      <c r="A118" s="10" t="s">
        <v>622</v>
      </c>
      <c r="B118" s="3" t="s">
        <v>5754</v>
      </c>
      <c r="C118" s="7" t="s">
        <v>5700</v>
      </c>
    </row>
    <row r="119" spans="1:3" ht="18" customHeight="1" x14ac:dyDescent="0.2">
      <c r="A119" s="10" t="s">
        <v>371</v>
      </c>
      <c r="B119" s="3" t="s">
        <v>5792</v>
      </c>
      <c r="C119" s="7" t="s">
        <v>5700</v>
      </c>
    </row>
    <row r="120" spans="1:3" ht="18" customHeight="1" x14ac:dyDescent="0.2">
      <c r="A120" s="10" t="s">
        <v>763</v>
      </c>
      <c r="B120" s="3" t="s">
        <v>5792</v>
      </c>
      <c r="C120" s="7" t="s">
        <v>5700</v>
      </c>
    </row>
    <row r="121" spans="1:3" ht="18" customHeight="1" x14ac:dyDescent="0.2">
      <c r="A121" s="10" t="s">
        <v>774</v>
      </c>
      <c r="B121" s="3" t="s">
        <v>5792</v>
      </c>
      <c r="C121" s="7" t="s">
        <v>5700</v>
      </c>
    </row>
    <row r="122" spans="1:3" ht="18" customHeight="1" x14ac:dyDescent="0.2">
      <c r="A122" s="10" t="s">
        <v>894</v>
      </c>
      <c r="B122" s="3" t="s">
        <v>5792</v>
      </c>
      <c r="C122" s="7" t="s">
        <v>5700</v>
      </c>
    </row>
    <row r="123" spans="1:3" ht="18" customHeight="1" x14ac:dyDescent="0.2">
      <c r="A123" s="10" t="s">
        <v>53</v>
      </c>
      <c r="B123" s="3" t="s">
        <v>5736</v>
      </c>
      <c r="C123" s="7" t="s">
        <v>5700</v>
      </c>
    </row>
    <row r="124" spans="1:3" ht="18" customHeight="1" x14ac:dyDescent="0.2">
      <c r="A124" s="10" t="s">
        <v>220</v>
      </c>
      <c r="B124" s="3" t="s">
        <v>5736</v>
      </c>
      <c r="C124" s="7" t="s">
        <v>5700</v>
      </c>
    </row>
    <row r="125" spans="1:3" ht="18" customHeight="1" x14ac:dyDescent="0.2">
      <c r="A125" s="10" t="s">
        <v>399</v>
      </c>
      <c r="B125" s="3" t="s">
        <v>5736</v>
      </c>
      <c r="C125" s="7" t="s">
        <v>5700</v>
      </c>
    </row>
    <row r="126" spans="1:3" ht="18" customHeight="1" x14ac:dyDescent="0.2">
      <c r="A126" s="10" t="s">
        <v>562</v>
      </c>
      <c r="B126" s="3" t="s">
        <v>5736</v>
      </c>
      <c r="C126" s="7" t="s">
        <v>5700</v>
      </c>
    </row>
    <row r="127" spans="1:3" ht="18" customHeight="1" x14ac:dyDescent="0.2">
      <c r="A127" s="10" t="s">
        <v>603</v>
      </c>
      <c r="B127" s="3" t="s">
        <v>5736</v>
      </c>
      <c r="C127" s="7" t="s">
        <v>5700</v>
      </c>
    </row>
    <row r="128" spans="1:3" ht="18" customHeight="1" x14ac:dyDescent="0.2">
      <c r="A128" s="10" t="s">
        <v>605</v>
      </c>
      <c r="B128" s="3" t="s">
        <v>5736</v>
      </c>
      <c r="C128" s="7" t="s">
        <v>5700</v>
      </c>
    </row>
    <row r="129" spans="1:3" ht="18" customHeight="1" x14ac:dyDescent="0.2">
      <c r="A129" s="10" t="s">
        <v>636</v>
      </c>
      <c r="B129" s="3" t="s">
        <v>5736</v>
      </c>
      <c r="C129" s="7" t="s">
        <v>5700</v>
      </c>
    </row>
    <row r="130" spans="1:3" ht="18" customHeight="1" x14ac:dyDescent="0.2">
      <c r="A130" s="10" t="s">
        <v>772</v>
      </c>
      <c r="B130" s="3" t="s">
        <v>5736</v>
      </c>
      <c r="C130" s="7" t="s">
        <v>5700</v>
      </c>
    </row>
    <row r="131" spans="1:3" ht="18" customHeight="1" x14ac:dyDescent="0.2">
      <c r="A131" s="10" t="s">
        <v>778</v>
      </c>
      <c r="B131" s="3" t="s">
        <v>5736</v>
      </c>
      <c r="C131" s="7" t="s">
        <v>5700</v>
      </c>
    </row>
    <row r="132" spans="1:3" ht="18" customHeight="1" x14ac:dyDescent="0.2">
      <c r="A132" s="10" t="s">
        <v>807</v>
      </c>
      <c r="B132" s="3" t="s">
        <v>5736</v>
      </c>
      <c r="C132" s="7" t="s">
        <v>5700</v>
      </c>
    </row>
    <row r="133" spans="1:3" ht="18" customHeight="1" x14ac:dyDescent="0.2">
      <c r="A133" s="10" t="s">
        <v>808</v>
      </c>
      <c r="B133" s="3" t="s">
        <v>5736</v>
      </c>
      <c r="C133" s="7" t="s">
        <v>5700</v>
      </c>
    </row>
    <row r="134" spans="1:3" ht="18" customHeight="1" x14ac:dyDescent="0.2">
      <c r="A134" s="10" t="s">
        <v>810</v>
      </c>
      <c r="B134" s="3" t="s">
        <v>5736</v>
      </c>
      <c r="C134" s="7" t="s">
        <v>5700</v>
      </c>
    </row>
    <row r="135" spans="1:3" ht="18" customHeight="1" x14ac:dyDescent="0.2">
      <c r="A135" s="10" t="s">
        <v>839</v>
      </c>
      <c r="B135" s="3" t="s">
        <v>5736</v>
      </c>
      <c r="C135" s="7" t="s">
        <v>5700</v>
      </c>
    </row>
    <row r="136" spans="1:3" ht="18" customHeight="1" x14ac:dyDescent="0.2">
      <c r="A136" s="10" t="s">
        <v>927</v>
      </c>
      <c r="B136" s="3" t="s">
        <v>5736</v>
      </c>
      <c r="C136" s="7" t="s">
        <v>5700</v>
      </c>
    </row>
    <row r="137" spans="1:3" ht="18" customHeight="1" x14ac:dyDescent="0.2">
      <c r="A137" s="10" t="s">
        <v>959</v>
      </c>
      <c r="B137" s="3" t="s">
        <v>5736</v>
      </c>
      <c r="C137" s="7" t="s">
        <v>5700</v>
      </c>
    </row>
    <row r="138" spans="1:3" ht="18" customHeight="1" x14ac:dyDescent="0.2">
      <c r="A138" s="10" t="s">
        <v>787</v>
      </c>
      <c r="B138" s="3" t="s">
        <v>6197</v>
      </c>
      <c r="C138" s="7" t="s">
        <v>5700</v>
      </c>
    </row>
    <row r="139" spans="1:3" ht="18" customHeight="1" x14ac:dyDescent="0.2">
      <c r="A139" s="10" t="s">
        <v>824</v>
      </c>
      <c r="B139" s="3" t="s">
        <v>6197</v>
      </c>
      <c r="C139" s="7" t="s">
        <v>5700</v>
      </c>
    </row>
    <row r="140" spans="1:3" ht="18" customHeight="1" x14ac:dyDescent="0.2">
      <c r="A140" s="10" t="s">
        <v>76</v>
      </c>
      <c r="B140" s="3" t="s">
        <v>5872</v>
      </c>
      <c r="C140" s="7" t="s">
        <v>5700</v>
      </c>
    </row>
    <row r="141" spans="1:3" ht="18" customHeight="1" x14ac:dyDescent="0.2">
      <c r="A141" s="10" t="s">
        <v>890</v>
      </c>
      <c r="B141" s="3" t="s">
        <v>5871</v>
      </c>
      <c r="C141" s="7" t="s">
        <v>5700</v>
      </c>
    </row>
    <row r="142" spans="1:3" ht="18" customHeight="1" x14ac:dyDescent="0.2">
      <c r="A142" s="10" t="s">
        <v>134</v>
      </c>
      <c r="B142" s="3" t="s">
        <v>5916</v>
      </c>
      <c r="C142" s="7" t="s">
        <v>5700</v>
      </c>
    </row>
    <row r="143" spans="1:3" ht="18" customHeight="1" x14ac:dyDescent="0.2">
      <c r="A143" s="10" t="s">
        <v>158</v>
      </c>
      <c r="B143" s="3" t="s">
        <v>5916</v>
      </c>
      <c r="C143" s="7" t="s">
        <v>5700</v>
      </c>
    </row>
    <row r="144" spans="1:3" ht="18" customHeight="1" x14ac:dyDescent="0.2">
      <c r="A144" s="10" t="s">
        <v>796</v>
      </c>
      <c r="B144" s="3" t="s">
        <v>5916</v>
      </c>
      <c r="C144" s="7" t="s">
        <v>5700</v>
      </c>
    </row>
    <row r="145" spans="1:3" ht="18" customHeight="1" x14ac:dyDescent="0.2">
      <c r="A145" s="10" t="s">
        <v>69</v>
      </c>
      <c r="B145" s="3" t="s">
        <v>6196</v>
      </c>
      <c r="C145" s="7" t="s">
        <v>5700</v>
      </c>
    </row>
    <row r="146" spans="1:3" ht="18" customHeight="1" x14ac:dyDescent="0.2">
      <c r="A146" s="10" t="s">
        <v>680</v>
      </c>
      <c r="B146" s="3" t="s">
        <v>5798</v>
      </c>
      <c r="C146" s="7" t="s">
        <v>5700</v>
      </c>
    </row>
    <row r="147" spans="1:3" ht="18" customHeight="1" x14ac:dyDescent="0.2">
      <c r="A147" s="10" t="s">
        <v>378</v>
      </c>
      <c r="B147" s="3" t="s">
        <v>5825</v>
      </c>
      <c r="C147" s="7" t="s">
        <v>5700</v>
      </c>
    </row>
    <row r="148" spans="1:3" ht="18" customHeight="1" x14ac:dyDescent="0.2">
      <c r="A148" s="10" t="s">
        <v>902</v>
      </c>
      <c r="B148" s="3" t="s">
        <v>6271</v>
      </c>
      <c r="C148" s="7" t="s">
        <v>5700</v>
      </c>
    </row>
    <row r="149" spans="1:3" ht="18" customHeight="1" x14ac:dyDescent="0.2">
      <c r="A149" s="10" t="s">
        <v>95</v>
      </c>
      <c r="B149" s="3" t="s">
        <v>6047</v>
      </c>
      <c r="C149" s="7" t="s">
        <v>5700</v>
      </c>
    </row>
    <row r="150" spans="1:3" ht="18" customHeight="1" x14ac:dyDescent="0.2">
      <c r="A150" s="10" t="s">
        <v>639</v>
      </c>
      <c r="B150" s="3" t="s">
        <v>6047</v>
      </c>
      <c r="C150" s="7" t="s">
        <v>5700</v>
      </c>
    </row>
    <row r="151" spans="1:3" ht="18" customHeight="1" x14ac:dyDescent="0.2">
      <c r="A151" s="10" t="s">
        <v>137</v>
      </c>
      <c r="B151" s="3" t="s">
        <v>5857</v>
      </c>
      <c r="C151" s="7" t="s">
        <v>5700</v>
      </c>
    </row>
    <row r="152" spans="1:3" ht="18" customHeight="1" x14ac:dyDescent="0.2">
      <c r="A152" s="10" t="s">
        <v>330</v>
      </c>
      <c r="B152" s="3" t="s">
        <v>5857</v>
      </c>
      <c r="C152" s="7" t="s">
        <v>5700</v>
      </c>
    </row>
    <row r="153" spans="1:3" ht="18" customHeight="1" x14ac:dyDescent="0.2">
      <c r="A153" s="10" t="s">
        <v>962</v>
      </c>
      <c r="B153" s="3" t="s">
        <v>5857</v>
      </c>
      <c r="C153" s="7" t="s">
        <v>5700</v>
      </c>
    </row>
    <row r="154" spans="1:3" ht="18" customHeight="1" x14ac:dyDescent="0.2">
      <c r="A154" s="10" t="s">
        <v>91</v>
      </c>
      <c r="B154" s="3" t="s">
        <v>6113</v>
      </c>
      <c r="C154" s="7" t="s">
        <v>5700</v>
      </c>
    </row>
    <row r="155" spans="1:3" ht="18" customHeight="1" x14ac:dyDescent="0.2">
      <c r="A155" s="10" t="s">
        <v>634</v>
      </c>
      <c r="B155" s="3" t="s">
        <v>6113</v>
      </c>
      <c r="C155" s="7" t="s">
        <v>5700</v>
      </c>
    </row>
    <row r="156" spans="1:3" ht="18" customHeight="1" x14ac:dyDescent="0.2">
      <c r="A156" s="10" t="s">
        <v>155</v>
      </c>
      <c r="B156" s="3" t="s">
        <v>5704</v>
      </c>
      <c r="C156" s="7" t="s">
        <v>5700</v>
      </c>
    </row>
    <row r="157" spans="1:3" ht="18" customHeight="1" x14ac:dyDescent="0.2">
      <c r="A157" s="10" t="s">
        <v>27</v>
      </c>
      <c r="B157" s="3" t="s">
        <v>5805</v>
      </c>
      <c r="C157" s="7" t="s">
        <v>5700</v>
      </c>
    </row>
    <row r="158" spans="1:3" ht="18" customHeight="1" x14ac:dyDescent="0.2">
      <c r="A158" s="10" t="s">
        <v>416</v>
      </c>
      <c r="B158" s="3" t="s">
        <v>5805</v>
      </c>
      <c r="C158" s="7" t="s">
        <v>5700</v>
      </c>
    </row>
    <row r="159" spans="1:3" ht="18" customHeight="1" x14ac:dyDescent="0.2">
      <c r="A159" s="10" t="s">
        <v>281</v>
      </c>
      <c r="B159" s="3" t="s">
        <v>5747</v>
      </c>
      <c r="C159" s="7" t="s">
        <v>5700</v>
      </c>
    </row>
    <row r="160" spans="1:3" ht="18" customHeight="1" x14ac:dyDescent="0.2">
      <c r="A160" s="10" t="s">
        <v>896</v>
      </c>
      <c r="B160" s="3" t="s">
        <v>6106</v>
      </c>
      <c r="C160" s="7" t="s">
        <v>5700</v>
      </c>
    </row>
    <row r="161" spans="1:3" ht="18" customHeight="1" x14ac:dyDescent="0.2">
      <c r="A161" s="10" t="s">
        <v>9</v>
      </c>
      <c r="B161" s="3" t="s">
        <v>5811</v>
      </c>
      <c r="C161" s="7" t="s">
        <v>5700</v>
      </c>
    </row>
    <row r="162" spans="1:3" ht="18" customHeight="1" x14ac:dyDescent="0.2">
      <c r="A162" s="10" t="s">
        <v>402</v>
      </c>
      <c r="B162" s="3" t="s">
        <v>5811</v>
      </c>
      <c r="C162" s="7" t="s">
        <v>5700</v>
      </c>
    </row>
    <row r="163" spans="1:3" ht="18" customHeight="1" x14ac:dyDescent="0.2">
      <c r="A163" s="10" t="s">
        <v>830</v>
      </c>
      <c r="B163" s="3" t="s">
        <v>5811</v>
      </c>
      <c r="C163" s="7" t="s">
        <v>5700</v>
      </c>
    </row>
    <row r="164" spans="1:3" ht="18" customHeight="1" x14ac:dyDescent="0.2">
      <c r="A164" s="10" t="s">
        <v>689</v>
      </c>
      <c r="B164" s="3" t="s">
        <v>5806</v>
      </c>
      <c r="C164" s="7" t="s">
        <v>5700</v>
      </c>
    </row>
    <row r="165" spans="1:3" ht="18" customHeight="1" x14ac:dyDescent="0.2">
      <c r="A165" s="10" t="s">
        <v>442</v>
      </c>
      <c r="B165" s="3" t="s">
        <v>5831</v>
      </c>
      <c r="C165" s="7" t="s">
        <v>5700</v>
      </c>
    </row>
    <row r="166" spans="1:3" ht="18" customHeight="1" x14ac:dyDescent="0.2">
      <c r="A166" s="10" t="s">
        <v>453</v>
      </c>
      <c r="B166" s="3" t="s">
        <v>5831</v>
      </c>
      <c r="C166" s="7" t="s">
        <v>5700</v>
      </c>
    </row>
    <row r="167" spans="1:3" ht="18" customHeight="1" x14ac:dyDescent="0.2">
      <c r="A167" s="10" t="s">
        <v>867</v>
      </c>
      <c r="B167" s="3" t="s">
        <v>5831</v>
      </c>
      <c r="C167" s="7" t="s">
        <v>5700</v>
      </c>
    </row>
    <row r="168" spans="1:3" ht="18" customHeight="1" x14ac:dyDescent="0.2">
      <c r="A168" s="10" t="s">
        <v>412</v>
      </c>
      <c r="B168" s="3" t="s">
        <v>5759</v>
      </c>
      <c r="C168" s="7" t="s">
        <v>5700</v>
      </c>
    </row>
    <row r="169" spans="1:3" ht="18" customHeight="1" x14ac:dyDescent="0.2">
      <c r="A169" s="10" t="s">
        <v>170</v>
      </c>
      <c r="B169" s="3" t="s">
        <v>5941</v>
      </c>
      <c r="C169" s="7" t="s">
        <v>5700</v>
      </c>
    </row>
    <row r="170" spans="1:3" ht="18" customHeight="1" x14ac:dyDescent="0.2">
      <c r="A170" s="10" t="s">
        <v>1006</v>
      </c>
      <c r="B170" s="3" t="s">
        <v>5910</v>
      </c>
      <c r="C170" s="7" t="s">
        <v>5700</v>
      </c>
    </row>
    <row r="171" spans="1:3" ht="18" customHeight="1" x14ac:dyDescent="0.2">
      <c r="A171" s="10" t="s">
        <v>83</v>
      </c>
      <c r="B171" s="3" t="s">
        <v>5895</v>
      </c>
      <c r="C171" s="7" t="s">
        <v>5700</v>
      </c>
    </row>
    <row r="172" spans="1:3" ht="18" customHeight="1" x14ac:dyDescent="0.2">
      <c r="A172" s="10" t="s">
        <v>339</v>
      </c>
      <c r="B172" s="3" t="s">
        <v>5770</v>
      </c>
      <c r="C172" s="7" t="s">
        <v>5700</v>
      </c>
    </row>
    <row r="173" spans="1:3" ht="18" customHeight="1" x14ac:dyDescent="0.2">
      <c r="A173" s="10" t="s">
        <v>407</v>
      </c>
      <c r="B173" s="3" t="s">
        <v>5735</v>
      </c>
      <c r="C173" s="7" t="s">
        <v>5700</v>
      </c>
    </row>
    <row r="174" spans="1:3" ht="18" customHeight="1" x14ac:dyDescent="0.2">
      <c r="A174" s="10" t="s">
        <v>477</v>
      </c>
      <c r="B174" s="3" t="s">
        <v>5735</v>
      </c>
      <c r="C174" s="7" t="s">
        <v>5700</v>
      </c>
    </row>
    <row r="175" spans="1:3" ht="18" customHeight="1" x14ac:dyDescent="0.2">
      <c r="A175" s="10" t="s">
        <v>489</v>
      </c>
      <c r="B175" s="3" t="s">
        <v>5735</v>
      </c>
      <c r="C175" s="7" t="s">
        <v>5700</v>
      </c>
    </row>
    <row r="176" spans="1:3" ht="18" customHeight="1" x14ac:dyDescent="0.2">
      <c r="A176" s="10" t="s">
        <v>997</v>
      </c>
      <c r="B176" s="3" t="s">
        <v>5735</v>
      </c>
      <c r="C176" s="7" t="s">
        <v>5700</v>
      </c>
    </row>
    <row r="177" spans="1:3" ht="18" customHeight="1" x14ac:dyDescent="0.2">
      <c r="A177" s="10" t="s">
        <v>5</v>
      </c>
      <c r="B177" s="3" t="s">
        <v>5924</v>
      </c>
      <c r="C177" s="7" t="s">
        <v>5700</v>
      </c>
    </row>
    <row r="178" spans="1:3" ht="18" customHeight="1" x14ac:dyDescent="0.2">
      <c r="A178" s="10" t="s">
        <v>688</v>
      </c>
      <c r="B178" s="3" t="s">
        <v>6222</v>
      </c>
      <c r="C178" s="7" t="s">
        <v>5700</v>
      </c>
    </row>
    <row r="179" spans="1:3" ht="18" customHeight="1" x14ac:dyDescent="0.2">
      <c r="A179" s="10" t="s">
        <v>318</v>
      </c>
      <c r="B179" s="3" t="s">
        <v>5878</v>
      </c>
      <c r="C179" s="7" t="s">
        <v>5700</v>
      </c>
    </row>
    <row r="180" spans="1:3" ht="18" customHeight="1" x14ac:dyDescent="0.2">
      <c r="A180" s="10" t="s">
        <v>983</v>
      </c>
      <c r="B180" s="3" t="s">
        <v>5913</v>
      </c>
      <c r="C180" s="7" t="s">
        <v>5700</v>
      </c>
    </row>
    <row r="181" spans="1:3" ht="18" customHeight="1" x14ac:dyDescent="0.2">
      <c r="A181" s="10" t="s">
        <v>299</v>
      </c>
      <c r="B181" s="3" t="s">
        <v>5775</v>
      </c>
      <c r="C181" s="7" t="s">
        <v>5700</v>
      </c>
    </row>
    <row r="182" spans="1:3" ht="18" customHeight="1" x14ac:dyDescent="0.2">
      <c r="A182" s="10" t="s">
        <v>846</v>
      </c>
      <c r="B182" s="3" t="s">
        <v>5775</v>
      </c>
      <c r="C182" s="7" t="s">
        <v>5700</v>
      </c>
    </row>
    <row r="183" spans="1:3" ht="18" customHeight="1" x14ac:dyDescent="0.2">
      <c r="A183" s="10" t="s">
        <v>515</v>
      </c>
      <c r="B183" s="3" t="s">
        <v>5823</v>
      </c>
      <c r="C183" s="7" t="s">
        <v>5700</v>
      </c>
    </row>
    <row r="184" spans="1:3" ht="18" customHeight="1" x14ac:dyDescent="0.2">
      <c r="A184" s="10" t="s">
        <v>994</v>
      </c>
      <c r="B184" s="3" t="s">
        <v>5823</v>
      </c>
      <c r="C184" s="7" t="s">
        <v>5700</v>
      </c>
    </row>
    <row r="185" spans="1:3" ht="18" customHeight="1" x14ac:dyDescent="0.2">
      <c r="A185" s="10" t="s">
        <v>15</v>
      </c>
      <c r="B185" s="3" t="s">
        <v>5931</v>
      </c>
      <c r="C185" s="7" t="s">
        <v>5700</v>
      </c>
    </row>
    <row r="186" spans="1:3" ht="18" customHeight="1" x14ac:dyDescent="0.2">
      <c r="A186" s="10" t="s">
        <v>769</v>
      </c>
      <c r="B186" s="3" t="s">
        <v>5931</v>
      </c>
      <c r="C186" s="7" t="s">
        <v>5700</v>
      </c>
    </row>
    <row r="187" spans="1:3" ht="18" customHeight="1" x14ac:dyDescent="0.2">
      <c r="A187" s="10" t="s">
        <v>822</v>
      </c>
      <c r="B187" s="3" t="s">
        <v>6126</v>
      </c>
      <c r="C187" s="7" t="s">
        <v>5700</v>
      </c>
    </row>
    <row r="188" spans="1:3" ht="18" customHeight="1" x14ac:dyDescent="0.2">
      <c r="A188" s="10" t="s">
        <v>335</v>
      </c>
      <c r="B188" s="3" t="s">
        <v>5813</v>
      </c>
      <c r="C188" s="7" t="s">
        <v>5700</v>
      </c>
    </row>
    <row r="189" spans="1:3" ht="18" customHeight="1" x14ac:dyDescent="0.2">
      <c r="A189" s="10" t="s">
        <v>398</v>
      </c>
      <c r="B189" s="3" t="s">
        <v>5813</v>
      </c>
      <c r="C189" s="7" t="s">
        <v>5700</v>
      </c>
    </row>
    <row r="190" spans="1:3" ht="18" customHeight="1" x14ac:dyDescent="0.2">
      <c r="A190" s="10" t="s">
        <v>643</v>
      </c>
      <c r="B190" s="3" t="s">
        <v>5813</v>
      </c>
      <c r="C190" s="7" t="s">
        <v>5700</v>
      </c>
    </row>
    <row r="191" spans="1:3" ht="18" customHeight="1" x14ac:dyDescent="0.2">
      <c r="A191" s="10" t="s">
        <v>645</v>
      </c>
      <c r="B191" s="3" t="s">
        <v>5813</v>
      </c>
      <c r="C191" s="7" t="s">
        <v>5700</v>
      </c>
    </row>
    <row r="192" spans="1:3" ht="18" customHeight="1" x14ac:dyDescent="0.2">
      <c r="A192" s="10" t="s">
        <v>789</v>
      </c>
      <c r="B192" s="3" t="s">
        <v>5813</v>
      </c>
      <c r="C192" s="7" t="s">
        <v>5700</v>
      </c>
    </row>
    <row r="193" spans="1:3" ht="18" customHeight="1" x14ac:dyDescent="0.2">
      <c r="A193" s="10" t="s">
        <v>654</v>
      </c>
      <c r="B193" s="3" t="s">
        <v>5824</v>
      </c>
      <c r="C193" s="7" t="s">
        <v>5700</v>
      </c>
    </row>
    <row r="194" spans="1:3" ht="18" customHeight="1" x14ac:dyDescent="0.2">
      <c r="A194" s="10" t="s">
        <v>487</v>
      </c>
      <c r="B194" s="3" t="s">
        <v>5923</v>
      </c>
      <c r="C194" s="7" t="s">
        <v>5700</v>
      </c>
    </row>
    <row r="195" spans="1:3" ht="18" customHeight="1" x14ac:dyDescent="0.2">
      <c r="A195" s="10" t="s">
        <v>129</v>
      </c>
      <c r="B195" s="3" t="s">
        <v>6112</v>
      </c>
      <c r="C195" s="7" t="s">
        <v>5700</v>
      </c>
    </row>
    <row r="196" spans="1:3" ht="18" customHeight="1" x14ac:dyDescent="0.2">
      <c r="A196" s="10" t="s">
        <v>54</v>
      </c>
      <c r="B196" s="3" t="s">
        <v>6201</v>
      </c>
      <c r="C196" s="7" t="s">
        <v>5700</v>
      </c>
    </row>
    <row r="197" spans="1:3" ht="18" customHeight="1" x14ac:dyDescent="0.2">
      <c r="A197" s="10" t="s">
        <v>33</v>
      </c>
      <c r="B197" s="3" t="s">
        <v>5712</v>
      </c>
      <c r="C197" s="7" t="s">
        <v>5700</v>
      </c>
    </row>
    <row r="198" spans="1:3" ht="18" customHeight="1" x14ac:dyDescent="0.2">
      <c r="A198" s="10" t="s">
        <v>175</v>
      </c>
      <c r="B198" s="3" t="s">
        <v>5712</v>
      </c>
      <c r="C198" s="7" t="s">
        <v>5700</v>
      </c>
    </row>
    <row r="199" spans="1:3" ht="18" customHeight="1" x14ac:dyDescent="0.2">
      <c r="A199" s="10" t="s">
        <v>186</v>
      </c>
      <c r="B199" s="3" t="s">
        <v>5712</v>
      </c>
      <c r="C199" s="7" t="s">
        <v>5700</v>
      </c>
    </row>
    <row r="200" spans="1:3" ht="18" customHeight="1" x14ac:dyDescent="0.2">
      <c r="A200" s="10" t="s">
        <v>279</v>
      </c>
      <c r="B200" s="3" t="s">
        <v>5712</v>
      </c>
      <c r="C200" s="7" t="s">
        <v>5700</v>
      </c>
    </row>
    <row r="201" spans="1:3" ht="18" customHeight="1" x14ac:dyDescent="0.2">
      <c r="A201" s="10" t="s">
        <v>466</v>
      </c>
      <c r="B201" s="3" t="s">
        <v>5712</v>
      </c>
      <c r="C201" s="7" t="s">
        <v>5700</v>
      </c>
    </row>
    <row r="202" spans="1:3" ht="18" customHeight="1" x14ac:dyDescent="0.2">
      <c r="A202" s="10" t="s">
        <v>543</v>
      </c>
      <c r="B202" s="3" t="s">
        <v>5712</v>
      </c>
      <c r="C202" s="7" t="s">
        <v>5700</v>
      </c>
    </row>
    <row r="203" spans="1:3" ht="18" customHeight="1" x14ac:dyDescent="0.2">
      <c r="A203" s="10" t="s">
        <v>993</v>
      </c>
      <c r="B203" s="3" t="s">
        <v>5712</v>
      </c>
      <c r="C203" s="7" t="s">
        <v>5700</v>
      </c>
    </row>
    <row r="204" spans="1:3" ht="18" customHeight="1" x14ac:dyDescent="0.2">
      <c r="A204" s="10" t="s">
        <v>578</v>
      </c>
      <c r="B204" s="3" t="s">
        <v>5939</v>
      </c>
      <c r="C204" s="7" t="s">
        <v>5700</v>
      </c>
    </row>
    <row r="205" spans="1:3" ht="18" customHeight="1" x14ac:dyDescent="0.2">
      <c r="A205" s="10" t="s">
        <v>893</v>
      </c>
      <c r="B205" s="3" t="s">
        <v>6329</v>
      </c>
      <c r="C205" s="7" t="s">
        <v>5700</v>
      </c>
    </row>
    <row r="206" spans="1:3" ht="18" customHeight="1" x14ac:dyDescent="0.2">
      <c r="A206" s="10" t="s">
        <v>368</v>
      </c>
      <c r="B206" s="3" t="s">
        <v>6105</v>
      </c>
      <c r="C206" s="7" t="s">
        <v>5700</v>
      </c>
    </row>
    <row r="207" spans="1:3" ht="18" customHeight="1" x14ac:dyDescent="0.2">
      <c r="A207" s="10" t="s">
        <v>732</v>
      </c>
      <c r="B207" s="3" t="s">
        <v>6094</v>
      </c>
      <c r="C207" s="7" t="s">
        <v>5700</v>
      </c>
    </row>
    <row r="208" spans="1:3" ht="18" customHeight="1" x14ac:dyDescent="0.2">
      <c r="A208" s="10" t="s">
        <v>65</v>
      </c>
      <c r="B208" s="3" t="s">
        <v>5714</v>
      </c>
      <c r="C208" s="7" t="s">
        <v>5700</v>
      </c>
    </row>
    <row r="209" spans="1:3" ht="18" customHeight="1" x14ac:dyDescent="0.2">
      <c r="A209" s="10" t="s">
        <v>114</v>
      </c>
      <c r="B209" s="3" t="s">
        <v>5714</v>
      </c>
      <c r="C209" s="7" t="s">
        <v>5700</v>
      </c>
    </row>
    <row r="210" spans="1:3" ht="18" customHeight="1" x14ac:dyDescent="0.2">
      <c r="A210" s="10" t="s">
        <v>793</v>
      </c>
      <c r="B210" s="3" t="s">
        <v>5714</v>
      </c>
      <c r="C210" s="7" t="s">
        <v>5700</v>
      </c>
    </row>
    <row r="211" spans="1:3" ht="18" customHeight="1" x14ac:dyDescent="0.2">
      <c r="A211" s="10" t="s">
        <v>832</v>
      </c>
      <c r="B211" s="3" t="s">
        <v>5714</v>
      </c>
      <c r="C211" s="7" t="s">
        <v>5700</v>
      </c>
    </row>
    <row r="212" spans="1:3" ht="18" customHeight="1" x14ac:dyDescent="0.2">
      <c r="A212" s="10" t="s">
        <v>943</v>
      </c>
      <c r="B212" s="3" t="s">
        <v>5714</v>
      </c>
      <c r="C212" s="7" t="s">
        <v>5700</v>
      </c>
    </row>
    <row r="213" spans="1:3" ht="18" customHeight="1" x14ac:dyDescent="0.2">
      <c r="A213" s="10" t="s">
        <v>106</v>
      </c>
      <c r="B213" s="3" t="s">
        <v>5793</v>
      </c>
      <c r="C213" s="7" t="s">
        <v>5700</v>
      </c>
    </row>
    <row r="214" spans="1:3" ht="18" customHeight="1" x14ac:dyDescent="0.2">
      <c r="A214" s="10" t="s">
        <v>550</v>
      </c>
      <c r="B214" s="3" t="s">
        <v>5793</v>
      </c>
      <c r="C214" s="7" t="s">
        <v>5700</v>
      </c>
    </row>
    <row r="215" spans="1:3" ht="18" customHeight="1" x14ac:dyDescent="0.2">
      <c r="A215" s="10" t="s">
        <v>837</v>
      </c>
      <c r="B215" s="3" t="s">
        <v>6227</v>
      </c>
      <c r="C215" s="7" t="s">
        <v>5700</v>
      </c>
    </row>
    <row r="216" spans="1:3" ht="18" customHeight="1" x14ac:dyDescent="0.2">
      <c r="A216" s="10" t="s">
        <v>182</v>
      </c>
      <c r="B216" s="3" t="s">
        <v>6166</v>
      </c>
      <c r="C216" s="7" t="s">
        <v>5700</v>
      </c>
    </row>
    <row r="217" spans="1:3" ht="18" customHeight="1" x14ac:dyDescent="0.2">
      <c r="A217" s="10" t="s">
        <v>506</v>
      </c>
      <c r="B217" s="3" t="s">
        <v>6166</v>
      </c>
      <c r="C217" s="7" t="s">
        <v>5700</v>
      </c>
    </row>
    <row r="218" spans="1:3" ht="18" customHeight="1" x14ac:dyDescent="0.2">
      <c r="A218" s="10" t="s">
        <v>264</v>
      </c>
      <c r="B218" s="3" t="s">
        <v>5786</v>
      </c>
      <c r="C218" s="7" t="s">
        <v>5700</v>
      </c>
    </row>
    <row r="219" spans="1:3" ht="18" customHeight="1" x14ac:dyDescent="0.2">
      <c r="A219" s="10" t="s">
        <v>870</v>
      </c>
      <c r="B219" s="3" t="s">
        <v>5812</v>
      </c>
      <c r="C219" s="7" t="s">
        <v>5700</v>
      </c>
    </row>
    <row r="220" spans="1:3" ht="18" customHeight="1" x14ac:dyDescent="0.2">
      <c r="A220" s="10" t="s">
        <v>427</v>
      </c>
      <c r="B220" s="3" t="s">
        <v>5944</v>
      </c>
      <c r="C220" s="7" t="s">
        <v>5700</v>
      </c>
    </row>
    <row r="221" spans="1:3" ht="18" customHeight="1" x14ac:dyDescent="0.2">
      <c r="A221" s="10" t="s">
        <v>620</v>
      </c>
      <c r="B221" s="3" t="s">
        <v>5944</v>
      </c>
      <c r="C221" s="7" t="s">
        <v>5700</v>
      </c>
    </row>
    <row r="222" spans="1:3" ht="18" customHeight="1" x14ac:dyDescent="0.2">
      <c r="A222" s="10" t="s">
        <v>843</v>
      </c>
      <c r="B222" s="3" t="s">
        <v>5927</v>
      </c>
      <c r="C222" s="7" t="s">
        <v>5700</v>
      </c>
    </row>
    <row r="223" spans="1:3" ht="18" customHeight="1" x14ac:dyDescent="0.2">
      <c r="A223" s="10" t="s">
        <v>840</v>
      </c>
      <c r="B223" s="3" t="s">
        <v>5881</v>
      </c>
      <c r="C223" s="7" t="s">
        <v>5700</v>
      </c>
    </row>
    <row r="224" spans="1:3" ht="18" customHeight="1" x14ac:dyDescent="0.2">
      <c r="A224" s="10" t="s">
        <v>541</v>
      </c>
      <c r="B224" s="3" t="s">
        <v>5769</v>
      </c>
      <c r="C224" s="7" t="s">
        <v>5700</v>
      </c>
    </row>
    <row r="225" spans="1:3" ht="18" customHeight="1" x14ac:dyDescent="0.2">
      <c r="A225" s="10" t="s">
        <v>754</v>
      </c>
      <c r="B225" s="3" t="s">
        <v>5769</v>
      </c>
      <c r="C225" s="7" t="s">
        <v>5700</v>
      </c>
    </row>
    <row r="226" spans="1:3" ht="18" customHeight="1" x14ac:dyDescent="0.2">
      <c r="A226" s="10" t="s">
        <v>317</v>
      </c>
      <c r="B226" s="3" t="s">
        <v>5907</v>
      </c>
      <c r="C226" s="7" t="s">
        <v>5700</v>
      </c>
    </row>
    <row r="227" spans="1:3" ht="18" customHeight="1" x14ac:dyDescent="0.2">
      <c r="A227" s="10" t="s">
        <v>678</v>
      </c>
      <c r="B227" s="3" t="s">
        <v>5907</v>
      </c>
      <c r="C227" s="7" t="s">
        <v>5700</v>
      </c>
    </row>
    <row r="228" spans="1:3" ht="18" customHeight="1" x14ac:dyDescent="0.2">
      <c r="A228" s="10" t="s">
        <v>467</v>
      </c>
      <c r="B228" s="3" t="s">
        <v>5847</v>
      </c>
      <c r="C228" s="7" t="s">
        <v>5700</v>
      </c>
    </row>
    <row r="229" spans="1:3" ht="18" customHeight="1" x14ac:dyDescent="0.2">
      <c r="A229" s="10" t="s">
        <v>108</v>
      </c>
      <c r="B229" s="3" t="s">
        <v>5785</v>
      </c>
      <c r="C229" s="7" t="s">
        <v>5700</v>
      </c>
    </row>
    <row r="230" spans="1:3" ht="18" customHeight="1" x14ac:dyDescent="0.2">
      <c r="A230" s="10" t="s">
        <v>257</v>
      </c>
      <c r="B230" s="3" t="s">
        <v>5816</v>
      </c>
      <c r="C230" s="7" t="s">
        <v>5700</v>
      </c>
    </row>
    <row r="231" spans="1:3" ht="18" customHeight="1" x14ac:dyDescent="0.2">
      <c r="A231" s="10" t="s">
        <v>711</v>
      </c>
      <c r="B231" s="3" t="s">
        <v>5816</v>
      </c>
      <c r="C231" s="7" t="s">
        <v>5700</v>
      </c>
    </row>
    <row r="232" spans="1:3" ht="18" customHeight="1" x14ac:dyDescent="0.2">
      <c r="A232" s="10" t="s">
        <v>604</v>
      </c>
      <c r="B232" s="3" t="s">
        <v>5730</v>
      </c>
      <c r="C232" s="7" t="s">
        <v>5700</v>
      </c>
    </row>
    <row r="233" spans="1:3" ht="18" customHeight="1" x14ac:dyDescent="0.2">
      <c r="A233" s="10" t="s">
        <v>374</v>
      </c>
      <c r="B233" s="3" t="s">
        <v>6122</v>
      </c>
      <c r="C233" s="7" t="s">
        <v>5700</v>
      </c>
    </row>
    <row r="234" spans="1:3" ht="18" customHeight="1" x14ac:dyDescent="0.2">
      <c r="A234" s="10" t="s">
        <v>70</v>
      </c>
      <c r="B234" s="3" t="s">
        <v>6083</v>
      </c>
      <c r="C234" s="7" t="s">
        <v>5700</v>
      </c>
    </row>
    <row r="235" spans="1:3" ht="18" customHeight="1" x14ac:dyDescent="0.2">
      <c r="A235" s="10" t="s">
        <v>480</v>
      </c>
      <c r="B235" s="3" t="s">
        <v>5814</v>
      </c>
      <c r="C235" s="7" t="s">
        <v>5700</v>
      </c>
    </row>
    <row r="236" spans="1:3" ht="18" customHeight="1" x14ac:dyDescent="0.2">
      <c r="A236" s="10" t="s">
        <v>647</v>
      </c>
      <c r="B236" s="3" t="s">
        <v>5837</v>
      </c>
      <c r="C236" s="7" t="s">
        <v>5700</v>
      </c>
    </row>
    <row r="237" spans="1:3" ht="18" customHeight="1" x14ac:dyDescent="0.2">
      <c r="A237" s="10" t="s">
        <v>101</v>
      </c>
      <c r="B237" s="3" t="s">
        <v>6214</v>
      </c>
      <c r="C237" s="7" t="s">
        <v>5700</v>
      </c>
    </row>
    <row r="238" spans="1:3" ht="18" customHeight="1" x14ac:dyDescent="0.2">
      <c r="A238" s="10" t="s">
        <v>479</v>
      </c>
      <c r="B238" s="3" t="s">
        <v>5790</v>
      </c>
      <c r="C238" s="7" t="s">
        <v>5700</v>
      </c>
    </row>
    <row r="239" spans="1:3" ht="18" customHeight="1" x14ac:dyDescent="0.2">
      <c r="A239" s="10" t="s">
        <v>706</v>
      </c>
      <c r="B239" s="3" t="s">
        <v>5790</v>
      </c>
      <c r="C239" s="7" t="s">
        <v>5700</v>
      </c>
    </row>
    <row r="240" spans="1:3" ht="18" customHeight="1" x14ac:dyDescent="0.2">
      <c r="A240" s="10" t="s">
        <v>272</v>
      </c>
      <c r="B240" s="3" t="s">
        <v>5866</v>
      </c>
      <c r="C240" s="7" t="s">
        <v>5700</v>
      </c>
    </row>
    <row r="241" spans="1:3" ht="18" customHeight="1" x14ac:dyDescent="0.2">
      <c r="A241" s="10" t="s">
        <v>736</v>
      </c>
      <c r="B241" s="3" t="s">
        <v>5866</v>
      </c>
      <c r="C241" s="7" t="s">
        <v>5700</v>
      </c>
    </row>
    <row r="242" spans="1:3" ht="18" customHeight="1" x14ac:dyDescent="0.2">
      <c r="A242" s="10" t="s">
        <v>39</v>
      </c>
      <c r="B242" s="3" t="s">
        <v>5710</v>
      </c>
      <c r="C242" s="7" t="s">
        <v>5700</v>
      </c>
    </row>
    <row r="243" spans="1:3" ht="18" customHeight="1" x14ac:dyDescent="0.2">
      <c r="A243" s="10" t="s">
        <v>102</v>
      </c>
      <c r="B243" s="3" t="s">
        <v>5710</v>
      </c>
      <c r="C243" s="7" t="s">
        <v>5700</v>
      </c>
    </row>
    <row r="244" spans="1:3" ht="18" customHeight="1" x14ac:dyDescent="0.2">
      <c r="A244" s="10" t="s">
        <v>236</v>
      </c>
      <c r="B244" s="3" t="s">
        <v>5710</v>
      </c>
      <c r="C244" s="7" t="s">
        <v>5700</v>
      </c>
    </row>
    <row r="245" spans="1:3" ht="18" customHeight="1" x14ac:dyDescent="0.2">
      <c r="A245" s="10" t="s">
        <v>320</v>
      </c>
      <c r="B245" s="3" t="s">
        <v>5710</v>
      </c>
      <c r="C245" s="7" t="s">
        <v>5700</v>
      </c>
    </row>
    <row r="246" spans="1:3" ht="18" customHeight="1" x14ac:dyDescent="0.2">
      <c r="A246" s="10" t="s">
        <v>354</v>
      </c>
      <c r="B246" s="3" t="s">
        <v>5710</v>
      </c>
      <c r="C246" s="7" t="s">
        <v>5700</v>
      </c>
    </row>
    <row r="247" spans="1:3" ht="18" customHeight="1" x14ac:dyDescent="0.2">
      <c r="A247" s="10" t="s">
        <v>364</v>
      </c>
      <c r="B247" s="3" t="s">
        <v>5710</v>
      </c>
      <c r="C247" s="7" t="s">
        <v>5700</v>
      </c>
    </row>
    <row r="248" spans="1:3" ht="18" customHeight="1" x14ac:dyDescent="0.2">
      <c r="A248" s="10" t="s">
        <v>392</v>
      </c>
      <c r="B248" s="3" t="s">
        <v>5710</v>
      </c>
      <c r="C248" s="7" t="s">
        <v>5700</v>
      </c>
    </row>
    <row r="249" spans="1:3" ht="18" customHeight="1" x14ac:dyDescent="0.2">
      <c r="A249" s="10" t="s">
        <v>699</v>
      </c>
      <c r="B249" s="3" t="s">
        <v>5710</v>
      </c>
      <c r="C249" s="7" t="s">
        <v>5700</v>
      </c>
    </row>
    <row r="250" spans="1:3" ht="18" customHeight="1" x14ac:dyDescent="0.2">
      <c r="A250" s="10" t="s">
        <v>794</v>
      </c>
      <c r="B250" s="3" t="s">
        <v>5710</v>
      </c>
      <c r="C250" s="7" t="s">
        <v>5700</v>
      </c>
    </row>
    <row r="251" spans="1:3" ht="18" customHeight="1" x14ac:dyDescent="0.2">
      <c r="A251" s="10" t="s">
        <v>874</v>
      </c>
      <c r="B251" s="3" t="s">
        <v>5710</v>
      </c>
      <c r="C251" s="7" t="s">
        <v>5700</v>
      </c>
    </row>
    <row r="252" spans="1:3" ht="18" customHeight="1" x14ac:dyDescent="0.2">
      <c r="A252" s="10" t="s">
        <v>670</v>
      </c>
      <c r="B252" s="3" t="s">
        <v>6287</v>
      </c>
      <c r="C252" s="7" t="s">
        <v>5700</v>
      </c>
    </row>
    <row r="253" spans="1:3" ht="18" customHeight="1" x14ac:dyDescent="0.2">
      <c r="A253" s="10" t="s">
        <v>473</v>
      </c>
      <c r="B253" s="3" t="s">
        <v>6370</v>
      </c>
      <c r="C253" s="7" t="s">
        <v>5700</v>
      </c>
    </row>
    <row r="254" spans="1:3" ht="18" customHeight="1" x14ac:dyDescent="0.2">
      <c r="A254" s="10" t="s">
        <v>530</v>
      </c>
      <c r="B254" s="3" t="s">
        <v>6120</v>
      </c>
      <c r="C254" s="7" t="s">
        <v>5700</v>
      </c>
    </row>
    <row r="255" spans="1:3" ht="18" customHeight="1" x14ac:dyDescent="0.2">
      <c r="A255" s="10" t="s">
        <v>96</v>
      </c>
      <c r="B255" s="3" t="s">
        <v>5771</v>
      </c>
      <c r="C255" s="7" t="s">
        <v>5700</v>
      </c>
    </row>
    <row r="256" spans="1:3" ht="18" customHeight="1" x14ac:dyDescent="0.2">
      <c r="A256" s="10" t="s">
        <v>104</v>
      </c>
      <c r="B256" s="3" t="s">
        <v>5771</v>
      </c>
      <c r="C256" s="7" t="s">
        <v>5700</v>
      </c>
    </row>
    <row r="257" spans="1:3" ht="18" customHeight="1" x14ac:dyDescent="0.2">
      <c r="A257" s="10" t="s">
        <v>373</v>
      </c>
      <c r="B257" s="3" t="s">
        <v>5796</v>
      </c>
      <c r="C257" s="7" t="s">
        <v>5700</v>
      </c>
    </row>
    <row r="258" spans="1:3" ht="18" customHeight="1" x14ac:dyDescent="0.2">
      <c r="A258" s="10" t="s">
        <v>783</v>
      </c>
      <c r="B258" s="3" t="s">
        <v>5796</v>
      </c>
      <c r="C258" s="7" t="s">
        <v>5700</v>
      </c>
    </row>
    <row r="259" spans="1:3" ht="18" customHeight="1" x14ac:dyDescent="0.2">
      <c r="A259" s="10" t="s">
        <v>933</v>
      </c>
      <c r="B259" s="3" t="s">
        <v>5848</v>
      </c>
      <c r="C259" s="7" t="s">
        <v>5700</v>
      </c>
    </row>
    <row r="260" spans="1:3" ht="18" customHeight="1" x14ac:dyDescent="0.2">
      <c r="A260" s="10" t="s">
        <v>786</v>
      </c>
      <c r="B260" s="3" t="s">
        <v>5919</v>
      </c>
      <c r="C260" s="7" t="s">
        <v>5700</v>
      </c>
    </row>
    <row r="261" spans="1:3" ht="18" customHeight="1" x14ac:dyDescent="0.2">
      <c r="A261" s="10" t="s">
        <v>59</v>
      </c>
      <c r="B261" s="3" t="s">
        <v>6195</v>
      </c>
      <c r="C261" s="7" t="s">
        <v>5700</v>
      </c>
    </row>
    <row r="262" spans="1:3" ht="18" customHeight="1" x14ac:dyDescent="0.2">
      <c r="A262" s="10" t="s">
        <v>922</v>
      </c>
      <c r="B262" s="3" t="s">
        <v>6195</v>
      </c>
      <c r="C262" s="7" t="s">
        <v>5700</v>
      </c>
    </row>
    <row r="263" spans="1:3" ht="18" customHeight="1" x14ac:dyDescent="0.2">
      <c r="A263" s="10" t="s">
        <v>366</v>
      </c>
      <c r="B263" s="3" t="s">
        <v>5745</v>
      </c>
      <c r="C263" s="7" t="s">
        <v>5700</v>
      </c>
    </row>
    <row r="264" spans="1:3" ht="18" customHeight="1" x14ac:dyDescent="0.2">
      <c r="A264" s="10" t="s">
        <v>540</v>
      </c>
      <c r="B264" s="3" t="s">
        <v>5745</v>
      </c>
      <c r="C264" s="7" t="s">
        <v>5700</v>
      </c>
    </row>
    <row r="265" spans="1:3" ht="18" customHeight="1" x14ac:dyDescent="0.2">
      <c r="A265" s="10" t="s">
        <v>127</v>
      </c>
      <c r="B265" s="3" t="s">
        <v>5764</v>
      </c>
      <c r="C265" s="7" t="s">
        <v>5700</v>
      </c>
    </row>
    <row r="266" spans="1:3" ht="18" customHeight="1" x14ac:dyDescent="0.2">
      <c r="A266" s="10" t="s">
        <v>252</v>
      </c>
      <c r="B266" s="3" t="s">
        <v>5764</v>
      </c>
      <c r="C266" s="7" t="s">
        <v>5700</v>
      </c>
    </row>
    <row r="267" spans="1:3" ht="18" customHeight="1" x14ac:dyDescent="0.2">
      <c r="A267" s="10" t="s">
        <v>417</v>
      </c>
      <c r="B267" s="3" t="s">
        <v>5764</v>
      </c>
      <c r="C267" s="7" t="s">
        <v>5700</v>
      </c>
    </row>
    <row r="268" spans="1:3" ht="18" customHeight="1" x14ac:dyDescent="0.2">
      <c r="A268" s="10" t="s">
        <v>858</v>
      </c>
      <c r="B268" s="3" t="s">
        <v>5764</v>
      </c>
      <c r="C268" s="7" t="s">
        <v>5700</v>
      </c>
    </row>
    <row r="269" spans="1:3" ht="18" customHeight="1" x14ac:dyDescent="0.2">
      <c r="A269" s="10" t="s">
        <v>876</v>
      </c>
      <c r="B269" s="3" t="s">
        <v>5764</v>
      </c>
      <c r="C269" s="7" t="s">
        <v>5700</v>
      </c>
    </row>
    <row r="270" spans="1:3" ht="18" customHeight="1" x14ac:dyDescent="0.2">
      <c r="A270" s="10" t="s">
        <v>646</v>
      </c>
      <c r="B270" s="3" t="s">
        <v>6218</v>
      </c>
      <c r="C270" s="7" t="s">
        <v>5700</v>
      </c>
    </row>
    <row r="271" spans="1:3" ht="18" customHeight="1" x14ac:dyDescent="0.2">
      <c r="A271" s="10" t="s">
        <v>345</v>
      </c>
      <c r="B271" s="3" t="s">
        <v>5804</v>
      </c>
      <c r="C271" s="7" t="s">
        <v>5700</v>
      </c>
    </row>
    <row r="272" spans="1:3" ht="18" customHeight="1" x14ac:dyDescent="0.2">
      <c r="A272" s="10" t="s">
        <v>259</v>
      </c>
      <c r="B272" s="3" t="s">
        <v>6110</v>
      </c>
      <c r="C272" s="7" t="s">
        <v>5700</v>
      </c>
    </row>
    <row r="273" spans="1:3" ht="18" customHeight="1" x14ac:dyDescent="0.2">
      <c r="A273" s="10" t="s">
        <v>886</v>
      </c>
      <c r="B273" s="3" t="s">
        <v>6207</v>
      </c>
      <c r="C273" s="7" t="s">
        <v>5700</v>
      </c>
    </row>
    <row r="274" spans="1:3" ht="18" customHeight="1" x14ac:dyDescent="0.2">
      <c r="A274" s="10" t="s">
        <v>958</v>
      </c>
      <c r="B274" s="3" t="s">
        <v>5808</v>
      </c>
      <c r="C274" s="7" t="s">
        <v>5700</v>
      </c>
    </row>
    <row r="275" spans="1:3" ht="18" customHeight="1" x14ac:dyDescent="0.2">
      <c r="A275" s="10" t="s">
        <v>451</v>
      </c>
      <c r="B275" s="3" t="s">
        <v>5925</v>
      </c>
      <c r="C275" s="7" t="s">
        <v>5700</v>
      </c>
    </row>
    <row r="276" spans="1:3" ht="18" customHeight="1" x14ac:dyDescent="0.2">
      <c r="A276" s="10" t="s">
        <v>628</v>
      </c>
      <c r="B276" s="3" t="s">
        <v>5702</v>
      </c>
      <c r="C276" s="7" t="s">
        <v>5700</v>
      </c>
    </row>
    <row r="277" spans="1:3" ht="18" customHeight="1" x14ac:dyDescent="0.2">
      <c r="A277" s="10" t="s">
        <v>735</v>
      </c>
      <c r="B277" s="3" t="s">
        <v>5702</v>
      </c>
      <c r="C277" s="7" t="s">
        <v>5700</v>
      </c>
    </row>
    <row r="278" spans="1:3" ht="18" customHeight="1" x14ac:dyDescent="0.2">
      <c r="A278" s="10" t="s">
        <v>673</v>
      </c>
      <c r="B278" s="3" t="s">
        <v>5908</v>
      </c>
      <c r="C278" s="7" t="s">
        <v>5700</v>
      </c>
    </row>
    <row r="279" spans="1:3" ht="18" customHeight="1" x14ac:dyDescent="0.2">
      <c r="A279" s="10" t="s">
        <v>290</v>
      </c>
      <c r="B279" s="3" t="s">
        <v>6199</v>
      </c>
      <c r="C279" s="7" t="s">
        <v>5700</v>
      </c>
    </row>
    <row r="280" spans="1:3" ht="18" customHeight="1" x14ac:dyDescent="0.2">
      <c r="A280" s="10" t="s">
        <v>75</v>
      </c>
      <c r="B280" s="3" t="s">
        <v>5782</v>
      </c>
      <c r="C280" s="7" t="s">
        <v>5700</v>
      </c>
    </row>
    <row r="281" spans="1:3" ht="18" customHeight="1" x14ac:dyDescent="0.2">
      <c r="A281" s="10" t="s">
        <v>110</v>
      </c>
      <c r="B281" s="3" t="s">
        <v>5782</v>
      </c>
      <c r="C281" s="7" t="s">
        <v>5700</v>
      </c>
    </row>
    <row r="282" spans="1:3" ht="18" customHeight="1" x14ac:dyDescent="0.2">
      <c r="A282" s="10" t="s">
        <v>144</v>
      </c>
      <c r="B282" s="3" t="s">
        <v>5782</v>
      </c>
      <c r="C282" s="7" t="s">
        <v>5700</v>
      </c>
    </row>
    <row r="283" spans="1:3" ht="18" customHeight="1" x14ac:dyDescent="0.2">
      <c r="A283" s="10" t="s">
        <v>226</v>
      </c>
      <c r="B283" s="3" t="s">
        <v>5782</v>
      </c>
      <c r="C283" s="7" t="s">
        <v>5700</v>
      </c>
    </row>
    <row r="284" spans="1:3" ht="18" customHeight="1" x14ac:dyDescent="0.2">
      <c r="A284" s="10" t="s">
        <v>601</v>
      </c>
      <c r="B284" s="3" t="s">
        <v>5832</v>
      </c>
      <c r="C284" s="7" t="s">
        <v>5700</v>
      </c>
    </row>
    <row r="285" spans="1:3" ht="18" customHeight="1" x14ac:dyDescent="0.2">
      <c r="A285" s="10" t="s">
        <v>77</v>
      </c>
      <c r="B285" s="3" t="s">
        <v>5703</v>
      </c>
      <c r="C285" s="7" t="s">
        <v>5700</v>
      </c>
    </row>
    <row r="286" spans="1:3" ht="18" customHeight="1" x14ac:dyDescent="0.2">
      <c r="A286" s="10" t="s">
        <v>98</v>
      </c>
      <c r="B286" s="3" t="s">
        <v>5703</v>
      </c>
      <c r="C286" s="7" t="s">
        <v>5700</v>
      </c>
    </row>
    <row r="287" spans="1:3" ht="18" customHeight="1" x14ac:dyDescent="0.2">
      <c r="A287" s="10" t="s">
        <v>213</v>
      </c>
      <c r="B287" s="3" t="s">
        <v>5703</v>
      </c>
      <c r="C287" s="7" t="s">
        <v>5700</v>
      </c>
    </row>
    <row r="288" spans="1:3" ht="18" customHeight="1" x14ac:dyDescent="0.2">
      <c r="A288" s="10" t="s">
        <v>532</v>
      </c>
      <c r="B288" s="3" t="s">
        <v>5703</v>
      </c>
      <c r="C288" s="7" t="s">
        <v>5700</v>
      </c>
    </row>
    <row r="289" spans="1:3" ht="18" customHeight="1" x14ac:dyDescent="0.2">
      <c r="A289" s="10" t="s">
        <v>759</v>
      </c>
      <c r="B289" s="3" t="s">
        <v>5703</v>
      </c>
      <c r="C289" s="7" t="s">
        <v>5700</v>
      </c>
    </row>
    <row r="290" spans="1:3" ht="18" customHeight="1" x14ac:dyDescent="0.2">
      <c r="A290" s="10" t="s">
        <v>225</v>
      </c>
      <c r="B290" s="3" t="s">
        <v>5731</v>
      </c>
      <c r="C290" s="7" t="s">
        <v>5700</v>
      </c>
    </row>
    <row r="291" spans="1:3" ht="18" customHeight="1" x14ac:dyDescent="0.2">
      <c r="A291" s="10" t="s">
        <v>295</v>
      </c>
      <c r="B291" s="3" t="s">
        <v>5731</v>
      </c>
      <c r="C291" s="7" t="s">
        <v>5700</v>
      </c>
    </row>
    <row r="292" spans="1:3" ht="18" customHeight="1" x14ac:dyDescent="0.2">
      <c r="A292" s="10" t="s">
        <v>522</v>
      </c>
      <c r="B292" s="3" t="s">
        <v>5731</v>
      </c>
      <c r="C292" s="7" t="s">
        <v>5700</v>
      </c>
    </row>
    <row r="293" spans="1:3" ht="18" customHeight="1" x14ac:dyDescent="0.2">
      <c r="A293" s="10" t="s">
        <v>742</v>
      </c>
      <c r="B293" s="3" t="s">
        <v>5731</v>
      </c>
      <c r="C293" s="7" t="s">
        <v>5700</v>
      </c>
    </row>
    <row r="294" spans="1:3" ht="18" customHeight="1" x14ac:dyDescent="0.2">
      <c r="A294" s="10" t="s">
        <v>841</v>
      </c>
      <c r="B294" s="3" t="s">
        <v>5731</v>
      </c>
      <c r="C294" s="7" t="s">
        <v>5700</v>
      </c>
    </row>
    <row r="295" spans="1:3" ht="18" customHeight="1" x14ac:dyDescent="0.2">
      <c r="A295" s="10" t="s">
        <v>167</v>
      </c>
      <c r="B295" s="3" t="s">
        <v>5818</v>
      </c>
      <c r="C295" s="7" t="s">
        <v>5700</v>
      </c>
    </row>
    <row r="296" spans="1:3" ht="18" customHeight="1" x14ac:dyDescent="0.2">
      <c r="A296" s="10" t="s">
        <v>189</v>
      </c>
      <c r="B296" s="3" t="s">
        <v>5818</v>
      </c>
      <c r="C296" s="7" t="s">
        <v>5700</v>
      </c>
    </row>
    <row r="297" spans="1:3" ht="18" customHeight="1" x14ac:dyDescent="0.2">
      <c r="A297" s="10" t="s">
        <v>218</v>
      </c>
      <c r="B297" s="3" t="s">
        <v>5706</v>
      </c>
      <c r="C297" s="7" t="s">
        <v>5700</v>
      </c>
    </row>
    <row r="298" spans="1:3" ht="18" customHeight="1" x14ac:dyDescent="0.2">
      <c r="A298" s="10" t="s">
        <v>332</v>
      </c>
      <c r="B298" s="3" t="s">
        <v>5706</v>
      </c>
      <c r="C298" s="7" t="s">
        <v>5700</v>
      </c>
    </row>
    <row r="299" spans="1:3" ht="18" customHeight="1" x14ac:dyDescent="0.2">
      <c r="A299" s="10" t="s">
        <v>545</v>
      </c>
      <c r="B299" s="3" t="s">
        <v>5728</v>
      </c>
      <c r="C299" s="7" t="s">
        <v>5700</v>
      </c>
    </row>
    <row r="300" spans="1:3" ht="18" customHeight="1" x14ac:dyDescent="0.2">
      <c r="A300" s="10" t="s">
        <v>848</v>
      </c>
      <c r="B300" s="3" t="s">
        <v>5728</v>
      </c>
      <c r="C300" s="7" t="s">
        <v>5700</v>
      </c>
    </row>
    <row r="301" spans="1:3" ht="18" customHeight="1" x14ac:dyDescent="0.2">
      <c r="A301" s="10" t="s">
        <v>907</v>
      </c>
      <c r="B301" s="3" t="s">
        <v>5728</v>
      </c>
      <c r="C301" s="7" t="s">
        <v>5700</v>
      </c>
    </row>
    <row r="302" spans="1:3" ht="18" customHeight="1" x14ac:dyDescent="0.2">
      <c r="A302" s="10" t="s">
        <v>464</v>
      </c>
      <c r="B302" s="3" t="s">
        <v>5766</v>
      </c>
      <c r="C302" s="7" t="s">
        <v>5700</v>
      </c>
    </row>
    <row r="303" spans="1:3" ht="18" customHeight="1" x14ac:dyDescent="0.2">
      <c r="A303" s="10" t="s">
        <v>691</v>
      </c>
      <c r="B303" s="3" t="s">
        <v>5766</v>
      </c>
      <c r="C303" s="7" t="s">
        <v>5700</v>
      </c>
    </row>
    <row r="304" spans="1:3" ht="18" customHeight="1" x14ac:dyDescent="0.2">
      <c r="A304" s="10" t="s">
        <v>855</v>
      </c>
      <c r="B304" s="3" t="s">
        <v>5766</v>
      </c>
      <c r="C304" s="7" t="s">
        <v>5700</v>
      </c>
    </row>
    <row r="305" spans="1:3" ht="18" customHeight="1" x14ac:dyDescent="0.2">
      <c r="A305" s="10" t="s">
        <v>995</v>
      </c>
      <c r="B305" s="3" t="s">
        <v>5766</v>
      </c>
      <c r="C305" s="7" t="s">
        <v>5700</v>
      </c>
    </row>
    <row r="306" spans="1:3" ht="18" customHeight="1" x14ac:dyDescent="0.2">
      <c r="A306" s="10" t="s">
        <v>383</v>
      </c>
      <c r="B306" s="3" t="s">
        <v>5877</v>
      </c>
      <c r="C306" s="7" t="s">
        <v>5700</v>
      </c>
    </row>
    <row r="307" spans="1:3" ht="18" customHeight="1" x14ac:dyDescent="0.2">
      <c r="A307" s="10" t="s">
        <v>404</v>
      </c>
      <c r="B307" s="3" t="s">
        <v>5877</v>
      </c>
      <c r="C307" s="7" t="s">
        <v>5700</v>
      </c>
    </row>
    <row r="308" spans="1:3" ht="18" customHeight="1" x14ac:dyDescent="0.2">
      <c r="A308" s="10" t="s">
        <v>455</v>
      </c>
      <c r="B308" s="3" t="s">
        <v>5877</v>
      </c>
      <c r="C308" s="7" t="s">
        <v>5700</v>
      </c>
    </row>
    <row r="309" spans="1:3" ht="18" customHeight="1" x14ac:dyDescent="0.2">
      <c r="A309" s="10" t="s">
        <v>223</v>
      </c>
      <c r="B309" s="3" t="s">
        <v>5921</v>
      </c>
      <c r="C309" s="7" t="s">
        <v>5700</v>
      </c>
    </row>
    <row r="310" spans="1:3" ht="18" customHeight="1" x14ac:dyDescent="0.2">
      <c r="A310" s="10" t="s">
        <v>616</v>
      </c>
      <c r="B310" s="3" t="s">
        <v>5708</v>
      </c>
      <c r="C310" s="7" t="s">
        <v>5700</v>
      </c>
    </row>
    <row r="311" spans="1:3" ht="18" customHeight="1" x14ac:dyDescent="0.2">
      <c r="A311" s="10" t="s">
        <v>624</v>
      </c>
      <c r="B311" s="3" t="s">
        <v>5708</v>
      </c>
      <c r="C311" s="7" t="s">
        <v>5700</v>
      </c>
    </row>
    <row r="312" spans="1:3" ht="18" customHeight="1" x14ac:dyDescent="0.2">
      <c r="A312" s="10" t="s">
        <v>694</v>
      </c>
      <c r="B312" s="3" t="s">
        <v>5708</v>
      </c>
      <c r="C312" s="7" t="s">
        <v>5700</v>
      </c>
    </row>
    <row r="313" spans="1:3" ht="18" customHeight="1" x14ac:dyDescent="0.2">
      <c r="A313" s="10" t="s">
        <v>375</v>
      </c>
      <c r="B313" s="3" t="s">
        <v>5810</v>
      </c>
      <c r="C313" s="7" t="s">
        <v>5700</v>
      </c>
    </row>
    <row r="314" spans="1:3" ht="18" customHeight="1" x14ac:dyDescent="0.2">
      <c r="A314" s="10" t="s">
        <v>321</v>
      </c>
      <c r="B314" s="3" t="s">
        <v>6095</v>
      </c>
      <c r="C314" s="7" t="s">
        <v>5700</v>
      </c>
    </row>
    <row r="315" spans="1:3" ht="18" customHeight="1" x14ac:dyDescent="0.2">
      <c r="A315" s="10" t="s">
        <v>393</v>
      </c>
      <c r="B315" s="3" t="s">
        <v>6213</v>
      </c>
      <c r="C315" s="7" t="s">
        <v>5700</v>
      </c>
    </row>
    <row r="316" spans="1:3" ht="18" customHeight="1" x14ac:dyDescent="0.2">
      <c r="A316" s="10" t="s">
        <v>358</v>
      </c>
      <c r="B316" s="3" t="s">
        <v>5859</v>
      </c>
      <c r="C316" s="7" t="s">
        <v>5700</v>
      </c>
    </row>
    <row r="317" spans="1:3" ht="18" customHeight="1" x14ac:dyDescent="0.2">
      <c r="A317" s="10" t="s">
        <v>585</v>
      </c>
      <c r="B317" s="3" t="s">
        <v>5896</v>
      </c>
      <c r="C317" s="7" t="s">
        <v>5700</v>
      </c>
    </row>
    <row r="318" spans="1:3" ht="18" customHeight="1" x14ac:dyDescent="0.2">
      <c r="A318" s="10" t="s">
        <v>90</v>
      </c>
      <c r="B318" s="3" t="s">
        <v>5721</v>
      </c>
      <c r="C318" s="7" t="s">
        <v>5700</v>
      </c>
    </row>
    <row r="319" spans="1:3" ht="18" customHeight="1" x14ac:dyDescent="0.2">
      <c r="A319" s="10" t="s">
        <v>94</v>
      </c>
      <c r="B319" s="3" t="s">
        <v>5721</v>
      </c>
      <c r="C319" s="7" t="s">
        <v>5700</v>
      </c>
    </row>
    <row r="320" spans="1:3" ht="18" customHeight="1" x14ac:dyDescent="0.2">
      <c r="A320" s="10" t="s">
        <v>829</v>
      </c>
      <c r="B320" s="3" t="s">
        <v>5721</v>
      </c>
      <c r="C320" s="7" t="s">
        <v>5700</v>
      </c>
    </row>
    <row r="321" spans="1:3" ht="18" customHeight="1" x14ac:dyDescent="0.2">
      <c r="A321" s="10" t="s">
        <v>854</v>
      </c>
      <c r="B321" s="3" t="s">
        <v>5721</v>
      </c>
      <c r="C321" s="7" t="s">
        <v>5700</v>
      </c>
    </row>
    <row r="322" spans="1:3" ht="18" customHeight="1" x14ac:dyDescent="0.2">
      <c r="A322" s="10" t="s">
        <v>965</v>
      </c>
      <c r="B322" s="3" t="s">
        <v>5721</v>
      </c>
      <c r="C322" s="7" t="s">
        <v>5700</v>
      </c>
    </row>
    <row r="323" spans="1:3" ht="18" customHeight="1" x14ac:dyDescent="0.2">
      <c r="A323" s="10" t="s">
        <v>992</v>
      </c>
      <c r="B323" s="3" t="s">
        <v>5721</v>
      </c>
      <c r="C323" s="7" t="s">
        <v>5700</v>
      </c>
    </row>
    <row r="324" spans="1:3" ht="18" customHeight="1" x14ac:dyDescent="0.2">
      <c r="A324" s="10" t="s">
        <v>446</v>
      </c>
      <c r="B324" s="3" t="s">
        <v>5915</v>
      </c>
      <c r="C324" s="7" t="s">
        <v>5700</v>
      </c>
    </row>
    <row r="325" spans="1:3" ht="18" customHeight="1" x14ac:dyDescent="0.2">
      <c r="A325" s="10" t="s">
        <v>814</v>
      </c>
      <c r="B325" s="3" t="s">
        <v>5889</v>
      </c>
      <c r="C325" s="7" t="s">
        <v>5700</v>
      </c>
    </row>
    <row r="326" spans="1:3" ht="18" customHeight="1" x14ac:dyDescent="0.2">
      <c r="A326" s="10" t="s">
        <v>752</v>
      </c>
      <c r="B326" s="3" t="s">
        <v>6234</v>
      </c>
      <c r="C326" s="7" t="s">
        <v>5700</v>
      </c>
    </row>
    <row r="327" spans="1:3" ht="18" customHeight="1" x14ac:dyDescent="0.2">
      <c r="A327" s="10" t="s">
        <v>168</v>
      </c>
      <c r="B327" s="3" t="s">
        <v>5743</v>
      </c>
      <c r="C327" s="7" t="s">
        <v>5700</v>
      </c>
    </row>
    <row r="328" spans="1:3" ht="18" customHeight="1" x14ac:dyDescent="0.2">
      <c r="A328" s="10" t="s">
        <v>394</v>
      </c>
      <c r="B328" s="3" t="s">
        <v>5743</v>
      </c>
      <c r="C328" s="7" t="s">
        <v>5700</v>
      </c>
    </row>
    <row r="329" spans="1:3" ht="18" customHeight="1" x14ac:dyDescent="0.2">
      <c r="A329" s="10" t="s">
        <v>663</v>
      </c>
      <c r="B329" s="3" t="s">
        <v>5743</v>
      </c>
      <c r="C329" s="7" t="s">
        <v>5700</v>
      </c>
    </row>
    <row r="330" spans="1:3" ht="18" customHeight="1" x14ac:dyDescent="0.2">
      <c r="A330" s="10" t="s">
        <v>936</v>
      </c>
      <c r="B330" s="3" t="s">
        <v>5743</v>
      </c>
      <c r="C330" s="7" t="s">
        <v>5700</v>
      </c>
    </row>
    <row r="331" spans="1:3" ht="18" customHeight="1" x14ac:dyDescent="0.2">
      <c r="A331" s="10" t="s">
        <v>313</v>
      </c>
      <c r="B331" s="3" t="s">
        <v>5888</v>
      </c>
      <c r="C331" s="7" t="s">
        <v>5700</v>
      </c>
    </row>
    <row r="332" spans="1:3" ht="18" customHeight="1" x14ac:dyDescent="0.2">
      <c r="A332" s="10" t="s">
        <v>408</v>
      </c>
      <c r="B332" s="3" t="s">
        <v>5888</v>
      </c>
      <c r="C332" s="7" t="s">
        <v>5700</v>
      </c>
    </row>
    <row r="333" spans="1:3" ht="18" customHeight="1" x14ac:dyDescent="0.2">
      <c r="A333" s="10" t="s">
        <v>468</v>
      </c>
      <c r="B333" s="3" t="s">
        <v>5888</v>
      </c>
      <c r="C333" s="7" t="s">
        <v>5700</v>
      </c>
    </row>
    <row r="334" spans="1:3" ht="18" customHeight="1" x14ac:dyDescent="0.2">
      <c r="A334" s="10" t="s">
        <v>989</v>
      </c>
      <c r="B334" s="3" t="s">
        <v>5888</v>
      </c>
      <c r="C334" s="7" t="s">
        <v>5700</v>
      </c>
    </row>
    <row r="335" spans="1:3" ht="18" customHeight="1" x14ac:dyDescent="0.2">
      <c r="A335" s="10" t="s">
        <v>180</v>
      </c>
      <c r="B335" s="3" t="s">
        <v>5779</v>
      </c>
      <c r="C335" s="7" t="s">
        <v>5700</v>
      </c>
    </row>
    <row r="336" spans="1:3" ht="18" customHeight="1" x14ac:dyDescent="0.2">
      <c r="A336" s="10" t="s">
        <v>472</v>
      </c>
      <c r="B336" s="3" t="s">
        <v>6369</v>
      </c>
      <c r="C336" s="7" t="s">
        <v>5700</v>
      </c>
    </row>
    <row r="337" spans="1:3" ht="18" customHeight="1" x14ac:dyDescent="0.2">
      <c r="A337" s="10" t="s">
        <v>143</v>
      </c>
      <c r="B337" s="3" t="s">
        <v>5902</v>
      </c>
      <c r="C337" s="7" t="s">
        <v>5700</v>
      </c>
    </row>
    <row r="338" spans="1:3" ht="18" customHeight="1" x14ac:dyDescent="0.2">
      <c r="A338" s="10" t="s">
        <v>363</v>
      </c>
      <c r="B338" s="3" t="s">
        <v>6229</v>
      </c>
      <c r="C338" s="7" t="s">
        <v>5700</v>
      </c>
    </row>
    <row r="339" spans="1:3" ht="18" customHeight="1" x14ac:dyDescent="0.2">
      <c r="A339" s="10" t="s">
        <v>495</v>
      </c>
      <c r="B339" s="3" t="s">
        <v>5845</v>
      </c>
      <c r="C339" s="7" t="s">
        <v>5700</v>
      </c>
    </row>
    <row r="340" spans="1:3" ht="18" customHeight="1" x14ac:dyDescent="0.2">
      <c r="A340" s="10" t="s">
        <v>329</v>
      </c>
      <c r="B340" s="3" t="s">
        <v>5828</v>
      </c>
      <c r="C340" s="7" t="s">
        <v>5700</v>
      </c>
    </row>
    <row r="341" spans="1:3" ht="18" customHeight="1" x14ac:dyDescent="0.2">
      <c r="A341" s="10" t="s">
        <v>36</v>
      </c>
      <c r="B341" s="3" t="s">
        <v>5707</v>
      </c>
      <c r="C341" s="7" t="s">
        <v>5700</v>
      </c>
    </row>
    <row r="342" spans="1:3" ht="18" customHeight="1" x14ac:dyDescent="0.2">
      <c r="A342" s="10" t="s">
        <v>192</v>
      </c>
      <c r="B342" s="3" t="s">
        <v>5707</v>
      </c>
      <c r="C342" s="7" t="s">
        <v>5700</v>
      </c>
    </row>
    <row r="343" spans="1:3" ht="18" customHeight="1" x14ac:dyDescent="0.2">
      <c r="A343" s="10" t="s">
        <v>478</v>
      </c>
      <c r="B343" s="3" t="s">
        <v>5707</v>
      </c>
      <c r="C343" s="7" t="s">
        <v>5700</v>
      </c>
    </row>
    <row r="344" spans="1:3" ht="18" customHeight="1" x14ac:dyDescent="0.2">
      <c r="A344" s="10" t="s">
        <v>679</v>
      </c>
      <c r="B344" s="3" t="s">
        <v>5707</v>
      </c>
      <c r="C344" s="7" t="s">
        <v>5700</v>
      </c>
    </row>
    <row r="345" spans="1:3" ht="18" customHeight="1" x14ac:dyDescent="0.2">
      <c r="A345" s="10" t="s">
        <v>821</v>
      </c>
      <c r="B345" s="3" t="s">
        <v>5707</v>
      </c>
      <c r="C345" s="7" t="s">
        <v>5700</v>
      </c>
    </row>
    <row r="346" spans="1:3" ht="18" customHeight="1" x14ac:dyDescent="0.2">
      <c r="A346" s="10" t="s">
        <v>275</v>
      </c>
      <c r="B346" s="3" t="s">
        <v>5822</v>
      </c>
      <c r="C346" s="7" t="s">
        <v>5700</v>
      </c>
    </row>
    <row r="347" spans="1:3" ht="18" customHeight="1" x14ac:dyDescent="0.2">
      <c r="A347" s="10" t="s">
        <v>572</v>
      </c>
      <c r="B347" s="3" t="s">
        <v>5705</v>
      </c>
      <c r="C347" s="7" t="s">
        <v>5700</v>
      </c>
    </row>
    <row r="348" spans="1:3" ht="18" customHeight="1" x14ac:dyDescent="0.2">
      <c r="A348" s="10" t="s">
        <v>206</v>
      </c>
      <c r="B348" s="3" t="s">
        <v>6194</v>
      </c>
      <c r="C348" s="7" t="s">
        <v>5700</v>
      </c>
    </row>
    <row r="349" spans="1:3" ht="18" customHeight="1" x14ac:dyDescent="0.2">
      <c r="A349" s="10" t="s">
        <v>881</v>
      </c>
      <c r="B349" s="3" t="s">
        <v>6194</v>
      </c>
      <c r="C349" s="7" t="s">
        <v>5700</v>
      </c>
    </row>
    <row r="350" spans="1:3" ht="18" customHeight="1" x14ac:dyDescent="0.2">
      <c r="A350" s="10" t="s">
        <v>618</v>
      </c>
      <c r="B350" s="3" t="s">
        <v>5903</v>
      </c>
      <c r="C350" s="7" t="s">
        <v>5700</v>
      </c>
    </row>
    <row r="351" spans="1:3" ht="18" customHeight="1" x14ac:dyDescent="0.2">
      <c r="A351" s="10" t="s">
        <v>370</v>
      </c>
      <c r="B351" s="3" t="s">
        <v>5864</v>
      </c>
      <c r="C351" s="7" t="s">
        <v>5700</v>
      </c>
    </row>
    <row r="352" spans="1:3" ht="18" customHeight="1" x14ac:dyDescent="0.2">
      <c r="A352" s="10" t="s">
        <v>534</v>
      </c>
      <c r="B352" s="3" t="s">
        <v>5864</v>
      </c>
      <c r="C352" s="7" t="s">
        <v>5700</v>
      </c>
    </row>
    <row r="353" spans="1:3" ht="18" customHeight="1" x14ac:dyDescent="0.2">
      <c r="A353" s="10" t="s">
        <v>593</v>
      </c>
      <c r="B353" s="3" t="s">
        <v>5801</v>
      </c>
      <c r="C353" s="7" t="s">
        <v>5700</v>
      </c>
    </row>
    <row r="354" spans="1:3" ht="18" customHeight="1" x14ac:dyDescent="0.2">
      <c r="A354" s="10" t="s">
        <v>615</v>
      </c>
      <c r="B354" s="3" t="s">
        <v>5801</v>
      </c>
      <c r="C354" s="7" t="s">
        <v>5700</v>
      </c>
    </row>
    <row r="355" spans="1:3" ht="18" customHeight="1" x14ac:dyDescent="0.2">
      <c r="A355" s="10" t="s">
        <v>973</v>
      </c>
      <c r="B355" s="3" t="s">
        <v>5801</v>
      </c>
      <c r="C355" s="7" t="s">
        <v>5700</v>
      </c>
    </row>
    <row r="356" spans="1:3" ht="18" customHeight="1" x14ac:dyDescent="0.2">
      <c r="A356" s="10" t="s">
        <v>68</v>
      </c>
      <c r="B356" s="3" t="s">
        <v>5802</v>
      </c>
      <c r="C356" s="7" t="s">
        <v>5700</v>
      </c>
    </row>
    <row r="357" spans="1:3" ht="18" customHeight="1" x14ac:dyDescent="0.2">
      <c r="A357" s="10" t="s">
        <v>748</v>
      </c>
      <c r="B357" s="3" t="s">
        <v>5802</v>
      </c>
      <c r="C357" s="7" t="s">
        <v>5700</v>
      </c>
    </row>
    <row r="358" spans="1:3" ht="18" customHeight="1" x14ac:dyDescent="0.2">
      <c r="A358" s="10" t="s">
        <v>744</v>
      </c>
      <c r="B358" s="3" t="s">
        <v>5774</v>
      </c>
      <c r="C358" s="7" t="s">
        <v>5700</v>
      </c>
    </row>
    <row r="359" spans="1:3" ht="18" customHeight="1" x14ac:dyDescent="0.2">
      <c r="A359" s="10" t="s">
        <v>901</v>
      </c>
      <c r="B359" s="3" t="s">
        <v>6217</v>
      </c>
      <c r="C359" s="7" t="s">
        <v>5700</v>
      </c>
    </row>
    <row r="360" spans="1:3" ht="18" customHeight="1" x14ac:dyDescent="0.2">
      <c r="A360" s="10" t="s">
        <v>750</v>
      </c>
      <c r="B360" s="3" t="s">
        <v>5829</v>
      </c>
      <c r="C360" s="7" t="s">
        <v>5700</v>
      </c>
    </row>
    <row r="361" spans="1:3" ht="18" customHeight="1" x14ac:dyDescent="0.2">
      <c r="A361" s="10" t="s">
        <v>701</v>
      </c>
      <c r="B361" s="3" t="s">
        <v>5912</v>
      </c>
      <c r="C361" s="7" t="s">
        <v>5700</v>
      </c>
    </row>
    <row r="362" spans="1:3" ht="18" customHeight="1" x14ac:dyDescent="0.2">
      <c r="A362" s="10" t="s">
        <v>433</v>
      </c>
      <c r="B362" s="3" t="s">
        <v>5734</v>
      </c>
      <c r="C362" s="7" t="s">
        <v>5700</v>
      </c>
    </row>
    <row r="363" spans="1:3" ht="18" customHeight="1" x14ac:dyDescent="0.2">
      <c r="A363" s="10" t="s">
        <v>588</v>
      </c>
      <c r="B363" s="3" t="s">
        <v>5886</v>
      </c>
      <c r="C363" s="7" t="s">
        <v>5700</v>
      </c>
    </row>
    <row r="364" spans="1:3" ht="18" customHeight="1" x14ac:dyDescent="0.2">
      <c r="A364" s="10" t="s">
        <v>614</v>
      </c>
      <c r="B364" s="3" t="s">
        <v>5917</v>
      </c>
      <c r="C364" s="7" t="s">
        <v>5700</v>
      </c>
    </row>
    <row r="365" spans="1:3" ht="18" customHeight="1" x14ac:dyDescent="0.2">
      <c r="A365" s="10" t="s">
        <v>312</v>
      </c>
      <c r="B365" s="3" t="s">
        <v>5909</v>
      </c>
      <c r="C365" s="7" t="s">
        <v>5700</v>
      </c>
    </row>
    <row r="366" spans="1:3" ht="18" customHeight="1" x14ac:dyDescent="0.2">
      <c r="A366" s="10" t="s">
        <v>753</v>
      </c>
      <c r="B366" s="3" t="s">
        <v>6205</v>
      </c>
      <c r="C366" s="7" t="s">
        <v>5700</v>
      </c>
    </row>
    <row r="367" spans="1:3" ht="18" customHeight="1" x14ac:dyDescent="0.2">
      <c r="A367" s="10" t="s">
        <v>476</v>
      </c>
      <c r="B367" s="3" t="s">
        <v>6102</v>
      </c>
      <c r="C367" s="7" t="s">
        <v>5700</v>
      </c>
    </row>
    <row r="368" spans="1:3" ht="18" customHeight="1" x14ac:dyDescent="0.2">
      <c r="A368" s="10" t="s">
        <v>357</v>
      </c>
      <c r="B368" s="3" t="s">
        <v>5942</v>
      </c>
      <c r="C368" s="7" t="s">
        <v>5700</v>
      </c>
    </row>
    <row r="369" spans="1:3" ht="18" customHeight="1" x14ac:dyDescent="0.2">
      <c r="A369" s="10" t="s">
        <v>386</v>
      </c>
      <c r="B369" s="3" t="s">
        <v>5942</v>
      </c>
      <c r="C369" s="7" t="s">
        <v>5700</v>
      </c>
    </row>
    <row r="370" spans="1:3" ht="18" customHeight="1" x14ac:dyDescent="0.2">
      <c r="A370" s="10" t="s">
        <v>1</v>
      </c>
      <c r="B370" s="3" t="s">
        <v>6386</v>
      </c>
      <c r="C370" s="7" t="s">
        <v>5700</v>
      </c>
    </row>
    <row r="371" spans="1:3" ht="18" customHeight="1" x14ac:dyDescent="0.2">
      <c r="A371" s="10" t="s">
        <v>145</v>
      </c>
      <c r="B371" s="3" t="s">
        <v>6225</v>
      </c>
      <c r="C371" s="7" t="s">
        <v>5700</v>
      </c>
    </row>
    <row r="372" spans="1:3" ht="18" customHeight="1" x14ac:dyDescent="0.2">
      <c r="A372" s="10" t="s">
        <v>20</v>
      </c>
      <c r="B372" s="3" t="s">
        <v>5827</v>
      </c>
      <c r="C372" s="7" t="s">
        <v>5700</v>
      </c>
    </row>
    <row r="373" spans="1:3" ht="18" customHeight="1" x14ac:dyDescent="0.2">
      <c r="A373" s="10" t="s">
        <v>733</v>
      </c>
      <c r="B373" s="3" t="s">
        <v>5827</v>
      </c>
      <c r="C373" s="7" t="s">
        <v>5700</v>
      </c>
    </row>
    <row r="374" spans="1:3" ht="18" customHeight="1" x14ac:dyDescent="0.2">
      <c r="A374" s="10" t="s">
        <v>230</v>
      </c>
      <c r="B374" s="3" t="s">
        <v>5975</v>
      </c>
      <c r="C374" s="7" t="s">
        <v>5700</v>
      </c>
    </row>
    <row r="375" spans="1:3" ht="18" customHeight="1" x14ac:dyDescent="0.2">
      <c r="A375" s="10" t="s">
        <v>227</v>
      </c>
      <c r="B375" s="3" t="s">
        <v>6363</v>
      </c>
      <c r="C375" s="7" t="s">
        <v>5700</v>
      </c>
    </row>
    <row r="376" spans="1:3" ht="18" customHeight="1" x14ac:dyDescent="0.2">
      <c r="A376" s="10" t="s">
        <v>443</v>
      </c>
      <c r="B376" s="3" t="s">
        <v>5830</v>
      </c>
      <c r="C376" s="7" t="s">
        <v>5700</v>
      </c>
    </row>
    <row r="377" spans="1:3" ht="18" customHeight="1" x14ac:dyDescent="0.2">
      <c r="A377" s="10" t="s">
        <v>776</v>
      </c>
      <c r="B377" s="3" t="s">
        <v>5914</v>
      </c>
      <c r="C377" s="7" t="s">
        <v>5700</v>
      </c>
    </row>
    <row r="378" spans="1:3" ht="18" customHeight="1" x14ac:dyDescent="0.2">
      <c r="A378" s="10" t="s">
        <v>60</v>
      </c>
      <c r="B378" s="3" t="s">
        <v>5853</v>
      </c>
      <c r="C378" s="7" t="s">
        <v>5700</v>
      </c>
    </row>
    <row r="379" spans="1:3" ht="18" customHeight="1" x14ac:dyDescent="0.2">
      <c r="A379" s="10" t="s">
        <v>140</v>
      </c>
      <c r="B379" s="3" t="s">
        <v>5853</v>
      </c>
      <c r="C379" s="7" t="s">
        <v>5700</v>
      </c>
    </row>
    <row r="380" spans="1:3" ht="18" customHeight="1" x14ac:dyDescent="0.2">
      <c r="A380" s="10" t="s">
        <v>913</v>
      </c>
      <c r="B380" s="3" t="s">
        <v>5853</v>
      </c>
      <c r="C380" s="7" t="s">
        <v>5700</v>
      </c>
    </row>
    <row r="381" spans="1:3" ht="18" customHeight="1" x14ac:dyDescent="0.2">
      <c r="A381" s="10" t="s">
        <v>804</v>
      </c>
      <c r="B381" s="3" t="s">
        <v>5953</v>
      </c>
      <c r="C381" s="7" t="s">
        <v>5700</v>
      </c>
    </row>
    <row r="382" spans="1:3" ht="18" customHeight="1" x14ac:dyDescent="0.2">
      <c r="A382" s="10" t="s">
        <v>142</v>
      </c>
      <c r="B382" s="3" t="s">
        <v>5911</v>
      </c>
      <c r="C382" s="7" t="s">
        <v>5700</v>
      </c>
    </row>
    <row r="383" spans="1:3" ht="18" customHeight="1" x14ac:dyDescent="0.2">
      <c r="A383" s="10" t="s">
        <v>209</v>
      </c>
      <c r="B383" s="3" t="s">
        <v>5911</v>
      </c>
      <c r="C383" s="7" t="s">
        <v>5700</v>
      </c>
    </row>
    <row r="384" spans="1:3" ht="18" customHeight="1" x14ac:dyDescent="0.2">
      <c r="A384" s="10" t="s">
        <v>561</v>
      </c>
      <c r="B384" s="3" t="s">
        <v>5911</v>
      </c>
      <c r="C384" s="7" t="s">
        <v>5700</v>
      </c>
    </row>
    <row r="385" spans="1:3" ht="18" customHeight="1" x14ac:dyDescent="0.2">
      <c r="A385" s="10" t="s">
        <v>644</v>
      </c>
      <c r="B385" s="3" t="s">
        <v>5911</v>
      </c>
      <c r="C385" s="7" t="s">
        <v>5700</v>
      </c>
    </row>
    <row r="386" spans="1:3" ht="18" customHeight="1" x14ac:dyDescent="0.2">
      <c r="A386" s="10" t="s">
        <v>941</v>
      </c>
      <c r="B386" s="3" t="s">
        <v>5962</v>
      </c>
      <c r="C386" s="7" t="s">
        <v>5700</v>
      </c>
    </row>
    <row r="387" spans="1:3" ht="18" customHeight="1" x14ac:dyDescent="0.2">
      <c r="A387" s="10" t="s">
        <v>665</v>
      </c>
      <c r="B387" s="3" t="s">
        <v>5928</v>
      </c>
      <c r="C387" s="7" t="s">
        <v>5700</v>
      </c>
    </row>
    <row r="388" spans="1:3" ht="18" customHeight="1" x14ac:dyDescent="0.2">
      <c r="A388" s="10" t="s">
        <v>311</v>
      </c>
      <c r="B388" s="3" t="s">
        <v>6228</v>
      </c>
      <c r="C388" s="7" t="s">
        <v>5700</v>
      </c>
    </row>
    <row r="389" spans="1:3" ht="18" customHeight="1" x14ac:dyDescent="0.2">
      <c r="A389" s="10" t="s">
        <v>298</v>
      </c>
      <c r="B389" s="3" t="s">
        <v>6203</v>
      </c>
      <c r="C389" s="7" t="s">
        <v>5700</v>
      </c>
    </row>
    <row r="390" spans="1:3" ht="18" customHeight="1" x14ac:dyDescent="0.2">
      <c r="A390" s="10" t="s">
        <v>447</v>
      </c>
      <c r="B390" s="3" t="s">
        <v>6203</v>
      </c>
      <c r="C390" s="7" t="s">
        <v>5700</v>
      </c>
    </row>
    <row r="391" spans="1:3" ht="18" customHeight="1" x14ac:dyDescent="0.2">
      <c r="A391" s="10" t="s">
        <v>161</v>
      </c>
      <c r="B391" s="3" t="s">
        <v>5755</v>
      </c>
      <c r="C391" s="7" t="s">
        <v>5700</v>
      </c>
    </row>
    <row r="392" spans="1:3" ht="18" customHeight="1" x14ac:dyDescent="0.2">
      <c r="A392" s="10" t="s">
        <v>359</v>
      </c>
      <c r="B392" s="3" t="s">
        <v>5755</v>
      </c>
      <c r="C392" s="7" t="s">
        <v>5700</v>
      </c>
    </row>
    <row r="393" spans="1:3" ht="18" customHeight="1" x14ac:dyDescent="0.2">
      <c r="A393" s="10" t="s">
        <v>945</v>
      </c>
      <c r="B393" s="3" t="s">
        <v>6226</v>
      </c>
      <c r="C393" s="7" t="s">
        <v>5700</v>
      </c>
    </row>
    <row r="394" spans="1:3" ht="18" customHeight="1" x14ac:dyDescent="0.2">
      <c r="A394" s="10" t="s">
        <v>289</v>
      </c>
      <c r="B394" s="3" t="s">
        <v>6103</v>
      </c>
      <c r="C394" s="7" t="s">
        <v>5700</v>
      </c>
    </row>
    <row r="395" spans="1:3" ht="18" customHeight="1" x14ac:dyDescent="0.2">
      <c r="A395" s="10" t="s">
        <v>291</v>
      </c>
      <c r="B395" s="3" t="s">
        <v>5761</v>
      </c>
      <c r="C395" s="7" t="s">
        <v>5700</v>
      </c>
    </row>
    <row r="396" spans="1:3" ht="18" customHeight="1" x14ac:dyDescent="0.2">
      <c r="A396" s="10" t="s">
        <v>820</v>
      </c>
      <c r="B396" s="3" t="s">
        <v>5761</v>
      </c>
      <c r="C396" s="7" t="s">
        <v>5700</v>
      </c>
    </row>
    <row r="397" spans="1:3" ht="18" customHeight="1" x14ac:dyDescent="0.2">
      <c r="A397" s="10" t="s">
        <v>586</v>
      </c>
      <c r="B397" s="3" t="s">
        <v>6096</v>
      </c>
      <c r="C397" s="7" t="s">
        <v>5700</v>
      </c>
    </row>
    <row r="398" spans="1:3" ht="18" customHeight="1" x14ac:dyDescent="0.2">
      <c r="A398" s="10" t="s">
        <v>609</v>
      </c>
      <c r="B398" s="3" t="s">
        <v>5751</v>
      </c>
      <c r="C398" s="7" t="s">
        <v>5700</v>
      </c>
    </row>
    <row r="399" spans="1:3" ht="18" customHeight="1" x14ac:dyDescent="0.2">
      <c r="A399" s="10" t="s">
        <v>652</v>
      </c>
      <c r="B399" s="3" t="s">
        <v>5751</v>
      </c>
      <c r="C399" s="7" t="s">
        <v>5700</v>
      </c>
    </row>
    <row r="400" spans="1:3" ht="18" customHeight="1" x14ac:dyDescent="0.2">
      <c r="A400" s="10" t="s">
        <v>779</v>
      </c>
      <c r="B400" s="3" t="s">
        <v>5751</v>
      </c>
      <c r="C400" s="7" t="s">
        <v>5700</v>
      </c>
    </row>
    <row r="401" spans="1:3" ht="18" customHeight="1" x14ac:dyDescent="0.2">
      <c r="A401" s="10" t="s">
        <v>674</v>
      </c>
      <c r="B401" s="3" t="s">
        <v>5840</v>
      </c>
      <c r="C401" s="7" t="s">
        <v>5700</v>
      </c>
    </row>
    <row r="402" spans="1:3" ht="18" customHeight="1" x14ac:dyDescent="0.2">
      <c r="A402" s="10" t="s">
        <v>524</v>
      </c>
      <c r="B402" s="3" t="s">
        <v>6237</v>
      </c>
      <c r="C402" s="7" t="s">
        <v>5700</v>
      </c>
    </row>
    <row r="403" spans="1:3" ht="18" customHeight="1" x14ac:dyDescent="0.2">
      <c r="A403" s="10" t="s">
        <v>232</v>
      </c>
      <c r="B403" s="3" t="s">
        <v>6085</v>
      </c>
      <c r="C403" s="7" t="s">
        <v>5700</v>
      </c>
    </row>
    <row r="404" spans="1:3" ht="18" customHeight="1" x14ac:dyDescent="0.2">
      <c r="A404" s="10" t="s">
        <v>48</v>
      </c>
      <c r="B404" s="3" t="s">
        <v>5718</v>
      </c>
      <c r="C404" s="7" t="s">
        <v>5700</v>
      </c>
    </row>
    <row r="405" spans="1:3" ht="18" customHeight="1" x14ac:dyDescent="0.2">
      <c r="A405" s="10" t="s">
        <v>529</v>
      </c>
      <c r="B405" s="3" t="s">
        <v>5718</v>
      </c>
      <c r="C405" s="7" t="s">
        <v>5700</v>
      </c>
    </row>
    <row r="406" spans="1:3" ht="18" customHeight="1" x14ac:dyDescent="0.2">
      <c r="A406" s="10" t="s">
        <v>666</v>
      </c>
      <c r="B406" s="3" t="s">
        <v>5718</v>
      </c>
      <c r="C406" s="7" t="s">
        <v>5700</v>
      </c>
    </row>
    <row r="407" spans="1:3" ht="18" customHeight="1" x14ac:dyDescent="0.2">
      <c r="A407" s="10" t="s">
        <v>380</v>
      </c>
      <c r="B407" s="3" t="s">
        <v>5947</v>
      </c>
      <c r="C407" s="7" t="s">
        <v>5700</v>
      </c>
    </row>
    <row r="408" spans="1:3" ht="18" customHeight="1" x14ac:dyDescent="0.2">
      <c r="A408" s="10" t="s">
        <v>423</v>
      </c>
      <c r="B408" s="3" t="s">
        <v>5898</v>
      </c>
      <c r="C408" s="7" t="s">
        <v>5700</v>
      </c>
    </row>
    <row r="409" spans="1:3" ht="18" customHeight="1" x14ac:dyDescent="0.2">
      <c r="A409" s="10" t="s">
        <v>125</v>
      </c>
      <c r="B409" s="3" t="s">
        <v>5732</v>
      </c>
      <c r="C409" s="7" t="s">
        <v>5700</v>
      </c>
    </row>
    <row r="410" spans="1:3" ht="18" customHeight="1" x14ac:dyDescent="0.2">
      <c r="A410" s="10" t="s">
        <v>971</v>
      </c>
      <c r="B410" s="3" t="s">
        <v>5732</v>
      </c>
      <c r="C410" s="7" t="s">
        <v>5700</v>
      </c>
    </row>
    <row r="411" spans="1:3" ht="18" customHeight="1" x14ac:dyDescent="0.2">
      <c r="A411" s="10" t="s">
        <v>591</v>
      </c>
      <c r="B411" s="3" t="s">
        <v>5763</v>
      </c>
      <c r="C411" s="7" t="s">
        <v>5700</v>
      </c>
    </row>
    <row r="412" spans="1:3" ht="18" customHeight="1" x14ac:dyDescent="0.2">
      <c r="A412" s="10" t="s">
        <v>676</v>
      </c>
      <c r="B412" s="3" t="s">
        <v>5826</v>
      </c>
      <c r="C412" s="7" t="s">
        <v>5700</v>
      </c>
    </row>
    <row r="413" spans="1:3" ht="18" customHeight="1" x14ac:dyDescent="0.2">
      <c r="A413" s="10" t="s">
        <v>697</v>
      </c>
      <c r="B413" s="3" t="s">
        <v>5772</v>
      </c>
      <c r="C413" s="7" t="s">
        <v>5700</v>
      </c>
    </row>
    <row r="414" spans="1:3" ht="18" customHeight="1" x14ac:dyDescent="0.2">
      <c r="A414" s="10" t="s">
        <v>746</v>
      </c>
      <c r="B414" s="3" t="s">
        <v>5772</v>
      </c>
      <c r="C414" s="7" t="s">
        <v>5700</v>
      </c>
    </row>
    <row r="415" spans="1:3" ht="18" customHeight="1" x14ac:dyDescent="0.2">
      <c r="A415" s="10" t="s">
        <v>766</v>
      </c>
      <c r="B415" s="3" t="s">
        <v>5772</v>
      </c>
      <c r="C415" s="7" t="s">
        <v>5700</v>
      </c>
    </row>
    <row r="416" spans="1:3" ht="18" customHeight="1" x14ac:dyDescent="0.2">
      <c r="A416" s="10" t="s">
        <v>897</v>
      </c>
      <c r="B416" s="3" t="s">
        <v>5772</v>
      </c>
      <c r="C416" s="7" t="s">
        <v>5700</v>
      </c>
    </row>
    <row r="417" spans="1:3" ht="18" customHeight="1" x14ac:dyDescent="0.2">
      <c r="A417" s="10" t="s">
        <v>951</v>
      </c>
      <c r="B417" s="3" t="s">
        <v>5772</v>
      </c>
      <c r="C417" s="7" t="s">
        <v>5700</v>
      </c>
    </row>
    <row r="418" spans="1:3" ht="18" customHeight="1" x14ac:dyDescent="0.2">
      <c r="A418" s="10" t="s">
        <v>266</v>
      </c>
      <c r="B418" s="3" t="s">
        <v>5720</v>
      </c>
      <c r="C418" s="7" t="s">
        <v>5700</v>
      </c>
    </row>
    <row r="419" spans="1:3" ht="18" customHeight="1" x14ac:dyDescent="0.2">
      <c r="A419" s="10" t="s">
        <v>450</v>
      </c>
      <c r="B419" s="3" t="s">
        <v>5885</v>
      </c>
      <c r="C419" s="7" t="s">
        <v>5700</v>
      </c>
    </row>
    <row r="420" spans="1:3" ht="18" customHeight="1" x14ac:dyDescent="0.2">
      <c r="A420" s="10" t="s">
        <v>420</v>
      </c>
      <c r="B420" s="3" t="s">
        <v>6204</v>
      </c>
      <c r="C420" s="7" t="s">
        <v>5700</v>
      </c>
    </row>
    <row r="421" spans="1:3" ht="18" customHeight="1" x14ac:dyDescent="0.2">
      <c r="A421" s="10" t="s">
        <v>483</v>
      </c>
      <c r="B421" s="3" t="s">
        <v>5787</v>
      </c>
      <c r="C421" s="7" t="s">
        <v>5700</v>
      </c>
    </row>
    <row r="422" spans="1:3" ht="18" customHeight="1" x14ac:dyDescent="0.2">
      <c r="A422" s="10" t="s">
        <v>565</v>
      </c>
      <c r="B422" s="3" t="s">
        <v>5778</v>
      </c>
      <c r="C422" s="7" t="s">
        <v>5700</v>
      </c>
    </row>
    <row r="423" spans="1:3" ht="18" customHeight="1" x14ac:dyDescent="0.2">
      <c r="A423" s="10" t="s">
        <v>512</v>
      </c>
      <c r="B423" s="3" t="s">
        <v>6097</v>
      </c>
      <c r="C423" s="7" t="s">
        <v>5700</v>
      </c>
    </row>
    <row r="424" spans="1:3" ht="18" customHeight="1" x14ac:dyDescent="0.2">
      <c r="A424" s="10" t="s">
        <v>535</v>
      </c>
      <c r="B424" s="3" t="s">
        <v>6097</v>
      </c>
      <c r="C424" s="7" t="s">
        <v>5700</v>
      </c>
    </row>
    <row r="425" spans="1:3" ht="18" customHeight="1" x14ac:dyDescent="0.2">
      <c r="A425" s="10" t="s">
        <v>831</v>
      </c>
      <c r="B425" s="3" t="s">
        <v>6097</v>
      </c>
      <c r="C425" s="7" t="s">
        <v>5700</v>
      </c>
    </row>
    <row r="426" spans="1:3" ht="18" customHeight="1" x14ac:dyDescent="0.2">
      <c r="A426" s="10" t="s">
        <v>866</v>
      </c>
      <c r="B426" s="3" t="s">
        <v>6097</v>
      </c>
      <c r="C426" s="7" t="s">
        <v>5700</v>
      </c>
    </row>
    <row r="427" spans="1:3" ht="18" customHeight="1" x14ac:dyDescent="0.2">
      <c r="A427" s="10" t="s">
        <v>499</v>
      </c>
      <c r="B427" s="3" t="s">
        <v>5901</v>
      </c>
      <c r="C427" s="7" t="s">
        <v>5700</v>
      </c>
    </row>
    <row r="428" spans="1:3" ht="18" customHeight="1" x14ac:dyDescent="0.2">
      <c r="A428" s="10" t="s">
        <v>2</v>
      </c>
      <c r="B428" s="3" t="s">
        <v>5799</v>
      </c>
      <c r="C428" s="7" t="s">
        <v>5700</v>
      </c>
    </row>
    <row r="429" spans="1:3" ht="18" customHeight="1" x14ac:dyDescent="0.2">
      <c r="A429" s="10" t="s">
        <v>16</v>
      </c>
      <c r="B429" s="3" t="s">
        <v>6098</v>
      </c>
      <c r="C429" s="7" t="s">
        <v>5700</v>
      </c>
    </row>
    <row r="430" spans="1:3" ht="18" customHeight="1" x14ac:dyDescent="0.2">
      <c r="A430" s="10" t="s">
        <v>452</v>
      </c>
      <c r="B430" s="3" t="s">
        <v>6098</v>
      </c>
      <c r="C430" s="7" t="s">
        <v>5700</v>
      </c>
    </row>
    <row r="431" spans="1:3" ht="18" customHeight="1" x14ac:dyDescent="0.2">
      <c r="A431" s="10" t="s">
        <v>825</v>
      </c>
      <c r="B431" s="3" t="s">
        <v>6215</v>
      </c>
      <c r="C431" s="7" t="s">
        <v>5700</v>
      </c>
    </row>
    <row r="432" spans="1:3" ht="18" customHeight="1" x14ac:dyDescent="0.2">
      <c r="A432" s="10" t="s">
        <v>985</v>
      </c>
      <c r="B432" s="3" t="s">
        <v>6098</v>
      </c>
      <c r="C432" s="7" t="s">
        <v>5700</v>
      </c>
    </row>
    <row r="433" spans="1:3" ht="18" customHeight="1" x14ac:dyDescent="0.2">
      <c r="A433" s="10" t="s">
        <v>712</v>
      </c>
      <c r="B433" s="3" t="s">
        <v>5807</v>
      </c>
      <c r="C433" s="7" t="s">
        <v>5700</v>
      </c>
    </row>
    <row r="434" spans="1:3" ht="18" customHeight="1" x14ac:dyDescent="0.2">
      <c r="A434" s="10" t="s">
        <v>934</v>
      </c>
      <c r="B434" s="3" t="s">
        <v>5807</v>
      </c>
      <c r="C434" s="7" t="s">
        <v>5700</v>
      </c>
    </row>
    <row r="435" spans="1:3" ht="18" customHeight="1" x14ac:dyDescent="0.2">
      <c r="A435" s="10" t="s">
        <v>990</v>
      </c>
      <c r="B435" s="3" t="s">
        <v>5807</v>
      </c>
      <c r="C435" s="7" t="s">
        <v>5700</v>
      </c>
    </row>
    <row r="436" spans="1:3" ht="18" customHeight="1" x14ac:dyDescent="0.2">
      <c r="A436" s="10" t="s">
        <v>57</v>
      </c>
      <c r="B436" s="3" t="s">
        <v>5943</v>
      </c>
      <c r="C436" s="7" t="s">
        <v>5700</v>
      </c>
    </row>
    <row r="437" spans="1:3" ht="18" customHeight="1" x14ac:dyDescent="0.2">
      <c r="A437" s="10" t="s">
        <v>130</v>
      </c>
      <c r="B437" s="3" t="s">
        <v>6107</v>
      </c>
      <c r="C437" s="7" t="s">
        <v>5700</v>
      </c>
    </row>
    <row r="438" spans="1:3" ht="18" customHeight="1" x14ac:dyDescent="0.2">
      <c r="A438" s="10" t="s">
        <v>625</v>
      </c>
      <c r="B438" s="3" t="s">
        <v>6107</v>
      </c>
      <c r="C438" s="7" t="s">
        <v>5700</v>
      </c>
    </row>
    <row r="439" spans="1:3" ht="18" customHeight="1" x14ac:dyDescent="0.2">
      <c r="A439" s="10" t="s">
        <v>505</v>
      </c>
      <c r="B439" s="3" t="s">
        <v>5929</v>
      </c>
      <c r="C439" s="7" t="s">
        <v>5700</v>
      </c>
    </row>
    <row r="440" spans="1:3" ht="18" customHeight="1" x14ac:dyDescent="0.2">
      <c r="A440" s="10" t="s">
        <v>516</v>
      </c>
      <c r="B440" s="3" t="s">
        <v>5929</v>
      </c>
      <c r="C440" s="7" t="s">
        <v>5700</v>
      </c>
    </row>
    <row r="441" spans="1:3" ht="18" customHeight="1" x14ac:dyDescent="0.2">
      <c r="A441" s="10" t="s">
        <v>838</v>
      </c>
      <c r="B441" s="3" t="s">
        <v>5929</v>
      </c>
      <c r="C441" s="7" t="s">
        <v>5700</v>
      </c>
    </row>
    <row r="442" spans="1:3" ht="18" customHeight="1" x14ac:dyDescent="0.2">
      <c r="A442" s="10" t="s">
        <v>969</v>
      </c>
      <c r="B442" s="3" t="s">
        <v>5929</v>
      </c>
      <c r="C442" s="7" t="s">
        <v>5700</v>
      </c>
    </row>
    <row r="443" spans="1:3" ht="18" customHeight="1" x14ac:dyDescent="0.2">
      <c r="A443" s="10" t="s">
        <v>996</v>
      </c>
      <c r="B443" s="3" t="s">
        <v>5757</v>
      </c>
      <c r="C443" s="7" t="s">
        <v>5700</v>
      </c>
    </row>
    <row r="444" spans="1:3" ht="18" customHeight="1" x14ac:dyDescent="0.2">
      <c r="A444" s="10" t="s">
        <v>200</v>
      </c>
      <c r="B444" s="3" t="s">
        <v>5783</v>
      </c>
      <c r="C444" s="7" t="s">
        <v>5700</v>
      </c>
    </row>
    <row r="445" spans="1:3" ht="18" customHeight="1" x14ac:dyDescent="0.2">
      <c r="A445" s="10" t="s">
        <v>234</v>
      </c>
      <c r="B445" s="3" t="s">
        <v>5821</v>
      </c>
      <c r="C445" s="7" t="s">
        <v>5700</v>
      </c>
    </row>
    <row r="446" spans="1:3" ht="18" customHeight="1" x14ac:dyDescent="0.2">
      <c r="A446" s="10" t="s">
        <v>72</v>
      </c>
      <c r="B446" s="3" t="s">
        <v>5920</v>
      </c>
      <c r="C446" s="7" t="s">
        <v>5700</v>
      </c>
    </row>
    <row r="447" spans="1:3" ht="18" customHeight="1" x14ac:dyDescent="0.2">
      <c r="A447" s="10" t="s">
        <v>648</v>
      </c>
      <c r="B447" s="3" t="s">
        <v>5835</v>
      </c>
      <c r="C447" s="7" t="s">
        <v>5700</v>
      </c>
    </row>
    <row r="448" spans="1:3" ht="18" customHeight="1" x14ac:dyDescent="0.2">
      <c r="A448" s="10" t="s">
        <v>526</v>
      </c>
      <c r="B448" s="3" t="s">
        <v>5795</v>
      </c>
      <c r="C448" s="7" t="s">
        <v>5700</v>
      </c>
    </row>
    <row r="449" spans="1:3" ht="18" customHeight="1" x14ac:dyDescent="0.2">
      <c r="A449" s="10" t="s">
        <v>548</v>
      </c>
      <c r="B449" s="3" t="s">
        <v>5833</v>
      </c>
      <c r="C449" s="7" t="s">
        <v>5700</v>
      </c>
    </row>
    <row r="450" spans="1:3" ht="18" customHeight="1" x14ac:dyDescent="0.2">
      <c r="A450" s="10" t="s">
        <v>885</v>
      </c>
      <c r="B450" s="3" t="s">
        <v>5833</v>
      </c>
      <c r="C450" s="7" t="s">
        <v>5700</v>
      </c>
    </row>
    <row r="451" spans="1:3" ht="18" customHeight="1" x14ac:dyDescent="0.2">
      <c r="A451" s="10" t="s">
        <v>0</v>
      </c>
      <c r="B451" s="3" t="s">
        <v>6235</v>
      </c>
      <c r="C451" s="7" t="s">
        <v>5700</v>
      </c>
    </row>
    <row r="452" spans="1:3" ht="18" customHeight="1" x14ac:dyDescent="0.2">
      <c r="A452" s="10" t="s">
        <v>19</v>
      </c>
      <c r="B452" s="3" t="s">
        <v>5742</v>
      </c>
      <c r="C452" s="7" t="s">
        <v>5700</v>
      </c>
    </row>
    <row r="453" spans="1:3" ht="18" customHeight="1" x14ac:dyDescent="0.2">
      <c r="A453" s="10" t="s">
        <v>606</v>
      </c>
      <c r="B453" s="3" t="s">
        <v>5742</v>
      </c>
      <c r="C453" s="7" t="s">
        <v>5700</v>
      </c>
    </row>
    <row r="454" spans="1:3" ht="18" customHeight="1" x14ac:dyDescent="0.2">
      <c r="A454" s="10" t="s">
        <v>13</v>
      </c>
      <c r="B454" s="3" t="s">
        <v>5723</v>
      </c>
      <c r="C454" s="7" t="s">
        <v>5700</v>
      </c>
    </row>
    <row r="455" spans="1:3" ht="18" customHeight="1" x14ac:dyDescent="0.2">
      <c r="A455" s="10" t="s">
        <v>274</v>
      </c>
      <c r="B455" s="3" t="s">
        <v>5723</v>
      </c>
      <c r="C455" s="7" t="s">
        <v>5700</v>
      </c>
    </row>
    <row r="456" spans="1:3" ht="18" customHeight="1" x14ac:dyDescent="0.2">
      <c r="A456" s="10" t="s">
        <v>514</v>
      </c>
      <c r="B456" s="3" t="s">
        <v>5723</v>
      </c>
      <c r="C456" s="7" t="s">
        <v>5700</v>
      </c>
    </row>
    <row r="457" spans="1:3" ht="18" customHeight="1" x14ac:dyDescent="0.2">
      <c r="A457" s="10" t="s">
        <v>627</v>
      </c>
      <c r="B457" s="3" t="s">
        <v>5723</v>
      </c>
      <c r="C457" s="7" t="s">
        <v>5700</v>
      </c>
    </row>
    <row r="458" spans="1:3" ht="18" customHeight="1" x14ac:dyDescent="0.2">
      <c r="A458" s="10" t="s">
        <v>728</v>
      </c>
      <c r="B458" s="3" t="s">
        <v>5723</v>
      </c>
      <c r="C458" s="7" t="s">
        <v>5700</v>
      </c>
    </row>
    <row r="459" spans="1:3" ht="18" customHeight="1" x14ac:dyDescent="0.2">
      <c r="A459" s="10" t="s">
        <v>818</v>
      </c>
      <c r="B459" s="3" t="s">
        <v>5723</v>
      </c>
      <c r="C459" s="7" t="s">
        <v>5700</v>
      </c>
    </row>
    <row r="460" spans="1:3" ht="18" customHeight="1" x14ac:dyDescent="0.2">
      <c r="A460" s="10" t="s">
        <v>828</v>
      </c>
      <c r="B460" s="3" t="s">
        <v>5723</v>
      </c>
      <c r="C460" s="7" t="s">
        <v>5700</v>
      </c>
    </row>
    <row r="461" spans="1:3" ht="18" customHeight="1" x14ac:dyDescent="0.2">
      <c r="A461" s="10" t="s">
        <v>755</v>
      </c>
      <c r="B461" s="3" t="s">
        <v>5900</v>
      </c>
      <c r="C461" s="7" t="s">
        <v>5700</v>
      </c>
    </row>
    <row r="462" spans="1:3" ht="18" customHeight="1" x14ac:dyDescent="0.2">
      <c r="A462" s="10" t="s">
        <v>434</v>
      </c>
      <c r="B462" s="3" t="s">
        <v>5863</v>
      </c>
      <c r="C462" s="7" t="s">
        <v>5700</v>
      </c>
    </row>
    <row r="463" spans="1:3" ht="18" customHeight="1" x14ac:dyDescent="0.2">
      <c r="A463" s="10" t="s">
        <v>347</v>
      </c>
      <c r="B463" s="3" t="s">
        <v>5719</v>
      </c>
      <c r="C463" s="7" t="s">
        <v>5700</v>
      </c>
    </row>
    <row r="464" spans="1:3" ht="18" customHeight="1" x14ac:dyDescent="0.2">
      <c r="A464" s="10" t="s">
        <v>904</v>
      </c>
      <c r="B464" s="3" t="s">
        <v>5719</v>
      </c>
      <c r="C464" s="7" t="s">
        <v>5700</v>
      </c>
    </row>
    <row r="465" spans="1:3" ht="18" customHeight="1" x14ac:dyDescent="0.2">
      <c r="A465" s="10" t="s">
        <v>917</v>
      </c>
      <c r="B465" s="3" t="s">
        <v>5936</v>
      </c>
      <c r="C465" s="7" t="s">
        <v>5700</v>
      </c>
    </row>
    <row r="466" spans="1:3" ht="18" customHeight="1" x14ac:dyDescent="0.2">
      <c r="A466" s="10" t="s">
        <v>802</v>
      </c>
      <c r="B466" s="3" t="s">
        <v>5789</v>
      </c>
      <c r="C466" s="7" t="s">
        <v>5700</v>
      </c>
    </row>
    <row r="467" spans="1:3" ht="18" customHeight="1" x14ac:dyDescent="0.2">
      <c r="A467" s="10" t="s">
        <v>456</v>
      </c>
      <c r="B467" s="3" t="s">
        <v>5780</v>
      </c>
      <c r="C467" s="7" t="s">
        <v>5700</v>
      </c>
    </row>
    <row r="468" spans="1:3" ht="18" customHeight="1" x14ac:dyDescent="0.2">
      <c r="A468" s="10" t="s">
        <v>912</v>
      </c>
      <c r="B468" s="3" t="s">
        <v>5780</v>
      </c>
      <c r="C468" s="7" t="s">
        <v>5700</v>
      </c>
    </row>
    <row r="469" spans="1:3" ht="18" customHeight="1" x14ac:dyDescent="0.2">
      <c r="A469" s="10" t="s">
        <v>41</v>
      </c>
      <c r="B469" s="3" t="s">
        <v>5803</v>
      </c>
      <c r="C469" s="7" t="s">
        <v>5700</v>
      </c>
    </row>
    <row r="470" spans="1:3" ht="18" customHeight="1" x14ac:dyDescent="0.2">
      <c r="A470" s="10" t="s">
        <v>222</v>
      </c>
      <c r="B470" s="3" t="s">
        <v>5803</v>
      </c>
      <c r="C470" s="7" t="s">
        <v>5700</v>
      </c>
    </row>
    <row r="471" spans="1:3" ht="18" customHeight="1" x14ac:dyDescent="0.2">
      <c r="A471" s="10" t="s">
        <v>463</v>
      </c>
      <c r="B471" s="3" t="s">
        <v>5803</v>
      </c>
      <c r="C471" s="7" t="s">
        <v>5700</v>
      </c>
    </row>
    <row r="472" spans="1:3" ht="18" customHeight="1" x14ac:dyDescent="0.2">
      <c r="A472" s="10" t="s">
        <v>717</v>
      </c>
      <c r="B472" s="3" t="s">
        <v>5803</v>
      </c>
      <c r="C472" s="7" t="s">
        <v>5700</v>
      </c>
    </row>
    <row r="473" spans="1:3" ht="18" customHeight="1" x14ac:dyDescent="0.2">
      <c r="A473" s="10" t="s">
        <v>671</v>
      </c>
      <c r="B473" s="3" t="s">
        <v>6092</v>
      </c>
      <c r="C473" s="7" t="s">
        <v>5700</v>
      </c>
    </row>
    <row r="474" spans="1:3" ht="18" customHeight="1" x14ac:dyDescent="0.2">
      <c r="A474" s="10" t="s">
        <v>148</v>
      </c>
      <c r="B474" s="3" t="s">
        <v>5849</v>
      </c>
      <c r="C474" s="7" t="s">
        <v>5700</v>
      </c>
    </row>
    <row r="475" spans="1:3" ht="18" customHeight="1" x14ac:dyDescent="0.2">
      <c r="A475" s="10" t="s">
        <v>235</v>
      </c>
      <c r="B475" s="3" t="s">
        <v>5842</v>
      </c>
      <c r="C475" s="7" t="s">
        <v>5700</v>
      </c>
    </row>
    <row r="476" spans="1:3" ht="18" customHeight="1" x14ac:dyDescent="0.2">
      <c r="A476" s="10" t="s">
        <v>196</v>
      </c>
      <c r="B476" s="3" t="s">
        <v>5768</v>
      </c>
      <c r="C476" s="7" t="s">
        <v>5700</v>
      </c>
    </row>
    <row r="477" spans="1:3" ht="18" customHeight="1" x14ac:dyDescent="0.2">
      <c r="A477" s="10" t="s">
        <v>340</v>
      </c>
      <c r="B477" s="3" t="s">
        <v>5768</v>
      </c>
      <c r="C477" s="7" t="s">
        <v>5700</v>
      </c>
    </row>
    <row r="478" spans="1:3" ht="18" customHeight="1" x14ac:dyDescent="0.2">
      <c r="A478" s="10" t="s">
        <v>799</v>
      </c>
      <c r="B478" s="3" t="s">
        <v>5768</v>
      </c>
      <c r="C478" s="7" t="s">
        <v>5700</v>
      </c>
    </row>
    <row r="479" spans="1:3" ht="18" customHeight="1" x14ac:dyDescent="0.2">
      <c r="A479" s="10" t="s">
        <v>128</v>
      </c>
      <c r="B479" s="3" t="s">
        <v>5861</v>
      </c>
      <c r="C479" s="7" t="s">
        <v>5700</v>
      </c>
    </row>
    <row r="480" spans="1:3" ht="18" customHeight="1" x14ac:dyDescent="0.2">
      <c r="A480" s="10" t="s">
        <v>341</v>
      </c>
      <c r="B480" s="3" t="s">
        <v>5861</v>
      </c>
      <c r="C480" s="7" t="s">
        <v>5700</v>
      </c>
    </row>
    <row r="481" spans="1:3" ht="18" customHeight="1" x14ac:dyDescent="0.2">
      <c r="A481" s="10" t="s">
        <v>421</v>
      </c>
      <c r="B481" s="3" t="s">
        <v>5861</v>
      </c>
      <c r="C481" s="7" t="s">
        <v>5700</v>
      </c>
    </row>
    <row r="482" spans="1:3" ht="18" customHeight="1" x14ac:dyDescent="0.2">
      <c r="A482" s="10" t="s">
        <v>900</v>
      </c>
      <c r="B482" s="3" t="s">
        <v>5725</v>
      </c>
      <c r="C482" s="7" t="s">
        <v>5700</v>
      </c>
    </row>
    <row r="483" spans="1:3" ht="18" customHeight="1" x14ac:dyDescent="0.2">
      <c r="A483" s="10" t="s">
        <v>11</v>
      </c>
      <c r="B483" s="3" t="s">
        <v>6121</v>
      </c>
      <c r="C483" s="7" t="s">
        <v>5700</v>
      </c>
    </row>
    <row r="484" spans="1:3" ht="18" customHeight="1" x14ac:dyDescent="0.2">
      <c r="A484" s="10" t="s">
        <v>497</v>
      </c>
      <c r="B484" s="3" t="s">
        <v>6198</v>
      </c>
      <c r="C484" s="7" t="s">
        <v>5700</v>
      </c>
    </row>
    <row r="485" spans="1:3" ht="18" customHeight="1" x14ac:dyDescent="0.2">
      <c r="A485" s="10" t="s">
        <v>422</v>
      </c>
      <c r="B485" s="3" t="s">
        <v>5781</v>
      </c>
      <c r="C485" s="7" t="s">
        <v>5700</v>
      </c>
    </row>
    <row r="486" spans="1:3" ht="18" customHeight="1" x14ac:dyDescent="0.2">
      <c r="A486" s="10" t="s">
        <v>982</v>
      </c>
      <c r="B486" s="3" t="s">
        <v>5918</v>
      </c>
      <c r="C486" s="7" t="s">
        <v>5700</v>
      </c>
    </row>
    <row r="487" spans="1:3" ht="18" customHeight="1" x14ac:dyDescent="0.2">
      <c r="A487" s="10" t="s">
        <v>563</v>
      </c>
      <c r="B487" s="3" t="s">
        <v>5906</v>
      </c>
      <c r="C487" s="7" t="s">
        <v>5700</v>
      </c>
    </row>
    <row r="488" spans="1:3" ht="18" customHeight="1" x14ac:dyDescent="0.2">
      <c r="A488" s="10" t="s">
        <v>991</v>
      </c>
      <c r="B488" s="3" t="s">
        <v>6216</v>
      </c>
      <c r="C488" s="7" t="s">
        <v>5700</v>
      </c>
    </row>
    <row r="489" spans="1:3" ht="18" customHeight="1" x14ac:dyDescent="0.2">
      <c r="A489" s="10" t="s">
        <v>89</v>
      </c>
      <c r="B489" s="3" t="s">
        <v>6239</v>
      </c>
      <c r="C489" s="7" t="s">
        <v>5700</v>
      </c>
    </row>
    <row r="490" spans="1:3" ht="18" customHeight="1" x14ac:dyDescent="0.2">
      <c r="A490" s="10" t="s">
        <v>261</v>
      </c>
      <c r="B490" s="3" t="s">
        <v>5867</v>
      </c>
      <c r="C490" s="7" t="s">
        <v>5700</v>
      </c>
    </row>
    <row r="491" spans="1:3" ht="18" customHeight="1" x14ac:dyDescent="0.2">
      <c r="A491" s="10" t="s">
        <v>306</v>
      </c>
      <c r="B491" s="3" t="s">
        <v>6233</v>
      </c>
      <c r="C491" s="7" t="s">
        <v>5700</v>
      </c>
    </row>
    <row r="492" spans="1:3" ht="18" customHeight="1" x14ac:dyDescent="0.2">
      <c r="A492" s="10" t="s">
        <v>162</v>
      </c>
      <c r="B492" s="3" t="s">
        <v>5937</v>
      </c>
      <c r="C492" s="7" t="s">
        <v>5700</v>
      </c>
    </row>
    <row r="493" spans="1:3" ht="18" customHeight="1" x14ac:dyDescent="0.2">
      <c r="A493" s="10" t="s">
        <v>602</v>
      </c>
      <c r="B493" s="3" t="s">
        <v>5946</v>
      </c>
      <c r="C493" s="7" t="s">
        <v>5700</v>
      </c>
    </row>
    <row r="494" spans="1:3" ht="18" customHeight="1" x14ac:dyDescent="0.2">
      <c r="A494" s="10" t="s">
        <v>267</v>
      </c>
      <c r="B494" s="3" t="s">
        <v>5748</v>
      </c>
      <c r="C494" s="7" t="s">
        <v>5700</v>
      </c>
    </row>
    <row r="495" spans="1:3" ht="18" customHeight="1" x14ac:dyDescent="0.2">
      <c r="A495" s="10" t="s">
        <v>631</v>
      </c>
      <c r="B495" s="3" t="s">
        <v>5748</v>
      </c>
      <c r="C495" s="7" t="s">
        <v>5700</v>
      </c>
    </row>
    <row r="496" spans="1:3" ht="18" customHeight="1" x14ac:dyDescent="0.2">
      <c r="A496" s="10" t="s">
        <v>693</v>
      </c>
      <c r="B496" s="3" t="s">
        <v>6109</v>
      </c>
      <c r="C496" s="7" t="s">
        <v>5700</v>
      </c>
    </row>
    <row r="497" spans="1:3" ht="18" customHeight="1" x14ac:dyDescent="0.2">
      <c r="A497" s="10" t="s">
        <v>6</v>
      </c>
      <c r="B497" s="3" t="s">
        <v>5970</v>
      </c>
      <c r="C497" s="7" t="s">
        <v>5700</v>
      </c>
    </row>
    <row r="498" spans="1:3" ht="18" customHeight="1" x14ac:dyDescent="0.2">
      <c r="A498" s="10" t="s">
        <v>115</v>
      </c>
      <c r="B498" s="3" t="s">
        <v>5838</v>
      </c>
      <c r="C498" s="7" t="s">
        <v>5700</v>
      </c>
    </row>
    <row r="499" spans="1:3" ht="18" customHeight="1" x14ac:dyDescent="0.2">
      <c r="A499" s="10" t="s">
        <v>928</v>
      </c>
      <c r="B499" s="3" t="s">
        <v>5930</v>
      </c>
      <c r="C499" s="7" t="s">
        <v>5700</v>
      </c>
    </row>
    <row r="500" spans="1:3" ht="18" customHeight="1" x14ac:dyDescent="0.2">
      <c r="A500" s="10" t="s">
        <v>559</v>
      </c>
      <c r="B500" s="3" t="s">
        <v>6084</v>
      </c>
      <c r="C500" s="7" t="s">
        <v>5700</v>
      </c>
    </row>
    <row r="501" spans="1:3" ht="18" customHeight="1" x14ac:dyDescent="0.2">
      <c r="A501" s="10" t="s">
        <v>662</v>
      </c>
      <c r="B501" s="3" t="s">
        <v>6084</v>
      </c>
      <c r="C501" s="7" t="s">
        <v>5700</v>
      </c>
    </row>
    <row r="502" spans="1:3" ht="18" customHeight="1" x14ac:dyDescent="0.2">
      <c r="A502" s="10" t="s">
        <v>518</v>
      </c>
      <c r="B502" s="3" t="s">
        <v>5952</v>
      </c>
      <c r="C502" s="7" t="s">
        <v>5700</v>
      </c>
    </row>
    <row r="503" spans="1:3" ht="18" customHeight="1" x14ac:dyDescent="0.2">
      <c r="A503" s="10" t="s">
        <v>684</v>
      </c>
      <c r="B503" s="3" t="s">
        <v>5952</v>
      </c>
      <c r="C503" s="7" t="s">
        <v>5700</v>
      </c>
    </row>
    <row r="504" spans="1:3" ht="18" customHeight="1" x14ac:dyDescent="0.2">
      <c r="A504" s="10" t="s">
        <v>246</v>
      </c>
      <c r="B504" s="3" t="s">
        <v>6090</v>
      </c>
      <c r="C504" s="7" t="s">
        <v>5700</v>
      </c>
    </row>
    <row r="505" spans="1:3" ht="18" customHeight="1" x14ac:dyDescent="0.2">
      <c r="A505" s="10" t="s">
        <v>229</v>
      </c>
      <c r="B505" s="3" t="s">
        <v>6364</v>
      </c>
      <c r="C505" s="7" t="s">
        <v>5700</v>
      </c>
    </row>
    <row r="506" spans="1:3" ht="18" customHeight="1" x14ac:dyDescent="0.2">
      <c r="A506" s="10" t="s">
        <v>576</v>
      </c>
      <c r="B506" s="3" t="s">
        <v>6212</v>
      </c>
      <c r="C506" s="7" t="s">
        <v>5700</v>
      </c>
    </row>
    <row r="507" spans="1:3" ht="18" customHeight="1" x14ac:dyDescent="0.2">
      <c r="A507" s="10" t="s">
        <v>138</v>
      </c>
      <c r="B507" s="3" t="s">
        <v>5856</v>
      </c>
      <c r="C507" s="7" t="s">
        <v>5700</v>
      </c>
    </row>
    <row r="508" spans="1:3" ht="18" customHeight="1" x14ac:dyDescent="0.2">
      <c r="A508" s="10" t="s">
        <v>739</v>
      </c>
      <c r="B508" s="3" t="s">
        <v>5856</v>
      </c>
      <c r="C508" s="7" t="s">
        <v>5700</v>
      </c>
    </row>
    <row r="509" spans="1:3" ht="18" customHeight="1" x14ac:dyDescent="0.2">
      <c r="A509" s="10" t="s">
        <v>905</v>
      </c>
      <c r="B509" s="3" t="s">
        <v>5894</v>
      </c>
      <c r="C509" s="7" t="s">
        <v>5700</v>
      </c>
    </row>
    <row r="510" spans="1:3" ht="18" customHeight="1" x14ac:dyDescent="0.2">
      <c r="A510" s="10" t="s">
        <v>271</v>
      </c>
      <c r="B510" s="3" t="s">
        <v>5773</v>
      </c>
      <c r="C510" s="7" t="s">
        <v>5700</v>
      </c>
    </row>
    <row r="511" spans="1:3" ht="18" customHeight="1" x14ac:dyDescent="0.2">
      <c r="A511" s="10" t="s">
        <v>278</v>
      </c>
      <c r="B511" s="3" t="s">
        <v>5773</v>
      </c>
      <c r="C511" s="7" t="s">
        <v>5700</v>
      </c>
    </row>
    <row r="512" spans="1:3" ht="18" customHeight="1" x14ac:dyDescent="0.2">
      <c r="A512" s="10" t="s">
        <v>333</v>
      </c>
      <c r="B512" s="3" t="s">
        <v>5773</v>
      </c>
      <c r="C512" s="7" t="s">
        <v>5700</v>
      </c>
    </row>
    <row r="513" spans="1:3" ht="18" customHeight="1" x14ac:dyDescent="0.2">
      <c r="A513" s="10" t="s">
        <v>536</v>
      </c>
      <c r="B513" s="3" t="s">
        <v>5773</v>
      </c>
      <c r="C513" s="7" t="s">
        <v>5700</v>
      </c>
    </row>
    <row r="514" spans="1:3" ht="18" customHeight="1" x14ac:dyDescent="0.2">
      <c r="A514" s="10" t="s">
        <v>862</v>
      </c>
      <c r="B514" s="3" t="s">
        <v>5773</v>
      </c>
      <c r="C514" s="7" t="s">
        <v>5700</v>
      </c>
    </row>
    <row r="515" spans="1:3" ht="18" customHeight="1" x14ac:dyDescent="0.2">
      <c r="A515" s="10" t="s">
        <v>600</v>
      </c>
      <c r="B515" s="3" t="s">
        <v>5934</v>
      </c>
      <c r="C515" s="7" t="s">
        <v>5700</v>
      </c>
    </row>
    <row r="516" spans="1:3" ht="18" customHeight="1" x14ac:dyDescent="0.2">
      <c r="A516" s="10" t="s">
        <v>827</v>
      </c>
      <c r="B516" s="3" t="s">
        <v>6089</v>
      </c>
      <c r="C516" s="7" t="s">
        <v>5700</v>
      </c>
    </row>
    <row r="517" spans="1:3" ht="18" customHeight="1" x14ac:dyDescent="0.2">
      <c r="A517" s="10" t="s">
        <v>40</v>
      </c>
      <c r="B517" s="3" t="s">
        <v>5954</v>
      </c>
      <c r="C517" s="7" t="s">
        <v>5700</v>
      </c>
    </row>
    <row r="518" spans="1:3" ht="18" customHeight="1" x14ac:dyDescent="0.2">
      <c r="A518" s="10" t="s">
        <v>123</v>
      </c>
      <c r="B518" s="3" t="s">
        <v>5815</v>
      </c>
      <c r="C518" s="7" t="s">
        <v>5700</v>
      </c>
    </row>
    <row r="519" spans="1:3" ht="18" customHeight="1" x14ac:dyDescent="0.2">
      <c r="A519" s="10" t="s">
        <v>500</v>
      </c>
      <c r="B519" s="3" t="s">
        <v>5767</v>
      </c>
      <c r="C519" s="7" t="s">
        <v>5700</v>
      </c>
    </row>
    <row r="520" spans="1:3" ht="18" customHeight="1" x14ac:dyDescent="0.2">
      <c r="A520" s="10" t="s">
        <v>925</v>
      </c>
      <c r="B520" s="3" t="s">
        <v>5767</v>
      </c>
      <c r="C520" s="7" t="s">
        <v>5700</v>
      </c>
    </row>
    <row r="521" spans="1:3" ht="18" customHeight="1" x14ac:dyDescent="0.2">
      <c r="A521" s="10" t="s">
        <v>17</v>
      </c>
      <c r="B521" s="3" t="s">
        <v>6124</v>
      </c>
      <c r="C521" s="7" t="s">
        <v>5700</v>
      </c>
    </row>
    <row r="522" spans="1:3" ht="18" customHeight="1" x14ac:dyDescent="0.2">
      <c r="A522" s="10" t="s">
        <v>496</v>
      </c>
      <c r="B522" s="3" t="s">
        <v>6034</v>
      </c>
      <c r="C522" s="7" t="s">
        <v>5700</v>
      </c>
    </row>
    <row r="523" spans="1:3" ht="18" customHeight="1" x14ac:dyDescent="0.2">
      <c r="A523" s="10" t="s">
        <v>426</v>
      </c>
      <c r="B523" s="3" t="s">
        <v>5852</v>
      </c>
      <c r="C523" s="7" t="s">
        <v>5700</v>
      </c>
    </row>
    <row r="524" spans="1:3" ht="18" customHeight="1" x14ac:dyDescent="0.2">
      <c r="A524" s="10" t="s">
        <v>292</v>
      </c>
      <c r="B524" s="3" t="s">
        <v>5794</v>
      </c>
      <c r="C524" s="7" t="s">
        <v>5700</v>
      </c>
    </row>
    <row r="525" spans="1:3" ht="18" customHeight="1" x14ac:dyDescent="0.2">
      <c r="A525" s="10" t="s">
        <v>449</v>
      </c>
      <c r="B525" s="3" t="s">
        <v>5794</v>
      </c>
      <c r="C525" s="7" t="s">
        <v>5700</v>
      </c>
    </row>
    <row r="526" spans="1:3" ht="18" customHeight="1" x14ac:dyDescent="0.2">
      <c r="A526" s="10" t="s">
        <v>64</v>
      </c>
      <c r="B526" s="3" t="s">
        <v>6232</v>
      </c>
      <c r="C526" s="7" t="s">
        <v>5700</v>
      </c>
    </row>
    <row r="527" spans="1:3" ht="18" customHeight="1" x14ac:dyDescent="0.2">
      <c r="A527" s="10" t="s">
        <v>396</v>
      </c>
      <c r="B527" s="3" t="s">
        <v>6209</v>
      </c>
      <c r="C527" s="7" t="s">
        <v>5700</v>
      </c>
    </row>
    <row r="528" spans="1:3" ht="18" customHeight="1" x14ac:dyDescent="0.2">
      <c r="A528" s="10" t="s">
        <v>66</v>
      </c>
      <c r="B528" s="3" t="s">
        <v>6221</v>
      </c>
      <c r="C528" s="7" t="s">
        <v>5700</v>
      </c>
    </row>
    <row r="529" spans="1:3" ht="18" customHeight="1" x14ac:dyDescent="0.2">
      <c r="A529" s="10" t="s">
        <v>1001</v>
      </c>
      <c r="B529" s="3" t="s">
        <v>5820</v>
      </c>
      <c r="C529" s="7" t="s">
        <v>5700</v>
      </c>
    </row>
    <row r="530" spans="1:3" ht="18" customHeight="1" x14ac:dyDescent="0.2">
      <c r="A530" s="10" t="s">
        <v>377</v>
      </c>
      <c r="B530" s="3" t="s">
        <v>5873</v>
      </c>
      <c r="C530" s="7" t="s">
        <v>5700</v>
      </c>
    </row>
    <row r="531" spans="1:3" ht="18" customHeight="1" x14ac:dyDescent="0.2">
      <c r="A531" s="10" t="s">
        <v>891</v>
      </c>
      <c r="B531" s="3" t="s">
        <v>5873</v>
      </c>
      <c r="C531" s="7" t="s">
        <v>5700</v>
      </c>
    </row>
    <row r="532" spans="1:3" ht="18" customHeight="1" x14ac:dyDescent="0.2">
      <c r="A532" s="10" t="s">
        <v>411</v>
      </c>
      <c r="B532" s="3" t="s">
        <v>5726</v>
      </c>
      <c r="C532" s="7" t="s">
        <v>5700</v>
      </c>
    </row>
    <row r="533" spans="1:3" ht="18" customHeight="1" x14ac:dyDescent="0.2">
      <c r="A533" s="10" t="s">
        <v>575</v>
      </c>
      <c r="B533" s="3" t="s">
        <v>5726</v>
      </c>
      <c r="C533" s="7" t="s">
        <v>5700</v>
      </c>
    </row>
    <row r="534" spans="1:3" ht="18" customHeight="1" x14ac:dyDescent="0.2">
      <c r="A534" s="10" t="s">
        <v>4</v>
      </c>
      <c r="B534" s="3" t="s">
        <v>6385</v>
      </c>
      <c r="C534" s="7" t="s">
        <v>5700</v>
      </c>
    </row>
    <row r="535" spans="1:3" ht="18" customHeight="1" x14ac:dyDescent="0.2">
      <c r="A535" s="10" t="s">
        <v>7</v>
      </c>
      <c r="B535" s="3" t="s">
        <v>6385</v>
      </c>
      <c r="C535" s="7" t="s">
        <v>5700</v>
      </c>
    </row>
    <row r="536" spans="1:3" ht="18" customHeight="1" x14ac:dyDescent="0.2">
      <c r="A536" s="10" t="s">
        <v>12</v>
      </c>
      <c r="B536" s="3" t="s">
        <v>6385</v>
      </c>
      <c r="C536" s="7" t="s">
        <v>5700</v>
      </c>
    </row>
    <row r="537" spans="1:3" ht="18" customHeight="1" x14ac:dyDescent="0.2">
      <c r="A537" s="10" t="s">
        <v>18</v>
      </c>
      <c r="B537" s="3" t="s">
        <v>6385</v>
      </c>
      <c r="C537" s="7" t="s">
        <v>5700</v>
      </c>
    </row>
    <row r="538" spans="1:3" ht="18" customHeight="1" x14ac:dyDescent="0.2">
      <c r="A538" s="10" t="s">
        <v>22</v>
      </c>
      <c r="B538" s="3" t="s">
        <v>6385</v>
      </c>
      <c r="C538" s="7" t="s">
        <v>5700</v>
      </c>
    </row>
    <row r="539" spans="1:3" ht="18" customHeight="1" x14ac:dyDescent="0.2">
      <c r="A539" s="10" t="s">
        <v>23</v>
      </c>
      <c r="B539" s="3" t="s">
        <v>6385</v>
      </c>
      <c r="C539" s="7" t="s">
        <v>5700</v>
      </c>
    </row>
    <row r="540" spans="1:3" ht="18" customHeight="1" x14ac:dyDescent="0.2">
      <c r="A540" s="10" t="s">
        <v>24</v>
      </c>
      <c r="B540" s="3" t="s">
        <v>6385</v>
      </c>
      <c r="C540" s="7" t="s">
        <v>5700</v>
      </c>
    </row>
    <row r="541" spans="1:3" ht="18" customHeight="1" x14ac:dyDescent="0.2">
      <c r="A541" s="10" t="s">
        <v>25</v>
      </c>
      <c r="B541" s="3" t="s">
        <v>6385</v>
      </c>
      <c r="C541" s="7" t="s">
        <v>5700</v>
      </c>
    </row>
    <row r="542" spans="1:3" ht="18" customHeight="1" x14ac:dyDescent="0.2">
      <c r="A542" s="10" t="s">
        <v>28</v>
      </c>
      <c r="B542" s="3" t="s">
        <v>6385</v>
      </c>
      <c r="C542" s="7" t="s">
        <v>5700</v>
      </c>
    </row>
    <row r="543" spans="1:3" ht="18" customHeight="1" x14ac:dyDescent="0.2">
      <c r="A543" s="10" t="s">
        <v>30</v>
      </c>
      <c r="B543" s="3" t="s">
        <v>6385</v>
      </c>
      <c r="C543" s="7" t="s">
        <v>5700</v>
      </c>
    </row>
    <row r="544" spans="1:3" ht="18" customHeight="1" x14ac:dyDescent="0.2">
      <c r="A544" s="10" t="s">
        <v>31</v>
      </c>
      <c r="B544" s="3" t="s">
        <v>6385</v>
      </c>
      <c r="C544" s="7" t="s">
        <v>5700</v>
      </c>
    </row>
    <row r="545" spans="1:3" ht="18" customHeight="1" x14ac:dyDescent="0.2">
      <c r="A545" s="10" t="s">
        <v>37</v>
      </c>
      <c r="B545" s="3" t="s">
        <v>6385</v>
      </c>
      <c r="C545" s="7" t="s">
        <v>5700</v>
      </c>
    </row>
    <row r="546" spans="1:3" ht="18" customHeight="1" x14ac:dyDescent="0.2">
      <c r="A546" s="10" t="s">
        <v>42</v>
      </c>
      <c r="B546" s="3" t="s">
        <v>6385</v>
      </c>
      <c r="C546" s="7" t="s">
        <v>5700</v>
      </c>
    </row>
    <row r="547" spans="1:3" ht="18" customHeight="1" x14ac:dyDescent="0.2">
      <c r="A547" s="10" t="s">
        <v>43</v>
      </c>
      <c r="B547" s="3" t="s">
        <v>6385</v>
      </c>
      <c r="C547" s="7" t="s">
        <v>5700</v>
      </c>
    </row>
    <row r="548" spans="1:3" ht="18" customHeight="1" x14ac:dyDescent="0.2">
      <c r="A548" s="10" t="s">
        <v>47</v>
      </c>
      <c r="B548" s="3" t="s">
        <v>6385</v>
      </c>
      <c r="C548" s="7" t="s">
        <v>5700</v>
      </c>
    </row>
    <row r="549" spans="1:3" ht="18" customHeight="1" x14ac:dyDescent="0.2">
      <c r="A549" s="10" t="s">
        <v>55</v>
      </c>
      <c r="B549" s="3" t="s">
        <v>6385</v>
      </c>
      <c r="C549" s="7" t="s">
        <v>5700</v>
      </c>
    </row>
    <row r="550" spans="1:3" ht="18" customHeight="1" x14ac:dyDescent="0.2">
      <c r="A550" s="10" t="s">
        <v>58</v>
      </c>
      <c r="B550" s="3" t="s">
        <v>6385</v>
      </c>
      <c r="C550" s="7" t="s">
        <v>5700</v>
      </c>
    </row>
    <row r="551" spans="1:3" ht="18" customHeight="1" x14ac:dyDescent="0.2">
      <c r="A551" s="10" t="s">
        <v>61</v>
      </c>
      <c r="B551" s="3" t="s">
        <v>6385</v>
      </c>
      <c r="C551" s="7" t="s">
        <v>5700</v>
      </c>
    </row>
    <row r="552" spans="1:3" ht="18" customHeight="1" x14ac:dyDescent="0.2">
      <c r="A552" s="10" t="s">
        <v>78</v>
      </c>
      <c r="B552" s="3" t="s">
        <v>6385</v>
      </c>
      <c r="C552" s="7" t="s">
        <v>5700</v>
      </c>
    </row>
    <row r="553" spans="1:3" ht="18" customHeight="1" x14ac:dyDescent="0.2">
      <c r="A553" s="10" t="s">
        <v>79</v>
      </c>
      <c r="B553" s="3" t="s">
        <v>6385</v>
      </c>
      <c r="C553" s="7" t="s">
        <v>5700</v>
      </c>
    </row>
    <row r="554" spans="1:3" ht="18" customHeight="1" x14ac:dyDescent="0.2">
      <c r="A554" s="10" t="s">
        <v>80</v>
      </c>
      <c r="B554" s="3" t="s">
        <v>6385</v>
      </c>
      <c r="C554" s="7" t="s">
        <v>5700</v>
      </c>
    </row>
    <row r="555" spans="1:3" ht="18" customHeight="1" x14ac:dyDescent="0.2">
      <c r="A555" s="10" t="s">
        <v>81</v>
      </c>
      <c r="B555" s="3" t="s">
        <v>6385</v>
      </c>
      <c r="C555" s="7" t="s">
        <v>5700</v>
      </c>
    </row>
    <row r="556" spans="1:3" ht="18" customHeight="1" x14ac:dyDescent="0.2">
      <c r="A556" s="10" t="s">
        <v>82</v>
      </c>
      <c r="B556" s="3" t="s">
        <v>6385</v>
      </c>
      <c r="C556" s="7" t="s">
        <v>5700</v>
      </c>
    </row>
    <row r="557" spans="1:3" ht="18" customHeight="1" x14ac:dyDescent="0.2">
      <c r="A557" s="10" t="s">
        <v>84</v>
      </c>
      <c r="B557" s="3" t="s">
        <v>6385</v>
      </c>
      <c r="C557" s="7" t="s">
        <v>5700</v>
      </c>
    </row>
    <row r="558" spans="1:3" ht="18" customHeight="1" x14ac:dyDescent="0.2">
      <c r="A558" s="10" t="s">
        <v>85</v>
      </c>
      <c r="B558" s="3" t="s">
        <v>6385</v>
      </c>
      <c r="C558" s="7" t="s">
        <v>5700</v>
      </c>
    </row>
    <row r="559" spans="1:3" ht="18" customHeight="1" x14ac:dyDescent="0.2">
      <c r="A559" s="10" t="s">
        <v>87</v>
      </c>
      <c r="B559" s="3" t="s">
        <v>6385</v>
      </c>
      <c r="C559" s="7" t="s">
        <v>5700</v>
      </c>
    </row>
    <row r="560" spans="1:3" ht="18" customHeight="1" x14ac:dyDescent="0.2">
      <c r="A560" s="10" t="s">
        <v>88</v>
      </c>
      <c r="B560" s="3" t="s">
        <v>6385</v>
      </c>
      <c r="C560" s="7" t="s">
        <v>5700</v>
      </c>
    </row>
    <row r="561" spans="1:3" ht="18" customHeight="1" x14ac:dyDescent="0.2">
      <c r="A561" s="10" t="s">
        <v>92</v>
      </c>
      <c r="B561" s="3" t="s">
        <v>6385</v>
      </c>
      <c r="C561" s="7" t="s">
        <v>5700</v>
      </c>
    </row>
    <row r="562" spans="1:3" ht="18" customHeight="1" x14ac:dyDescent="0.2">
      <c r="A562" s="10" t="s">
        <v>97</v>
      </c>
      <c r="B562" s="3" t="s">
        <v>6385</v>
      </c>
      <c r="C562" s="7" t="s">
        <v>5700</v>
      </c>
    </row>
    <row r="563" spans="1:3" ht="18" customHeight="1" x14ac:dyDescent="0.2">
      <c r="A563" s="10" t="s">
        <v>99</v>
      </c>
      <c r="B563" s="3" t="s">
        <v>6385</v>
      </c>
      <c r="C563" s="7" t="s">
        <v>5700</v>
      </c>
    </row>
    <row r="564" spans="1:3" ht="18" customHeight="1" x14ac:dyDescent="0.2">
      <c r="A564" s="10" t="s">
        <v>100</v>
      </c>
      <c r="B564" s="3" t="s">
        <v>6385</v>
      </c>
      <c r="C564" s="7" t="s">
        <v>5700</v>
      </c>
    </row>
    <row r="565" spans="1:3" ht="18" customHeight="1" x14ac:dyDescent="0.2">
      <c r="A565" s="10" t="s">
        <v>103</v>
      </c>
      <c r="B565" s="3" t="s">
        <v>6385</v>
      </c>
      <c r="C565" s="7" t="s">
        <v>5700</v>
      </c>
    </row>
    <row r="566" spans="1:3" ht="18" customHeight="1" x14ac:dyDescent="0.2">
      <c r="A566" s="10" t="s">
        <v>105</v>
      </c>
      <c r="B566" s="3" t="s">
        <v>6385</v>
      </c>
      <c r="C566" s="7" t="s">
        <v>5700</v>
      </c>
    </row>
    <row r="567" spans="1:3" ht="18" customHeight="1" x14ac:dyDescent="0.2">
      <c r="A567" s="10" t="s">
        <v>109</v>
      </c>
      <c r="B567" s="3" t="s">
        <v>6385</v>
      </c>
      <c r="C567" s="7" t="s">
        <v>5700</v>
      </c>
    </row>
    <row r="568" spans="1:3" ht="18" customHeight="1" x14ac:dyDescent="0.2">
      <c r="A568" s="10" t="s">
        <v>111</v>
      </c>
      <c r="B568" s="3" t="s">
        <v>6385</v>
      </c>
      <c r="C568" s="7" t="s">
        <v>5700</v>
      </c>
    </row>
    <row r="569" spans="1:3" ht="18" customHeight="1" x14ac:dyDescent="0.2">
      <c r="A569" s="10" t="s">
        <v>112</v>
      </c>
      <c r="B569" s="3" t="s">
        <v>6385</v>
      </c>
      <c r="C569" s="7" t="s">
        <v>5700</v>
      </c>
    </row>
    <row r="570" spans="1:3" ht="18" customHeight="1" x14ac:dyDescent="0.2">
      <c r="A570" s="10" t="s">
        <v>113</v>
      </c>
      <c r="B570" s="3" t="s">
        <v>6385</v>
      </c>
      <c r="C570" s="7" t="s">
        <v>5700</v>
      </c>
    </row>
    <row r="571" spans="1:3" ht="18" customHeight="1" x14ac:dyDescent="0.2">
      <c r="A571" s="10" t="s">
        <v>120</v>
      </c>
      <c r="B571" s="3" t="s">
        <v>6385</v>
      </c>
      <c r="C571" s="7" t="s">
        <v>5700</v>
      </c>
    </row>
    <row r="572" spans="1:3" ht="18" customHeight="1" x14ac:dyDescent="0.2">
      <c r="A572" s="10" t="s">
        <v>122</v>
      </c>
      <c r="B572" s="3" t="s">
        <v>6385</v>
      </c>
      <c r="C572" s="7" t="s">
        <v>5700</v>
      </c>
    </row>
    <row r="573" spans="1:3" ht="18" customHeight="1" x14ac:dyDescent="0.2">
      <c r="A573" s="10" t="s">
        <v>124</v>
      </c>
      <c r="B573" s="3" t="s">
        <v>6385</v>
      </c>
      <c r="C573" s="7" t="s">
        <v>5700</v>
      </c>
    </row>
    <row r="574" spans="1:3" ht="18" customHeight="1" x14ac:dyDescent="0.2">
      <c r="A574" s="10" t="s">
        <v>126</v>
      </c>
      <c r="B574" s="3" t="s">
        <v>6385</v>
      </c>
      <c r="C574" s="7" t="s">
        <v>5700</v>
      </c>
    </row>
    <row r="575" spans="1:3" ht="18" customHeight="1" x14ac:dyDescent="0.2">
      <c r="A575" s="10" t="s">
        <v>136</v>
      </c>
      <c r="B575" s="3" t="s">
        <v>6385</v>
      </c>
      <c r="C575" s="7" t="s">
        <v>5700</v>
      </c>
    </row>
    <row r="576" spans="1:3" ht="18" customHeight="1" x14ac:dyDescent="0.2">
      <c r="A576" s="10" t="s">
        <v>141</v>
      </c>
      <c r="B576" s="3" t="s">
        <v>6385</v>
      </c>
      <c r="C576" s="7" t="s">
        <v>5700</v>
      </c>
    </row>
    <row r="577" spans="1:3" ht="18" customHeight="1" x14ac:dyDescent="0.2">
      <c r="A577" s="10" t="s">
        <v>147</v>
      </c>
      <c r="B577" s="3" t="s">
        <v>6385</v>
      </c>
      <c r="C577" s="7" t="s">
        <v>5700</v>
      </c>
    </row>
    <row r="578" spans="1:3" ht="18" customHeight="1" x14ac:dyDescent="0.2">
      <c r="A578" s="10" t="s">
        <v>149</v>
      </c>
      <c r="B578" s="3" t="s">
        <v>6385</v>
      </c>
      <c r="C578" s="7" t="s">
        <v>5700</v>
      </c>
    </row>
    <row r="579" spans="1:3" ht="18" customHeight="1" x14ac:dyDescent="0.2">
      <c r="A579" s="10" t="s">
        <v>152</v>
      </c>
      <c r="B579" s="3" t="s">
        <v>6385</v>
      </c>
      <c r="C579" s="7" t="s">
        <v>5700</v>
      </c>
    </row>
    <row r="580" spans="1:3" ht="18" customHeight="1" x14ac:dyDescent="0.2">
      <c r="A580" s="10" t="s">
        <v>156</v>
      </c>
      <c r="B580" s="3" t="s">
        <v>6385</v>
      </c>
      <c r="C580" s="7" t="s">
        <v>5700</v>
      </c>
    </row>
    <row r="581" spans="1:3" ht="18" customHeight="1" x14ac:dyDescent="0.2">
      <c r="A581" s="10" t="s">
        <v>157</v>
      </c>
      <c r="B581" s="3" t="s">
        <v>6385</v>
      </c>
      <c r="C581" s="7" t="s">
        <v>5700</v>
      </c>
    </row>
    <row r="582" spans="1:3" ht="18" customHeight="1" x14ac:dyDescent="0.2">
      <c r="A582" s="10" t="s">
        <v>160</v>
      </c>
      <c r="B582" s="3" t="s">
        <v>6385</v>
      </c>
      <c r="C582" s="7" t="s">
        <v>5700</v>
      </c>
    </row>
    <row r="583" spans="1:3" ht="18" customHeight="1" x14ac:dyDescent="0.2">
      <c r="A583" s="10" t="s">
        <v>164</v>
      </c>
      <c r="B583" s="3" t="s">
        <v>6385</v>
      </c>
      <c r="C583" s="7" t="s">
        <v>5700</v>
      </c>
    </row>
    <row r="584" spans="1:3" ht="18" customHeight="1" x14ac:dyDescent="0.2">
      <c r="A584" s="10" t="s">
        <v>165</v>
      </c>
      <c r="B584" s="3" t="s">
        <v>6385</v>
      </c>
      <c r="C584" s="7" t="s">
        <v>5700</v>
      </c>
    </row>
    <row r="585" spans="1:3" ht="18" customHeight="1" x14ac:dyDescent="0.2">
      <c r="A585" s="10" t="s">
        <v>174</v>
      </c>
      <c r="B585" s="3" t="s">
        <v>6385</v>
      </c>
      <c r="C585" s="7" t="s">
        <v>5700</v>
      </c>
    </row>
    <row r="586" spans="1:3" ht="18" customHeight="1" x14ac:dyDescent="0.2">
      <c r="A586" s="10" t="s">
        <v>177</v>
      </c>
      <c r="B586" s="3" t="s">
        <v>6385</v>
      </c>
      <c r="C586" s="7" t="s">
        <v>5700</v>
      </c>
    </row>
    <row r="587" spans="1:3" ht="18" customHeight="1" x14ac:dyDescent="0.2">
      <c r="A587" s="10" t="s">
        <v>178</v>
      </c>
      <c r="B587" s="3" t="s">
        <v>6385</v>
      </c>
      <c r="C587" s="7" t="s">
        <v>5700</v>
      </c>
    </row>
    <row r="588" spans="1:3" ht="18" customHeight="1" x14ac:dyDescent="0.2">
      <c r="A588" s="10" t="s">
        <v>188</v>
      </c>
      <c r="B588" s="3" t="s">
        <v>6385</v>
      </c>
      <c r="C588" s="7" t="s">
        <v>5700</v>
      </c>
    </row>
    <row r="589" spans="1:3" ht="18" customHeight="1" x14ac:dyDescent="0.2">
      <c r="A589" s="10" t="s">
        <v>193</v>
      </c>
      <c r="B589" s="3" t="s">
        <v>6385</v>
      </c>
      <c r="C589" s="7" t="s">
        <v>5700</v>
      </c>
    </row>
    <row r="590" spans="1:3" ht="18" customHeight="1" x14ac:dyDescent="0.2">
      <c r="A590" s="10" t="s">
        <v>197</v>
      </c>
      <c r="B590" s="3" t="s">
        <v>6385</v>
      </c>
      <c r="C590" s="7" t="s">
        <v>5700</v>
      </c>
    </row>
    <row r="591" spans="1:3" ht="18" customHeight="1" x14ac:dyDescent="0.2">
      <c r="A591" s="10" t="s">
        <v>199</v>
      </c>
      <c r="B591" s="3" t="s">
        <v>6385</v>
      </c>
      <c r="C591" s="7" t="s">
        <v>5700</v>
      </c>
    </row>
    <row r="592" spans="1:3" ht="18" customHeight="1" x14ac:dyDescent="0.2">
      <c r="A592" s="10" t="s">
        <v>203</v>
      </c>
      <c r="B592" s="3" t="s">
        <v>6385</v>
      </c>
      <c r="C592" s="7" t="s">
        <v>5700</v>
      </c>
    </row>
    <row r="593" spans="1:3" ht="18" customHeight="1" x14ac:dyDescent="0.2">
      <c r="A593" s="10" t="s">
        <v>210</v>
      </c>
      <c r="B593" s="3" t="s">
        <v>6385</v>
      </c>
      <c r="C593" s="7" t="s">
        <v>5700</v>
      </c>
    </row>
    <row r="594" spans="1:3" ht="18" customHeight="1" x14ac:dyDescent="0.2">
      <c r="A594" s="10" t="s">
        <v>211</v>
      </c>
      <c r="B594" s="3" t="s">
        <v>6385</v>
      </c>
      <c r="C594" s="7" t="s">
        <v>5700</v>
      </c>
    </row>
    <row r="595" spans="1:3" ht="18" customHeight="1" x14ac:dyDescent="0.2">
      <c r="A595" s="10" t="s">
        <v>212</v>
      </c>
      <c r="B595" s="3" t="s">
        <v>6385</v>
      </c>
      <c r="C595" s="7" t="s">
        <v>5700</v>
      </c>
    </row>
    <row r="596" spans="1:3" ht="18" customHeight="1" x14ac:dyDescent="0.2">
      <c r="A596" s="10" t="s">
        <v>214</v>
      </c>
      <c r="B596" s="3" t="s">
        <v>6385</v>
      </c>
      <c r="C596" s="7" t="s">
        <v>5700</v>
      </c>
    </row>
    <row r="597" spans="1:3" ht="18" customHeight="1" x14ac:dyDescent="0.2">
      <c r="A597" s="10" t="s">
        <v>215</v>
      </c>
      <c r="B597" s="3" t="s">
        <v>6385</v>
      </c>
      <c r="C597" s="7" t="s">
        <v>5700</v>
      </c>
    </row>
    <row r="598" spans="1:3" ht="18" customHeight="1" x14ac:dyDescent="0.2">
      <c r="A598" s="10" t="s">
        <v>221</v>
      </c>
      <c r="B598" s="3" t="s">
        <v>6385</v>
      </c>
      <c r="C598" s="7" t="s">
        <v>5700</v>
      </c>
    </row>
    <row r="599" spans="1:3" ht="18" customHeight="1" x14ac:dyDescent="0.2">
      <c r="A599" s="10" t="s">
        <v>228</v>
      </c>
      <c r="B599" s="3" t="s">
        <v>6385</v>
      </c>
      <c r="C599" s="7" t="s">
        <v>5700</v>
      </c>
    </row>
    <row r="600" spans="1:3" ht="18" customHeight="1" x14ac:dyDescent="0.2">
      <c r="A600" s="10" t="s">
        <v>231</v>
      </c>
      <c r="B600" s="3" t="s">
        <v>6385</v>
      </c>
      <c r="C600" s="7" t="s">
        <v>5700</v>
      </c>
    </row>
    <row r="601" spans="1:3" ht="18" customHeight="1" x14ac:dyDescent="0.2">
      <c r="A601" s="10" t="s">
        <v>241</v>
      </c>
      <c r="B601" s="3" t="s">
        <v>6385</v>
      </c>
      <c r="C601" s="7" t="s">
        <v>5700</v>
      </c>
    </row>
    <row r="602" spans="1:3" ht="18" customHeight="1" x14ac:dyDescent="0.2">
      <c r="A602" s="10" t="s">
        <v>242</v>
      </c>
      <c r="B602" s="3" t="s">
        <v>6385</v>
      </c>
      <c r="C602" s="7" t="s">
        <v>5700</v>
      </c>
    </row>
    <row r="603" spans="1:3" ht="18" customHeight="1" x14ac:dyDescent="0.2">
      <c r="A603" s="10" t="s">
        <v>243</v>
      </c>
      <c r="B603" s="3" t="s">
        <v>6385</v>
      </c>
      <c r="C603" s="7" t="s">
        <v>5700</v>
      </c>
    </row>
    <row r="604" spans="1:3" ht="18" customHeight="1" x14ac:dyDescent="0.2">
      <c r="A604" s="10" t="s">
        <v>244</v>
      </c>
      <c r="B604" s="3" t="s">
        <v>6385</v>
      </c>
      <c r="C604" s="7" t="s">
        <v>5700</v>
      </c>
    </row>
    <row r="605" spans="1:3" ht="18" customHeight="1" x14ac:dyDescent="0.2">
      <c r="A605" s="10" t="s">
        <v>253</v>
      </c>
      <c r="B605" s="3" t="s">
        <v>6385</v>
      </c>
      <c r="C605" s="7" t="s">
        <v>5700</v>
      </c>
    </row>
    <row r="606" spans="1:3" ht="18" customHeight="1" x14ac:dyDescent="0.2">
      <c r="A606" s="10" t="s">
        <v>255</v>
      </c>
      <c r="B606" s="3" t="s">
        <v>6385</v>
      </c>
      <c r="C606" s="7" t="s">
        <v>5700</v>
      </c>
    </row>
    <row r="607" spans="1:3" ht="18" customHeight="1" x14ac:dyDescent="0.2">
      <c r="A607" s="10" t="s">
        <v>260</v>
      </c>
      <c r="B607" s="3" t="s">
        <v>6385</v>
      </c>
      <c r="C607" s="7" t="s">
        <v>5700</v>
      </c>
    </row>
    <row r="608" spans="1:3" ht="18" customHeight="1" x14ac:dyDescent="0.2">
      <c r="A608" s="10" t="s">
        <v>265</v>
      </c>
      <c r="B608" s="3" t="s">
        <v>6385</v>
      </c>
      <c r="C608" s="7" t="s">
        <v>5700</v>
      </c>
    </row>
    <row r="609" spans="1:3" ht="18" customHeight="1" x14ac:dyDescent="0.2">
      <c r="A609" s="10" t="s">
        <v>269</v>
      </c>
      <c r="B609" s="3" t="s">
        <v>6385</v>
      </c>
      <c r="C609" s="7" t="s">
        <v>5700</v>
      </c>
    </row>
    <row r="610" spans="1:3" ht="18" customHeight="1" x14ac:dyDescent="0.2">
      <c r="A610" s="10" t="s">
        <v>270</v>
      </c>
      <c r="B610" s="3" t="s">
        <v>6385</v>
      </c>
      <c r="C610" s="7" t="s">
        <v>5700</v>
      </c>
    </row>
    <row r="611" spans="1:3" ht="18" customHeight="1" x14ac:dyDescent="0.2">
      <c r="A611" s="10" t="s">
        <v>277</v>
      </c>
      <c r="B611" s="3" t="s">
        <v>6385</v>
      </c>
      <c r="C611" s="7" t="s">
        <v>5700</v>
      </c>
    </row>
    <row r="612" spans="1:3" ht="18" customHeight="1" x14ac:dyDescent="0.2">
      <c r="A612" s="10" t="s">
        <v>282</v>
      </c>
      <c r="B612" s="3" t="s">
        <v>6385</v>
      </c>
      <c r="C612" s="7" t="s">
        <v>5700</v>
      </c>
    </row>
    <row r="613" spans="1:3" ht="18" customHeight="1" x14ac:dyDescent="0.2">
      <c r="A613" s="10" t="s">
        <v>285</v>
      </c>
      <c r="B613" s="3" t="s">
        <v>6385</v>
      </c>
      <c r="C613" s="7" t="s">
        <v>5700</v>
      </c>
    </row>
    <row r="614" spans="1:3" ht="18" customHeight="1" x14ac:dyDescent="0.2">
      <c r="A614" s="10" t="s">
        <v>287</v>
      </c>
      <c r="B614" s="3" t="s">
        <v>6385</v>
      </c>
      <c r="C614" s="7" t="s">
        <v>5700</v>
      </c>
    </row>
    <row r="615" spans="1:3" ht="18" customHeight="1" x14ac:dyDescent="0.2">
      <c r="A615" s="10" t="s">
        <v>288</v>
      </c>
      <c r="B615" s="3" t="s">
        <v>6385</v>
      </c>
      <c r="C615" s="7" t="s">
        <v>5700</v>
      </c>
    </row>
    <row r="616" spans="1:3" ht="18" customHeight="1" x14ac:dyDescent="0.2">
      <c r="A616" s="10" t="s">
        <v>296</v>
      </c>
      <c r="B616" s="3" t="s">
        <v>6385</v>
      </c>
      <c r="C616" s="7" t="s">
        <v>5700</v>
      </c>
    </row>
    <row r="617" spans="1:3" ht="18" customHeight="1" x14ac:dyDescent="0.2">
      <c r="A617" s="10" t="s">
        <v>297</v>
      </c>
      <c r="B617" s="3" t="s">
        <v>6385</v>
      </c>
      <c r="C617" s="7" t="s">
        <v>5700</v>
      </c>
    </row>
    <row r="618" spans="1:3" ht="18" customHeight="1" x14ac:dyDescent="0.2">
      <c r="A618" s="10" t="s">
        <v>301</v>
      </c>
      <c r="B618" s="3" t="s">
        <v>6385</v>
      </c>
      <c r="C618" s="7" t="s">
        <v>5700</v>
      </c>
    </row>
    <row r="619" spans="1:3" ht="18" customHeight="1" x14ac:dyDescent="0.2">
      <c r="A619" s="10" t="s">
        <v>305</v>
      </c>
      <c r="B619" s="3" t="s">
        <v>6385</v>
      </c>
      <c r="C619" s="7" t="s">
        <v>5700</v>
      </c>
    </row>
    <row r="620" spans="1:3" ht="18" customHeight="1" x14ac:dyDescent="0.2">
      <c r="A620" s="10" t="s">
        <v>309</v>
      </c>
      <c r="B620" s="3" t="s">
        <v>6385</v>
      </c>
      <c r="C620" s="7" t="s">
        <v>5700</v>
      </c>
    </row>
    <row r="621" spans="1:3" ht="18" customHeight="1" x14ac:dyDescent="0.2">
      <c r="A621" s="10" t="s">
        <v>322</v>
      </c>
      <c r="B621" s="3" t="s">
        <v>6385</v>
      </c>
      <c r="C621" s="7" t="s">
        <v>5700</v>
      </c>
    </row>
    <row r="622" spans="1:3" ht="18" customHeight="1" x14ac:dyDescent="0.2">
      <c r="A622" s="10" t="s">
        <v>324</v>
      </c>
      <c r="B622" s="3" t="s">
        <v>6385</v>
      </c>
      <c r="C622" s="7" t="s">
        <v>5700</v>
      </c>
    </row>
    <row r="623" spans="1:3" ht="18" customHeight="1" x14ac:dyDescent="0.2">
      <c r="A623" s="10" t="s">
        <v>325</v>
      </c>
      <c r="B623" s="3" t="s">
        <v>6385</v>
      </c>
      <c r="C623" s="7" t="s">
        <v>5700</v>
      </c>
    </row>
    <row r="624" spans="1:3" ht="18" customHeight="1" x14ac:dyDescent="0.2">
      <c r="A624" s="10" t="s">
        <v>327</v>
      </c>
      <c r="B624" s="3" t="s">
        <v>6385</v>
      </c>
      <c r="C624" s="7" t="s">
        <v>5700</v>
      </c>
    </row>
    <row r="625" spans="1:3" ht="18" customHeight="1" x14ac:dyDescent="0.2">
      <c r="A625" s="10" t="s">
        <v>328</v>
      </c>
      <c r="B625" s="3" t="s">
        <v>6385</v>
      </c>
      <c r="C625" s="7" t="s">
        <v>5700</v>
      </c>
    </row>
    <row r="626" spans="1:3" ht="18" customHeight="1" x14ac:dyDescent="0.2">
      <c r="A626" s="10" t="s">
        <v>337</v>
      </c>
      <c r="B626" s="3" t="s">
        <v>6385</v>
      </c>
      <c r="C626" s="7" t="s">
        <v>5700</v>
      </c>
    </row>
    <row r="627" spans="1:3" ht="18" customHeight="1" x14ac:dyDescent="0.2">
      <c r="A627" s="10" t="s">
        <v>346</v>
      </c>
      <c r="B627" s="3" t="s">
        <v>6385</v>
      </c>
      <c r="C627" s="7" t="s">
        <v>5700</v>
      </c>
    </row>
    <row r="628" spans="1:3" ht="18" customHeight="1" x14ac:dyDescent="0.2">
      <c r="A628" s="10" t="s">
        <v>348</v>
      </c>
      <c r="B628" s="3" t="s">
        <v>6385</v>
      </c>
      <c r="C628" s="7" t="s">
        <v>5700</v>
      </c>
    </row>
    <row r="629" spans="1:3" ht="18" customHeight="1" x14ac:dyDescent="0.2">
      <c r="A629" s="10" t="s">
        <v>350</v>
      </c>
      <c r="B629" s="3" t="s">
        <v>6385</v>
      </c>
      <c r="C629" s="7" t="s">
        <v>5700</v>
      </c>
    </row>
    <row r="630" spans="1:3" ht="18" customHeight="1" x14ac:dyDescent="0.2">
      <c r="A630" s="10" t="s">
        <v>353</v>
      </c>
      <c r="B630" s="3" t="s">
        <v>6385</v>
      </c>
      <c r="C630" s="7" t="s">
        <v>5700</v>
      </c>
    </row>
    <row r="631" spans="1:3" ht="18" customHeight="1" x14ac:dyDescent="0.2">
      <c r="A631" s="10" t="s">
        <v>355</v>
      </c>
      <c r="B631" s="3" t="s">
        <v>6385</v>
      </c>
      <c r="C631" s="7" t="s">
        <v>5700</v>
      </c>
    </row>
    <row r="632" spans="1:3" ht="18" customHeight="1" x14ac:dyDescent="0.2">
      <c r="A632" s="10" t="s">
        <v>381</v>
      </c>
      <c r="B632" s="3" t="s">
        <v>6385</v>
      </c>
      <c r="C632" s="7" t="s">
        <v>5700</v>
      </c>
    </row>
    <row r="633" spans="1:3" ht="18" customHeight="1" x14ac:dyDescent="0.2">
      <c r="A633" s="10" t="s">
        <v>385</v>
      </c>
      <c r="B633" s="3" t="s">
        <v>6385</v>
      </c>
      <c r="C633" s="7" t="s">
        <v>5700</v>
      </c>
    </row>
    <row r="634" spans="1:3" ht="18" customHeight="1" x14ac:dyDescent="0.2">
      <c r="A634" s="10" t="s">
        <v>388</v>
      </c>
      <c r="B634" s="3" t="s">
        <v>6385</v>
      </c>
      <c r="C634" s="7" t="s">
        <v>5700</v>
      </c>
    </row>
    <row r="635" spans="1:3" ht="18" customHeight="1" x14ac:dyDescent="0.2">
      <c r="A635" s="10" t="s">
        <v>389</v>
      </c>
      <c r="B635" s="3" t="s">
        <v>6385</v>
      </c>
      <c r="C635" s="7" t="s">
        <v>5700</v>
      </c>
    </row>
    <row r="636" spans="1:3" ht="18" customHeight="1" x14ac:dyDescent="0.2">
      <c r="A636" s="10" t="s">
        <v>390</v>
      </c>
      <c r="B636" s="3" t="s">
        <v>6385</v>
      </c>
      <c r="C636" s="7" t="s">
        <v>5700</v>
      </c>
    </row>
    <row r="637" spans="1:3" ht="18" customHeight="1" x14ac:dyDescent="0.2">
      <c r="A637" s="10" t="s">
        <v>400</v>
      </c>
      <c r="B637" s="3" t="s">
        <v>6385</v>
      </c>
      <c r="C637" s="7" t="s">
        <v>5700</v>
      </c>
    </row>
    <row r="638" spans="1:3" ht="18" customHeight="1" x14ac:dyDescent="0.2">
      <c r="A638" s="10" t="s">
        <v>401</v>
      </c>
      <c r="B638" s="3" t="s">
        <v>6385</v>
      </c>
      <c r="C638" s="7" t="s">
        <v>5700</v>
      </c>
    </row>
    <row r="639" spans="1:3" ht="18" customHeight="1" x14ac:dyDescent="0.2">
      <c r="A639" s="10" t="s">
        <v>403</v>
      </c>
      <c r="B639" s="3" t="s">
        <v>6385</v>
      </c>
      <c r="C639" s="7" t="s">
        <v>5700</v>
      </c>
    </row>
    <row r="640" spans="1:3" ht="18" customHeight="1" x14ac:dyDescent="0.2">
      <c r="A640" s="10" t="s">
        <v>410</v>
      </c>
      <c r="B640" s="3" t="s">
        <v>6385</v>
      </c>
      <c r="C640" s="7" t="s">
        <v>5700</v>
      </c>
    </row>
    <row r="641" spans="1:3" ht="18" customHeight="1" x14ac:dyDescent="0.2">
      <c r="A641" s="10" t="s">
        <v>415</v>
      </c>
      <c r="B641" s="3" t="s">
        <v>6385</v>
      </c>
      <c r="C641" s="7" t="s">
        <v>5700</v>
      </c>
    </row>
    <row r="642" spans="1:3" ht="18" customHeight="1" x14ac:dyDescent="0.2">
      <c r="A642" s="10" t="s">
        <v>428</v>
      </c>
      <c r="B642" s="3" t="s">
        <v>6385</v>
      </c>
      <c r="C642" s="7" t="s">
        <v>5700</v>
      </c>
    </row>
    <row r="643" spans="1:3" ht="18" customHeight="1" x14ac:dyDescent="0.2">
      <c r="A643" s="10" t="s">
        <v>429</v>
      </c>
      <c r="B643" s="3" t="s">
        <v>6385</v>
      </c>
      <c r="C643" s="7" t="s">
        <v>5700</v>
      </c>
    </row>
    <row r="644" spans="1:3" ht="18" customHeight="1" x14ac:dyDescent="0.2">
      <c r="A644" s="10" t="s">
        <v>430</v>
      </c>
      <c r="B644" s="3" t="s">
        <v>6385</v>
      </c>
      <c r="C644" s="7" t="s">
        <v>5700</v>
      </c>
    </row>
    <row r="645" spans="1:3" ht="18" customHeight="1" x14ac:dyDescent="0.2">
      <c r="A645" s="10" t="s">
        <v>432</v>
      </c>
      <c r="B645" s="3" t="s">
        <v>6385</v>
      </c>
      <c r="C645" s="7" t="s">
        <v>5700</v>
      </c>
    </row>
    <row r="646" spans="1:3" ht="18" customHeight="1" x14ac:dyDescent="0.2">
      <c r="A646" s="10" t="s">
        <v>436</v>
      </c>
      <c r="B646" s="3" t="s">
        <v>6385</v>
      </c>
      <c r="C646" s="7" t="s">
        <v>5700</v>
      </c>
    </row>
    <row r="647" spans="1:3" ht="18" customHeight="1" x14ac:dyDescent="0.2">
      <c r="A647" s="10" t="s">
        <v>438</v>
      </c>
      <c r="B647" s="3" t="s">
        <v>6385</v>
      </c>
      <c r="C647" s="7" t="s">
        <v>5700</v>
      </c>
    </row>
    <row r="648" spans="1:3" ht="18" customHeight="1" x14ac:dyDescent="0.2">
      <c r="A648" s="10" t="s">
        <v>439</v>
      </c>
      <c r="B648" s="3" t="s">
        <v>6385</v>
      </c>
      <c r="C648" s="7" t="s">
        <v>5700</v>
      </c>
    </row>
    <row r="649" spans="1:3" ht="18" customHeight="1" x14ac:dyDescent="0.2">
      <c r="A649" s="10" t="s">
        <v>444</v>
      </c>
      <c r="B649" s="3" t="s">
        <v>6385</v>
      </c>
      <c r="C649" s="7" t="s">
        <v>5700</v>
      </c>
    </row>
    <row r="650" spans="1:3" ht="18" customHeight="1" x14ac:dyDescent="0.2">
      <c r="A650" s="10" t="s">
        <v>448</v>
      </c>
      <c r="B650" s="3" t="s">
        <v>6385</v>
      </c>
      <c r="C650" s="7" t="s">
        <v>5700</v>
      </c>
    </row>
    <row r="651" spans="1:3" ht="18" customHeight="1" x14ac:dyDescent="0.2">
      <c r="A651" s="10" t="s">
        <v>459</v>
      </c>
      <c r="B651" s="3" t="s">
        <v>6385</v>
      </c>
      <c r="C651" s="7" t="s">
        <v>5700</v>
      </c>
    </row>
    <row r="652" spans="1:3" ht="18" customHeight="1" x14ac:dyDescent="0.2">
      <c r="A652" s="10" t="s">
        <v>462</v>
      </c>
      <c r="B652" s="3" t="s">
        <v>6385</v>
      </c>
      <c r="C652" s="7" t="s">
        <v>5700</v>
      </c>
    </row>
    <row r="653" spans="1:3" ht="18" customHeight="1" x14ac:dyDescent="0.2">
      <c r="A653" s="10" t="s">
        <v>465</v>
      </c>
      <c r="B653" s="3" t="s">
        <v>6385</v>
      </c>
      <c r="C653" s="7" t="s">
        <v>5700</v>
      </c>
    </row>
    <row r="654" spans="1:3" ht="18" customHeight="1" x14ac:dyDescent="0.2">
      <c r="A654" s="10" t="s">
        <v>481</v>
      </c>
      <c r="B654" s="3" t="s">
        <v>6385</v>
      </c>
      <c r="C654" s="7" t="s">
        <v>5700</v>
      </c>
    </row>
    <row r="655" spans="1:3" ht="18" customHeight="1" x14ac:dyDescent="0.2">
      <c r="A655" s="10" t="s">
        <v>491</v>
      </c>
      <c r="B655" s="3" t="s">
        <v>6385</v>
      </c>
      <c r="C655" s="7" t="s">
        <v>5700</v>
      </c>
    </row>
    <row r="656" spans="1:3" ht="18" customHeight="1" x14ac:dyDescent="0.2">
      <c r="A656" s="10" t="s">
        <v>494</v>
      </c>
      <c r="B656" s="3" t="s">
        <v>6385</v>
      </c>
      <c r="C656" s="7" t="s">
        <v>5700</v>
      </c>
    </row>
    <row r="657" spans="1:3" ht="18" customHeight="1" x14ac:dyDescent="0.2">
      <c r="A657" s="10" t="s">
        <v>501</v>
      </c>
      <c r="B657" s="3" t="s">
        <v>6385</v>
      </c>
      <c r="C657" s="7" t="s">
        <v>5700</v>
      </c>
    </row>
    <row r="658" spans="1:3" ht="18" customHeight="1" x14ac:dyDescent="0.2">
      <c r="A658" s="10" t="s">
        <v>502</v>
      </c>
      <c r="B658" s="3" t="s">
        <v>6385</v>
      </c>
      <c r="C658" s="7" t="s">
        <v>5700</v>
      </c>
    </row>
    <row r="659" spans="1:3" ht="18" customHeight="1" x14ac:dyDescent="0.2">
      <c r="A659" s="10" t="s">
        <v>503</v>
      </c>
      <c r="B659" s="3" t="s">
        <v>6385</v>
      </c>
      <c r="C659" s="7" t="s">
        <v>5700</v>
      </c>
    </row>
    <row r="660" spans="1:3" ht="18" customHeight="1" x14ac:dyDescent="0.2">
      <c r="A660" s="10" t="s">
        <v>504</v>
      </c>
      <c r="B660" s="3" t="s">
        <v>6385</v>
      </c>
      <c r="C660" s="7" t="s">
        <v>5700</v>
      </c>
    </row>
    <row r="661" spans="1:3" ht="18" customHeight="1" x14ac:dyDescent="0.2">
      <c r="A661" s="10" t="s">
        <v>509</v>
      </c>
      <c r="B661" s="3" t="s">
        <v>6385</v>
      </c>
      <c r="C661" s="7" t="s">
        <v>5700</v>
      </c>
    </row>
    <row r="662" spans="1:3" ht="18" customHeight="1" x14ac:dyDescent="0.2">
      <c r="A662" s="10" t="s">
        <v>511</v>
      </c>
      <c r="B662" s="3" t="s">
        <v>6385</v>
      </c>
      <c r="C662" s="7" t="s">
        <v>5700</v>
      </c>
    </row>
    <row r="663" spans="1:3" ht="18" customHeight="1" x14ac:dyDescent="0.2">
      <c r="A663" s="10" t="s">
        <v>517</v>
      </c>
      <c r="B663" s="3" t="s">
        <v>6385</v>
      </c>
      <c r="C663" s="7" t="s">
        <v>5700</v>
      </c>
    </row>
    <row r="664" spans="1:3" ht="18" customHeight="1" x14ac:dyDescent="0.2">
      <c r="A664" s="10" t="s">
        <v>523</v>
      </c>
      <c r="B664" s="3" t="s">
        <v>6385</v>
      </c>
      <c r="C664" s="7" t="s">
        <v>5700</v>
      </c>
    </row>
    <row r="665" spans="1:3" ht="18" customHeight="1" x14ac:dyDescent="0.2">
      <c r="A665" s="10" t="s">
        <v>525</v>
      </c>
      <c r="B665" s="3" t="s">
        <v>6385</v>
      </c>
      <c r="C665" s="7" t="s">
        <v>5700</v>
      </c>
    </row>
    <row r="666" spans="1:3" ht="18" customHeight="1" x14ac:dyDescent="0.2">
      <c r="A666" s="10" t="s">
        <v>527</v>
      </c>
      <c r="B666" s="3" t="s">
        <v>6385</v>
      </c>
      <c r="C666" s="7" t="s">
        <v>5700</v>
      </c>
    </row>
    <row r="667" spans="1:3" ht="18" customHeight="1" x14ac:dyDescent="0.2">
      <c r="A667" s="10" t="s">
        <v>528</v>
      </c>
      <c r="B667" s="3" t="s">
        <v>6385</v>
      </c>
      <c r="C667" s="7" t="s">
        <v>5700</v>
      </c>
    </row>
    <row r="668" spans="1:3" ht="18" customHeight="1" x14ac:dyDescent="0.2">
      <c r="A668" s="10" t="s">
        <v>537</v>
      </c>
      <c r="B668" s="3" t="s">
        <v>6385</v>
      </c>
      <c r="C668" s="7" t="s">
        <v>5700</v>
      </c>
    </row>
    <row r="669" spans="1:3" ht="18" customHeight="1" x14ac:dyDescent="0.2">
      <c r="A669" s="10" t="s">
        <v>538</v>
      </c>
      <c r="B669" s="3" t="s">
        <v>6385</v>
      </c>
      <c r="C669" s="7" t="s">
        <v>5700</v>
      </c>
    </row>
    <row r="670" spans="1:3" ht="18" customHeight="1" x14ac:dyDescent="0.2">
      <c r="A670" s="10" t="s">
        <v>539</v>
      </c>
      <c r="B670" s="3" t="s">
        <v>6385</v>
      </c>
      <c r="C670" s="7" t="s">
        <v>5700</v>
      </c>
    </row>
    <row r="671" spans="1:3" ht="18" customHeight="1" x14ac:dyDescent="0.2">
      <c r="A671" s="10" t="s">
        <v>547</v>
      </c>
      <c r="B671" s="3" t="s">
        <v>6385</v>
      </c>
      <c r="C671" s="7" t="s">
        <v>5700</v>
      </c>
    </row>
    <row r="672" spans="1:3" ht="18" customHeight="1" x14ac:dyDescent="0.2">
      <c r="A672" s="10" t="s">
        <v>549</v>
      </c>
      <c r="B672" s="3" t="s">
        <v>6385</v>
      </c>
      <c r="C672" s="7" t="s">
        <v>5700</v>
      </c>
    </row>
    <row r="673" spans="1:3" ht="18" customHeight="1" x14ac:dyDescent="0.2">
      <c r="A673" s="10" t="s">
        <v>553</v>
      </c>
      <c r="B673" s="3" t="s">
        <v>6385</v>
      </c>
      <c r="C673" s="7" t="s">
        <v>5700</v>
      </c>
    </row>
    <row r="674" spans="1:3" ht="18" customHeight="1" x14ac:dyDescent="0.2">
      <c r="A674" s="10" t="s">
        <v>558</v>
      </c>
      <c r="B674" s="3" t="s">
        <v>6385</v>
      </c>
      <c r="C674" s="7" t="s">
        <v>5700</v>
      </c>
    </row>
    <row r="675" spans="1:3" ht="18" customHeight="1" x14ac:dyDescent="0.2">
      <c r="A675" s="10" t="s">
        <v>567</v>
      </c>
      <c r="B675" s="3" t="s">
        <v>6385</v>
      </c>
      <c r="C675" s="7" t="s">
        <v>5700</v>
      </c>
    </row>
    <row r="676" spans="1:3" ht="18" customHeight="1" x14ac:dyDescent="0.2">
      <c r="A676" s="10" t="s">
        <v>570</v>
      </c>
      <c r="B676" s="3" t="s">
        <v>6385</v>
      </c>
      <c r="C676" s="7" t="s">
        <v>5700</v>
      </c>
    </row>
    <row r="677" spans="1:3" ht="18" customHeight="1" x14ac:dyDescent="0.2">
      <c r="A677" s="10" t="s">
        <v>577</v>
      </c>
      <c r="B677" s="3" t="s">
        <v>6385</v>
      </c>
      <c r="C677" s="7" t="s">
        <v>5700</v>
      </c>
    </row>
    <row r="678" spans="1:3" ht="18" customHeight="1" x14ac:dyDescent="0.2">
      <c r="A678" s="10" t="s">
        <v>579</v>
      </c>
      <c r="B678" s="3" t="s">
        <v>6385</v>
      </c>
      <c r="C678" s="7" t="s">
        <v>5700</v>
      </c>
    </row>
    <row r="679" spans="1:3" ht="18" customHeight="1" x14ac:dyDescent="0.2">
      <c r="A679" s="10" t="s">
        <v>583</v>
      </c>
      <c r="B679" s="3" t="s">
        <v>6385</v>
      </c>
      <c r="C679" s="7" t="s">
        <v>5700</v>
      </c>
    </row>
    <row r="680" spans="1:3" ht="18" customHeight="1" x14ac:dyDescent="0.2">
      <c r="A680" s="10" t="s">
        <v>584</v>
      </c>
      <c r="B680" s="3" t="s">
        <v>6385</v>
      </c>
      <c r="C680" s="7" t="s">
        <v>5700</v>
      </c>
    </row>
    <row r="681" spans="1:3" ht="18" customHeight="1" x14ac:dyDescent="0.2">
      <c r="A681" s="10" t="s">
        <v>589</v>
      </c>
      <c r="B681" s="3" t="s">
        <v>6385</v>
      </c>
      <c r="C681" s="7" t="s">
        <v>5700</v>
      </c>
    </row>
    <row r="682" spans="1:3" ht="18" customHeight="1" x14ac:dyDescent="0.2">
      <c r="A682" s="10" t="s">
        <v>590</v>
      </c>
      <c r="B682" s="3" t="s">
        <v>6385</v>
      </c>
      <c r="C682" s="7" t="s">
        <v>5700</v>
      </c>
    </row>
    <row r="683" spans="1:3" ht="18" customHeight="1" x14ac:dyDescent="0.2">
      <c r="A683" s="10" t="s">
        <v>594</v>
      </c>
      <c r="B683" s="3" t="s">
        <v>6385</v>
      </c>
      <c r="C683" s="7" t="s">
        <v>5700</v>
      </c>
    </row>
    <row r="684" spans="1:3" ht="18" customHeight="1" x14ac:dyDescent="0.2">
      <c r="A684" s="10" t="s">
        <v>595</v>
      </c>
      <c r="B684" s="3" t="s">
        <v>6385</v>
      </c>
      <c r="C684" s="7" t="s">
        <v>5700</v>
      </c>
    </row>
    <row r="685" spans="1:3" ht="18" customHeight="1" x14ac:dyDescent="0.2">
      <c r="A685" s="10" t="s">
        <v>597</v>
      </c>
      <c r="B685" s="3" t="s">
        <v>6385</v>
      </c>
      <c r="C685" s="7" t="s">
        <v>5700</v>
      </c>
    </row>
    <row r="686" spans="1:3" ht="18" customHeight="1" x14ac:dyDescent="0.2">
      <c r="A686" s="10" t="s">
        <v>599</v>
      </c>
      <c r="B686" s="3" t="s">
        <v>6385</v>
      </c>
      <c r="C686" s="7" t="s">
        <v>5700</v>
      </c>
    </row>
    <row r="687" spans="1:3" ht="18" customHeight="1" x14ac:dyDescent="0.2">
      <c r="A687" s="10" t="s">
        <v>611</v>
      </c>
      <c r="B687" s="3" t="s">
        <v>6385</v>
      </c>
      <c r="C687" s="7" t="s">
        <v>5700</v>
      </c>
    </row>
    <row r="688" spans="1:3" ht="18" customHeight="1" x14ac:dyDescent="0.2">
      <c r="A688" s="10" t="s">
        <v>612</v>
      </c>
      <c r="B688" s="3" t="s">
        <v>6385</v>
      </c>
      <c r="C688" s="7" t="s">
        <v>5700</v>
      </c>
    </row>
    <row r="689" spans="1:3" ht="18" customHeight="1" x14ac:dyDescent="0.2">
      <c r="A689" s="10" t="s">
        <v>630</v>
      </c>
      <c r="B689" s="3" t="s">
        <v>6385</v>
      </c>
      <c r="C689" s="7" t="s">
        <v>5700</v>
      </c>
    </row>
    <row r="690" spans="1:3" ht="18" customHeight="1" x14ac:dyDescent="0.2">
      <c r="A690" s="10" t="s">
        <v>637</v>
      </c>
      <c r="B690" s="3" t="s">
        <v>6385</v>
      </c>
      <c r="C690" s="7" t="s">
        <v>5700</v>
      </c>
    </row>
    <row r="691" spans="1:3" ht="18" customHeight="1" x14ac:dyDescent="0.2">
      <c r="A691" s="10" t="s">
        <v>640</v>
      </c>
      <c r="B691" s="3" t="s">
        <v>6385</v>
      </c>
      <c r="C691" s="7" t="s">
        <v>5700</v>
      </c>
    </row>
    <row r="692" spans="1:3" ht="18" customHeight="1" x14ac:dyDescent="0.2">
      <c r="A692" s="10" t="s">
        <v>641</v>
      </c>
      <c r="B692" s="3" t="s">
        <v>6385</v>
      </c>
      <c r="C692" s="7" t="s">
        <v>5700</v>
      </c>
    </row>
    <row r="693" spans="1:3" ht="18" customHeight="1" x14ac:dyDescent="0.2">
      <c r="A693" s="10" t="s">
        <v>642</v>
      </c>
      <c r="B693" s="3" t="s">
        <v>6385</v>
      </c>
      <c r="C693" s="7" t="s">
        <v>5700</v>
      </c>
    </row>
    <row r="694" spans="1:3" ht="18" customHeight="1" x14ac:dyDescent="0.2">
      <c r="A694" s="10" t="s">
        <v>657</v>
      </c>
      <c r="B694" s="3" t="s">
        <v>6385</v>
      </c>
      <c r="C694" s="7" t="s">
        <v>5700</v>
      </c>
    </row>
    <row r="695" spans="1:3" ht="18" customHeight="1" x14ac:dyDescent="0.2">
      <c r="A695" s="10" t="s">
        <v>660</v>
      </c>
      <c r="B695" s="3" t="s">
        <v>6385</v>
      </c>
      <c r="C695" s="7" t="s">
        <v>5700</v>
      </c>
    </row>
    <row r="696" spans="1:3" ht="18" customHeight="1" x14ac:dyDescent="0.2">
      <c r="A696" s="10" t="s">
        <v>661</v>
      </c>
      <c r="B696" s="3" t="s">
        <v>6385</v>
      </c>
      <c r="C696" s="7" t="s">
        <v>5700</v>
      </c>
    </row>
    <row r="697" spans="1:3" ht="18" customHeight="1" x14ac:dyDescent="0.2">
      <c r="A697" s="10" t="s">
        <v>667</v>
      </c>
      <c r="B697" s="3" t="s">
        <v>6385</v>
      </c>
      <c r="C697" s="7" t="s">
        <v>5700</v>
      </c>
    </row>
    <row r="698" spans="1:3" ht="18" customHeight="1" x14ac:dyDescent="0.2">
      <c r="A698" s="10" t="s">
        <v>668</v>
      </c>
      <c r="B698" s="3" t="s">
        <v>6385</v>
      </c>
      <c r="C698" s="7" t="s">
        <v>5700</v>
      </c>
    </row>
    <row r="699" spans="1:3" ht="18" customHeight="1" x14ac:dyDescent="0.2">
      <c r="A699" s="10" t="s">
        <v>681</v>
      </c>
      <c r="B699" s="3" t="s">
        <v>6385</v>
      </c>
      <c r="C699" s="7" t="s">
        <v>5700</v>
      </c>
    </row>
    <row r="700" spans="1:3" ht="18" customHeight="1" x14ac:dyDescent="0.2">
      <c r="A700" s="10" t="s">
        <v>683</v>
      </c>
      <c r="B700" s="3" t="s">
        <v>6385</v>
      </c>
      <c r="C700" s="7" t="s">
        <v>5700</v>
      </c>
    </row>
    <row r="701" spans="1:3" ht="18" customHeight="1" x14ac:dyDescent="0.2">
      <c r="A701" s="10" t="s">
        <v>686</v>
      </c>
      <c r="B701" s="3" t="s">
        <v>6385</v>
      </c>
      <c r="C701" s="7" t="s">
        <v>5700</v>
      </c>
    </row>
    <row r="702" spans="1:3" ht="18" customHeight="1" x14ac:dyDescent="0.2">
      <c r="A702" s="10" t="s">
        <v>695</v>
      </c>
      <c r="B702" s="3" t="s">
        <v>6385</v>
      </c>
      <c r="C702" s="7" t="s">
        <v>5700</v>
      </c>
    </row>
    <row r="703" spans="1:3" ht="18" customHeight="1" x14ac:dyDescent="0.2">
      <c r="A703" s="10" t="s">
        <v>696</v>
      </c>
      <c r="B703" s="3" t="s">
        <v>6385</v>
      </c>
      <c r="C703" s="7" t="s">
        <v>5700</v>
      </c>
    </row>
    <row r="704" spans="1:3" ht="18" customHeight="1" x14ac:dyDescent="0.2">
      <c r="A704" s="10" t="s">
        <v>708</v>
      </c>
      <c r="B704" s="3" t="s">
        <v>6385</v>
      </c>
      <c r="C704" s="7" t="s">
        <v>5700</v>
      </c>
    </row>
    <row r="705" spans="1:3" ht="18" customHeight="1" x14ac:dyDescent="0.2">
      <c r="A705" s="10" t="s">
        <v>710</v>
      </c>
      <c r="B705" s="3" t="s">
        <v>6385</v>
      </c>
      <c r="C705" s="7" t="s">
        <v>5700</v>
      </c>
    </row>
    <row r="706" spans="1:3" ht="18" customHeight="1" x14ac:dyDescent="0.2">
      <c r="A706" s="10" t="s">
        <v>716</v>
      </c>
      <c r="B706" s="3" t="s">
        <v>6385</v>
      </c>
      <c r="C706" s="7" t="s">
        <v>5700</v>
      </c>
    </row>
    <row r="707" spans="1:3" ht="18" customHeight="1" x14ac:dyDescent="0.2">
      <c r="A707" s="10" t="s">
        <v>719</v>
      </c>
      <c r="B707" s="3" t="s">
        <v>6385</v>
      </c>
      <c r="C707" s="7" t="s">
        <v>5700</v>
      </c>
    </row>
    <row r="708" spans="1:3" ht="18" customHeight="1" x14ac:dyDescent="0.2">
      <c r="A708" s="10" t="s">
        <v>723</v>
      </c>
      <c r="B708" s="3" t="s">
        <v>6385</v>
      </c>
      <c r="C708" s="7" t="s">
        <v>5700</v>
      </c>
    </row>
    <row r="709" spans="1:3" ht="18" customHeight="1" x14ac:dyDescent="0.2">
      <c r="A709" s="10" t="s">
        <v>724</v>
      </c>
      <c r="B709" s="3" t="s">
        <v>6385</v>
      </c>
      <c r="C709" s="7" t="s">
        <v>5700</v>
      </c>
    </row>
    <row r="710" spans="1:3" ht="18" customHeight="1" x14ac:dyDescent="0.2">
      <c r="A710" s="10" t="s">
        <v>727</v>
      </c>
      <c r="B710" s="3" t="s">
        <v>6385</v>
      </c>
      <c r="C710" s="7" t="s">
        <v>5700</v>
      </c>
    </row>
    <row r="711" spans="1:3" ht="18" customHeight="1" x14ac:dyDescent="0.2">
      <c r="A711" s="10" t="s">
        <v>730</v>
      </c>
      <c r="B711" s="3" t="s">
        <v>6385</v>
      </c>
      <c r="C711" s="7" t="s">
        <v>5700</v>
      </c>
    </row>
    <row r="712" spans="1:3" ht="18" customHeight="1" x14ac:dyDescent="0.2">
      <c r="A712" s="10" t="s">
        <v>740</v>
      </c>
      <c r="B712" s="3" t="s">
        <v>6385</v>
      </c>
      <c r="C712" s="7" t="s">
        <v>5700</v>
      </c>
    </row>
    <row r="713" spans="1:3" ht="18" customHeight="1" x14ac:dyDescent="0.2">
      <c r="A713" s="10" t="s">
        <v>743</v>
      </c>
      <c r="B713" s="3" t="s">
        <v>6385</v>
      </c>
      <c r="C713" s="7" t="s">
        <v>5700</v>
      </c>
    </row>
    <row r="714" spans="1:3" ht="18" customHeight="1" x14ac:dyDescent="0.2">
      <c r="A714" s="10" t="s">
        <v>756</v>
      </c>
      <c r="B714" s="3" t="s">
        <v>6385</v>
      </c>
      <c r="C714" s="7" t="s">
        <v>5700</v>
      </c>
    </row>
    <row r="715" spans="1:3" ht="18" customHeight="1" x14ac:dyDescent="0.2">
      <c r="A715" s="10" t="s">
        <v>762</v>
      </c>
      <c r="B715" s="3" t="s">
        <v>6385</v>
      </c>
      <c r="C715" s="7" t="s">
        <v>5700</v>
      </c>
    </row>
    <row r="716" spans="1:3" ht="18" customHeight="1" x14ac:dyDescent="0.2">
      <c r="A716" s="10" t="s">
        <v>765</v>
      </c>
      <c r="B716" s="3" t="s">
        <v>6385</v>
      </c>
      <c r="C716" s="7" t="s">
        <v>5700</v>
      </c>
    </row>
    <row r="717" spans="1:3" ht="18" customHeight="1" x14ac:dyDescent="0.2">
      <c r="A717" s="10" t="s">
        <v>768</v>
      </c>
      <c r="B717" s="3" t="s">
        <v>6385</v>
      </c>
      <c r="C717" s="7" t="s">
        <v>5700</v>
      </c>
    </row>
    <row r="718" spans="1:3" ht="18" customHeight="1" x14ac:dyDescent="0.2">
      <c r="A718" s="10" t="s">
        <v>771</v>
      </c>
      <c r="B718" s="3" t="s">
        <v>6385</v>
      </c>
      <c r="C718" s="7" t="s">
        <v>5700</v>
      </c>
    </row>
    <row r="719" spans="1:3" ht="18" customHeight="1" x14ac:dyDescent="0.2">
      <c r="A719" s="10" t="s">
        <v>775</v>
      </c>
      <c r="B719" s="3" t="s">
        <v>6385</v>
      </c>
      <c r="C719" s="7" t="s">
        <v>5700</v>
      </c>
    </row>
    <row r="720" spans="1:3" ht="18" customHeight="1" x14ac:dyDescent="0.2">
      <c r="A720" s="10" t="s">
        <v>781</v>
      </c>
      <c r="B720" s="3" t="s">
        <v>6385</v>
      </c>
      <c r="C720" s="7" t="s">
        <v>5700</v>
      </c>
    </row>
    <row r="721" spans="1:3" ht="18" customHeight="1" x14ac:dyDescent="0.2">
      <c r="A721" s="10" t="s">
        <v>784</v>
      </c>
      <c r="B721" s="3" t="s">
        <v>6385</v>
      </c>
      <c r="C721" s="7" t="s">
        <v>5700</v>
      </c>
    </row>
    <row r="722" spans="1:3" ht="18" customHeight="1" x14ac:dyDescent="0.2">
      <c r="A722" s="10" t="s">
        <v>788</v>
      </c>
      <c r="B722" s="3" t="s">
        <v>6385</v>
      </c>
      <c r="C722" s="7" t="s">
        <v>5700</v>
      </c>
    </row>
    <row r="723" spans="1:3" ht="18" customHeight="1" x14ac:dyDescent="0.2">
      <c r="A723" s="10" t="s">
        <v>790</v>
      </c>
      <c r="B723" s="3" t="s">
        <v>6385</v>
      </c>
      <c r="C723" s="7" t="s">
        <v>5700</v>
      </c>
    </row>
    <row r="724" spans="1:3" ht="18" customHeight="1" x14ac:dyDescent="0.2">
      <c r="A724" s="10" t="s">
        <v>791</v>
      </c>
      <c r="B724" s="3" t="s">
        <v>6385</v>
      </c>
      <c r="C724" s="7" t="s">
        <v>5700</v>
      </c>
    </row>
    <row r="725" spans="1:3" ht="18" customHeight="1" x14ac:dyDescent="0.2">
      <c r="A725" s="10" t="s">
        <v>792</v>
      </c>
      <c r="B725" s="3" t="s">
        <v>6385</v>
      </c>
      <c r="C725" s="7" t="s">
        <v>5700</v>
      </c>
    </row>
    <row r="726" spans="1:3" ht="18" customHeight="1" x14ac:dyDescent="0.2">
      <c r="A726" s="10" t="s">
        <v>797</v>
      </c>
      <c r="B726" s="3" t="s">
        <v>6385</v>
      </c>
      <c r="C726" s="7" t="s">
        <v>5700</v>
      </c>
    </row>
    <row r="727" spans="1:3" ht="18" customHeight="1" x14ac:dyDescent="0.2">
      <c r="A727" s="10" t="s">
        <v>805</v>
      </c>
      <c r="B727" s="3" t="s">
        <v>6385</v>
      </c>
      <c r="C727" s="7" t="s">
        <v>5700</v>
      </c>
    </row>
    <row r="728" spans="1:3" ht="18" customHeight="1" x14ac:dyDescent="0.2">
      <c r="A728" s="10" t="s">
        <v>806</v>
      </c>
      <c r="B728" s="3" t="s">
        <v>6385</v>
      </c>
      <c r="C728" s="7" t="s">
        <v>5700</v>
      </c>
    </row>
    <row r="729" spans="1:3" ht="18" customHeight="1" x14ac:dyDescent="0.2">
      <c r="A729" s="10" t="s">
        <v>812</v>
      </c>
      <c r="B729" s="3" t="s">
        <v>6385</v>
      </c>
      <c r="C729" s="7" t="s">
        <v>5700</v>
      </c>
    </row>
    <row r="730" spans="1:3" ht="18" customHeight="1" x14ac:dyDescent="0.2">
      <c r="A730" s="10" t="s">
        <v>813</v>
      </c>
      <c r="B730" s="3" t="s">
        <v>6385</v>
      </c>
      <c r="C730" s="7" t="s">
        <v>5700</v>
      </c>
    </row>
    <row r="731" spans="1:3" ht="18" customHeight="1" x14ac:dyDescent="0.2">
      <c r="A731" s="10" t="s">
        <v>816</v>
      </c>
      <c r="B731" s="3" t="s">
        <v>6385</v>
      </c>
      <c r="C731" s="7" t="s">
        <v>5700</v>
      </c>
    </row>
    <row r="732" spans="1:3" ht="18" customHeight="1" x14ac:dyDescent="0.2">
      <c r="A732" s="10" t="s">
        <v>817</v>
      </c>
      <c r="B732" s="3" t="s">
        <v>6385</v>
      </c>
      <c r="C732" s="7" t="s">
        <v>5700</v>
      </c>
    </row>
    <row r="733" spans="1:3" ht="18" customHeight="1" x14ac:dyDescent="0.2">
      <c r="A733" s="10" t="s">
        <v>819</v>
      </c>
      <c r="B733" s="3" t="s">
        <v>6385</v>
      </c>
      <c r="C733" s="7" t="s">
        <v>5700</v>
      </c>
    </row>
    <row r="734" spans="1:3" ht="18" customHeight="1" x14ac:dyDescent="0.2">
      <c r="A734" s="10" t="s">
        <v>823</v>
      </c>
      <c r="B734" s="3" t="s">
        <v>6385</v>
      </c>
      <c r="C734" s="7" t="s">
        <v>5700</v>
      </c>
    </row>
    <row r="735" spans="1:3" ht="18" customHeight="1" x14ac:dyDescent="0.2">
      <c r="A735" s="10" t="s">
        <v>826</v>
      </c>
      <c r="B735" s="3" t="s">
        <v>6385</v>
      </c>
      <c r="C735" s="7" t="s">
        <v>5700</v>
      </c>
    </row>
    <row r="736" spans="1:3" ht="18" customHeight="1" x14ac:dyDescent="0.2">
      <c r="A736" s="10" t="s">
        <v>833</v>
      </c>
      <c r="B736" s="3" t="s">
        <v>6385</v>
      </c>
      <c r="C736" s="7" t="s">
        <v>5700</v>
      </c>
    </row>
    <row r="737" spans="1:3" ht="18" customHeight="1" x14ac:dyDescent="0.2">
      <c r="A737" s="10" t="s">
        <v>834</v>
      </c>
      <c r="B737" s="3" t="s">
        <v>6385</v>
      </c>
      <c r="C737" s="7" t="s">
        <v>5700</v>
      </c>
    </row>
    <row r="738" spans="1:3" ht="18" customHeight="1" x14ac:dyDescent="0.2">
      <c r="A738" s="10" t="s">
        <v>835</v>
      </c>
      <c r="B738" s="3" t="s">
        <v>6385</v>
      </c>
      <c r="C738" s="7" t="s">
        <v>5700</v>
      </c>
    </row>
    <row r="739" spans="1:3" ht="18" customHeight="1" x14ac:dyDescent="0.2">
      <c r="A739" s="10" t="s">
        <v>842</v>
      </c>
      <c r="B739" s="3" t="s">
        <v>6385</v>
      </c>
      <c r="C739" s="7" t="s">
        <v>5700</v>
      </c>
    </row>
    <row r="740" spans="1:3" ht="18" customHeight="1" x14ac:dyDescent="0.2">
      <c r="A740" s="10" t="s">
        <v>845</v>
      </c>
      <c r="B740" s="3" t="s">
        <v>6385</v>
      </c>
      <c r="C740" s="7" t="s">
        <v>5700</v>
      </c>
    </row>
    <row r="741" spans="1:3" ht="18" customHeight="1" x14ac:dyDescent="0.2">
      <c r="A741" s="10" t="s">
        <v>849</v>
      </c>
      <c r="B741" s="3" t="s">
        <v>6385</v>
      </c>
      <c r="C741" s="7" t="s">
        <v>5700</v>
      </c>
    </row>
    <row r="742" spans="1:3" ht="18" customHeight="1" x14ac:dyDescent="0.2">
      <c r="A742" s="10" t="s">
        <v>850</v>
      </c>
      <c r="B742" s="3" t="s">
        <v>6385</v>
      </c>
      <c r="C742" s="7" t="s">
        <v>5700</v>
      </c>
    </row>
    <row r="743" spans="1:3" ht="18" customHeight="1" x14ac:dyDescent="0.2">
      <c r="A743" s="10" t="s">
        <v>853</v>
      </c>
      <c r="B743" s="3" t="s">
        <v>6385</v>
      </c>
      <c r="C743" s="7" t="s">
        <v>5700</v>
      </c>
    </row>
    <row r="744" spans="1:3" ht="18" customHeight="1" x14ac:dyDescent="0.2">
      <c r="A744" s="10" t="s">
        <v>861</v>
      </c>
      <c r="B744" s="3" t="s">
        <v>6385</v>
      </c>
      <c r="C744" s="7" t="s">
        <v>5700</v>
      </c>
    </row>
    <row r="745" spans="1:3" ht="18" customHeight="1" x14ac:dyDescent="0.2">
      <c r="A745" s="10" t="s">
        <v>863</v>
      </c>
      <c r="B745" s="3" t="s">
        <v>6385</v>
      </c>
      <c r="C745" s="7" t="s">
        <v>5700</v>
      </c>
    </row>
    <row r="746" spans="1:3" ht="18" customHeight="1" x14ac:dyDescent="0.2">
      <c r="A746" s="10" t="s">
        <v>864</v>
      </c>
      <c r="B746" s="3" t="s">
        <v>6385</v>
      </c>
      <c r="C746" s="7" t="s">
        <v>5700</v>
      </c>
    </row>
    <row r="747" spans="1:3" ht="18" customHeight="1" x14ac:dyDescent="0.2">
      <c r="A747" s="10" t="s">
        <v>865</v>
      </c>
      <c r="B747" s="3" t="s">
        <v>6385</v>
      </c>
      <c r="C747" s="7" t="s">
        <v>5700</v>
      </c>
    </row>
    <row r="748" spans="1:3" ht="18" customHeight="1" x14ac:dyDescent="0.2">
      <c r="A748" s="10" t="s">
        <v>871</v>
      </c>
      <c r="B748" s="3" t="s">
        <v>6385</v>
      </c>
      <c r="C748" s="7" t="s">
        <v>5700</v>
      </c>
    </row>
    <row r="749" spans="1:3" ht="18" customHeight="1" x14ac:dyDescent="0.2">
      <c r="A749" s="10" t="s">
        <v>877</v>
      </c>
      <c r="B749" s="3" t="s">
        <v>6385</v>
      </c>
      <c r="C749" s="7" t="s">
        <v>5700</v>
      </c>
    </row>
    <row r="750" spans="1:3" ht="18" customHeight="1" x14ac:dyDescent="0.2">
      <c r="A750" s="10" t="s">
        <v>882</v>
      </c>
      <c r="B750" s="3" t="s">
        <v>6385</v>
      </c>
      <c r="C750" s="7" t="s">
        <v>5700</v>
      </c>
    </row>
    <row r="751" spans="1:3" ht="18" customHeight="1" x14ac:dyDescent="0.2">
      <c r="A751" s="10" t="s">
        <v>883</v>
      </c>
      <c r="B751" s="3" t="s">
        <v>6385</v>
      </c>
      <c r="C751" s="7" t="s">
        <v>5700</v>
      </c>
    </row>
    <row r="752" spans="1:3" ht="18" customHeight="1" x14ac:dyDescent="0.2">
      <c r="A752" s="10" t="s">
        <v>884</v>
      </c>
      <c r="B752" s="3" t="s">
        <v>6385</v>
      </c>
      <c r="C752" s="7" t="s">
        <v>5700</v>
      </c>
    </row>
    <row r="753" spans="1:3" ht="18" customHeight="1" x14ac:dyDescent="0.2">
      <c r="A753" s="10" t="s">
        <v>892</v>
      </c>
      <c r="B753" s="3" t="s">
        <v>6385</v>
      </c>
      <c r="C753" s="7" t="s">
        <v>5700</v>
      </c>
    </row>
    <row r="754" spans="1:3" ht="18" customHeight="1" x14ac:dyDescent="0.2">
      <c r="A754" s="10" t="s">
        <v>895</v>
      </c>
      <c r="B754" s="3" t="s">
        <v>6385</v>
      </c>
      <c r="C754" s="7" t="s">
        <v>5700</v>
      </c>
    </row>
    <row r="755" spans="1:3" ht="18" customHeight="1" x14ac:dyDescent="0.2">
      <c r="A755" s="10" t="s">
        <v>906</v>
      </c>
      <c r="B755" s="3" t="s">
        <v>6385</v>
      </c>
      <c r="C755" s="7" t="s">
        <v>5700</v>
      </c>
    </row>
    <row r="756" spans="1:3" ht="18" customHeight="1" x14ac:dyDescent="0.2">
      <c r="A756" s="10" t="s">
        <v>909</v>
      </c>
      <c r="B756" s="3" t="s">
        <v>6385</v>
      </c>
      <c r="C756" s="7" t="s">
        <v>5700</v>
      </c>
    </row>
    <row r="757" spans="1:3" ht="18" customHeight="1" x14ac:dyDescent="0.2">
      <c r="A757" s="10" t="s">
        <v>914</v>
      </c>
      <c r="B757" s="3" t="s">
        <v>6385</v>
      </c>
      <c r="C757" s="7" t="s">
        <v>5700</v>
      </c>
    </row>
    <row r="758" spans="1:3" ht="18" customHeight="1" x14ac:dyDescent="0.2">
      <c r="A758" s="10" t="s">
        <v>916</v>
      </c>
      <c r="B758" s="3" t="s">
        <v>6385</v>
      </c>
      <c r="C758" s="7" t="s">
        <v>5700</v>
      </c>
    </row>
    <row r="759" spans="1:3" ht="18" customHeight="1" x14ac:dyDescent="0.2">
      <c r="A759" s="10" t="s">
        <v>920</v>
      </c>
      <c r="B759" s="3" t="s">
        <v>6385</v>
      </c>
      <c r="C759" s="7" t="s">
        <v>5700</v>
      </c>
    </row>
    <row r="760" spans="1:3" ht="18" customHeight="1" x14ac:dyDescent="0.2">
      <c r="A760" s="10" t="s">
        <v>921</v>
      </c>
      <c r="B760" s="3" t="s">
        <v>6385</v>
      </c>
      <c r="C760" s="7" t="s">
        <v>5700</v>
      </c>
    </row>
    <row r="761" spans="1:3" ht="18" customHeight="1" x14ac:dyDescent="0.2">
      <c r="A761" s="10" t="s">
        <v>924</v>
      </c>
      <c r="B761" s="3" t="s">
        <v>6385</v>
      </c>
      <c r="C761" s="7" t="s">
        <v>5700</v>
      </c>
    </row>
    <row r="762" spans="1:3" ht="18" customHeight="1" x14ac:dyDescent="0.2">
      <c r="A762" s="10" t="s">
        <v>930</v>
      </c>
      <c r="B762" s="3" t="s">
        <v>6385</v>
      </c>
      <c r="C762" s="7" t="s">
        <v>5700</v>
      </c>
    </row>
    <row r="763" spans="1:3" ht="18" customHeight="1" x14ac:dyDescent="0.2">
      <c r="A763" s="10" t="s">
        <v>932</v>
      </c>
      <c r="B763" s="3" t="s">
        <v>6385</v>
      </c>
      <c r="C763" s="7" t="s">
        <v>5700</v>
      </c>
    </row>
    <row r="764" spans="1:3" ht="18" customHeight="1" x14ac:dyDescent="0.2">
      <c r="A764" s="10" t="s">
        <v>938</v>
      </c>
      <c r="B764" s="3" t="s">
        <v>6385</v>
      </c>
      <c r="C764" s="7" t="s">
        <v>5700</v>
      </c>
    </row>
    <row r="765" spans="1:3" ht="18" customHeight="1" x14ac:dyDescent="0.2">
      <c r="A765" s="10" t="s">
        <v>944</v>
      </c>
      <c r="B765" s="3" t="s">
        <v>6385</v>
      </c>
      <c r="C765" s="7" t="s">
        <v>5700</v>
      </c>
    </row>
    <row r="766" spans="1:3" ht="18" customHeight="1" x14ac:dyDescent="0.2">
      <c r="A766" s="10" t="s">
        <v>946</v>
      </c>
      <c r="B766" s="3" t="s">
        <v>6385</v>
      </c>
      <c r="C766" s="7" t="s">
        <v>5700</v>
      </c>
    </row>
    <row r="767" spans="1:3" ht="18" customHeight="1" x14ac:dyDescent="0.2">
      <c r="A767" s="10" t="s">
        <v>947</v>
      </c>
      <c r="B767" s="3" t="s">
        <v>6385</v>
      </c>
      <c r="C767" s="7" t="s">
        <v>5700</v>
      </c>
    </row>
    <row r="768" spans="1:3" ht="18" customHeight="1" x14ac:dyDescent="0.2">
      <c r="A768" s="10" t="s">
        <v>948</v>
      </c>
      <c r="B768" s="3" t="s">
        <v>6385</v>
      </c>
      <c r="C768" s="7" t="s">
        <v>5700</v>
      </c>
    </row>
    <row r="769" spans="1:3" ht="18" customHeight="1" x14ac:dyDescent="0.2">
      <c r="A769" s="10" t="s">
        <v>949</v>
      </c>
      <c r="B769" s="3" t="s">
        <v>6385</v>
      </c>
      <c r="C769" s="7" t="s">
        <v>5700</v>
      </c>
    </row>
    <row r="770" spans="1:3" ht="18" customHeight="1" x14ac:dyDescent="0.2">
      <c r="A770" s="10" t="s">
        <v>952</v>
      </c>
      <c r="B770" s="3" t="s">
        <v>6385</v>
      </c>
      <c r="C770" s="7" t="s">
        <v>5700</v>
      </c>
    </row>
    <row r="771" spans="1:3" ht="18" customHeight="1" x14ac:dyDescent="0.2">
      <c r="A771" s="10" t="s">
        <v>953</v>
      </c>
      <c r="B771" s="3" t="s">
        <v>6385</v>
      </c>
      <c r="C771" s="7" t="s">
        <v>5700</v>
      </c>
    </row>
    <row r="772" spans="1:3" ht="18" customHeight="1" x14ac:dyDescent="0.2">
      <c r="A772" s="10" t="s">
        <v>955</v>
      </c>
      <c r="B772" s="3" t="s">
        <v>6385</v>
      </c>
      <c r="C772" s="7" t="s">
        <v>5700</v>
      </c>
    </row>
    <row r="773" spans="1:3" ht="18" customHeight="1" x14ac:dyDescent="0.2">
      <c r="A773" s="10" t="s">
        <v>957</v>
      </c>
      <c r="B773" s="3" t="s">
        <v>6385</v>
      </c>
      <c r="C773" s="7" t="s">
        <v>5700</v>
      </c>
    </row>
    <row r="774" spans="1:3" ht="18" customHeight="1" x14ac:dyDescent="0.2">
      <c r="A774" s="10" t="s">
        <v>963</v>
      </c>
      <c r="B774" s="3" t="s">
        <v>6385</v>
      </c>
      <c r="C774" s="7" t="s">
        <v>5700</v>
      </c>
    </row>
    <row r="775" spans="1:3" ht="18" customHeight="1" x14ac:dyDescent="0.2">
      <c r="A775" s="10" t="s">
        <v>964</v>
      </c>
      <c r="B775" s="3" t="s">
        <v>6385</v>
      </c>
      <c r="C775" s="7" t="s">
        <v>5700</v>
      </c>
    </row>
    <row r="776" spans="1:3" ht="18" customHeight="1" x14ac:dyDescent="0.2">
      <c r="A776" s="10" t="s">
        <v>966</v>
      </c>
      <c r="B776" s="3" t="s">
        <v>6385</v>
      </c>
      <c r="C776" s="7" t="s">
        <v>5700</v>
      </c>
    </row>
    <row r="777" spans="1:3" ht="18" customHeight="1" x14ac:dyDescent="0.2">
      <c r="A777" s="10" t="s">
        <v>970</v>
      </c>
      <c r="B777" s="3" t="s">
        <v>6385</v>
      </c>
      <c r="C777" s="7" t="s">
        <v>5700</v>
      </c>
    </row>
    <row r="778" spans="1:3" ht="18" customHeight="1" x14ac:dyDescent="0.2">
      <c r="A778" s="10" t="s">
        <v>972</v>
      </c>
      <c r="B778" s="3" t="s">
        <v>6385</v>
      </c>
      <c r="C778" s="7" t="s">
        <v>5700</v>
      </c>
    </row>
    <row r="779" spans="1:3" ht="18" customHeight="1" x14ac:dyDescent="0.2">
      <c r="A779" s="10" t="s">
        <v>976</v>
      </c>
      <c r="B779" s="3" t="s">
        <v>6385</v>
      </c>
      <c r="C779" s="7" t="s">
        <v>5700</v>
      </c>
    </row>
    <row r="780" spans="1:3" ht="18" customHeight="1" x14ac:dyDescent="0.2">
      <c r="A780" s="10" t="s">
        <v>977</v>
      </c>
      <c r="B780" s="3" t="s">
        <v>6385</v>
      </c>
      <c r="C780" s="7" t="s">
        <v>5700</v>
      </c>
    </row>
    <row r="781" spans="1:3" ht="18" customHeight="1" x14ac:dyDescent="0.2">
      <c r="A781" s="10" t="s">
        <v>979</v>
      </c>
      <c r="B781" s="3" t="s">
        <v>6385</v>
      </c>
      <c r="C781" s="7" t="s">
        <v>5700</v>
      </c>
    </row>
    <row r="782" spans="1:3" ht="18" customHeight="1" x14ac:dyDescent="0.2">
      <c r="A782" s="10" t="s">
        <v>986</v>
      </c>
      <c r="B782" s="3" t="s">
        <v>6385</v>
      </c>
      <c r="C782" s="7" t="s">
        <v>5700</v>
      </c>
    </row>
    <row r="783" spans="1:3" ht="18" customHeight="1" x14ac:dyDescent="0.2">
      <c r="A783" s="10" t="s">
        <v>988</v>
      </c>
      <c r="B783" s="3" t="s">
        <v>6385</v>
      </c>
      <c r="C783" s="7" t="s">
        <v>5700</v>
      </c>
    </row>
    <row r="784" spans="1:3" ht="18" customHeight="1" x14ac:dyDescent="0.2">
      <c r="A784" s="10" t="s">
        <v>1005</v>
      </c>
      <c r="B784" s="3" t="s">
        <v>6385</v>
      </c>
      <c r="C784" s="7" t="s">
        <v>5700</v>
      </c>
    </row>
    <row r="785" spans="1:3" ht="18" customHeight="1" x14ac:dyDescent="0.2">
      <c r="A785" s="10" t="s">
        <v>154</v>
      </c>
      <c r="B785" s="3" t="s">
        <v>6253</v>
      </c>
      <c r="C785" s="7" t="s">
        <v>5701</v>
      </c>
    </row>
    <row r="786" spans="1:3" ht="18" customHeight="1" x14ac:dyDescent="0.2">
      <c r="A786" s="10" t="s">
        <v>118</v>
      </c>
      <c r="B786" s="3" t="s">
        <v>6359</v>
      </c>
      <c r="C786" s="7" t="s">
        <v>5701</v>
      </c>
    </row>
    <row r="787" spans="1:3" ht="18" customHeight="1" x14ac:dyDescent="0.2">
      <c r="A787" s="10" t="s">
        <v>485</v>
      </c>
      <c r="B787" s="3" t="s">
        <v>5968</v>
      </c>
      <c r="C787" s="7" t="s">
        <v>5701</v>
      </c>
    </row>
    <row r="788" spans="1:3" ht="18" customHeight="1" x14ac:dyDescent="0.2">
      <c r="A788" s="10" t="s">
        <v>598</v>
      </c>
      <c r="B788" s="3" t="s">
        <v>5968</v>
      </c>
      <c r="C788" s="7" t="s">
        <v>5701</v>
      </c>
    </row>
    <row r="789" spans="1:3" ht="18" customHeight="1" x14ac:dyDescent="0.2">
      <c r="A789" s="10" t="s">
        <v>981</v>
      </c>
      <c r="B789" s="3" t="s">
        <v>5968</v>
      </c>
      <c r="C789" s="7" t="s">
        <v>5701</v>
      </c>
    </row>
    <row r="790" spans="1:3" ht="18" customHeight="1" x14ac:dyDescent="0.2">
      <c r="A790" s="10" t="s">
        <v>151</v>
      </c>
      <c r="B790" s="3" t="s">
        <v>5997</v>
      </c>
      <c r="C790" s="7" t="s">
        <v>5701</v>
      </c>
    </row>
    <row r="791" spans="1:3" ht="18" customHeight="1" x14ac:dyDescent="0.2">
      <c r="A791" s="10" t="s">
        <v>247</v>
      </c>
      <c r="B791" s="3" t="s">
        <v>5997</v>
      </c>
      <c r="C791" s="7" t="s">
        <v>5701</v>
      </c>
    </row>
    <row r="792" spans="1:3" ht="18" customHeight="1" x14ac:dyDescent="0.2">
      <c r="A792" s="10" t="s">
        <v>488</v>
      </c>
      <c r="B792" s="3" t="s">
        <v>5997</v>
      </c>
      <c r="C792" s="7" t="s">
        <v>5701</v>
      </c>
    </row>
    <row r="793" spans="1:3" ht="18" customHeight="1" x14ac:dyDescent="0.2">
      <c r="A793" s="10" t="s">
        <v>493</v>
      </c>
      <c r="B793" s="3" t="s">
        <v>5997</v>
      </c>
      <c r="C793" s="7" t="s">
        <v>5701</v>
      </c>
    </row>
    <row r="794" spans="1:3" ht="18" customHeight="1" x14ac:dyDescent="0.2">
      <c r="A794" s="10" t="s">
        <v>629</v>
      </c>
      <c r="B794" s="3" t="s">
        <v>5997</v>
      </c>
      <c r="C794" s="7" t="s">
        <v>5701</v>
      </c>
    </row>
    <row r="795" spans="1:3" ht="18" customHeight="1" x14ac:dyDescent="0.2">
      <c r="A795" s="10" t="s">
        <v>760</v>
      </c>
      <c r="B795" s="3" t="s">
        <v>5997</v>
      </c>
      <c r="C795" s="7" t="s">
        <v>5701</v>
      </c>
    </row>
    <row r="796" spans="1:3" ht="18" customHeight="1" x14ac:dyDescent="0.2">
      <c r="A796" s="10" t="s">
        <v>803</v>
      </c>
      <c r="B796" s="3" t="s">
        <v>5997</v>
      </c>
      <c r="C796" s="7" t="s">
        <v>5701</v>
      </c>
    </row>
    <row r="797" spans="1:3" ht="18" customHeight="1" x14ac:dyDescent="0.2">
      <c r="A797" s="10" t="s">
        <v>139</v>
      </c>
      <c r="B797" s="3" t="s">
        <v>6257</v>
      </c>
      <c r="C797" s="7" t="s">
        <v>5701</v>
      </c>
    </row>
    <row r="798" spans="1:3" ht="18" customHeight="1" x14ac:dyDescent="0.2">
      <c r="A798" s="10" t="s">
        <v>323</v>
      </c>
      <c r="B798" s="3" t="s">
        <v>5843</v>
      </c>
      <c r="C798" s="7" t="s">
        <v>5701</v>
      </c>
    </row>
    <row r="799" spans="1:3" ht="18" customHeight="1" x14ac:dyDescent="0.2">
      <c r="A799" s="10" t="s">
        <v>777</v>
      </c>
      <c r="B799" s="3" t="s">
        <v>5843</v>
      </c>
      <c r="C799" s="7" t="s">
        <v>5701</v>
      </c>
    </row>
    <row r="800" spans="1:3" ht="18" customHeight="1" x14ac:dyDescent="0.2">
      <c r="A800" s="10" t="s">
        <v>908</v>
      </c>
      <c r="B800" s="3" t="s">
        <v>5843</v>
      </c>
      <c r="C800" s="7" t="s">
        <v>5701</v>
      </c>
    </row>
    <row r="801" spans="1:3" ht="18" customHeight="1" x14ac:dyDescent="0.2">
      <c r="A801" s="10" t="s">
        <v>62</v>
      </c>
      <c r="B801" s="3" t="s">
        <v>6254</v>
      </c>
      <c r="C801" s="7" t="s">
        <v>5701</v>
      </c>
    </row>
    <row r="802" spans="1:3" ht="18" customHeight="1" x14ac:dyDescent="0.2">
      <c r="A802" s="10" t="s">
        <v>172</v>
      </c>
      <c r="B802" s="3" t="s">
        <v>6254</v>
      </c>
      <c r="C802" s="7" t="s">
        <v>5701</v>
      </c>
    </row>
    <row r="803" spans="1:3" ht="18" customHeight="1" x14ac:dyDescent="0.2">
      <c r="A803" s="10" t="s">
        <v>52</v>
      </c>
      <c r="B803" s="3" t="s">
        <v>6358</v>
      </c>
      <c r="C803" s="7" t="s">
        <v>5701</v>
      </c>
    </row>
    <row r="804" spans="1:3" ht="18" customHeight="1" x14ac:dyDescent="0.2">
      <c r="A804" s="10" t="s">
        <v>721</v>
      </c>
      <c r="B804" s="3" t="s">
        <v>6038</v>
      </c>
      <c r="C804" s="7" t="s">
        <v>5701</v>
      </c>
    </row>
    <row r="805" spans="1:3" ht="18" customHeight="1" x14ac:dyDescent="0.2">
      <c r="A805" s="10" t="s">
        <v>356</v>
      </c>
      <c r="B805" s="3" t="s">
        <v>6300</v>
      </c>
      <c r="C805" s="7" t="s">
        <v>5701</v>
      </c>
    </row>
    <row r="806" spans="1:3" ht="18" customHeight="1" x14ac:dyDescent="0.2">
      <c r="A806" s="10" t="s">
        <v>194</v>
      </c>
      <c r="B806" s="3" t="s">
        <v>6025</v>
      </c>
      <c r="C806" s="7" t="s">
        <v>5701</v>
      </c>
    </row>
    <row r="807" spans="1:3" ht="18" customHeight="1" x14ac:dyDescent="0.2">
      <c r="A807" s="10" t="s">
        <v>316</v>
      </c>
      <c r="B807" s="3" t="s">
        <v>6025</v>
      </c>
      <c r="C807" s="7" t="s">
        <v>5701</v>
      </c>
    </row>
    <row r="808" spans="1:3" ht="18" customHeight="1" x14ac:dyDescent="0.2">
      <c r="A808" s="10" t="s">
        <v>856</v>
      </c>
      <c r="B808" s="3" t="s">
        <v>6378</v>
      </c>
      <c r="C808" s="7" t="s">
        <v>5701</v>
      </c>
    </row>
    <row r="809" spans="1:3" ht="18" customHeight="1" x14ac:dyDescent="0.2">
      <c r="A809" s="10" t="s">
        <v>635</v>
      </c>
      <c r="B809" s="3" t="s">
        <v>5967</v>
      </c>
      <c r="C809" s="7" t="s">
        <v>5701</v>
      </c>
    </row>
    <row r="810" spans="1:3" ht="18" customHeight="1" x14ac:dyDescent="0.2">
      <c r="A810" s="10" t="s">
        <v>46</v>
      </c>
      <c r="B810" s="3" t="s">
        <v>6172</v>
      </c>
      <c r="C810" s="7" t="s">
        <v>5701</v>
      </c>
    </row>
    <row r="811" spans="1:3" ht="18" customHeight="1" x14ac:dyDescent="0.2">
      <c r="A811" s="10" t="s">
        <v>469</v>
      </c>
      <c r="B811" s="3" t="s">
        <v>5957</v>
      </c>
      <c r="C811" s="7" t="s">
        <v>5701</v>
      </c>
    </row>
    <row r="812" spans="1:3" ht="18" customHeight="1" x14ac:dyDescent="0.2">
      <c r="A812" s="10" t="s">
        <v>552</v>
      </c>
      <c r="B812" s="3" t="s">
        <v>5957</v>
      </c>
      <c r="C812" s="7" t="s">
        <v>5701</v>
      </c>
    </row>
    <row r="813" spans="1:3" ht="18" customHeight="1" x14ac:dyDescent="0.2">
      <c r="A813" s="10" t="s">
        <v>773</v>
      </c>
      <c r="B813" s="3" t="s">
        <v>6160</v>
      </c>
      <c r="C813" s="7" t="s">
        <v>5701</v>
      </c>
    </row>
    <row r="814" spans="1:3" ht="18" customHeight="1" x14ac:dyDescent="0.2">
      <c r="A814" s="10" t="s">
        <v>34</v>
      </c>
      <c r="B814" s="3" t="s">
        <v>6357</v>
      </c>
      <c r="C814" s="7" t="s">
        <v>5701</v>
      </c>
    </row>
    <row r="815" spans="1:3" ht="18" customHeight="1" x14ac:dyDescent="0.2">
      <c r="A815" s="10" t="s">
        <v>205</v>
      </c>
      <c r="B815" s="3" t="s">
        <v>6361</v>
      </c>
      <c r="C815" s="7" t="s">
        <v>5701</v>
      </c>
    </row>
    <row r="816" spans="1:3" ht="18" customHeight="1" x14ac:dyDescent="0.2">
      <c r="A816" s="10" t="s">
        <v>190</v>
      </c>
      <c r="B816" s="3" t="s">
        <v>6170</v>
      </c>
      <c r="C816" s="7" t="s">
        <v>5701</v>
      </c>
    </row>
    <row r="817" spans="1:3" ht="18" customHeight="1" x14ac:dyDescent="0.2">
      <c r="A817" s="10" t="s">
        <v>918</v>
      </c>
      <c r="B817" s="3" t="s">
        <v>5753</v>
      </c>
      <c r="C817" s="7" t="s">
        <v>5701</v>
      </c>
    </row>
    <row r="818" spans="1:3" ht="18" customHeight="1" x14ac:dyDescent="0.2">
      <c r="A818" s="10" t="s">
        <v>326</v>
      </c>
      <c r="B818" s="3" t="s">
        <v>5994</v>
      </c>
      <c r="C818" s="7" t="s">
        <v>5701</v>
      </c>
    </row>
    <row r="819" spans="1:3" ht="18" customHeight="1" x14ac:dyDescent="0.2">
      <c r="A819" s="10" t="s">
        <v>405</v>
      </c>
      <c r="B819" s="3" t="s">
        <v>5882</v>
      </c>
      <c r="C819" s="7" t="s">
        <v>5701</v>
      </c>
    </row>
    <row r="820" spans="1:3" ht="18" customHeight="1" x14ac:dyDescent="0.2">
      <c r="A820" s="10" t="s">
        <v>857</v>
      </c>
      <c r="B820" s="3" t="s">
        <v>6147</v>
      </c>
      <c r="C820" s="7" t="s">
        <v>5701</v>
      </c>
    </row>
    <row r="821" spans="1:3" ht="18" customHeight="1" x14ac:dyDescent="0.2">
      <c r="A821" s="10" t="s">
        <v>859</v>
      </c>
      <c r="B821" s="3" t="s">
        <v>6147</v>
      </c>
      <c r="C821" s="7" t="s">
        <v>5701</v>
      </c>
    </row>
    <row r="822" spans="1:3" ht="18" customHeight="1" x14ac:dyDescent="0.2">
      <c r="A822" s="10" t="s">
        <v>658</v>
      </c>
      <c r="B822" s="3" t="s">
        <v>6054</v>
      </c>
      <c r="C822" s="7" t="s">
        <v>5701</v>
      </c>
    </row>
    <row r="823" spans="1:3" ht="18" customHeight="1" x14ac:dyDescent="0.2">
      <c r="A823" s="10" t="s">
        <v>454</v>
      </c>
      <c r="B823" s="3" t="s">
        <v>5876</v>
      </c>
      <c r="C823" s="7" t="s">
        <v>5701</v>
      </c>
    </row>
    <row r="824" spans="1:3" ht="18" customHeight="1" x14ac:dyDescent="0.2">
      <c r="A824" s="10" t="s">
        <v>580</v>
      </c>
      <c r="B824" s="3" t="s">
        <v>5876</v>
      </c>
      <c r="C824" s="7" t="s">
        <v>5701</v>
      </c>
    </row>
    <row r="825" spans="1:3" ht="18" customHeight="1" x14ac:dyDescent="0.2">
      <c r="A825" s="10" t="s">
        <v>445</v>
      </c>
      <c r="B825" s="3" t="s">
        <v>5999</v>
      </c>
      <c r="C825" s="7" t="s">
        <v>5701</v>
      </c>
    </row>
    <row r="826" spans="1:3" ht="18" customHeight="1" x14ac:dyDescent="0.2">
      <c r="A826" s="10" t="s">
        <v>705</v>
      </c>
      <c r="B826" s="3" t="s">
        <v>5999</v>
      </c>
      <c r="C826" s="7" t="s">
        <v>5701</v>
      </c>
    </row>
    <row r="827" spans="1:3" ht="18" customHeight="1" x14ac:dyDescent="0.2">
      <c r="A827" s="10" t="s">
        <v>245</v>
      </c>
      <c r="B827" s="3" t="s">
        <v>6159</v>
      </c>
      <c r="C827" s="7" t="s">
        <v>5701</v>
      </c>
    </row>
    <row r="828" spans="1:3" ht="18" customHeight="1" x14ac:dyDescent="0.2">
      <c r="A828" s="10" t="s">
        <v>308</v>
      </c>
      <c r="B828" s="3" t="s">
        <v>5955</v>
      </c>
      <c r="C828" s="7" t="s">
        <v>5701</v>
      </c>
    </row>
    <row r="829" spans="1:3" ht="18" customHeight="1" x14ac:dyDescent="0.2">
      <c r="A829" s="10" t="s">
        <v>163</v>
      </c>
      <c r="B829" s="3" t="s">
        <v>6031</v>
      </c>
      <c r="C829" s="7" t="s">
        <v>5701</v>
      </c>
    </row>
    <row r="830" spans="1:3" ht="18" customHeight="1" x14ac:dyDescent="0.2">
      <c r="A830" s="10" t="s">
        <v>669</v>
      </c>
      <c r="B830" s="3" t="s">
        <v>6031</v>
      </c>
      <c r="C830" s="7" t="s">
        <v>5701</v>
      </c>
    </row>
    <row r="831" spans="1:3" ht="18" customHeight="1" x14ac:dyDescent="0.2">
      <c r="A831" s="10" t="s">
        <v>782</v>
      </c>
      <c r="B831" s="3" t="s">
        <v>6031</v>
      </c>
      <c r="C831" s="7" t="s">
        <v>5701</v>
      </c>
    </row>
    <row r="832" spans="1:3" ht="18" customHeight="1" x14ac:dyDescent="0.2">
      <c r="A832" s="10" t="s">
        <v>713</v>
      </c>
      <c r="B832" s="3" t="s">
        <v>6375</v>
      </c>
      <c r="C832" s="7" t="s">
        <v>5701</v>
      </c>
    </row>
    <row r="833" spans="1:3" ht="18" customHeight="1" x14ac:dyDescent="0.2">
      <c r="A833" s="10" t="s">
        <v>293</v>
      </c>
      <c r="B833" s="3" t="s">
        <v>5996</v>
      </c>
      <c r="C833" s="7" t="s">
        <v>5701</v>
      </c>
    </row>
    <row r="834" spans="1:3" ht="18" customHeight="1" x14ac:dyDescent="0.2">
      <c r="A834" s="10" t="s">
        <v>486</v>
      </c>
      <c r="B834" s="3" t="s">
        <v>5996</v>
      </c>
      <c r="C834" s="7" t="s">
        <v>5701</v>
      </c>
    </row>
    <row r="835" spans="1:3" ht="18" customHeight="1" x14ac:dyDescent="0.2">
      <c r="A835" s="10" t="s">
        <v>707</v>
      </c>
      <c r="B835" s="3" t="s">
        <v>6011</v>
      </c>
      <c r="C835" s="7" t="s">
        <v>5701</v>
      </c>
    </row>
    <row r="836" spans="1:3" ht="18" customHeight="1" x14ac:dyDescent="0.2">
      <c r="A836" s="10" t="s">
        <v>903</v>
      </c>
      <c r="B836" s="3" t="s">
        <v>6011</v>
      </c>
      <c r="C836" s="7" t="s">
        <v>5701</v>
      </c>
    </row>
    <row r="837" spans="1:3" ht="18" customHeight="1" x14ac:dyDescent="0.2">
      <c r="A837" s="10" t="s">
        <v>702</v>
      </c>
      <c r="B837" s="3" t="s">
        <v>6271</v>
      </c>
      <c r="C837" s="7" t="s">
        <v>5701</v>
      </c>
    </row>
    <row r="838" spans="1:3" ht="18" customHeight="1" x14ac:dyDescent="0.2">
      <c r="A838" s="10" t="s">
        <v>741</v>
      </c>
      <c r="B838" s="3" t="s">
        <v>6271</v>
      </c>
      <c r="C838" s="7" t="s">
        <v>5701</v>
      </c>
    </row>
    <row r="839" spans="1:3" ht="18" customHeight="1" x14ac:dyDescent="0.2">
      <c r="A839" s="10" t="s">
        <v>45</v>
      </c>
      <c r="B839" s="3" t="s">
        <v>6047</v>
      </c>
      <c r="C839" s="7" t="s">
        <v>5701</v>
      </c>
    </row>
    <row r="840" spans="1:3" ht="18" customHeight="1" x14ac:dyDescent="0.2">
      <c r="A840" s="10" t="s">
        <v>967</v>
      </c>
      <c r="B840" s="3" t="s">
        <v>5887</v>
      </c>
      <c r="C840" s="7" t="s">
        <v>5701</v>
      </c>
    </row>
    <row r="841" spans="1:3" ht="18" customHeight="1" x14ac:dyDescent="0.2">
      <c r="A841" s="10" t="s">
        <v>121</v>
      </c>
      <c r="B841" s="3" t="s">
        <v>6028</v>
      </c>
      <c r="C841" s="7" t="s">
        <v>5701</v>
      </c>
    </row>
    <row r="842" spans="1:3" ht="18" customHeight="1" x14ac:dyDescent="0.2">
      <c r="A842" s="10" t="s">
        <v>379</v>
      </c>
      <c r="B842" s="3" t="s">
        <v>6263</v>
      </c>
      <c r="C842" s="7" t="s">
        <v>5701</v>
      </c>
    </row>
    <row r="843" spans="1:3" ht="18" customHeight="1" x14ac:dyDescent="0.2">
      <c r="A843" s="10" t="s">
        <v>950</v>
      </c>
      <c r="B843" s="3" t="s">
        <v>6268</v>
      </c>
      <c r="C843" s="7" t="s">
        <v>5701</v>
      </c>
    </row>
    <row r="844" spans="1:3" ht="18" customHeight="1" x14ac:dyDescent="0.2">
      <c r="A844" s="10" t="s">
        <v>146</v>
      </c>
      <c r="B844" s="3" t="s">
        <v>6022</v>
      </c>
      <c r="C844" s="7" t="s">
        <v>5701</v>
      </c>
    </row>
    <row r="845" spans="1:3" ht="18" customHeight="1" x14ac:dyDescent="0.2">
      <c r="A845" s="10" t="s">
        <v>722</v>
      </c>
      <c r="B845" s="3" t="s">
        <v>6164</v>
      </c>
      <c r="C845" s="7" t="s">
        <v>5701</v>
      </c>
    </row>
    <row r="846" spans="1:3" ht="18" customHeight="1" x14ac:dyDescent="0.2">
      <c r="A846" s="10" t="s">
        <v>179</v>
      </c>
      <c r="B846" s="3" t="s">
        <v>6246</v>
      </c>
      <c r="C846" s="7" t="s">
        <v>5701</v>
      </c>
    </row>
    <row r="847" spans="1:3" ht="18" customHeight="1" x14ac:dyDescent="0.2">
      <c r="A847" s="10" t="s">
        <v>201</v>
      </c>
      <c r="B847" s="3" t="s">
        <v>6056</v>
      </c>
      <c r="C847" s="7" t="s">
        <v>5701</v>
      </c>
    </row>
    <row r="848" spans="1:3" ht="18" customHeight="1" x14ac:dyDescent="0.2">
      <c r="A848" s="10" t="s">
        <v>300</v>
      </c>
      <c r="B848" s="3" t="s">
        <v>6063</v>
      </c>
      <c r="C848" s="7" t="s">
        <v>5701</v>
      </c>
    </row>
    <row r="849" spans="1:3" ht="18" customHeight="1" x14ac:dyDescent="0.2">
      <c r="A849" s="10" t="s">
        <v>847</v>
      </c>
      <c r="B849" s="3" t="s">
        <v>6065</v>
      </c>
      <c r="C849" s="7" t="s">
        <v>5701</v>
      </c>
    </row>
    <row r="850" spans="1:3" ht="18" customHeight="1" x14ac:dyDescent="0.2">
      <c r="A850" s="10" t="s">
        <v>216</v>
      </c>
      <c r="B850" s="3" t="s">
        <v>6266</v>
      </c>
      <c r="C850" s="7" t="s">
        <v>5701</v>
      </c>
    </row>
    <row r="851" spans="1:3" ht="18" customHeight="1" x14ac:dyDescent="0.2">
      <c r="A851" s="10" t="s">
        <v>899</v>
      </c>
      <c r="B851" s="3" t="s">
        <v>6018</v>
      </c>
      <c r="C851" s="7" t="s">
        <v>5701</v>
      </c>
    </row>
    <row r="852" spans="1:3" ht="18" customHeight="1" x14ac:dyDescent="0.2">
      <c r="A852" s="10" t="s">
        <v>441</v>
      </c>
      <c r="B852" s="3" t="s">
        <v>6299</v>
      </c>
      <c r="C852" s="7" t="s">
        <v>5701</v>
      </c>
    </row>
    <row r="853" spans="1:3" ht="18" customHeight="1" x14ac:dyDescent="0.2">
      <c r="A853" s="10" t="s">
        <v>878</v>
      </c>
      <c r="B853" s="3" t="s">
        <v>6379</v>
      </c>
      <c r="C853" s="7" t="s">
        <v>5701</v>
      </c>
    </row>
    <row r="854" spans="1:3" ht="18" customHeight="1" x14ac:dyDescent="0.2">
      <c r="A854" s="10" t="s">
        <v>737</v>
      </c>
      <c r="B854" s="3" t="s">
        <v>6003</v>
      </c>
      <c r="C854" s="7" t="s">
        <v>5701</v>
      </c>
    </row>
    <row r="855" spans="1:3" ht="18" customHeight="1" x14ac:dyDescent="0.2">
      <c r="A855" s="10" t="s">
        <v>338</v>
      </c>
      <c r="B855" s="3" t="s">
        <v>6261</v>
      </c>
      <c r="C855" s="7" t="s">
        <v>5701</v>
      </c>
    </row>
    <row r="856" spans="1:3" ht="18" customHeight="1" x14ac:dyDescent="0.2">
      <c r="A856" s="10" t="s">
        <v>431</v>
      </c>
      <c r="B856" s="3" t="s">
        <v>6060</v>
      </c>
      <c r="C856" s="7" t="s">
        <v>5701</v>
      </c>
    </row>
    <row r="857" spans="1:3" ht="18" customHeight="1" x14ac:dyDescent="0.2">
      <c r="A857" s="10" t="s">
        <v>751</v>
      </c>
      <c r="B857" s="3" t="s">
        <v>6060</v>
      </c>
      <c r="C857" s="7" t="s">
        <v>5701</v>
      </c>
    </row>
    <row r="858" spans="1:3" ht="18" customHeight="1" x14ac:dyDescent="0.2">
      <c r="A858" s="10" t="s">
        <v>63</v>
      </c>
      <c r="B858" s="3" t="s">
        <v>5973</v>
      </c>
      <c r="C858" s="7" t="s">
        <v>5701</v>
      </c>
    </row>
    <row r="859" spans="1:3" ht="18" customHeight="1" x14ac:dyDescent="0.2">
      <c r="A859" s="10" t="s">
        <v>619</v>
      </c>
      <c r="B859" s="3" t="s">
        <v>5944</v>
      </c>
      <c r="C859" s="7" t="s">
        <v>5701</v>
      </c>
    </row>
    <row r="860" spans="1:3" ht="18" customHeight="1" x14ac:dyDescent="0.2">
      <c r="A860" s="10" t="s">
        <v>208</v>
      </c>
      <c r="B860" s="3" t="s">
        <v>6362</v>
      </c>
      <c r="C860" s="7" t="s">
        <v>5701</v>
      </c>
    </row>
    <row r="861" spans="1:3" ht="18" customHeight="1" x14ac:dyDescent="0.2">
      <c r="A861" s="10" t="s">
        <v>836</v>
      </c>
      <c r="B861" s="3" t="s">
        <v>6024</v>
      </c>
      <c r="C861" s="7" t="s">
        <v>5701</v>
      </c>
    </row>
    <row r="862" spans="1:3" ht="18" customHeight="1" x14ac:dyDescent="0.2">
      <c r="A862" s="10" t="s">
        <v>29</v>
      </c>
      <c r="B862" s="3" t="s">
        <v>6356</v>
      </c>
      <c r="C862" s="7" t="s">
        <v>5701</v>
      </c>
    </row>
    <row r="863" spans="1:3" ht="18" customHeight="1" x14ac:dyDescent="0.2">
      <c r="A863" s="10" t="s">
        <v>344</v>
      </c>
      <c r="B863" s="3" t="s">
        <v>6356</v>
      </c>
      <c r="C863" s="7" t="s">
        <v>5701</v>
      </c>
    </row>
    <row r="864" spans="1:3" ht="18" customHeight="1" x14ac:dyDescent="0.2">
      <c r="A864" s="10" t="s">
        <v>911</v>
      </c>
      <c r="B864" s="3" t="s">
        <v>6356</v>
      </c>
      <c r="C864" s="7" t="s">
        <v>5701</v>
      </c>
    </row>
    <row r="865" spans="1:3" ht="18" customHeight="1" x14ac:dyDescent="0.2">
      <c r="A865" s="10" t="s">
        <v>474</v>
      </c>
      <c r="B865" s="3" t="s">
        <v>6371</v>
      </c>
      <c r="C865" s="7" t="s">
        <v>5701</v>
      </c>
    </row>
    <row r="866" spans="1:3" ht="18" customHeight="1" x14ac:dyDescent="0.2">
      <c r="A866" s="10" t="s">
        <v>74</v>
      </c>
      <c r="B866" s="3" t="s">
        <v>6132</v>
      </c>
      <c r="C866" s="7" t="s">
        <v>5701</v>
      </c>
    </row>
    <row r="867" spans="1:3" ht="18" customHeight="1" x14ac:dyDescent="0.2">
      <c r="A867" s="10" t="s">
        <v>365</v>
      </c>
      <c r="B867" s="3" t="s">
        <v>6051</v>
      </c>
      <c r="C867" s="7" t="s">
        <v>5701</v>
      </c>
    </row>
    <row r="868" spans="1:3" ht="18" customHeight="1" x14ac:dyDescent="0.2">
      <c r="A868" s="10" t="s">
        <v>460</v>
      </c>
      <c r="B868" s="3" t="s">
        <v>6051</v>
      </c>
      <c r="C868" s="7" t="s">
        <v>5701</v>
      </c>
    </row>
    <row r="869" spans="1:3" ht="18" customHeight="1" x14ac:dyDescent="0.2">
      <c r="A869" s="10" t="s">
        <v>664</v>
      </c>
      <c r="B869" s="3" t="s">
        <v>6051</v>
      </c>
      <c r="C869" s="7" t="s">
        <v>5701</v>
      </c>
    </row>
    <row r="870" spans="1:3" ht="18" customHeight="1" x14ac:dyDescent="0.2">
      <c r="A870" s="10" t="s">
        <v>709</v>
      </c>
      <c r="B870" s="3" t="s">
        <v>6051</v>
      </c>
      <c r="C870" s="7" t="s">
        <v>5701</v>
      </c>
    </row>
    <row r="871" spans="1:3" ht="18" customHeight="1" x14ac:dyDescent="0.2">
      <c r="A871" s="10" t="s">
        <v>764</v>
      </c>
      <c r="B871" s="3" t="s">
        <v>6051</v>
      </c>
      <c r="C871" s="7" t="s">
        <v>5701</v>
      </c>
    </row>
    <row r="872" spans="1:3" ht="18" customHeight="1" x14ac:dyDescent="0.2">
      <c r="A872" s="10" t="s">
        <v>283</v>
      </c>
      <c r="B872" s="3" t="s">
        <v>6252</v>
      </c>
      <c r="C872" s="7" t="s">
        <v>5701</v>
      </c>
    </row>
    <row r="873" spans="1:3" ht="18" customHeight="1" x14ac:dyDescent="0.2">
      <c r="A873" s="10" t="s">
        <v>331</v>
      </c>
      <c r="B873" s="3" t="s">
        <v>6366</v>
      </c>
      <c r="C873" s="7" t="s">
        <v>5701</v>
      </c>
    </row>
    <row r="874" spans="1:3" ht="18" customHeight="1" x14ac:dyDescent="0.2">
      <c r="A874" s="10" t="s">
        <v>119</v>
      </c>
      <c r="B874" s="3" t="s">
        <v>5989</v>
      </c>
      <c r="C874" s="7" t="s">
        <v>5701</v>
      </c>
    </row>
    <row r="875" spans="1:3" ht="18" customHeight="1" x14ac:dyDescent="0.2">
      <c r="A875" s="10" t="s">
        <v>367</v>
      </c>
      <c r="B875" s="3" t="s">
        <v>5965</v>
      </c>
      <c r="C875" s="7" t="s">
        <v>5701</v>
      </c>
    </row>
    <row r="876" spans="1:3" ht="18" customHeight="1" x14ac:dyDescent="0.2">
      <c r="A876" s="10" t="s">
        <v>513</v>
      </c>
      <c r="B876" s="3" t="s">
        <v>5990</v>
      </c>
      <c r="C876" s="7" t="s">
        <v>5701</v>
      </c>
    </row>
    <row r="877" spans="1:3" ht="18" customHeight="1" x14ac:dyDescent="0.2">
      <c r="A877" s="10" t="s">
        <v>987</v>
      </c>
      <c r="B877" s="3" t="s">
        <v>6380</v>
      </c>
      <c r="C877" s="7" t="s">
        <v>5701</v>
      </c>
    </row>
    <row r="878" spans="1:3" ht="18" customHeight="1" x14ac:dyDescent="0.2">
      <c r="A878" s="10" t="s">
        <v>435</v>
      </c>
      <c r="B878" s="3" t="s">
        <v>6264</v>
      </c>
      <c r="C878" s="7" t="s">
        <v>5701</v>
      </c>
    </row>
    <row r="879" spans="1:3" ht="18" customHeight="1" x14ac:dyDescent="0.2">
      <c r="A879" s="10" t="s">
        <v>638</v>
      </c>
      <c r="B879" s="3" t="s">
        <v>6260</v>
      </c>
      <c r="C879" s="7" t="s">
        <v>5701</v>
      </c>
    </row>
    <row r="880" spans="1:3" ht="18" customHeight="1" x14ac:dyDescent="0.2">
      <c r="A880" s="10" t="s">
        <v>484</v>
      </c>
      <c r="B880" s="3" t="s">
        <v>6301</v>
      </c>
      <c r="C880" s="7" t="s">
        <v>5701</v>
      </c>
    </row>
    <row r="881" spans="1:3" ht="18" customHeight="1" x14ac:dyDescent="0.2">
      <c r="A881" s="10" t="s">
        <v>923</v>
      </c>
      <c r="B881" s="3" t="s">
        <v>6027</v>
      </c>
      <c r="C881" s="7" t="s">
        <v>5701</v>
      </c>
    </row>
    <row r="882" spans="1:3" ht="18" customHeight="1" x14ac:dyDescent="0.2">
      <c r="A882" s="10" t="s">
        <v>566</v>
      </c>
      <c r="B882" s="3" t="s">
        <v>6244</v>
      </c>
      <c r="C882" s="7" t="s">
        <v>5701</v>
      </c>
    </row>
    <row r="883" spans="1:3" ht="18" customHeight="1" x14ac:dyDescent="0.2">
      <c r="A883" s="10" t="s">
        <v>249</v>
      </c>
      <c r="B883" s="3" t="s">
        <v>6021</v>
      </c>
      <c r="C883" s="7" t="s">
        <v>5701</v>
      </c>
    </row>
    <row r="884" spans="1:3" ht="18" customHeight="1" x14ac:dyDescent="0.2">
      <c r="A884" s="10" t="s">
        <v>406</v>
      </c>
      <c r="B884" s="3" t="s">
        <v>6021</v>
      </c>
      <c r="C884" s="7" t="s">
        <v>5701</v>
      </c>
    </row>
    <row r="885" spans="1:3" ht="18" customHeight="1" x14ac:dyDescent="0.2">
      <c r="A885" s="10" t="s">
        <v>302</v>
      </c>
      <c r="B885" s="3" t="s">
        <v>5983</v>
      </c>
      <c r="C885" s="7" t="s">
        <v>5701</v>
      </c>
    </row>
    <row r="886" spans="1:3" ht="18" customHeight="1" x14ac:dyDescent="0.2">
      <c r="A886" s="10" t="s">
        <v>726</v>
      </c>
      <c r="B886" s="3" t="s">
        <v>5983</v>
      </c>
      <c r="C886" s="7" t="s">
        <v>5701</v>
      </c>
    </row>
    <row r="887" spans="1:3" ht="18" customHeight="1" x14ac:dyDescent="0.2">
      <c r="A887" s="10" t="s">
        <v>131</v>
      </c>
      <c r="B887" s="3" t="s">
        <v>5986</v>
      </c>
      <c r="C887" s="7" t="s">
        <v>5701</v>
      </c>
    </row>
    <row r="888" spans="1:3" ht="18" customHeight="1" x14ac:dyDescent="0.2">
      <c r="A888" s="10" t="s">
        <v>610</v>
      </c>
      <c r="B888" s="3" t="s">
        <v>5986</v>
      </c>
      <c r="C888" s="7" t="s">
        <v>5701</v>
      </c>
    </row>
    <row r="889" spans="1:3" ht="18" customHeight="1" x14ac:dyDescent="0.2">
      <c r="A889" s="10" t="s">
        <v>929</v>
      </c>
      <c r="B889" s="3" t="s">
        <v>5986</v>
      </c>
      <c r="C889" s="7" t="s">
        <v>5701</v>
      </c>
    </row>
    <row r="890" spans="1:3" ht="18" customHeight="1" x14ac:dyDescent="0.2">
      <c r="A890" s="10" t="s">
        <v>592</v>
      </c>
      <c r="B890" s="3" t="s">
        <v>6006</v>
      </c>
      <c r="C890" s="7" t="s">
        <v>5701</v>
      </c>
    </row>
    <row r="891" spans="1:3" ht="18" customHeight="1" x14ac:dyDescent="0.2">
      <c r="A891" s="10" t="s">
        <v>424</v>
      </c>
      <c r="B891" s="3" t="s">
        <v>5964</v>
      </c>
      <c r="C891" s="7" t="s">
        <v>5701</v>
      </c>
    </row>
    <row r="892" spans="1:3" ht="18" customHeight="1" x14ac:dyDescent="0.2">
      <c r="A892" s="10" t="s">
        <v>492</v>
      </c>
      <c r="B892" s="3" t="s">
        <v>6372</v>
      </c>
      <c r="C892" s="7" t="s">
        <v>5701</v>
      </c>
    </row>
    <row r="893" spans="1:3" ht="18" customHeight="1" x14ac:dyDescent="0.2">
      <c r="A893" s="10" t="s">
        <v>314</v>
      </c>
      <c r="B893" s="3" t="s">
        <v>6243</v>
      </c>
      <c r="C893" s="7" t="s">
        <v>5701</v>
      </c>
    </row>
    <row r="894" spans="1:3" ht="18" customHeight="1" x14ac:dyDescent="0.2">
      <c r="A894" s="10" t="s">
        <v>613</v>
      </c>
      <c r="B894" s="3" t="s">
        <v>6259</v>
      </c>
      <c r="C894" s="7" t="s">
        <v>5701</v>
      </c>
    </row>
    <row r="895" spans="1:3" ht="18" customHeight="1" x14ac:dyDescent="0.2">
      <c r="A895" s="10" t="s">
        <v>263</v>
      </c>
      <c r="B895" s="3" t="s">
        <v>6013</v>
      </c>
      <c r="C895" s="7" t="s">
        <v>5701</v>
      </c>
    </row>
    <row r="896" spans="1:3" ht="18" customHeight="1" x14ac:dyDescent="0.2">
      <c r="A896" s="10" t="s">
        <v>574</v>
      </c>
      <c r="B896" s="3" t="s">
        <v>6013</v>
      </c>
      <c r="C896" s="7" t="s">
        <v>5701</v>
      </c>
    </row>
    <row r="897" spans="1:3" ht="18" customHeight="1" x14ac:dyDescent="0.2">
      <c r="A897" s="10" t="s">
        <v>714</v>
      </c>
      <c r="B897" s="3" t="s">
        <v>6013</v>
      </c>
      <c r="C897" s="7" t="s">
        <v>5701</v>
      </c>
    </row>
    <row r="898" spans="1:3" ht="18" customHeight="1" x14ac:dyDescent="0.2">
      <c r="A898" s="10" t="s">
        <v>132</v>
      </c>
      <c r="B898" s="3" t="s">
        <v>6155</v>
      </c>
      <c r="C898" s="7" t="s">
        <v>5701</v>
      </c>
    </row>
    <row r="899" spans="1:3" ht="18" customHeight="1" x14ac:dyDescent="0.2">
      <c r="A899" s="10" t="s">
        <v>10</v>
      </c>
      <c r="B899" s="3" t="s">
        <v>5975</v>
      </c>
      <c r="C899" s="7" t="s">
        <v>5701</v>
      </c>
    </row>
    <row r="900" spans="1:3" ht="18" customHeight="1" x14ac:dyDescent="0.2">
      <c r="A900" s="10" t="s">
        <v>240</v>
      </c>
      <c r="B900" s="3" t="s">
        <v>6258</v>
      </c>
      <c r="C900" s="7" t="s">
        <v>5701</v>
      </c>
    </row>
    <row r="901" spans="1:3" ht="18" customHeight="1" x14ac:dyDescent="0.2">
      <c r="A901" s="10" t="s">
        <v>632</v>
      </c>
      <c r="B901" s="3" t="s">
        <v>6059</v>
      </c>
      <c r="C901" s="7" t="s">
        <v>5701</v>
      </c>
    </row>
    <row r="902" spans="1:3" ht="18" customHeight="1" x14ac:dyDescent="0.2">
      <c r="A902" s="10" t="s">
        <v>198</v>
      </c>
      <c r="B902" s="3" t="s">
        <v>6360</v>
      </c>
      <c r="C902" s="7" t="s">
        <v>5701</v>
      </c>
    </row>
    <row r="903" spans="1:3" ht="18" customHeight="1" x14ac:dyDescent="0.2">
      <c r="A903" s="10" t="s">
        <v>531</v>
      </c>
      <c r="B903" s="3" t="s">
        <v>6008</v>
      </c>
      <c r="C903" s="7" t="s">
        <v>5701</v>
      </c>
    </row>
    <row r="904" spans="1:3" ht="18" customHeight="1" x14ac:dyDescent="0.2">
      <c r="A904" s="10" t="s">
        <v>852</v>
      </c>
      <c r="B904" s="3" t="s">
        <v>6008</v>
      </c>
      <c r="C904" s="7" t="s">
        <v>5701</v>
      </c>
    </row>
    <row r="905" spans="1:3" ht="18" customHeight="1" x14ac:dyDescent="0.2">
      <c r="A905" s="10" t="s">
        <v>860</v>
      </c>
      <c r="B905" s="3" t="s">
        <v>6008</v>
      </c>
      <c r="C905" s="7" t="s">
        <v>5701</v>
      </c>
    </row>
    <row r="906" spans="1:3" ht="18" customHeight="1" x14ac:dyDescent="0.2">
      <c r="A906" s="10" t="s">
        <v>248</v>
      </c>
      <c r="B906" s="3" t="s">
        <v>6017</v>
      </c>
      <c r="C906" s="7" t="s">
        <v>5701</v>
      </c>
    </row>
    <row r="907" spans="1:3" ht="18" customHeight="1" x14ac:dyDescent="0.2">
      <c r="A907" s="10" t="s">
        <v>352</v>
      </c>
      <c r="B907" s="3" t="s">
        <v>6017</v>
      </c>
      <c r="C907" s="7" t="s">
        <v>5701</v>
      </c>
    </row>
    <row r="908" spans="1:3" ht="18" customHeight="1" x14ac:dyDescent="0.2">
      <c r="A908" s="10" t="s">
        <v>413</v>
      </c>
      <c r="B908" s="3" t="s">
        <v>6017</v>
      </c>
      <c r="C908" s="7" t="s">
        <v>5701</v>
      </c>
    </row>
    <row r="909" spans="1:3" ht="18" customHeight="1" x14ac:dyDescent="0.2">
      <c r="A909" s="10" t="s">
        <v>653</v>
      </c>
      <c r="B909" s="3" t="s">
        <v>6017</v>
      </c>
      <c r="C909" s="7" t="s">
        <v>5701</v>
      </c>
    </row>
    <row r="910" spans="1:3" ht="18" customHeight="1" x14ac:dyDescent="0.2">
      <c r="A910" s="10" t="s">
        <v>880</v>
      </c>
      <c r="B910" s="3" t="s">
        <v>6348</v>
      </c>
      <c r="C910" s="7" t="s">
        <v>5701</v>
      </c>
    </row>
    <row r="911" spans="1:3" ht="18" customHeight="1" x14ac:dyDescent="0.2">
      <c r="A911" s="10" t="s">
        <v>409</v>
      </c>
      <c r="B911" s="3" t="s">
        <v>6033</v>
      </c>
      <c r="C911" s="7" t="s">
        <v>5701</v>
      </c>
    </row>
    <row r="912" spans="1:3" ht="18" customHeight="1" x14ac:dyDescent="0.2">
      <c r="A912" s="10" t="s">
        <v>555</v>
      </c>
      <c r="B912" s="3" t="s">
        <v>6048</v>
      </c>
      <c r="C912" s="7" t="s">
        <v>5701</v>
      </c>
    </row>
    <row r="913" spans="1:3" ht="18" customHeight="1" x14ac:dyDescent="0.2">
      <c r="A913" s="10" t="s">
        <v>21</v>
      </c>
      <c r="B913" s="3" t="s">
        <v>5956</v>
      </c>
      <c r="C913" s="7" t="s">
        <v>5701</v>
      </c>
    </row>
    <row r="914" spans="1:3" ht="18" customHeight="1" x14ac:dyDescent="0.2">
      <c r="A914" s="10" t="s">
        <v>351</v>
      </c>
      <c r="B914" s="3" t="s">
        <v>5956</v>
      </c>
      <c r="C914" s="7" t="s">
        <v>5701</v>
      </c>
    </row>
    <row r="915" spans="1:3" ht="18" customHeight="1" x14ac:dyDescent="0.2">
      <c r="A915" s="10" t="s">
        <v>596</v>
      </c>
      <c r="B915" s="3" t="s">
        <v>5956</v>
      </c>
      <c r="C915" s="7" t="s">
        <v>5701</v>
      </c>
    </row>
    <row r="916" spans="1:3" ht="18" customHeight="1" x14ac:dyDescent="0.2">
      <c r="A916" s="10" t="s">
        <v>715</v>
      </c>
      <c r="B916" s="3" t="s">
        <v>5956</v>
      </c>
      <c r="C916" s="7" t="s">
        <v>5701</v>
      </c>
    </row>
    <row r="917" spans="1:3" ht="18" customHeight="1" x14ac:dyDescent="0.2">
      <c r="A917" s="10" t="s">
        <v>811</v>
      </c>
      <c r="B917" s="3" t="s">
        <v>5956</v>
      </c>
      <c r="C917" s="7" t="s">
        <v>5701</v>
      </c>
    </row>
    <row r="918" spans="1:3" ht="18" customHeight="1" x14ac:dyDescent="0.2">
      <c r="A918" s="10" t="s">
        <v>887</v>
      </c>
      <c r="B918" s="3" t="s">
        <v>5956</v>
      </c>
      <c r="C918" s="7" t="s">
        <v>5701</v>
      </c>
    </row>
    <row r="919" spans="1:3" ht="18" customHeight="1" x14ac:dyDescent="0.2">
      <c r="A919" s="10" t="s">
        <v>71</v>
      </c>
      <c r="B919" s="3" t="s">
        <v>6010</v>
      </c>
      <c r="C919" s="7" t="s">
        <v>5701</v>
      </c>
    </row>
    <row r="920" spans="1:3" ht="18" customHeight="1" x14ac:dyDescent="0.2">
      <c r="A920" s="10" t="s">
        <v>482</v>
      </c>
      <c r="B920" s="3" t="s">
        <v>6080</v>
      </c>
      <c r="C920" s="7" t="s">
        <v>5701</v>
      </c>
    </row>
    <row r="921" spans="1:3" ht="18" customHeight="1" x14ac:dyDescent="0.2">
      <c r="A921" s="10" t="s">
        <v>700</v>
      </c>
      <c r="B921" s="3" t="s">
        <v>6249</v>
      </c>
      <c r="C921" s="7" t="s">
        <v>5701</v>
      </c>
    </row>
    <row r="922" spans="1:3" ht="18" customHeight="1" x14ac:dyDescent="0.2">
      <c r="A922" s="10" t="s">
        <v>869</v>
      </c>
      <c r="B922" s="3" t="s">
        <v>6080</v>
      </c>
      <c r="C922" s="7" t="s">
        <v>5701</v>
      </c>
    </row>
    <row r="923" spans="1:3" ht="18" customHeight="1" x14ac:dyDescent="0.2">
      <c r="A923" s="10" t="s">
        <v>397</v>
      </c>
      <c r="B923" s="3" t="s">
        <v>6070</v>
      </c>
      <c r="C923" s="7" t="s">
        <v>5701</v>
      </c>
    </row>
    <row r="924" spans="1:3" ht="18" customHeight="1" x14ac:dyDescent="0.2">
      <c r="A924" s="10" t="s">
        <v>800</v>
      </c>
      <c r="B924" s="3" t="s">
        <v>6055</v>
      </c>
      <c r="C924" s="7" t="s">
        <v>5701</v>
      </c>
    </row>
    <row r="925" spans="1:3" ht="18" customHeight="1" x14ac:dyDescent="0.2">
      <c r="A925" s="10" t="s">
        <v>568</v>
      </c>
      <c r="B925" s="3" t="s">
        <v>6373</v>
      </c>
      <c r="C925" s="7" t="s">
        <v>5701</v>
      </c>
    </row>
    <row r="926" spans="1:3" ht="18" customHeight="1" x14ac:dyDescent="0.2">
      <c r="A926" s="10" t="s">
        <v>544</v>
      </c>
      <c r="B926" s="3" t="s">
        <v>6302</v>
      </c>
      <c r="C926" s="7" t="s">
        <v>5701</v>
      </c>
    </row>
    <row r="927" spans="1:3" ht="18" customHeight="1" x14ac:dyDescent="0.2">
      <c r="A927" s="10" t="s">
        <v>35</v>
      </c>
      <c r="B927" s="3" t="s">
        <v>6037</v>
      </c>
      <c r="C927" s="7" t="s">
        <v>5701</v>
      </c>
    </row>
    <row r="928" spans="1:3" ht="18" customHeight="1" x14ac:dyDescent="0.2">
      <c r="A928" s="10" t="s">
        <v>166</v>
      </c>
      <c r="B928" s="3" t="s">
        <v>6002</v>
      </c>
      <c r="C928" s="7" t="s">
        <v>5701</v>
      </c>
    </row>
    <row r="929" spans="1:3" ht="18" customHeight="1" x14ac:dyDescent="0.2">
      <c r="A929" s="10" t="s">
        <v>677</v>
      </c>
      <c r="B929" s="3" t="s">
        <v>6242</v>
      </c>
      <c r="C929" s="7" t="s">
        <v>5701</v>
      </c>
    </row>
    <row r="930" spans="1:3" ht="18" customHeight="1" x14ac:dyDescent="0.2">
      <c r="A930" s="10" t="s">
        <v>507</v>
      </c>
      <c r="B930" s="3" t="s">
        <v>6267</v>
      </c>
      <c r="C930" s="7" t="s">
        <v>5701</v>
      </c>
    </row>
    <row r="931" spans="1:3" ht="18" customHeight="1" x14ac:dyDescent="0.2">
      <c r="A931" s="10" t="s">
        <v>382</v>
      </c>
      <c r="B931" s="3" t="s">
        <v>5929</v>
      </c>
      <c r="C931" s="7" t="s">
        <v>5701</v>
      </c>
    </row>
    <row r="932" spans="1:3" ht="18" customHeight="1" x14ac:dyDescent="0.2">
      <c r="A932" s="10" t="s">
        <v>425</v>
      </c>
      <c r="B932" s="3" t="s">
        <v>6265</v>
      </c>
      <c r="C932" s="7" t="s">
        <v>5701</v>
      </c>
    </row>
    <row r="933" spans="1:3" ht="18" customHeight="1" x14ac:dyDescent="0.2">
      <c r="A933" s="10" t="s">
        <v>343</v>
      </c>
      <c r="B933" s="3" t="s">
        <v>6061</v>
      </c>
      <c r="C933" s="7" t="s">
        <v>5701</v>
      </c>
    </row>
    <row r="934" spans="1:3" ht="18" customHeight="1" x14ac:dyDescent="0.2">
      <c r="A934" s="10" t="s">
        <v>915</v>
      </c>
      <c r="B934" s="3" t="s">
        <v>6072</v>
      </c>
      <c r="C934" s="7" t="s">
        <v>5701</v>
      </c>
    </row>
    <row r="935" spans="1:3" ht="18" customHeight="1" x14ac:dyDescent="0.2">
      <c r="A935" s="10" t="s">
        <v>135</v>
      </c>
      <c r="B935" s="3" t="s">
        <v>6327</v>
      </c>
      <c r="C935" s="7" t="s">
        <v>5701</v>
      </c>
    </row>
    <row r="936" spans="1:3" ht="18" customHeight="1" x14ac:dyDescent="0.2">
      <c r="A936" s="10" t="s">
        <v>67</v>
      </c>
      <c r="B936" s="3" t="s">
        <v>5985</v>
      </c>
      <c r="C936" s="7" t="s">
        <v>5701</v>
      </c>
    </row>
    <row r="937" spans="1:3" ht="18" customHeight="1" x14ac:dyDescent="0.2">
      <c r="A937" s="10" t="s">
        <v>310</v>
      </c>
      <c r="B937" s="3" t="s">
        <v>6030</v>
      </c>
      <c r="C937" s="7" t="s">
        <v>5701</v>
      </c>
    </row>
    <row r="938" spans="1:3" ht="18" customHeight="1" x14ac:dyDescent="0.2">
      <c r="A938" s="10" t="s">
        <v>984</v>
      </c>
      <c r="B938" s="3" t="s">
        <v>6177</v>
      </c>
      <c r="C938" s="7" t="s">
        <v>5701</v>
      </c>
    </row>
    <row r="939" spans="1:3" ht="18" customHeight="1" x14ac:dyDescent="0.2">
      <c r="A939" s="10" t="s">
        <v>556</v>
      </c>
      <c r="B939" s="3" t="s">
        <v>6167</v>
      </c>
      <c r="C939" s="7" t="s">
        <v>5701</v>
      </c>
    </row>
    <row r="940" spans="1:3" ht="18" customHeight="1" x14ac:dyDescent="0.2">
      <c r="A940" s="10" t="s">
        <v>56</v>
      </c>
      <c r="B940" s="3" t="s">
        <v>6046</v>
      </c>
      <c r="C940" s="7" t="s">
        <v>5701</v>
      </c>
    </row>
    <row r="941" spans="1:3" ht="18" customHeight="1" x14ac:dyDescent="0.2">
      <c r="A941" s="10" t="s">
        <v>176</v>
      </c>
      <c r="B941" s="3" t="s">
        <v>6075</v>
      </c>
      <c r="C941" s="7" t="s">
        <v>5701</v>
      </c>
    </row>
    <row r="942" spans="1:3" ht="18" customHeight="1" x14ac:dyDescent="0.2">
      <c r="A942" s="10" t="s">
        <v>757</v>
      </c>
      <c r="B942" s="3" t="s">
        <v>6075</v>
      </c>
      <c r="C942" s="7" t="s">
        <v>5701</v>
      </c>
    </row>
    <row r="943" spans="1:3" ht="18" customHeight="1" x14ac:dyDescent="0.2">
      <c r="A943" s="10" t="s">
        <v>169</v>
      </c>
      <c r="B943" s="3" t="s">
        <v>6256</v>
      </c>
      <c r="C943" s="7" t="s">
        <v>5701</v>
      </c>
    </row>
    <row r="944" spans="1:3" ht="18" customHeight="1" x14ac:dyDescent="0.2">
      <c r="A944" s="10" t="s">
        <v>675</v>
      </c>
      <c r="B944" s="3" t="s">
        <v>6193</v>
      </c>
      <c r="C944" s="7" t="s">
        <v>5701</v>
      </c>
    </row>
    <row r="945" spans="1:3" ht="18" customHeight="1" x14ac:dyDescent="0.2">
      <c r="A945" s="10" t="s">
        <v>171</v>
      </c>
      <c r="B945" s="3" t="s">
        <v>6255</v>
      </c>
      <c r="C945" s="7" t="s">
        <v>5701</v>
      </c>
    </row>
    <row r="946" spans="1:3" ht="18" customHeight="1" x14ac:dyDescent="0.2">
      <c r="A946" s="10" t="s">
        <v>1007</v>
      </c>
      <c r="B946" s="3" t="s">
        <v>6381</v>
      </c>
      <c r="C946" s="7" t="s">
        <v>5701</v>
      </c>
    </row>
    <row r="947" spans="1:3" ht="18" customHeight="1" x14ac:dyDescent="0.2">
      <c r="A947" s="10" t="s">
        <v>747</v>
      </c>
      <c r="B947" s="3" t="s">
        <v>6376</v>
      </c>
      <c r="C947" s="7" t="s">
        <v>5701</v>
      </c>
    </row>
    <row r="948" spans="1:3" ht="18" customHeight="1" x14ac:dyDescent="0.2">
      <c r="A948" s="10" t="s">
        <v>461</v>
      </c>
      <c r="B948" s="3" t="s">
        <v>6000</v>
      </c>
      <c r="C948" s="7" t="s">
        <v>5701</v>
      </c>
    </row>
    <row r="949" spans="1:3" ht="18" customHeight="1" x14ac:dyDescent="0.2">
      <c r="A949" s="10" t="s">
        <v>273</v>
      </c>
      <c r="B949" s="3" t="s">
        <v>6142</v>
      </c>
      <c r="C949" s="7" t="s">
        <v>5701</v>
      </c>
    </row>
    <row r="950" spans="1:3" ht="18" customHeight="1" x14ac:dyDescent="0.2">
      <c r="A950" s="10" t="s">
        <v>195</v>
      </c>
      <c r="B950" s="3" t="s">
        <v>6171</v>
      </c>
      <c r="C950" s="7" t="s">
        <v>5701</v>
      </c>
    </row>
    <row r="951" spans="1:3" ht="18" customHeight="1" x14ac:dyDescent="0.2">
      <c r="A951" s="10" t="s">
        <v>729</v>
      </c>
      <c r="B951" s="3" t="s">
        <v>6012</v>
      </c>
      <c r="C951" s="7" t="s">
        <v>5701</v>
      </c>
    </row>
    <row r="952" spans="1:3" ht="18" customHeight="1" x14ac:dyDescent="0.2">
      <c r="A952" s="10" t="s">
        <v>851</v>
      </c>
      <c r="B952" s="3" t="s">
        <v>6133</v>
      </c>
      <c r="C952" s="7" t="s">
        <v>5701</v>
      </c>
    </row>
    <row r="953" spans="1:3" ht="18" customHeight="1" x14ac:dyDescent="0.2">
      <c r="A953" s="10" t="s">
        <v>184</v>
      </c>
      <c r="B953" s="3" t="s">
        <v>5981</v>
      </c>
      <c r="C953" s="7" t="s">
        <v>5701</v>
      </c>
    </row>
    <row r="954" spans="1:3" ht="18" customHeight="1" x14ac:dyDescent="0.2">
      <c r="A954" s="10" t="s">
        <v>490</v>
      </c>
      <c r="B954" s="3" t="s">
        <v>6005</v>
      </c>
      <c r="C954" s="7" t="s">
        <v>5701</v>
      </c>
    </row>
    <row r="955" spans="1:3" ht="18" customHeight="1" x14ac:dyDescent="0.2">
      <c r="A955" s="10" t="s">
        <v>3</v>
      </c>
      <c r="B955" s="3" t="s">
        <v>6168</v>
      </c>
      <c r="C955" s="7" t="s">
        <v>5701</v>
      </c>
    </row>
    <row r="956" spans="1:3" ht="18" customHeight="1" x14ac:dyDescent="0.2">
      <c r="A956" s="10" t="s">
        <v>720</v>
      </c>
      <c r="B956" s="3" t="s">
        <v>6248</v>
      </c>
      <c r="C956" s="7" t="s">
        <v>5701</v>
      </c>
    </row>
    <row r="957" spans="1:3" ht="18" customHeight="1" x14ac:dyDescent="0.2">
      <c r="A957" s="10" t="s">
        <v>49</v>
      </c>
      <c r="B957" s="3" t="s">
        <v>5959</v>
      </c>
      <c r="C957" s="7" t="s">
        <v>5701</v>
      </c>
    </row>
    <row r="958" spans="1:3" ht="18" customHeight="1" x14ac:dyDescent="0.2">
      <c r="A958" s="10" t="s">
        <v>968</v>
      </c>
      <c r="B958" s="3" t="s">
        <v>5959</v>
      </c>
      <c r="C958" s="7" t="s">
        <v>5701</v>
      </c>
    </row>
    <row r="959" spans="1:3" ht="18" customHeight="1" x14ac:dyDescent="0.2">
      <c r="A959" s="10" t="s">
        <v>656</v>
      </c>
      <c r="B959" s="3" t="s">
        <v>6374</v>
      </c>
      <c r="C959" s="7" t="s">
        <v>5701</v>
      </c>
    </row>
    <row r="960" spans="1:3" ht="18" customHeight="1" x14ac:dyDescent="0.2">
      <c r="A960" s="10" t="s">
        <v>26</v>
      </c>
      <c r="B960" s="3" t="s">
        <v>6355</v>
      </c>
      <c r="C960" s="7" t="s">
        <v>5701</v>
      </c>
    </row>
    <row r="961" spans="1:3" ht="18" customHeight="1" x14ac:dyDescent="0.2">
      <c r="A961" s="10" t="s">
        <v>284</v>
      </c>
      <c r="B961" s="3" t="s">
        <v>6156</v>
      </c>
      <c r="C961" s="7" t="s">
        <v>5701</v>
      </c>
    </row>
    <row r="962" spans="1:3" ht="18" customHeight="1" x14ac:dyDescent="0.2">
      <c r="A962" s="10" t="s">
        <v>217</v>
      </c>
      <c r="B962" s="3" t="s">
        <v>5961</v>
      </c>
      <c r="C962" s="7" t="s">
        <v>5701</v>
      </c>
    </row>
    <row r="963" spans="1:3" ht="18" customHeight="1" x14ac:dyDescent="0.2">
      <c r="A963" s="10" t="s">
        <v>319</v>
      </c>
      <c r="B963" s="3" t="s">
        <v>5856</v>
      </c>
      <c r="C963" s="7" t="s">
        <v>5701</v>
      </c>
    </row>
    <row r="964" spans="1:3" ht="18" customHeight="1" x14ac:dyDescent="0.2">
      <c r="A964" s="10" t="s">
        <v>239</v>
      </c>
      <c r="B964" s="3" t="s">
        <v>6365</v>
      </c>
      <c r="C964" s="7" t="s">
        <v>5701</v>
      </c>
    </row>
    <row r="965" spans="1:3" ht="18" customHeight="1" x14ac:dyDescent="0.2">
      <c r="A965" s="10" t="s">
        <v>475</v>
      </c>
      <c r="B965" s="3" t="s">
        <v>5995</v>
      </c>
      <c r="C965" s="7" t="s">
        <v>5701</v>
      </c>
    </row>
    <row r="966" spans="1:3" ht="18" customHeight="1" x14ac:dyDescent="0.2">
      <c r="A966" s="10" t="s">
        <v>770</v>
      </c>
      <c r="B966" s="3" t="s">
        <v>6377</v>
      </c>
      <c r="C966" s="7" t="s">
        <v>5701</v>
      </c>
    </row>
    <row r="967" spans="1:3" ht="18" customHeight="1" x14ac:dyDescent="0.2">
      <c r="A967" s="10" t="s">
        <v>342</v>
      </c>
      <c r="B967" s="3" t="s">
        <v>6262</v>
      </c>
      <c r="C967" s="7" t="s">
        <v>5701</v>
      </c>
    </row>
    <row r="968" spans="1:3" ht="18" customHeight="1" x14ac:dyDescent="0.2">
      <c r="A968" s="10" t="s">
        <v>349</v>
      </c>
      <c r="B968" s="3" t="s">
        <v>6368</v>
      </c>
      <c r="C968" s="7" t="s">
        <v>5701</v>
      </c>
    </row>
    <row r="969" spans="1:3" ht="18" customHeight="1" x14ac:dyDescent="0.2">
      <c r="A969" s="10" t="s">
        <v>510</v>
      </c>
      <c r="B969" s="3" t="s">
        <v>6034</v>
      </c>
      <c r="C969" s="7" t="s">
        <v>5701</v>
      </c>
    </row>
    <row r="970" spans="1:3" ht="18" customHeight="1" x14ac:dyDescent="0.2">
      <c r="A970" s="10" t="s">
        <v>873</v>
      </c>
      <c r="B970" s="3" t="s">
        <v>5976</v>
      </c>
      <c r="C970" s="7" t="s">
        <v>5701</v>
      </c>
    </row>
    <row r="971" spans="1:3" ht="18" customHeight="1" x14ac:dyDescent="0.2">
      <c r="A971" s="10" t="s">
        <v>974</v>
      </c>
      <c r="B971" s="3" t="s">
        <v>6305</v>
      </c>
      <c r="C971" s="7" t="s">
        <v>5701</v>
      </c>
    </row>
    <row r="972" spans="1:3" ht="18" customHeight="1" x14ac:dyDescent="0.2">
      <c r="A972" s="10" t="s">
        <v>187</v>
      </c>
      <c r="B972" s="3" t="s">
        <v>6029</v>
      </c>
      <c r="C972" s="7" t="s">
        <v>5701</v>
      </c>
    </row>
    <row r="973" spans="1:3" ht="18" customHeight="1" x14ac:dyDescent="0.2">
      <c r="A973" s="10" t="s">
        <v>440</v>
      </c>
      <c r="B973" s="3" t="s">
        <v>6232</v>
      </c>
      <c r="C973" s="7" t="s">
        <v>5701</v>
      </c>
    </row>
    <row r="974" spans="1:3" ht="18" customHeight="1" x14ac:dyDescent="0.2">
      <c r="A974" s="10" t="s">
        <v>93</v>
      </c>
      <c r="B974" s="3" t="s">
        <v>6073</v>
      </c>
      <c r="C974" s="7" t="s">
        <v>5701</v>
      </c>
    </row>
    <row r="975" spans="1:3" ht="18" customHeight="1" x14ac:dyDescent="0.2">
      <c r="A975" s="10" t="s">
        <v>334</v>
      </c>
      <c r="B975" s="3" t="s">
        <v>6367</v>
      </c>
      <c r="C975" s="7" t="s">
        <v>5701</v>
      </c>
    </row>
    <row r="976" spans="1:3" ht="18" customHeight="1" x14ac:dyDescent="0.2">
      <c r="A976" s="10" t="s">
        <v>150</v>
      </c>
      <c r="B976" s="3" t="s">
        <v>5977</v>
      </c>
      <c r="C976" s="7" t="s">
        <v>5701</v>
      </c>
    </row>
    <row r="977" spans="1:3" ht="18" customHeight="1" x14ac:dyDescent="0.2">
      <c r="A977" s="10" t="s">
        <v>268</v>
      </c>
      <c r="B977" s="3" t="s">
        <v>5977</v>
      </c>
      <c r="C977" s="7" t="s">
        <v>5701</v>
      </c>
    </row>
    <row r="978" spans="1:3" ht="18" customHeight="1" x14ac:dyDescent="0.2">
      <c r="A978" s="10" t="s">
        <v>304</v>
      </c>
      <c r="B978" s="3" t="s">
        <v>5977</v>
      </c>
      <c r="C978" s="7" t="s">
        <v>5701</v>
      </c>
    </row>
    <row r="979" spans="1:3" ht="18" customHeight="1" x14ac:dyDescent="0.2">
      <c r="A979" s="10" t="s">
        <v>38</v>
      </c>
      <c r="B979" s="3" t="s">
        <v>5972</v>
      </c>
      <c r="C979" s="7" t="s">
        <v>5701</v>
      </c>
    </row>
    <row r="980" spans="1:3" ht="18" customHeight="1" x14ac:dyDescent="0.2">
      <c r="A980" s="10" t="s">
        <v>731</v>
      </c>
      <c r="B980" s="3" t="s">
        <v>5972</v>
      </c>
      <c r="C980" s="7" t="s">
        <v>5701</v>
      </c>
    </row>
    <row r="981" spans="1:3" ht="18" customHeight="1" x14ac:dyDescent="0.2">
      <c r="A981" s="10" t="s">
        <v>86</v>
      </c>
      <c r="B981" s="3" t="s">
        <v>6385</v>
      </c>
      <c r="C981" s="7" t="s">
        <v>5701</v>
      </c>
    </row>
    <row r="982" spans="1:3" ht="18" customHeight="1" x14ac:dyDescent="0.2">
      <c r="A982" s="10" t="s">
        <v>116</v>
      </c>
      <c r="B982" s="3" t="s">
        <v>6385</v>
      </c>
      <c r="C982" s="7" t="s">
        <v>5701</v>
      </c>
    </row>
    <row r="983" spans="1:3" ht="18" customHeight="1" x14ac:dyDescent="0.2">
      <c r="A983" s="10" t="s">
        <v>153</v>
      </c>
      <c r="B983" s="3" t="s">
        <v>6385</v>
      </c>
      <c r="C983" s="7" t="s">
        <v>5701</v>
      </c>
    </row>
    <row r="984" spans="1:3" ht="18" customHeight="1" x14ac:dyDescent="0.2">
      <c r="A984" s="10" t="s">
        <v>315</v>
      </c>
      <c r="B984" s="3" t="s">
        <v>6385</v>
      </c>
      <c r="C984" s="7" t="s">
        <v>5701</v>
      </c>
    </row>
    <row r="985" spans="1:3" ht="18" customHeight="1" x14ac:dyDescent="0.2">
      <c r="A985" s="10" t="s">
        <v>387</v>
      </c>
      <c r="B985" s="3" t="s">
        <v>6385</v>
      </c>
      <c r="C985" s="7" t="s">
        <v>5701</v>
      </c>
    </row>
    <row r="986" spans="1:3" ht="18" customHeight="1" x14ac:dyDescent="0.2">
      <c r="A986" s="10" t="s">
        <v>391</v>
      </c>
      <c r="B986" s="3" t="s">
        <v>6385</v>
      </c>
      <c r="C986" s="7" t="s">
        <v>5701</v>
      </c>
    </row>
    <row r="987" spans="1:3" ht="18" customHeight="1" x14ac:dyDescent="0.2">
      <c r="A987" s="10" t="s">
        <v>395</v>
      </c>
      <c r="B987" s="3" t="s">
        <v>6385</v>
      </c>
      <c r="C987" s="7" t="s">
        <v>5701</v>
      </c>
    </row>
    <row r="988" spans="1:3" ht="18" customHeight="1" x14ac:dyDescent="0.2">
      <c r="A988" s="10" t="s">
        <v>418</v>
      </c>
      <c r="B988" s="3" t="s">
        <v>6385</v>
      </c>
      <c r="C988" s="7" t="s">
        <v>5701</v>
      </c>
    </row>
    <row r="989" spans="1:3" ht="18" customHeight="1" x14ac:dyDescent="0.2">
      <c r="A989" s="10" t="s">
        <v>419</v>
      </c>
      <c r="B989" s="3" t="s">
        <v>6385</v>
      </c>
      <c r="C989" s="7" t="s">
        <v>5701</v>
      </c>
    </row>
    <row r="990" spans="1:3" ht="18" customHeight="1" x14ac:dyDescent="0.2">
      <c r="A990" s="10" t="s">
        <v>458</v>
      </c>
      <c r="B990" s="3" t="s">
        <v>6385</v>
      </c>
      <c r="C990" s="7" t="s">
        <v>5701</v>
      </c>
    </row>
    <row r="991" spans="1:3" ht="18" customHeight="1" x14ac:dyDescent="0.2">
      <c r="A991" s="10" t="s">
        <v>470</v>
      </c>
      <c r="B991" s="3" t="s">
        <v>6385</v>
      </c>
      <c r="C991" s="7" t="s">
        <v>5701</v>
      </c>
    </row>
    <row r="992" spans="1:3" ht="18" customHeight="1" x14ac:dyDescent="0.2">
      <c r="A992" s="10" t="s">
        <v>508</v>
      </c>
      <c r="B992" s="3" t="s">
        <v>6385</v>
      </c>
      <c r="C992" s="7" t="s">
        <v>5701</v>
      </c>
    </row>
    <row r="993" spans="1:3" ht="18" customHeight="1" x14ac:dyDescent="0.2">
      <c r="A993" s="10" t="s">
        <v>546</v>
      </c>
      <c r="B993" s="3" t="s">
        <v>6385</v>
      </c>
      <c r="C993" s="7" t="s">
        <v>5701</v>
      </c>
    </row>
    <row r="994" spans="1:3" ht="18" customHeight="1" x14ac:dyDescent="0.2">
      <c r="A994" s="10" t="s">
        <v>554</v>
      </c>
      <c r="B994" s="3" t="s">
        <v>6385</v>
      </c>
      <c r="C994" s="7" t="s">
        <v>5701</v>
      </c>
    </row>
    <row r="995" spans="1:3" ht="18" customHeight="1" x14ac:dyDescent="0.2">
      <c r="A995" s="10" t="s">
        <v>569</v>
      </c>
      <c r="B995" s="3" t="s">
        <v>6385</v>
      </c>
      <c r="C995" s="7" t="s">
        <v>5701</v>
      </c>
    </row>
    <row r="996" spans="1:3" ht="18" customHeight="1" x14ac:dyDescent="0.2">
      <c r="A996" s="10" t="s">
        <v>649</v>
      </c>
      <c r="B996" s="3" t="s">
        <v>6385</v>
      </c>
      <c r="C996" s="7" t="s">
        <v>5701</v>
      </c>
    </row>
    <row r="997" spans="1:3" ht="18" customHeight="1" x14ac:dyDescent="0.2">
      <c r="A997" s="10" t="s">
        <v>655</v>
      </c>
      <c r="B997" s="3" t="s">
        <v>6385</v>
      </c>
      <c r="C997" s="7" t="s">
        <v>5701</v>
      </c>
    </row>
    <row r="998" spans="1:3" ht="18" customHeight="1" x14ac:dyDescent="0.2">
      <c r="A998" s="10" t="s">
        <v>682</v>
      </c>
      <c r="B998" s="3" t="s">
        <v>6385</v>
      </c>
      <c r="C998" s="7" t="s">
        <v>5701</v>
      </c>
    </row>
    <row r="999" spans="1:3" ht="18" customHeight="1" x14ac:dyDescent="0.2">
      <c r="A999" s="10" t="s">
        <v>734</v>
      </c>
      <c r="B999" s="3" t="s">
        <v>6385</v>
      </c>
      <c r="C999" s="7" t="s">
        <v>5701</v>
      </c>
    </row>
    <row r="1000" spans="1:3" ht="18" customHeight="1" x14ac:dyDescent="0.2">
      <c r="A1000" s="10" t="s">
        <v>745</v>
      </c>
      <c r="B1000" s="3" t="s">
        <v>6385</v>
      </c>
      <c r="C1000" s="7" t="s">
        <v>5701</v>
      </c>
    </row>
    <row r="1001" spans="1:3" ht="18" customHeight="1" x14ac:dyDescent="0.2">
      <c r="A1001" s="10" t="s">
        <v>767</v>
      </c>
      <c r="B1001" s="3" t="s">
        <v>6385</v>
      </c>
      <c r="C1001" s="7" t="s">
        <v>5701</v>
      </c>
    </row>
    <row r="1002" spans="1:3" ht="18" customHeight="1" x14ac:dyDescent="0.2">
      <c r="A1002" s="10" t="s">
        <v>780</v>
      </c>
      <c r="B1002" s="3" t="s">
        <v>6385</v>
      </c>
      <c r="C1002" s="7" t="s">
        <v>5701</v>
      </c>
    </row>
    <row r="1003" spans="1:3" ht="18" customHeight="1" x14ac:dyDescent="0.2">
      <c r="A1003" s="10" t="s">
        <v>795</v>
      </c>
      <c r="B1003" s="3" t="s">
        <v>6385</v>
      </c>
      <c r="C1003" s="7" t="s">
        <v>5701</v>
      </c>
    </row>
    <row r="1004" spans="1:3" ht="18" customHeight="1" x14ac:dyDescent="0.2">
      <c r="A1004" s="10" t="s">
        <v>844</v>
      </c>
      <c r="B1004" s="3" t="s">
        <v>6385</v>
      </c>
      <c r="C1004" s="7" t="s">
        <v>5701</v>
      </c>
    </row>
    <row r="1005" spans="1:3" ht="18" customHeight="1" x14ac:dyDescent="0.2">
      <c r="A1005" s="10" t="s">
        <v>888</v>
      </c>
      <c r="B1005" s="3" t="s">
        <v>6385</v>
      </c>
      <c r="C1005" s="7" t="s">
        <v>5701</v>
      </c>
    </row>
    <row r="1006" spans="1:3" ht="18" customHeight="1" x14ac:dyDescent="0.2">
      <c r="A1006" s="10" t="s">
        <v>898</v>
      </c>
      <c r="B1006" s="3" t="s">
        <v>6385</v>
      </c>
      <c r="C1006" s="7" t="s">
        <v>5701</v>
      </c>
    </row>
    <row r="1007" spans="1:3" ht="18" customHeight="1" x14ac:dyDescent="0.2">
      <c r="A1007" s="10" t="s">
        <v>942</v>
      </c>
      <c r="B1007" s="3" t="s">
        <v>6385</v>
      </c>
      <c r="C1007" s="7" t="s">
        <v>5701</v>
      </c>
    </row>
    <row r="1008" spans="1:3" ht="18" customHeight="1" x14ac:dyDescent="0.2">
      <c r="A1008" s="10" t="s">
        <v>1003</v>
      </c>
      <c r="B1008" s="3" t="s">
        <v>6385</v>
      </c>
      <c r="C1008" s="7" t="s">
        <v>5701</v>
      </c>
    </row>
    <row r="1009" spans="1:3" ht="18" customHeight="1" x14ac:dyDescent="0.2">
      <c r="A1009" s="10" t="s">
        <v>975</v>
      </c>
      <c r="B1009" s="3" t="s">
        <v>6385</v>
      </c>
      <c r="C1009" s="7"/>
    </row>
  </sheetData>
  <sortState ref="A2:C1010">
    <sortCondition descending="1" ref="C1"/>
  </sortState>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20"/>
  <sheetViews>
    <sheetView workbookViewId="0">
      <pane ySplit="1" topLeftCell="A2" activePane="bottomLeft" state="frozen"/>
      <selection pane="bottomLeft" activeCell="C1" sqref="C1:C1048576"/>
    </sheetView>
  </sheetViews>
  <sheetFormatPr defaultRowHeight="18" customHeight="1" x14ac:dyDescent="0.2"/>
  <cols>
    <col min="1" max="1" width="9" style="1"/>
    <col min="2" max="2" width="34" style="1" customWidth="1"/>
    <col min="3" max="3" width="15" style="12" customWidth="1"/>
    <col min="4" max="16384" width="9" style="1"/>
  </cols>
  <sheetData>
    <row r="1" spans="1:3" ht="18" customHeight="1" x14ac:dyDescent="0.25">
      <c r="A1" s="2" t="s">
        <v>6382</v>
      </c>
      <c r="B1" s="2" t="s">
        <v>6384</v>
      </c>
      <c r="C1" s="6" t="s">
        <v>6383</v>
      </c>
    </row>
    <row r="2" spans="1:3" ht="18" customHeight="1" x14ac:dyDescent="0.2">
      <c r="A2" s="3" t="s">
        <v>1290</v>
      </c>
      <c r="B2" s="3" t="s">
        <v>5844</v>
      </c>
      <c r="C2" s="7" t="s">
        <v>5700</v>
      </c>
    </row>
    <row r="3" spans="1:3" ht="18" customHeight="1" x14ac:dyDescent="0.2">
      <c r="A3" s="3" t="s">
        <v>1234</v>
      </c>
      <c r="B3" s="3" t="s">
        <v>5819</v>
      </c>
      <c r="C3" s="7" t="s">
        <v>5700</v>
      </c>
    </row>
    <row r="4" spans="1:3" ht="18" customHeight="1" x14ac:dyDescent="0.2">
      <c r="A4" s="3" t="s">
        <v>1573</v>
      </c>
      <c r="B4" s="3" t="s">
        <v>5951</v>
      </c>
      <c r="C4" s="7" t="s">
        <v>5700</v>
      </c>
    </row>
    <row r="5" spans="1:3" ht="18" customHeight="1" x14ac:dyDescent="0.2">
      <c r="A5" s="3" t="s">
        <v>1307</v>
      </c>
      <c r="B5" s="3" t="s">
        <v>5855</v>
      </c>
      <c r="C5" s="7" t="s">
        <v>5700</v>
      </c>
    </row>
    <row r="6" spans="1:3" ht="18" customHeight="1" x14ac:dyDescent="0.2">
      <c r="A6" s="3" t="s">
        <v>1171</v>
      </c>
      <c r="B6" s="3" t="s">
        <v>5784</v>
      </c>
      <c r="C6" s="7" t="s">
        <v>5700</v>
      </c>
    </row>
    <row r="7" spans="1:3" ht="18" customHeight="1" x14ac:dyDescent="0.2">
      <c r="A7" s="3" t="s">
        <v>1227</v>
      </c>
      <c r="B7" s="3" t="s">
        <v>5817</v>
      </c>
      <c r="C7" s="7" t="s">
        <v>5700</v>
      </c>
    </row>
    <row r="8" spans="1:3" ht="18" customHeight="1" x14ac:dyDescent="0.2">
      <c r="A8" s="3" t="s">
        <v>1287</v>
      </c>
      <c r="B8" s="3" t="s">
        <v>5843</v>
      </c>
      <c r="C8" s="7" t="s">
        <v>5700</v>
      </c>
    </row>
    <row r="9" spans="1:3" ht="18" customHeight="1" x14ac:dyDescent="0.2">
      <c r="A9" s="3" t="s">
        <v>1502</v>
      </c>
      <c r="B9" s="3" t="s">
        <v>5843</v>
      </c>
      <c r="C9" s="7" t="s">
        <v>5700</v>
      </c>
    </row>
    <row r="10" spans="1:3" ht="18" customHeight="1" x14ac:dyDescent="0.2">
      <c r="A10" s="3" t="s">
        <v>1305</v>
      </c>
      <c r="B10" s="3" t="s">
        <v>5854</v>
      </c>
      <c r="C10" s="7" t="s">
        <v>5700</v>
      </c>
    </row>
    <row r="11" spans="1:3" ht="18" customHeight="1" x14ac:dyDescent="0.2">
      <c r="A11" s="3" t="s">
        <v>1543</v>
      </c>
      <c r="B11" s="3" t="s">
        <v>5940</v>
      </c>
      <c r="C11" s="7" t="s">
        <v>5700</v>
      </c>
    </row>
    <row r="12" spans="1:3" ht="18" customHeight="1" x14ac:dyDescent="0.2">
      <c r="A12" s="3" t="s">
        <v>1133</v>
      </c>
      <c r="B12" s="3" t="s">
        <v>5765</v>
      </c>
      <c r="C12" s="7" t="s">
        <v>5700</v>
      </c>
    </row>
    <row r="13" spans="1:3" ht="18" customHeight="1" x14ac:dyDescent="0.2">
      <c r="A13" s="3" t="s">
        <v>1427</v>
      </c>
      <c r="B13" s="3" t="s">
        <v>5899</v>
      </c>
      <c r="C13" s="7" t="s">
        <v>5700</v>
      </c>
    </row>
    <row r="14" spans="1:3" ht="18" customHeight="1" x14ac:dyDescent="0.2">
      <c r="A14" s="3" t="s">
        <v>1505</v>
      </c>
      <c r="B14" s="3" t="s">
        <v>5899</v>
      </c>
      <c r="C14" s="7" t="s">
        <v>5700</v>
      </c>
    </row>
    <row r="15" spans="1:3" ht="18" customHeight="1" x14ac:dyDescent="0.2">
      <c r="A15" s="3" t="s">
        <v>1072</v>
      </c>
      <c r="B15" s="3" t="s">
        <v>5738</v>
      </c>
      <c r="C15" s="7" t="s">
        <v>5700</v>
      </c>
    </row>
    <row r="16" spans="1:3" ht="18" customHeight="1" x14ac:dyDescent="0.2">
      <c r="A16" s="3" t="s">
        <v>1447</v>
      </c>
      <c r="B16" s="3" t="s">
        <v>5738</v>
      </c>
      <c r="C16" s="7" t="s">
        <v>5700</v>
      </c>
    </row>
    <row r="17" spans="1:3" ht="18" customHeight="1" x14ac:dyDescent="0.2">
      <c r="A17" s="3" t="s">
        <v>1352</v>
      </c>
      <c r="B17" s="3" t="s">
        <v>5869</v>
      </c>
      <c r="C17" s="7" t="s">
        <v>5700</v>
      </c>
    </row>
    <row r="18" spans="1:3" ht="18" customHeight="1" x14ac:dyDescent="0.2">
      <c r="A18" s="3" t="s">
        <v>1410</v>
      </c>
      <c r="B18" s="3" t="s">
        <v>5893</v>
      </c>
      <c r="C18" s="7" t="s">
        <v>5700</v>
      </c>
    </row>
    <row r="19" spans="1:3" ht="18" customHeight="1" x14ac:dyDescent="0.2">
      <c r="A19" s="3" t="s">
        <v>1285</v>
      </c>
      <c r="B19" s="3" t="s">
        <v>5841</v>
      </c>
      <c r="C19" s="7" t="s">
        <v>5700</v>
      </c>
    </row>
    <row r="20" spans="1:3" ht="18" customHeight="1" x14ac:dyDescent="0.2">
      <c r="A20" s="3" t="s">
        <v>1520</v>
      </c>
      <c r="B20" s="3" t="s">
        <v>5933</v>
      </c>
      <c r="C20" s="7" t="s">
        <v>5700</v>
      </c>
    </row>
    <row r="21" spans="1:3" ht="18" customHeight="1" x14ac:dyDescent="0.2">
      <c r="A21" s="3" t="s">
        <v>1042</v>
      </c>
      <c r="B21" s="3" t="s">
        <v>5724</v>
      </c>
      <c r="C21" s="7" t="s">
        <v>5700</v>
      </c>
    </row>
    <row r="22" spans="1:3" ht="18" customHeight="1" x14ac:dyDescent="0.2">
      <c r="A22" s="3" t="s">
        <v>1180</v>
      </c>
      <c r="B22" s="3" t="s">
        <v>5791</v>
      </c>
      <c r="C22" s="7" t="s">
        <v>5700</v>
      </c>
    </row>
    <row r="23" spans="1:3" ht="18" customHeight="1" x14ac:dyDescent="0.2">
      <c r="A23" s="3" t="s">
        <v>1300</v>
      </c>
      <c r="B23" s="3" t="s">
        <v>5851</v>
      </c>
      <c r="C23" s="7" t="s">
        <v>5700</v>
      </c>
    </row>
    <row r="24" spans="1:3" ht="18" customHeight="1" x14ac:dyDescent="0.2">
      <c r="A24" s="3" t="s">
        <v>1417</v>
      </c>
      <c r="B24" s="3" t="s">
        <v>5851</v>
      </c>
      <c r="C24" s="7" t="s">
        <v>5700</v>
      </c>
    </row>
    <row r="25" spans="1:3" ht="18" customHeight="1" x14ac:dyDescent="0.2">
      <c r="A25" s="3" t="s">
        <v>1363</v>
      </c>
      <c r="B25" s="3" t="s">
        <v>5874</v>
      </c>
      <c r="C25" s="7" t="s">
        <v>5700</v>
      </c>
    </row>
    <row r="26" spans="1:3" ht="18" customHeight="1" x14ac:dyDescent="0.2">
      <c r="A26" s="3" t="s">
        <v>1029</v>
      </c>
      <c r="B26" s="3" t="s">
        <v>5715</v>
      </c>
      <c r="C26" s="7" t="s">
        <v>5700</v>
      </c>
    </row>
    <row r="27" spans="1:3" ht="18" customHeight="1" x14ac:dyDescent="0.2">
      <c r="A27" s="3" t="s">
        <v>1560</v>
      </c>
      <c r="B27" s="3" t="s">
        <v>5715</v>
      </c>
      <c r="C27" s="7" t="s">
        <v>5700</v>
      </c>
    </row>
    <row r="28" spans="1:3" ht="18" customHeight="1" x14ac:dyDescent="0.2">
      <c r="A28" s="3" t="s">
        <v>1058</v>
      </c>
      <c r="B28" s="3" t="s">
        <v>5733</v>
      </c>
      <c r="C28" s="7" t="s">
        <v>5700</v>
      </c>
    </row>
    <row r="29" spans="1:3" ht="18" customHeight="1" x14ac:dyDescent="0.2">
      <c r="A29" s="3" t="s">
        <v>1192</v>
      </c>
      <c r="B29" s="3" t="s">
        <v>5800</v>
      </c>
      <c r="C29" s="7" t="s">
        <v>5700</v>
      </c>
    </row>
    <row r="30" spans="1:3" ht="18" customHeight="1" x14ac:dyDescent="0.2">
      <c r="A30" s="3" t="s">
        <v>1246</v>
      </c>
      <c r="B30" s="3" t="s">
        <v>5800</v>
      </c>
      <c r="C30" s="7" t="s">
        <v>5700</v>
      </c>
    </row>
    <row r="31" spans="1:3" ht="18" customHeight="1" x14ac:dyDescent="0.2">
      <c r="A31" s="3" t="s">
        <v>1383</v>
      </c>
      <c r="B31" s="3" t="s">
        <v>5883</v>
      </c>
      <c r="C31" s="7" t="s">
        <v>5700</v>
      </c>
    </row>
    <row r="32" spans="1:3" ht="18" customHeight="1" x14ac:dyDescent="0.2">
      <c r="A32" s="3" t="s">
        <v>1557</v>
      </c>
      <c r="B32" s="3" t="s">
        <v>5945</v>
      </c>
      <c r="C32" s="7" t="s">
        <v>5700</v>
      </c>
    </row>
    <row r="33" spans="1:3" ht="18" customHeight="1" x14ac:dyDescent="0.2">
      <c r="A33" s="3" t="s">
        <v>1051</v>
      </c>
      <c r="B33" s="3" t="s">
        <v>5727</v>
      </c>
      <c r="C33" s="7" t="s">
        <v>5700</v>
      </c>
    </row>
    <row r="34" spans="1:3" ht="18" customHeight="1" x14ac:dyDescent="0.2">
      <c r="A34" s="3" t="s">
        <v>1349</v>
      </c>
      <c r="B34" s="3" t="s">
        <v>5727</v>
      </c>
      <c r="C34" s="7" t="s">
        <v>5700</v>
      </c>
    </row>
    <row r="35" spans="1:3" ht="18" customHeight="1" x14ac:dyDescent="0.2">
      <c r="A35" s="3" t="s">
        <v>1384</v>
      </c>
      <c r="B35" s="3" t="s">
        <v>5727</v>
      </c>
      <c r="C35" s="7" t="s">
        <v>5700</v>
      </c>
    </row>
    <row r="36" spans="1:3" ht="18" customHeight="1" x14ac:dyDescent="0.2">
      <c r="A36" s="3" t="s">
        <v>1401</v>
      </c>
      <c r="B36" s="3" t="s">
        <v>5890</v>
      </c>
      <c r="C36" s="7" t="s">
        <v>5700</v>
      </c>
    </row>
    <row r="37" spans="1:3" ht="18" customHeight="1" x14ac:dyDescent="0.2">
      <c r="A37" s="3" t="s">
        <v>1213</v>
      </c>
      <c r="B37" s="3" t="s">
        <v>5809</v>
      </c>
      <c r="C37" s="7" t="s">
        <v>5700</v>
      </c>
    </row>
    <row r="38" spans="1:3" ht="18" customHeight="1" x14ac:dyDescent="0.2">
      <c r="A38" s="3" t="s">
        <v>1406</v>
      </c>
      <c r="B38" s="3" t="s">
        <v>5809</v>
      </c>
      <c r="C38" s="7" t="s">
        <v>5700</v>
      </c>
    </row>
    <row r="39" spans="1:3" ht="18" customHeight="1" x14ac:dyDescent="0.2">
      <c r="A39" s="3" t="s">
        <v>1105</v>
      </c>
      <c r="B39" s="3" t="s">
        <v>5753</v>
      </c>
      <c r="C39" s="7" t="s">
        <v>5700</v>
      </c>
    </row>
    <row r="40" spans="1:3" ht="18" customHeight="1" x14ac:dyDescent="0.2">
      <c r="A40" s="3" t="s">
        <v>1409</v>
      </c>
      <c r="B40" s="3" t="s">
        <v>5753</v>
      </c>
      <c r="C40" s="7" t="s">
        <v>5700</v>
      </c>
    </row>
    <row r="41" spans="1:3" ht="18" customHeight="1" x14ac:dyDescent="0.2">
      <c r="A41" s="3" t="s">
        <v>1415</v>
      </c>
      <c r="B41" s="3" t="s">
        <v>5753</v>
      </c>
      <c r="C41" s="7" t="s">
        <v>5700</v>
      </c>
    </row>
    <row r="42" spans="1:3" ht="18" customHeight="1" x14ac:dyDescent="0.2">
      <c r="A42" s="3" t="s">
        <v>1420</v>
      </c>
      <c r="B42" s="3" t="s">
        <v>5753</v>
      </c>
      <c r="C42" s="7" t="s">
        <v>5700</v>
      </c>
    </row>
    <row r="43" spans="1:3" ht="18" customHeight="1" x14ac:dyDescent="0.2">
      <c r="A43" s="3" t="s">
        <v>1127</v>
      </c>
      <c r="B43" s="3" t="s">
        <v>5762</v>
      </c>
      <c r="C43" s="7" t="s">
        <v>5700</v>
      </c>
    </row>
    <row r="44" spans="1:3" ht="18" customHeight="1" x14ac:dyDescent="0.2">
      <c r="A44" s="3" t="s">
        <v>1165</v>
      </c>
      <c r="B44" s="3" t="s">
        <v>5762</v>
      </c>
      <c r="C44" s="7" t="s">
        <v>5700</v>
      </c>
    </row>
    <row r="45" spans="1:3" ht="18" customHeight="1" x14ac:dyDescent="0.2">
      <c r="A45" s="3" t="s">
        <v>1215</v>
      </c>
      <c r="B45" s="3" t="s">
        <v>5762</v>
      </c>
      <c r="C45" s="7" t="s">
        <v>5700</v>
      </c>
    </row>
    <row r="46" spans="1:3" ht="18" customHeight="1" x14ac:dyDescent="0.2">
      <c r="A46" s="3" t="s">
        <v>1280</v>
      </c>
      <c r="B46" s="3" t="s">
        <v>5762</v>
      </c>
      <c r="C46" s="7" t="s">
        <v>5700</v>
      </c>
    </row>
    <row r="47" spans="1:3" ht="18" customHeight="1" x14ac:dyDescent="0.2">
      <c r="A47" s="3" t="s">
        <v>1394</v>
      </c>
      <c r="B47" s="3" t="s">
        <v>5762</v>
      </c>
      <c r="C47" s="7" t="s">
        <v>5700</v>
      </c>
    </row>
    <row r="48" spans="1:3" ht="18" customHeight="1" x14ac:dyDescent="0.2">
      <c r="A48" s="3" t="s">
        <v>1509</v>
      </c>
      <c r="B48" s="3" t="s">
        <v>5762</v>
      </c>
      <c r="C48" s="7" t="s">
        <v>5700</v>
      </c>
    </row>
    <row r="49" spans="1:3" ht="18" customHeight="1" x14ac:dyDescent="0.2">
      <c r="A49" s="3" t="s">
        <v>1153</v>
      </c>
      <c r="B49" s="3" t="s">
        <v>5776</v>
      </c>
      <c r="C49" s="7" t="s">
        <v>5700</v>
      </c>
    </row>
    <row r="50" spans="1:3" ht="18" customHeight="1" x14ac:dyDescent="0.2">
      <c r="A50" s="3" t="s">
        <v>1239</v>
      </c>
      <c r="B50" s="3" t="s">
        <v>5776</v>
      </c>
      <c r="C50" s="7" t="s">
        <v>5700</v>
      </c>
    </row>
    <row r="51" spans="1:3" ht="18" customHeight="1" x14ac:dyDescent="0.2">
      <c r="A51" s="3" t="s">
        <v>1468</v>
      </c>
      <c r="B51" s="3" t="s">
        <v>5776</v>
      </c>
      <c r="C51" s="7" t="s">
        <v>5700</v>
      </c>
    </row>
    <row r="52" spans="1:3" ht="18" customHeight="1" x14ac:dyDescent="0.2">
      <c r="A52" s="3" t="s">
        <v>1121</v>
      </c>
      <c r="B52" s="3" t="s">
        <v>5760</v>
      </c>
      <c r="C52" s="7" t="s">
        <v>5700</v>
      </c>
    </row>
    <row r="53" spans="1:3" ht="18" customHeight="1" x14ac:dyDescent="0.2">
      <c r="A53" s="3" t="s">
        <v>1359</v>
      </c>
      <c r="B53" s="3" t="s">
        <v>5760</v>
      </c>
      <c r="C53" s="7" t="s">
        <v>5700</v>
      </c>
    </row>
    <row r="54" spans="1:3" ht="18" customHeight="1" x14ac:dyDescent="0.2">
      <c r="A54" s="3" t="s">
        <v>1032</v>
      </c>
      <c r="B54" s="3" t="s">
        <v>5717</v>
      </c>
      <c r="C54" s="7" t="s">
        <v>5700</v>
      </c>
    </row>
    <row r="55" spans="1:3" ht="18" customHeight="1" x14ac:dyDescent="0.2">
      <c r="A55" s="3" t="s">
        <v>1034</v>
      </c>
      <c r="B55" s="3" t="s">
        <v>5717</v>
      </c>
      <c r="C55" s="7" t="s">
        <v>5700</v>
      </c>
    </row>
    <row r="56" spans="1:3" ht="18" customHeight="1" x14ac:dyDescent="0.2">
      <c r="A56" s="3" t="s">
        <v>1200</v>
      </c>
      <c r="B56" s="3" t="s">
        <v>5717</v>
      </c>
      <c r="C56" s="7" t="s">
        <v>5700</v>
      </c>
    </row>
    <row r="57" spans="1:3" ht="18" customHeight="1" x14ac:dyDescent="0.2">
      <c r="A57" s="3" t="s">
        <v>1258</v>
      </c>
      <c r="B57" s="3" t="s">
        <v>5717</v>
      </c>
      <c r="C57" s="7" t="s">
        <v>5700</v>
      </c>
    </row>
    <row r="58" spans="1:3" ht="18" customHeight="1" x14ac:dyDescent="0.2">
      <c r="A58" s="3" t="s">
        <v>1500</v>
      </c>
      <c r="B58" s="3" t="s">
        <v>5717</v>
      </c>
      <c r="C58" s="7" t="s">
        <v>5700</v>
      </c>
    </row>
    <row r="59" spans="1:3" ht="18" customHeight="1" x14ac:dyDescent="0.2">
      <c r="A59" s="3" t="s">
        <v>1421</v>
      </c>
      <c r="B59" s="3" t="s">
        <v>5897</v>
      </c>
      <c r="C59" s="7" t="s">
        <v>5700</v>
      </c>
    </row>
    <row r="60" spans="1:3" ht="18" customHeight="1" x14ac:dyDescent="0.2">
      <c r="A60" s="3" t="s">
        <v>1391</v>
      </c>
      <c r="B60" s="3" t="s">
        <v>5884</v>
      </c>
      <c r="C60" s="7" t="s">
        <v>5700</v>
      </c>
    </row>
    <row r="61" spans="1:3" ht="18" customHeight="1" x14ac:dyDescent="0.2">
      <c r="A61" s="3" t="s">
        <v>1381</v>
      </c>
      <c r="B61" s="3" t="s">
        <v>5882</v>
      </c>
      <c r="C61" s="7" t="s">
        <v>5700</v>
      </c>
    </row>
    <row r="62" spans="1:3" ht="18" customHeight="1" x14ac:dyDescent="0.2">
      <c r="A62" s="3" t="s">
        <v>1053</v>
      </c>
      <c r="B62" s="3" t="s">
        <v>5729</v>
      </c>
      <c r="C62" s="7" t="s">
        <v>5700</v>
      </c>
    </row>
    <row r="63" spans="1:3" ht="18" customHeight="1" x14ac:dyDescent="0.2">
      <c r="A63" s="3" t="s">
        <v>1323</v>
      </c>
      <c r="B63" s="3" t="s">
        <v>5729</v>
      </c>
      <c r="C63" s="7" t="s">
        <v>5700</v>
      </c>
    </row>
    <row r="64" spans="1:3" ht="18" customHeight="1" x14ac:dyDescent="0.2">
      <c r="A64" s="3" t="s">
        <v>1553</v>
      </c>
      <c r="B64" s="3" t="s">
        <v>5729</v>
      </c>
      <c r="C64" s="7" t="s">
        <v>5700</v>
      </c>
    </row>
    <row r="65" spans="1:3" ht="18" customHeight="1" x14ac:dyDescent="0.2">
      <c r="A65" s="3" t="s">
        <v>1018</v>
      </c>
      <c r="B65" s="3" t="s">
        <v>5709</v>
      </c>
      <c r="C65" s="7" t="s">
        <v>5700</v>
      </c>
    </row>
    <row r="66" spans="1:3" ht="18" customHeight="1" x14ac:dyDescent="0.2">
      <c r="A66" s="3" t="s">
        <v>1087</v>
      </c>
      <c r="B66" s="3" t="s">
        <v>5709</v>
      </c>
      <c r="C66" s="7" t="s">
        <v>5700</v>
      </c>
    </row>
    <row r="67" spans="1:3" ht="18" customHeight="1" x14ac:dyDescent="0.2">
      <c r="A67" s="3" t="s">
        <v>1228</v>
      </c>
      <c r="B67" s="3" t="s">
        <v>5709</v>
      </c>
      <c r="C67" s="7" t="s">
        <v>5700</v>
      </c>
    </row>
    <row r="68" spans="1:3" ht="18" customHeight="1" x14ac:dyDescent="0.2">
      <c r="A68" s="3" t="s">
        <v>1308</v>
      </c>
      <c r="B68" s="3" t="s">
        <v>5709</v>
      </c>
      <c r="C68" s="7" t="s">
        <v>5700</v>
      </c>
    </row>
    <row r="69" spans="1:3" ht="18" customHeight="1" x14ac:dyDescent="0.2">
      <c r="A69" s="3" t="s">
        <v>1328</v>
      </c>
      <c r="B69" s="3" t="s">
        <v>5709</v>
      </c>
      <c r="C69" s="7" t="s">
        <v>5700</v>
      </c>
    </row>
    <row r="70" spans="1:3" ht="18" customHeight="1" x14ac:dyDescent="0.2">
      <c r="A70" s="3" t="s">
        <v>1412</v>
      </c>
      <c r="B70" s="3" t="s">
        <v>5709</v>
      </c>
      <c r="C70" s="7" t="s">
        <v>5700</v>
      </c>
    </row>
    <row r="71" spans="1:3" ht="18" customHeight="1" x14ac:dyDescent="0.2">
      <c r="A71" s="3" t="s">
        <v>1416</v>
      </c>
      <c r="B71" s="3" t="s">
        <v>5709</v>
      </c>
      <c r="C71" s="7" t="s">
        <v>5700</v>
      </c>
    </row>
    <row r="72" spans="1:3" ht="18" customHeight="1" x14ac:dyDescent="0.2">
      <c r="A72" s="3" t="s">
        <v>1370</v>
      </c>
      <c r="B72" s="3" t="s">
        <v>5876</v>
      </c>
      <c r="C72" s="7" t="s">
        <v>5700</v>
      </c>
    </row>
    <row r="73" spans="1:3" ht="18" customHeight="1" x14ac:dyDescent="0.2">
      <c r="A73" s="3" t="s">
        <v>1522</v>
      </c>
      <c r="B73" s="3" t="s">
        <v>5876</v>
      </c>
      <c r="C73" s="7" t="s">
        <v>5700</v>
      </c>
    </row>
    <row r="74" spans="1:3" ht="18" customHeight="1" x14ac:dyDescent="0.2">
      <c r="A74" s="3" t="s">
        <v>1026</v>
      </c>
      <c r="B74" s="3" t="s">
        <v>5713</v>
      </c>
      <c r="C74" s="7" t="s">
        <v>5700</v>
      </c>
    </row>
    <row r="75" spans="1:3" ht="18" customHeight="1" x14ac:dyDescent="0.2">
      <c r="A75" s="3" t="s">
        <v>1190</v>
      </c>
      <c r="B75" s="3" t="s">
        <v>5713</v>
      </c>
      <c r="C75" s="7" t="s">
        <v>5700</v>
      </c>
    </row>
    <row r="76" spans="1:3" ht="18" customHeight="1" x14ac:dyDescent="0.2">
      <c r="A76" s="3" t="s">
        <v>1251</v>
      </c>
      <c r="B76" s="3" t="s">
        <v>5713</v>
      </c>
      <c r="C76" s="7" t="s">
        <v>5700</v>
      </c>
    </row>
    <row r="77" spans="1:3" ht="18" customHeight="1" x14ac:dyDescent="0.2">
      <c r="A77" s="3" t="s">
        <v>1347</v>
      </c>
      <c r="B77" s="3" t="s">
        <v>5713</v>
      </c>
      <c r="C77" s="7" t="s">
        <v>5700</v>
      </c>
    </row>
    <row r="78" spans="1:3" ht="18" customHeight="1" x14ac:dyDescent="0.2">
      <c r="A78" s="3" t="s">
        <v>1519</v>
      </c>
      <c r="B78" s="3" t="s">
        <v>5713</v>
      </c>
      <c r="C78" s="7" t="s">
        <v>5700</v>
      </c>
    </row>
    <row r="79" spans="1:3" ht="18" customHeight="1" x14ac:dyDescent="0.2">
      <c r="A79" s="3" t="s">
        <v>1555</v>
      </c>
      <c r="B79" s="3" t="s">
        <v>5713</v>
      </c>
      <c r="C79" s="7" t="s">
        <v>5700</v>
      </c>
    </row>
    <row r="80" spans="1:3" ht="18" customHeight="1" x14ac:dyDescent="0.2">
      <c r="A80" s="3" t="s">
        <v>1038</v>
      </c>
      <c r="B80" s="3" t="s">
        <v>5722</v>
      </c>
      <c r="C80" s="7" t="s">
        <v>5700</v>
      </c>
    </row>
    <row r="81" spans="1:3" ht="18" customHeight="1" x14ac:dyDescent="0.2">
      <c r="A81" s="3" t="s">
        <v>1302</v>
      </c>
      <c r="B81" s="3" t="s">
        <v>5722</v>
      </c>
      <c r="C81" s="7" t="s">
        <v>5700</v>
      </c>
    </row>
    <row r="82" spans="1:3" ht="18" customHeight="1" x14ac:dyDescent="0.2">
      <c r="A82" s="3" t="s">
        <v>1155</v>
      </c>
      <c r="B82" s="3" t="s">
        <v>5777</v>
      </c>
      <c r="C82" s="7" t="s">
        <v>5700</v>
      </c>
    </row>
    <row r="83" spans="1:3" ht="18" customHeight="1" x14ac:dyDescent="0.2">
      <c r="A83" s="3" t="s">
        <v>1076</v>
      </c>
      <c r="B83" s="3" t="s">
        <v>5741</v>
      </c>
      <c r="C83" s="7" t="s">
        <v>5700</v>
      </c>
    </row>
    <row r="84" spans="1:3" ht="18" customHeight="1" x14ac:dyDescent="0.2">
      <c r="A84" s="3" t="s">
        <v>1084</v>
      </c>
      <c r="B84" s="3" t="s">
        <v>5741</v>
      </c>
      <c r="C84" s="7" t="s">
        <v>5700</v>
      </c>
    </row>
    <row r="85" spans="1:3" ht="18" customHeight="1" x14ac:dyDescent="0.2">
      <c r="A85" s="3" t="s">
        <v>1091</v>
      </c>
      <c r="B85" s="3" t="s">
        <v>5741</v>
      </c>
      <c r="C85" s="7" t="s">
        <v>5700</v>
      </c>
    </row>
    <row r="86" spans="1:3" ht="18" customHeight="1" x14ac:dyDescent="0.2">
      <c r="A86" s="3" t="s">
        <v>1362</v>
      </c>
      <c r="B86" s="3" t="s">
        <v>5741</v>
      </c>
      <c r="C86" s="7" t="s">
        <v>5700</v>
      </c>
    </row>
    <row r="87" spans="1:3" ht="18" customHeight="1" x14ac:dyDescent="0.2">
      <c r="A87" s="3" t="s">
        <v>1431</v>
      </c>
      <c r="B87" s="3" t="s">
        <v>5741</v>
      </c>
      <c r="C87" s="7" t="s">
        <v>5700</v>
      </c>
    </row>
    <row r="88" spans="1:3" ht="18" customHeight="1" x14ac:dyDescent="0.2">
      <c r="A88" s="3" t="s">
        <v>1074</v>
      </c>
      <c r="B88" s="3" t="s">
        <v>5740</v>
      </c>
      <c r="C88" s="7" t="s">
        <v>5700</v>
      </c>
    </row>
    <row r="89" spans="1:3" ht="18" customHeight="1" x14ac:dyDescent="0.2">
      <c r="A89" s="3" t="s">
        <v>1230</v>
      </c>
      <c r="B89" s="3" t="s">
        <v>5740</v>
      </c>
      <c r="C89" s="7" t="s">
        <v>5700</v>
      </c>
    </row>
    <row r="90" spans="1:3" ht="18" customHeight="1" x14ac:dyDescent="0.2">
      <c r="A90" s="3" t="s">
        <v>1263</v>
      </c>
      <c r="B90" s="3" t="s">
        <v>5740</v>
      </c>
      <c r="C90" s="7" t="s">
        <v>5700</v>
      </c>
    </row>
    <row r="91" spans="1:3" ht="18" customHeight="1" x14ac:dyDescent="0.2">
      <c r="A91" s="3" t="s">
        <v>1576</v>
      </c>
      <c r="B91" s="3" t="s">
        <v>5740</v>
      </c>
      <c r="C91" s="7" t="s">
        <v>5700</v>
      </c>
    </row>
    <row r="92" spans="1:3" ht="18" customHeight="1" x14ac:dyDescent="0.2">
      <c r="A92" s="3" t="s">
        <v>1375</v>
      </c>
      <c r="B92" s="3" t="s">
        <v>5879</v>
      </c>
      <c r="C92" s="7" t="s">
        <v>5700</v>
      </c>
    </row>
    <row r="93" spans="1:3" ht="18" customHeight="1" x14ac:dyDescent="0.2">
      <c r="A93" s="3" t="s">
        <v>1350</v>
      </c>
      <c r="B93" s="3" t="s">
        <v>5868</v>
      </c>
      <c r="C93" s="7" t="s">
        <v>5700</v>
      </c>
    </row>
    <row r="94" spans="1:3" ht="18" customHeight="1" x14ac:dyDescent="0.2">
      <c r="A94" s="3" t="s">
        <v>1440</v>
      </c>
      <c r="B94" s="3" t="s">
        <v>5905</v>
      </c>
      <c r="C94" s="7" t="s">
        <v>5700</v>
      </c>
    </row>
    <row r="95" spans="1:3" ht="18" customHeight="1" x14ac:dyDescent="0.2">
      <c r="A95" s="3" t="s">
        <v>1278</v>
      </c>
      <c r="B95" s="3" t="s">
        <v>5839</v>
      </c>
      <c r="C95" s="7" t="s">
        <v>5700</v>
      </c>
    </row>
    <row r="96" spans="1:3" ht="18" customHeight="1" x14ac:dyDescent="0.2">
      <c r="A96" s="3" t="s">
        <v>1395</v>
      </c>
      <c r="B96" s="3" t="s">
        <v>5839</v>
      </c>
      <c r="C96" s="7" t="s">
        <v>5700</v>
      </c>
    </row>
    <row r="97" spans="1:3" ht="18" customHeight="1" x14ac:dyDescent="0.2">
      <c r="A97" s="3" t="s">
        <v>1106</v>
      </c>
      <c r="B97" s="3" t="s">
        <v>5754</v>
      </c>
      <c r="C97" s="7" t="s">
        <v>5700</v>
      </c>
    </row>
    <row r="98" spans="1:3" ht="18" customHeight="1" x14ac:dyDescent="0.2">
      <c r="A98" s="3" t="s">
        <v>1367</v>
      </c>
      <c r="B98" s="3" t="s">
        <v>5754</v>
      </c>
      <c r="C98" s="7" t="s">
        <v>5700</v>
      </c>
    </row>
    <row r="99" spans="1:3" ht="18" customHeight="1" x14ac:dyDescent="0.2">
      <c r="A99" s="3" t="s">
        <v>1469</v>
      </c>
      <c r="B99" s="3" t="s">
        <v>5754</v>
      </c>
      <c r="C99" s="7" t="s">
        <v>5700</v>
      </c>
    </row>
    <row r="100" spans="1:3" ht="18" customHeight="1" x14ac:dyDescent="0.2">
      <c r="A100" s="3" t="s">
        <v>1182</v>
      </c>
      <c r="B100" s="3" t="s">
        <v>5792</v>
      </c>
      <c r="C100" s="7" t="s">
        <v>5700</v>
      </c>
    </row>
    <row r="101" spans="1:3" ht="18" customHeight="1" x14ac:dyDescent="0.2">
      <c r="A101" s="3" t="s">
        <v>1266</v>
      </c>
      <c r="B101" s="3" t="s">
        <v>5792</v>
      </c>
      <c r="C101" s="7" t="s">
        <v>5700</v>
      </c>
    </row>
    <row r="102" spans="1:3" ht="18" customHeight="1" x14ac:dyDescent="0.2">
      <c r="A102" s="3" t="s">
        <v>1575</v>
      </c>
      <c r="B102" s="3" t="s">
        <v>5792</v>
      </c>
      <c r="C102" s="7" t="s">
        <v>5700</v>
      </c>
    </row>
    <row r="103" spans="1:3" ht="18" customHeight="1" x14ac:dyDescent="0.2">
      <c r="A103" s="3" t="s">
        <v>1065</v>
      </c>
      <c r="B103" s="3" t="s">
        <v>5736</v>
      </c>
      <c r="C103" s="7" t="s">
        <v>5700</v>
      </c>
    </row>
    <row r="104" spans="1:3" ht="18" customHeight="1" x14ac:dyDescent="0.2">
      <c r="A104" s="3" t="s">
        <v>1071</v>
      </c>
      <c r="B104" s="3" t="s">
        <v>5736</v>
      </c>
      <c r="C104" s="7" t="s">
        <v>5700</v>
      </c>
    </row>
    <row r="105" spans="1:3" ht="18" customHeight="1" x14ac:dyDescent="0.2">
      <c r="A105" s="3" t="s">
        <v>1144</v>
      </c>
      <c r="B105" s="3" t="s">
        <v>5736</v>
      </c>
      <c r="C105" s="7" t="s">
        <v>5700</v>
      </c>
    </row>
    <row r="106" spans="1:3" ht="18" customHeight="1" x14ac:dyDescent="0.2">
      <c r="A106" s="3" t="s">
        <v>1175</v>
      </c>
      <c r="B106" s="3" t="s">
        <v>5736</v>
      </c>
      <c r="C106" s="7" t="s">
        <v>5700</v>
      </c>
    </row>
    <row r="107" spans="1:3" ht="18" customHeight="1" x14ac:dyDescent="0.2">
      <c r="A107" s="3" t="s">
        <v>1203</v>
      </c>
      <c r="B107" s="3" t="s">
        <v>5736</v>
      </c>
      <c r="C107" s="7" t="s">
        <v>5700</v>
      </c>
    </row>
    <row r="108" spans="1:3" ht="18" customHeight="1" x14ac:dyDescent="0.2">
      <c r="A108" s="3" t="s">
        <v>1216</v>
      </c>
      <c r="B108" s="3" t="s">
        <v>5736</v>
      </c>
      <c r="C108" s="7" t="s">
        <v>5700</v>
      </c>
    </row>
    <row r="109" spans="1:3" ht="18" customHeight="1" x14ac:dyDescent="0.2">
      <c r="A109" s="3" t="s">
        <v>1281</v>
      </c>
      <c r="B109" s="3" t="s">
        <v>5736</v>
      </c>
      <c r="C109" s="7" t="s">
        <v>5700</v>
      </c>
    </row>
    <row r="110" spans="1:3" ht="18" customHeight="1" x14ac:dyDescent="0.2">
      <c r="A110" s="3" t="s">
        <v>1426</v>
      </c>
      <c r="B110" s="3" t="s">
        <v>5736</v>
      </c>
      <c r="C110" s="7" t="s">
        <v>5700</v>
      </c>
    </row>
    <row r="111" spans="1:3" ht="18" customHeight="1" x14ac:dyDescent="0.2">
      <c r="A111" s="3" t="s">
        <v>1472</v>
      </c>
      <c r="B111" s="3" t="s">
        <v>5736</v>
      </c>
      <c r="C111" s="7" t="s">
        <v>5700</v>
      </c>
    </row>
    <row r="112" spans="1:3" ht="18" customHeight="1" x14ac:dyDescent="0.2">
      <c r="A112" s="3" t="s">
        <v>1513</v>
      </c>
      <c r="B112" s="3" t="s">
        <v>5736</v>
      </c>
      <c r="C112" s="7" t="s">
        <v>5700</v>
      </c>
    </row>
    <row r="113" spans="1:3" ht="18" customHeight="1" x14ac:dyDescent="0.2">
      <c r="A113" s="3" t="s">
        <v>1358</v>
      </c>
      <c r="B113" s="3" t="s">
        <v>5872</v>
      </c>
      <c r="C113" s="7" t="s">
        <v>5700</v>
      </c>
    </row>
    <row r="114" spans="1:3" ht="18" customHeight="1" x14ac:dyDescent="0.2">
      <c r="A114" s="3" t="s">
        <v>1031</v>
      </c>
      <c r="B114" s="3" t="s">
        <v>5716</v>
      </c>
      <c r="C114" s="7" t="s">
        <v>5700</v>
      </c>
    </row>
    <row r="115" spans="1:3" ht="18" customHeight="1" x14ac:dyDescent="0.2">
      <c r="A115" s="3" t="s">
        <v>1356</v>
      </c>
      <c r="B115" s="3" t="s">
        <v>5871</v>
      </c>
      <c r="C115" s="7" t="s">
        <v>5700</v>
      </c>
    </row>
    <row r="116" spans="1:3" ht="18" customHeight="1" x14ac:dyDescent="0.2">
      <c r="A116" s="3" t="s">
        <v>1462</v>
      </c>
      <c r="B116" s="3" t="s">
        <v>5916</v>
      </c>
      <c r="C116" s="7" t="s">
        <v>5700</v>
      </c>
    </row>
    <row r="117" spans="1:3" ht="18" customHeight="1" x14ac:dyDescent="0.2">
      <c r="A117" s="3" t="s">
        <v>1537</v>
      </c>
      <c r="B117" s="3" t="s">
        <v>5938</v>
      </c>
      <c r="C117" s="7" t="s">
        <v>5700</v>
      </c>
    </row>
    <row r="118" spans="1:3" ht="18" customHeight="1" x14ac:dyDescent="0.2">
      <c r="A118" s="3" t="s">
        <v>1189</v>
      </c>
      <c r="B118" s="3" t="s">
        <v>5798</v>
      </c>
      <c r="C118" s="7" t="s">
        <v>5700</v>
      </c>
    </row>
    <row r="119" spans="1:3" ht="18" customHeight="1" x14ac:dyDescent="0.2">
      <c r="A119" s="3" t="s">
        <v>1249</v>
      </c>
      <c r="B119" s="3" t="s">
        <v>5825</v>
      </c>
      <c r="C119" s="7" t="s">
        <v>5700</v>
      </c>
    </row>
    <row r="120" spans="1:3" ht="18" customHeight="1" x14ac:dyDescent="0.2">
      <c r="A120" s="3" t="s">
        <v>1310</v>
      </c>
      <c r="B120" s="3" t="s">
        <v>5857</v>
      </c>
      <c r="C120" s="7" t="s">
        <v>5700</v>
      </c>
    </row>
    <row r="121" spans="1:3" ht="18" customHeight="1" x14ac:dyDescent="0.2">
      <c r="A121" s="3" t="s">
        <v>1011</v>
      </c>
      <c r="B121" s="3" t="s">
        <v>5704</v>
      </c>
      <c r="C121" s="7" t="s">
        <v>5700</v>
      </c>
    </row>
    <row r="122" spans="1:3" ht="18" customHeight="1" x14ac:dyDescent="0.2">
      <c r="A122" s="3" t="s">
        <v>1201</v>
      </c>
      <c r="B122" s="3" t="s">
        <v>5805</v>
      </c>
      <c r="C122" s="7" t="s">
        <v>5700</v>
      </c>
    </row>
    <row r="123" spans="1:3" ht="18" customHeight="1" x14ac:dyDescent="0.2">
      <c r="A123" s="3" t="s">
        <v>1092</v>
      </c>
      <c r="B123" s="3" t="s">
        <v>5747</v>
      </c>
      <c r="C123" s="7" t="s">
        <v>5700</v>
      </c>
    </row>
    <row r="124" spans="1:3" ht="18" customHeight="1" x14ac:dyDescent="0.2">
      <c r="A124" s="3" t="s">
        <v>1218</v>
      </c>
      <c r="B124" s="3" t="s">
        <v>5811</v>
      </c>
      <c r="C124" s="7" t="s">
        <v>5700</v>
      </c>
    </row>
    <row r="125" spans="1:3" ht="18" customHeight="1" x14ac:dyDescent="0.2">
      <c r="A125" s="3" t="s">
        <v>1467</v>
      </c>
      <c r="B125" s="3" t="s">
        <v>5811</v>
      </c>
      <c r="C125" s="7" t="s">
        <v>5700</v>
      </c>
    </row>
    <row r="126" spans="1:3" ht="18" customHeight="1" x14ac:dyDescent="0.2">
      <c r="A126" s="3" t="s">
        <v>1518</v>
      </c>
      <c r="B126" s="3" t="s">
        <v>5811</v>
      </c>
      <c r="C126" s="7" t="s">
        <v>5700</v>
      </c>
    </row>
    <row r="127" spans="1:3" ht="18" customHeight="1" x14ac:dyDescent="0.2">
      <c r="A127" s="3" t="s">
        <v>1205</v>
      </c>
      <c r="B127" s="3" t="s">
        <v>5806</v>
      </c>
      <c r="C127" s="7" t="s">
        <v>5700</v>
      </c>
    </row>
    <row r="128" spans="1:3" ht="18" customHeight="1" x14ac:dyDescent="0.2">
      <c r="A128" s="3" t="s">
        <v>1260</v>
      </c>
      <c r="B128" s="3" t="s">
        <v>5831</v>
      </c>
      <c r="C128" s="7" t="s">
        <v>5700</v>
      </c>
    </row>
    <row r="129" spans="1:3" ht="18" customHeight="1" x14ac:dyDescent="0.2">
      <c r="A129" s="3" t="s">
        <v>1353</v>
      </c>
      <c r="B129" s="3" t="s">
        <v>5831</v>
      </c>
      <c r="C129" s="7" t="s">
        <v>5700</v>
      </c>
    </row>
    <row r="130" spans="1:3" ht="18" customHeight="1" x14ac:dyDescent="0.2">
      <c r="A130" s="3" t="s">
        <v>1565</v>
      </c>
      <c r="B130" s="3" t="s">
        <v>5831</v>
      </c>
      <c r="C130" s="7" t="s">
        <v>5700</v>
      </c>
    </row>
    <row r="131" spans="1:3" ht="18" customHeight="1" x14ac:dyDescent="0.2">
      <c r="A131" s="3" t="s">
        <v>1120</v>
      </c>
      <c r="B131" s="3" t="s">
        <v>5759</v>
      </c>
      <c r="C131" s="7" t="s">
        <v>5700</v>
      </c>
    </row>
    <row r="132" spans="1:3" ht="18" customHeight="1" x14ac:dyDescent="0.2">
      <c r="A132" s="3" t="s">
        <v>1546</v>
      </c>
      <c r="B132" s="3" t="s">
        <v>5941</v>
      </c>
      <c r="C132" s="7" t="s">
        <v>5700</v>
      </c>
    </row>
    <row r="133" spans="1:3" ht="18" customHeight="1" x14ac:dyDescent="0.2">
      <c r="A133" s="3" t="s">
        <v>1398</v>
      </c>
      <c r="B133" s="3" t="s">
        <v>5887</v>
      </c>
      <c r="C133" s="7" t="s">
        <v>5700</v>
      </c>
    </row>
    <row r="134" spans="1:3" ht="18" customHeight="1" x14ac:dyDescent="0.2">
      <c r="A134" s="3" t="s">
        <v>1448</v>
      </c>
      <c r="B134" s="3" t="s">
        <v>5910</v>
      </c>
      <c r="C134" s="7" t="s">
        <v>5700</v>
      </c>
    </row>
    <row r="135" spans="1:3" ht="18" customHeight="1" x14ac:dyDescent="0.2">
      <c r="A135" s="3" t="s">
        <v>1414</v>
      </c>
      <c r="B135" s="3" t="s">
        <v>5895</v>
      </c>
      <c r="C135" s="7" t="s">
        <v>5700</v>
      </c>
    </row>
    <row r="136" spans="1:3" ht="18" customHeight="1" x14ac:dyDescent="0.2">
      <c r="A136" s="3" t="s">
        <v>1143</v>
      </c>
      <c r="B136" s="3" t="s">
        <v>5770</v>
      </c>
      <c r="C136" s="7" t="s">
        <v>5700</v>
      </c>
    </row>
    <row r="137" spans="1:3" ht="18" customHeight="1" x14ac:dyDescent="0.2">
      <c r="A137" s="3" t="s">
        <v>1062</v>
      </c>
      <c r="B137" s="3" t="s">
        <v>5735</v>
      </c>
      <c r="C137" s="7" t="s">
        <v>5700</v>
      </c>
    </row>
    <row r="138" spans="1:3" ht="18" customHeight="1" x14ac:dyDescent="0.2">
      <c r="A138" s="3" t="s">
        <v>1088</v>
      </c>
      <c r="B138" s="3" t="s">
        <v>5735</v>
      </c>
      <c r="C138" s="7" t="s">
        <v>5700</v>
      </c>
    </row>
    <row r="139" spans="1:3" ht="18" customHeight="1" x14ac:dyDescent="0.2">
      <c r="A139" s="3" t="s">
        <v>1117</v>
      </c>
      <c r="B139" s="3" t="s">
        <v>5735</v>
      </c>
      <c r="C139" s="7" t="s">
        <v>5700</v>
      </c>
    </row>
    <row r="140" spans="1:3" ht="18" customHeight="1" x14ac:dyDescent="0.2">
      <c r="A140" s="3" t="s">
        <v>1581</v>
      </c>
      <c r="B140" s="3" t="s">
        <v>5735</v>
      </c>
      <c r="C140" s="7" t="s">
        <v>5700</v>
      </c>
    </row>
    <row r="141" spans="1:3" ht="18" customHeight="1" x14ac:dyDescent="0.2">
      <c r="A141" s="3" t="s">
        <v>1188</v>
      </c>
      <c r="B141" s="3" t="s">
        <v>5797</v>
      </c>
      <c r="C141" s="7" t="s">
        <v>5700</v>
      </c>
    </row>
    <row r="142" spans="1:3" ht="18" customHeight="1" x14ac:dyDescent="0.2">
      <c r="A142" s="3" t="s">
        <v>1491</v>
      </c>
      <c r="B142" s="3" t="s">
        <v>5924</v>
      </c>
      <c r="C142" s="7" t="s">
        <v>5700</v>
      </c>
    </row>
    <row r="143" spans="1:3" ht="18" customHeight="1" x14ac:dyDescent="0.2">
      <c r="A143" s="3" t="s">
        <v>1374</v>
      </c>
      <c r="B143" s="3" t="s">
        <v>5878</v>
      </c>
      <c r="C143" s="7" t="s">
        <v>5700</v>
      </c>
    </row>
    <row r="144" spans="1:3" ht="18" customHeight="1" x14ac:dyDescent="0.2">
      <c r="A144" s="3" t="s">
        <v>1452</v>
      </c>
      <c r="B144" s="3" t="s">
        <v>5913</v>
      </c>
      <c r="C144" s="7" t="s">
        <v>5700</v>
      </c>
    </row>
    <row r="145" spans="1:3" ht="18" customHeight="1" x14ac:dyDescent="0.2">
      <c r="A145" s="3" t="s">
        <v>1151</v>
      </c>
      <c r="B145" s="3" t="s">
        <v>5775</v>
      </c>
      <c r="C145" s="7" t="s">
        <v>5700</v>
      </c>
    </row>
    <row r="146" spans="1:3" ht="18" customHeight="1" x14ac:dyDescent="0.2">
      <c r="A146" s="3" t="s">
        <v>1528</v>
      </c>
      <c r="B146" s="3" t="s">
        <v>5775</v>
      </c>
      <c r="C146" s="7" t="s">
        <v>5700</v>
      </c>
    </row>
    <row r="147" spans="1:3" ht="18" customHeight="1" x14ac:dyDescent="0.2">
      <c r="A147" s="3" t="s">
        <v>1247</v>
      </c>
      <c r="B147" s="3" t="s">
        <v>5823</v>
      </c>
      <c r="C147" s="7" t="s">
        <v>5700</v>
      </c>
    </row>
    <row r="148" spans="1:3" ht="18" customHeight="1" x14ac:dyDescent="0.2">
      <c r="A148" s="3" t="s">
        <v>1514</v>
      </c>
      <c r="B148" s="3" t="s">
        <v>5931</v>
      </c>
      <c r="C148" s="7" t="s">
        <v>5700</v>
      </c>
    </row>
    <row r="149" spans="1:3" ht="18" customHeight="1" x14ac:dyDescent="0.2">
      <c r="A149" s="3" t="s">
        <v>1103</v>
      </c>
      <c r="B149" s="3" t="s">
        <v>5752</v>
      </c>
      <c r="C149" s="7" t="s">
        <v>5700</v>
      </c>
    </row>
    <row r="150" spans="1:3" ht="18" customHeight="1" x14ac:dyDescent="0.2">
      <c r="A150" s="3" t="s">
        <v>1221</v>
      </c>
      <c r="B150" s="3" t="s">
        <v>5813</v>
      </c>
      <c r="C150" s="7" t="s">
        <v>5700</v>
      </c>
    </row>
    <row r="151" spans="1:3" ht="18" customHeight="1" x14ac:dyDescent="0.2">
      <c r="A151" s="3" t="s">
        <v>1313</v>
      </c>
      <c r="B151" s="3" t="s">
        <v>5813</v>
      </c>
      <c r="C151" s="7" t="s">
        <v>5700</v>
      </c>
    </row>
    <row r="152" spans="1:3" ht="18" customHeight="1" x14ac:dyDescent="0.2">
      <c r="A152" s="3" t="s">
        <v>1456</v>
      </c>
      <c r="B152" s="3" t="s">
        <v>5813</v>
      </c>
      <c r="C152" s="7" t="s">
        <v>5700</v>
      </c>
    </row>
    <row r="153" spans="1:3" ht="18" customHeight="1" x14ac:dyDescent="0.2">
      <c r="A153" s="3" t="s">
        <v>1248</v>
      </c>
      <c r="B153" s="3" t="s">
        <v>5824</v>
      </c>
      <c r="C153" s="7" t="s">
        <v>5700</v>
      </c>
    </row>
    <row r="154" spans="1:3" ht="18" customHeight="1" x14ac:dyDescent="0.2">
      <c r="A154" s="3" t="s">
        <v>1487</v>
      </c>
      <c r="B154" s="3" t="s">
        <v>5923</v>
      </c>
      <c r="C154" s="7" t="s">
        <v>5700</v>
      </c>
    </row>
    <row r="155" spans="1:3" ht="18" customHeight="1" x14ac:dyDescent="0.2">
      <c r="A155" s="3" t="s">
        <v>1024</v>
      </c>
      <c r="B155" s="3" t="s">
        <v>5712</v>
      </c>
      <c r="C155" s="7" t="s">
        <v>5700</v>
      </c>
    </row>
    <row r="156" spans="1:3" ht="18" customHeight="1" x14ac:dyDescent="0.2">
      <c r="A156" s="3" t="s">
        <v>1163</v>
      </c>
      <c r="B156" s="3" t="s">
        <v>5712</v>
      </c>
      <c r="C156" s="7" t="s">
        <v>5700</v>
      </c>
    </row>
    <row r="157" spans="1:3" ht="18" customHeight="1" x14ac:dyDescent="0.2">
      <c r="A157" s="3" t="s">
        <v>1196</v>
      </c>
      <c r="B157" s="3" t="s">
        <v>5712</v>
      </c>
      <c r="C157" s="7" t="s">
        <v>5700</v>
      </c>
    </row>
    <row r="158" spans="1:3" ht="18" customHeight="1" x14ac:dyDescent="0.2">
      <c r="A158" s="3" t="s">
        <v>1241</v>
      </c>
      <c r="B158" s="3" t="s">
        <v>5712</v>
      </c>
      <c r="C158" s="7" t="s">
        <v>5700</v>
      </c>
    </row>
    <row r="159" spans="1:3" ht="18" customHeight="1" x14ac:dyDescent="0.2">
      <c r="A159" s="3" t="s">
        <v>1267</v>
      </c>
      <c r="B159" s="3" t="s">
        <v>5712</v>
      </c>
      <c r="C159" s="7" t="s">
        <v>5700</v>
      </c>
    </row>
    <row r="160" spans="1:3" ht="18" customHeight="1" x14ac:dyDescent="0.2">
      <c r="A160" s="3" t="s">
        <v>1273</v>
      </c>
      <c r="B160" s="3" t="s">
        <v>5712</v>
      </c>
      <c r="C160" s="7" t="s">
        <v>5700</v>
      </c>
    </row>
    <row r="161" spans="1:3" ht="18" customHeight="1" x14ac:dyDescent="0.2">
      <c r="A161" s="3" t="s">
        <v>1419</v>
      </c>
      <c r="B161" s="3" t="s">
        <v>5712</v>
      </c>
      <c r="C161" s="7" t="s">
        <v>5700</v>
      </c>
    </row>
    <row r="162" spans="1:3" ht="18" customHeight="1" x14ac:dyDescent="0.2">
      <c r="A162" s="3" t="s">
        <v>1542</v>
      </c>
      <c r="B162" s="3" t="s">
        <v>5939</v>
      </c>
      <c r="C162" s="7" t="s">
        <v>5700</v>
      </c>
    </row>
    <row r="163" spans="1:3" ht="18" customHeight="1" x14ac:dyDescent="0.2">
      <c r="A163" s="3" t="s">
        <v>1299</v>
      </c>
      <c r="B163" s="3" t="s">
        <v>5850</v>
      </c>
      <c r="C163" s="7" t="s">
        <v>5700</v>
      </c>
    </row>
    <row r="164" spans="1:3" ht="18" customHeight="1" x14ac:dyDescent="0.2">
      <c r="A164" s="3" t="s">
        <v>1020</v>
      </c>
      <c r="B164" s="3" t="s">
        <v>5711</v>
      </c>
      <c r="C164" s="7" t="s">
        <v>5700</v>
      </c>
    </row>
    <row r="165" spans="1:3" ht="18" customHeight="1" x14ac:dyDescent="0.2">
      <c r="A165" s="3" t="s">
        <v>1028</v>
      </c>
      <c r="B165" s="3" t="s">
        <v>5714</v>
      </c>
      <c r="C165" s="7" t="s">
        <v>5700</v>
      </c>
    </row>
    <row r="166" spans="1:3" ht="18" customHeight="1" x14ac:dyDescent="0.2">
      <c r="A166" s="3" t="s">
        <v>1497</v>
      </c>
      <c r="B166" s="3" t="s">
        <v>5714</v>
      </c>
      <c r="C166" s="7" t="s">
        <v>5700</v>
      </c>
    </row>
    <row r="167" spans="1:3" ht="18" customHeight="1" x14ac:dyDescent="0.2">
      <c r="A167" s="3" t="s">
        <v>1183</v>
      </c>
      <c r="B167" s="3" t="s">
        <v>5793</v>
      </c>
      <c r="C167" s="7" t="s">
        <v>5700</v>
      </c>
    </row>
    <row r="168" spans="1:3" ht="18" customHeight="1" x14ac:dyDescent="0.2">
      <c r="A168" s="3" t="s">
        <v>1549</v>
      </c>
      <c r="B168" s="3" t="s">
        <v>5793</v>
      </c>
      <c r="C168" s="7" t="s">
        <v>5700</v>
      </c>
    </row>
    <row r="169" spans="1:3" ht="18" customHeight="1" x14ac:dyDescent="0.2">
      <c r="A169" s="3" t="s">
        <v>1563</v>
      </c>
      <c r="B169" s="3" t="s">
        <v>5948</v>
      </c>
      <c r="C169" s="7" t="s">
        <v>5700</v>
      </c>
    </row>
    <row r="170" spans="1:3" ht="18" customHeight="1" x14ac:dyDescent="0.2">
      <c r="A170" s="3" t="s">
        <v>1403</v>
      </c>
      <c r="B170" s="3" t="s">
        <v>5891</v>
      </c>
      <c r="C170" s="7" t="s">
        <v>5700</v>
      </c>
    </row>
    <row r="171" spans="1:3" ht="18" customHeight="1" x14ac:dyDescent="0.2">
      <c r="A171" s="3" t="s">
        <v>1173</v>
      </c>
      <c r="B171" s="3" t="s">
        <v>5786</v>
      </c>
      <c r="C171" s="7" t="s">
        <v>5700</v>
      </c>
    </row>
    <row r="172" spans="1:3" ht="18" customHeight="1" x14ac:dyDescent="0.2">
      <c r="A172" s="3" t="s">
        <v>1219</v>
      </c>
      <c r="B172" s="3" t="s">
        <v>5812</v>
      </c>
      <c r="C172" s="7" t="s">
        <v>5700</v>
      </c>
    </row>
    <row r="173" spans="1:3" ht="18" customHeight="1" x14ac:dyDescent="0.2">
      <c r="A173" s="3" t="s">
        <v>1556</v>
      </c>
      <c r="B173" s="3" t="s">
        <v>5944</v>
      </c>
      <c r="C173" s="7" t="s">
        <v>5700</v>
      </c>
    </row>
    <row r="174" spans="1:3" ht="18" customHeight="1" x14ac:dyDescent="0.2">
      <c r="A174" s="3" t="s">
        <v>1333</v>
      </c>
      <c r="B174" s="3" t="s">
        <v>5862</v>
      </c>
      <c r="C174" s="7" t="s">
        <v>5700</v>
      </c>
    </row>
    <row r="175" spans="1:3" ht="18" customHeight="1" x14ac:dyDescent="0.2">
      <c r="A175" s="3" t="s">
        <v>1503</v>
      </c>
      <c r="B175" s="3" t="s">
        <v>5927</v>
      </c>
      <c r="C175" s="7" t="s">
        <v>5700</v>
      </c>
    </row>
    <row r="176" spans="1:3" ht="18" customHeight="1" x14ac:dyDescent="0.2">
      <c r="A176" s="3" t="s">
        <v>1379</v>
      </c>
      <c r="B176" s="3" t="s">
        <v>5881</v>
      </c>
      <c r="C176" s="7" t="s">
        <v>5700</v>
      </c>
    </row>
    <row r="177" spans="1:3" ht="18" customHeight="1" x14ac:dyDescent="0.2">
      <c r="A177" s="3" t="s">
        <v>1141</v>
      </c>
      <c r="B177" s="3" t="s">
        <v>5769</v>
      </c>
      <c r="C177" s="7" t="s">
        <v>5700</v>
      </c>
    </row>
    <row r="178" spans="1:3" ht="18" customHeight="1" x14ac:dyDescent="0.2">
      <c r="A178" s="3" t="s">
        <v>1368</v>
      </c>
      <c r="B178" s="3" t="s">
        <v>5769</v>
      </c>
      <c r="C178" s="7" t="s">
        <v>5700</v>
      </c>
    </row>
    <row r="179" spans="1:3" ht="18" customHeight="1" x14ac:dyDescent="0.2">
      <c r="A179" s="3" t="s">
        <v>1355</v>
      </c>
      <c r="B179" s="3" t="s">
        <v>5870</v>
      </c>
      <c r="C179" s="7" t="s">
        <v>5700</v>
      </c>
    </row>
    <row r="180" spans="1:3" ht="18" customHeight="1" x14ac:dyDescent="0.2">
      <c r="A180" s="3" t="s">
        <v>1444</v>
      </c>
      <c r="B180" s="3" t="s">
        <v>5907</v>
      </c>
      <c r="C180" s="7" t="s">
        <v>5700</v>
      </c>
    </row>
    <row r="181" spans="1:3" ht="18" customHeight="1" x14ac:dyDescent="0.2">
      <c r="A181" s="3" t="s">
        <v>1293</v>
      </c>
      <c r="B181" s="3" t="s">
        <v>5847</v>
      </c>
      <c r="C181" s="7" t="s">
        <v>5700</v>
      </c>
    </row>
    <row r="182" spans="1:3" ht="18" customHeight="1" x14ac:dyDescent="0.2">
      <c r="A182" s="3" t="s">
        <v>1172</v>
      </c>
      <c r="B182" s="3" t="s">
        <v>5785</v>
      </c>
      <c r="C182" s="7" t="s">
        <v>5700</v>
      </c>
    </row>
    <row r="183" spans="1:3" ht="18" customHeight="1" x14ac:dyDescent="0.2">
      <c r="A183" s="3" t="s">
        <v>1224</v>
      </c>
      <c r="B183" s="3" t="s">
        <v>5816</v>
      </c>
      <c r="C183" s="7" t="s">
        <v>5700</v>
      </c>
    </row>
    <row r="184" spans="1:3" ht="18" customHeight="1" x14ac:dyDescent="0.2">
      <c r="A184" s="3" t="s">
        <v>1054</v>
      </c>
      <c r="B184" s="3" t="s">
        <v>5730</v>
      </c>
      <c r="C184" s="7" t="s">
        <v>5700</v>
      </c>
    </row>
    <row r="185" spans="1:3" ht="18" customHeight="1" x14ac:dyDescent="0.2">
      <c r="A185" s="3" t="s">
        <v>1066</v>
      </c>
      <c r="B185" s="3" t="s">
        <v>5737</v>
      </c>
      <c r="C185" s="7" t="s">
        <v>5700</v>
      </c>
    </row>
    <row r="186" spans="1:3" ht="18" customHeight="1" x14ac:dyDescent="0.2">
      <c r="A186" s="3" t="s">
        <v>1499</v>
      </c>
      <c r="B186" s="3" t="s">
        <v>5926</v>
      </c>
      <c r="C186" s="7" t="s">
        <v>5700</v>
      </c>
    </row>
    <row r="187" spans="1:3" ht="18" customHeight="1" x14ac:dyDescent="0.2">
      <c r="A187" s="3" t="s">
        <v>1222</v>
      </c>
      <c r="B187" s="3" t="s">
        <v>5814</v>
      </c>
      <c r="C187" s="7" t="s">
        <v>5700</v>
      </c>
    </row>
    <row r="188" spans="1:3" ht="18" customHeight="1" x14ac:dyDescent="0.2">
      <c r="A188" s="3" t="s">
        <v>1275</v>
      </c>
      <c r="B188" s="3" t="s">
        <v>5837</v>
      </c>
      <c r="C188" s="7" t="s">
        <v>5700</v>
      </c>
    </row>
    <row r="189" spans="1:3" ht="18" customHeight="1" x14ac:dyDescent="0.2">
      <c r="A189" s="3" t="s">
        <v>1118</v>
      </c>
      <c r="B189" s="3" t="s">
        <v>5758</v>
      </c>
      <c r="C189" s="7" t="s">
        <v>5700</v>
      </c>
    </row>
    <row r="190" spans="1:3" ht="18" customHeight="1" x14ac:dyDescent="0.2">
      <c r="A190" s="3" t="s">
        <v>1178</v>
      </c>
      <c r="B190" s="3" t="s">
        <v>5790</v>
      </c>
      <c r="C190" s="7" t="s">
        <v>5700</v>
      </c>
    </row>
    <row r="191" spans="1:3" ht="18" customHeight="1" x14ac:dyDescent="0.2">
      <c r="A191" s="3" t="s">
        <v>1411</v>
      </c>
      <c r="B191" s="3" t="s">
        <v>5790</v>
      </c>
      <c r="C191" s="7" t="s">
        <v>5700</v>
      </c>
    </row>
    <row r="192" spans="1:3" ht="18" customHeight="1" x14ac:dyDescent="0.2">
      <c r="A192" s="3" t="s">
        <v>1345</v>
      </c>
      <c r="B192" s="3" t="s">
        <v>5866</v>
      </c>
      <c r="C192" s="7" t="s">
        <v>5700</v>
      </c>
    </row>
    <row r="193" spans="1:3" ht="18" customHeight="1" x14ac:dyDescent="0.2">
      <c r="A193" s="3" t="s">
        <v>1459</v>
      </c>
      <c r="B193" s="3" t="s">
        <v>5866</v>
      </c>
      <c r="C193" s="7" t="s">
        <v>5700</v>
      </c>
    </row>
    <row r="194" spans="1:3" ht="18" customHeight="1" x14ac:dyDescent="0.2">
      <c r="A194" s="3" t="s">
        <v>1019</v>
      </c>
      <c r="B194" s="3" t="s">
        <v>5710</v>
      </c>
      <c r="C194" s="7" t="s">
        <v>5700</v>
      </c>
    </row>
    <row r="195" spans="1:3" ht="18" customHeight="1" x14ac:dyDescent="0.2">
      <c r="A195" s="3" t="s">
        <v>1170</v>
      </c>
      <c r="B195" s="3" t="s">
        <v>5710</v>
      </c>
      <c r="C195" s="7" t="s">
        <v>5700</v>
      </c>
    </row>
    <row r="196" spans="1:3" ht="18" customHeight="1" x14ac:dyDescent="0.2">
      <c r="A196" s="3" t="s">
        <v>1193</v>
      </c>
      <c r="B196" s="3" t="s">
        <v>5710</v>
      </c>
      <c r="C196" s="7" t="s">
        <v>5700</v>
      </c>
    </row>
    <row r="197" spans="1:3" ht="18" customHeight="1" x14ac:dyDescent="0.2">
      <c r="A197" s="3" t="s">
        <v>1235</v>
      </c>
      <c r="B197" s="3" t="s">
        <v>5710</v>
      </c>
      <c r="C197" s="7" t="s">
        <v>5700</v>
      </c>
    </row>
    <row r="198" spans="1:3" ht="18" customHeight="1" x14ac:dyDescent="0.2">
      <c r="A198" s="3" t="s">
        <v>1238</v>
      </c>
      <c r="B198" s="3" t="s">
        <v>5710</v>
      </c>
      <c r="C198" s="7" t="s">
        <v>5700</v>
      </c>
    </row>
    <row r="199" spans="1:3" ht="18" customHeight="1" x14ac:dyDescent="0.2">
      <c r="A199" s="3" t="s">
        <v>1245</v>
      </c>
      <c r="B199" s="3" t="s">
        <v>5710</v>
      </c>
      <c r="C199" s="7" t="s">
        <v>5700</v>
      </c>
    </row>
    <row r="200" spans="1:3" ht="18" customHeight="1" x14ac:dyDescent="0.2">
      <c r="A200" s="3" t="s">
        <v>1282</v>
      </c>
      <c r="B200" s="3" t="s">
        <v>5710</v>
      </c>
      <c r="C200" s="7" t="s">
        <v>5700</v>
      </c>
    </row>
    <row r="201" spans="1:3" ht="18" customHeight="1" x14ac:dyDescent="0.2">
      <c r="A201" s="3" t="s">
        <v>1332</v>
      </c>
      <c r="B201" s="3" t="s">
        <v>5710</v>
      </c>
      <c r="C201" s="7" t="s">
        <v>5700</v>
      </c>
    </row>
    <row r="202" spans="1:3" ht="18" customHeight="1" x14ac:dyDescent="0.2">
      <c r="A202" s="3" t="s">
        <v>1463</v>
      </c>
      <c r="B202" s="3" t="s">
        <v>5710</v>
      </c>
      <c r="C202" s="7" t="s">
        <v>5700</v>
      </c>
    </row>
    <row r="203" spans="1:3" ht="18" customHeight="1" x14ac:dyDescent="0.2">
      <c r="A203" s="3" t="s">
        <v>1274</v>
      </c>
      <c r="B203" s="3" t="s">
        <v>5836</v>
      </c>
      <c r="C203" s="7" t="s">
        <v>5700</v>
      </c>
    </row>
    <row r="204" spans="1:3" ht="18" customHeight="1" x14ac:dyDescent="0.2">
      <c r="A204" s="3" t="s">
        <v>1531</v>
      </c>
      <c r="B204" s="3" t="s">
        <v>5836</v>
      </c>
      <c r="C204" s="7" t="s">
        <v>5700</v>
      </c>
    </row>
    <row r="205" spans="1:3" ht="18" customHeight="1" x14ac:dyDescent="0.2">
      <c r="A205" s="3" t="s">
        <v>1145</v>
      </c>
      <c r="B205" s="3" t="s">
        <v>5771</v>
      </c>
      <c r="C205" s="7" t="s">
        <v>5700</v>
      </c>
    </row>
    <row r="206" spans="1:3" ht="18" customHeight="1" x14ac:dyDescent="0.2">
      <c r="A206" s="3" t="s">
        <v>1389</v>
      </c>
      <c r="B206" s="3" t="s">
        <v>5771</v>
      </c>
      <c r="C206" s="7" t="s">
        <v>5700</v>
      </c>
    </row>
    <row r="207" spans="1:3" ht="18" customHeight="1" x14ac:dyDescent="0.2">
      <c r="A207" s="3" t="s">
        <v>1187</v>
      </c>
      <c r="B207" s="3" t="s">
        <v>5796</v>
      </c>
      <c r="C207" s="7" t="s">
        <v>5700</v>
      </c>
    </row>
    <row r="208" spans="1:3" ht="18" customHeight="1" x14ac:dyDescent="0.2">
      <c r="A208" s="3" t="s">
        <v>1254</v>
      </c>
      <c r="B208" s="3" t="s">
        <v>5796</v>
      </c>
      <c r="C208" s="7" t="s">
        <v>5700</v>
      </c>
    </row>
    <row r="209" spans="1:3" ht="18" customHeight="1" x14ac:dyDescent="0.2">
      <c r="A209" s="3" t="s">
        <v>1314</v>
      </c>
      <c r="B209" s="3" t="s">
        <v>5796</v>
      </c>
      <c r="C209" s="7" t="s">
        <v>5700</v>
      </c>
    </row>
    <row r="210" spans="1:3" ht="18" customHeight="1" x14ac:dyDescent="0.2">
      <c r="A210" s="3" t="s">
        <v>1295</v>
      </c>
      <c r="B210" s="3" t="s">
        <v>5848</v>
      </c>
      <c r="C210" s="7" t="s">
        <v>5700</v>
      </c>
    </row>
    <row r="211" spans="1:3" ht="18" customHeight="1" x14ac:dyDescent="0.2">
      <c r="A211" s="3" t="s">
        <v>1474</v>
      </c>
      <c r="B211" s="3" t="s">
        <v>5919</v>
      </c>
      <c r="C211" s="7" t="s">
        <v>5700</v>
      </c>
    </row>
    <row r="212" spans="1:3" ht="18" customHeight="1" x14ac:dyDescent="0.2">
      <c r="A212" s="3" t="s">
        <v>1516</v>
      </c>
      <c r="B212" s="3" t="s">
        <v>5932</v>
      </c>
      <c r="C212" s="7" t="s">
        <v>5700</v>
      </c>
    </row>
    <row r="213" spans="1:3" ht="18" customHeight="1" x14ac:dyDescent="0.2">
      <c r="A213" s="3" t="s">
        <v>1085</v>
      </c>
      <c r="B213" s="3" t="s">
        <v>5745</v>
      </c>
      <c r="C213" s="7" t="s">
        <v>5700</v>
      </c>
    </row>
    <row r="214" spans="1:3" ht="18" customHeight="1" x14ac:dyDescent="0.2">
      <c r="A214" s="3" t="s">
        <v>1321</v>
      </c>
      <c r="B214" s="3" t="s">
        <v>5745</v>
      </c>
      <c r="C214" s="7" t="s">
        <v>5700</v>
      </c>
    </row>
    <row r="215" spans="1:3" ht="18" customHeight="1" x14ac:dyDescent="0.2">
      <c r="A215" s="3" t="s">
        <v>1132</v>
      </c>
      <c r="B215" s="3" t="s">
        <v>5764</v>
      </c>
      <c r="C215" s="7" t="s">
        <v>5700</v>
      </c>
    </row>
    <row r="216" spans="1:3" ht="18" customHeight="1" x14ac:dyDescent="0.2">
      <c r="A216" s="3" t="s">
        <v>1527</v>
      </c>
      <c r="B216" s="3" t="s">
        <v>5764</v>
      </c>
      <c r="C216" s="7" t="s">
        <v>5700</v>
      </c>
    </row>
    <row r="217" spans="1:3" ht="18" customHeight="1" x14ac:dyDescent="0.2">
      <c r="A217" s="3" t="s">
        <v>1199</v>
      </c>
      <c r="B217" s="3" t="s">
        <v>5804</v>
      </c>
      <c r="C217" s="7" t="s">
        <v>5700</v>
      </c>
    </row>
    <row r="218" spans="1:3" ht="18" customHeight="1" x14ac:dyDescent="0.2">
      <c r="A218" s="3" t="s">
        <v>1210</v>
      </c>
      <c r="B218" s="3" t="s">
        <v>5808</v>
      </c>
      <c r="C218" s="7" t="s">
        <v>5700</v>
      </c>
    </row>
    <row r="219" spans="1:3" ht="18" customHeight="1" x14ac:dyDescent="0.2">
      <c r="A219" s="3" t="s">
        <v>1008</v>
      </c>
      <c r="B219" s="3" t="s">
        <v>5702</v>
      </c>
      <c r="C219" s="7" t="s">
        <v>5700</v>
      </c>
    </row>
    <row r="220" spans="1:3" ht="18" customHeight="1" x14ac:dyDescent="0.2">
      <c r="A220" s="3" t="s">
        <v>1490</v>
      </c>
      <c r="B220" s="3" t="s">
        <v>5702</v>
      </c>
      <c r="C220" s="7" t="s">
        <v>5700</v>
      </c>
    </row>
    <row r="221" spans="1:3" ht="18" customHeight="1" x14ac:dyDescent="0.2">
      <c r="A221" s="3" t="s">
        <v>1492</v>
      </c>
      <c r="B221" s="3" t="s">
        <v>5925</v>
      </c>
      <c r="C221" s="7" t="s">
        <v>5700</v>
      </c>
    </row>
    <row r="222" spans="1:3" ht="18" customHeight="1" x14ac:dyDescent="0.2">
      <c r="A222" s="3" t="s">
        <v>1486</v>
      </c>
      <c r="B222" s="3" t="s">
        <v>5922</v>
      </c>
      <c r="C222" s="7" t="s">
        <v>5700</v>
      </c>
    </row>
    <row r="223" spans="1:3" ht="18" customHeight="1" x14ac:dyDescent="0.2">
      <c r="A223" s="3" t="s">
        <v>1445</v>
      </c>
      <c r="B223" s="3" t="s">
        <v>5908</v>
      </c>
      <c r="C223" s="7" t="s">
        <v>5700</v>
      </c>
    </row>
    <row r="224" spans="1:3" ht="18" customHeight="1" x14ac:dyDescent="0.2">
      <c r="A224" s="3" t="s">
        <v>1164</v>
      </c>
      <c r="B224" s="3" t="s">
        <v>5782</v>
      </c>
      <c r="C224" s="7" t="s">
        <v>5700</v>
      </c>
    </row>
    <row r="225" spans="1:3" ht="18" customHeight="1" x14ac:dyDescent="0.2">
      <c r="A225" s="3" t="s">
        <v>1166</v>
      </c>
      <c r="B225" s="3" t="s">
        <v>5782</v>
      </c>
      <c r="C225" s="7" t="s">
        <v>5700</v>
      </c>
    </row>
    <row r="226" spans="1:3" ht="18" customHeight="1" x14ac:dyDescent="0.2">
      <c r="A226" s="3" t="s">
        <v>1268</v>
      </c>
      <c r="B226" s="3" t="s">
        <v>5782</v>
      </c>
      <c r="C226" s="7" t="s">
        <v>5700</v>
      </c>
    </row>
    <row r="227" spans="1:3" ht="18" customHeight="1" x14ac:dyDescent="0.2">
      <c r="A227" s="3" t="s">
        <v>1288</v>
      </c>
      <c r="B227" s="3" t="s">
        <v>5782</v>
      </c>
      <c r="C227" s="7" t="s">
        <v>5700</v>
      </c>
    </row>
    <row r="228" spans="1:3" ht="18" customHeight="1" x14ac:dyDescent="0.2">
      <c r="A228" s="3" t="s">
        <v>1264</v>
      </c>
      <c r="B228" s="3" t="s">
        <v>5832</v>
      </c>
      <c r="C228" s="7" t="s">
        <v>5700</v>
      </c>
    </row>
    <row r="229" spans="1:3" ht="18" customHeight="1" x14ac:dyDescent="0.2">
      <c r="A229" s="3" t="s">
        <v>1010</v>
      </c>
      <c r="B229" s="3" t="s">
        <v>5703</v>
      </c>
      <c r="C229" s="7" t="s">
        <v>5700</v>
      </c>
    </row>
    <row r="230" spans="1:3" ht="18" customHeight="1" x14ac:dyDescent="0.2">
      <c r="A230" s="3" t="s">
        <v>1025</v>
      </c>
      <c r="B230" s="3" t="s">
        <v>5703</v>
      </c>
      <c r="C230" s="7" t="s">
        <v>5700</v>
      </c>
    </row>
    <row r="231" spans="1:3" ht="18" customHeight="1" x14ac:dyDescent="0.2">
      <c r="A231" s="3" t="s">
        <v>1096</v>
      </c>
      <c r="B231" s="3" t="s">
        <v>5703</v>
      </c>
      <c r="C231" s="7" t="s">
        <v>5700</v>
      </c>
    </row>
    <row r="232" spans="1:3" ht="18" customHeight="1" x14ac:dyDescent="0.2">
      <c r="A232" s="3" t="s">
        <v>1373</v>
      </c>
      <c r="B232" s="3" t="s">
        <v>5703</v>
      </c>
      <c r="C232" s="7" t="s">
        <v>5700</v>
      </c>
    </row>
    <row r="233" spans="1:3" ht="18" customHeight="1" x14ac:dyDescent="0.2">
      <c r="A233" s="3" t="s">
        <v>1055</v>
      </c>
      <c r="B233" s="3" t="s">
        <v>5731</v>
      </c>
      <c r="C233" s="7" t="s">
        <v>5700</v>
      </c>
    </row>
    <row r="234" spans="1:3" ht="18" customHeight="1" x14ac:dyDescent="0.2">
      <c r="A234" s="3" t="s">
        <v>1060</v>
      </c>
      <c r="B234" s="3" t="s">
        <v>5731</v>
      </c>
      <c r="C234" s="7" t="s">
        <v>5700</v>
      </c>
    </row>
    <row r="235" spans="1:3" ht="18" customHeight="1" x14ac:dyDescent="0.2">
      <c r="A235" s="3" t="s">
        <v>1154</v>
      </c>
      <c r="B235" s="3" t="s">
        <v>5731</v>
      </c>
      <c r="C235" s="7" t="s">
        <v>5700</v>
      </c>
    </row>
    <row r="236" spans="1:3" ht="18" customHeight="1" x14ac:dyDescent="0.2">
      <c r="A236" s="3" t="s">
        <v>1232</v>
      </c>
      <c r="B236" s="3" t="s">
        <v>5818</v>
      </c>
      <c r="C236" s="7" t="s">
        <v>5700</v>
      </c>
    </row>
    <row r="237" spans="1:3" ht="18" customHeight="1" x14ac:dyDescent="0.2">
      <c r="A237" s="3" t="s">
        <v>1461</v>
      </c>
      <c r="B237" s="3" t="s">
        <v>5818</v>
      </c>
      <c r="C237" s="7" t="s">
        <v>5700</v>
      </c>
    </row>
    <row r="238" spans="1:3" ht="18" customHeight="1" x14ac:dyDescent="0.2">
      <c r="A238" s="3" t="s">
        <v>1014</v>
      </c>
      <c r="B238" s="3" t="s">
        <v>5706</v>
      </c>
      <c r="C238" s="7" t="s">
        <v>5700</v>
      </c>
    </row>
    <row r="239" spans="1:3" ht="18" customHeight="1" x14ac:dyDescent="0.2">
      <c r="A239" s="3" t="s">
        <v>1306</v>
      </c>
      <c r="B239" s="3" t="s">
        <v>5706</v>
      </c>
      <c r="C239" s="7" t="s">
        <v>5700</v>
      </c>
    </row>
    <row r="240" spans="1:3" ht="18" customHeight="1" x14ac:dyDescent="0.2">
      <c r="A240" s="3" t="s">
        <v>1052</v>
      </c>
      <c r="B240" s="3" t="s">
        <v>5728</v>
      </c>
      <c r="C240" s="7" t="s">
        <v>5700</v>
      </c>
    </row>
    <row r="241" spans="1:3" ht="18" customHeight="1" x14ac:dyDescent="0.2">
      <c r="A241" s="3" t="s">
        <v>1104</v>
      </c>
      <c r="B241" s="3" t="s">
        <v>5728</v>
      </c>
      <c r="C241" s="7" t="s">
        <v>5700</v>
      </c>
    </row>
    <row r="242" spans="1:3" ht="18" customHeight="1" x14ac:dyDescent="0.2">
      <c r="A242" s="3" t="s">
        <v>1568</v>
      </c>
      <c r="B242" s="3" t="s">
        <v>5728</v>
      </c>
      <c r="C242" s="7" t="s">
        <v>5700</v>
      </c>
    </row>
    <row r="243" spans="1:3" ht="18" customHeight="1" x14ac:dyDescent="0.2">
      <c r="A243" s="3" t="s">
        <v>1135</v>
      </c>
      <c r="B243" s="3" t="s">
        <v>5766</v>
      </c>
      <c r="C243" s="7" t="s">
        <v>5700</v>
      </c>
    </row>
    <row r="244" spans="1:3" ht="18" customHeight="1" x14ac:dyDescent="0.2">
      <c r="A244" s="3" t="s">
        <v>1319</v>
      </c>
      <c r="B244" s="3" t="s">
        <v>5766</v>
      </c>
      <c r="C244" s="7" t="s">
        <v>5700</v>
      </c>
    </row>
    <row r="245" spans="1:3" ht="18" customHeight="1" x14ac:dyDescent="0.2">
      <c r="A245" s="3" t="s">
        <v>1351</v>
      </c>
      <c r="B245" s="3" t="s">
        <v>5766</v>
      </c>
      <c r="C245" s="7" t="s">
        <v>5700</v>
      </c>
    </row>
    <row r="246" spans="1:3" ht="18" customHeight="1" x14ac:dyDescent="0.2">
      <c r="A246" s="3" t="s">
        <v>1473</v>
      </c>
      <c r="B246" s="3" t="s">
        <v>5766</v>
      </c>
      <c r="C246" s="7" t="s">
        <v>5700</v>
      </c>
    </row>
    <row r="247" spans="1:3" ht="18" customHeight="1" x14ac:dyDescent="0.2">
      <c r="A247" s="3" t="s">
        <v>1371</v>
      </c>
      <c r="B247" s="3" t="s">
        <v>5877</v>
      </c>
      <c r="C247" s="7" t="s">
        <v>5700</v>
      </c>
    </row>
    <row r="248" spans="1:3" ht="18" customHeight="1" x14ac:dyDescent="0.2">
      <c r="A248" s="3" t="s">
        <v>1477</v>
      </c>
      <c r="B248" s="3" t="s">
        <v>5921</v>
      </c>
      <c r="C248" s="7" t="s">
        <v>5700</v>
      </c>
    </row>
    <row r="249" spans="1:3" ht="18" customHeight="1" x14ac:dyDescent="0.2">
      <c r="A249" s="3" t="s">
        <v>1523</v>
      </c>
      <c r="B249" s="3" t="s">
        <v>5921</v>
      </c>
      <c r="C249" s="7" t="s">
        <v>5700</v>
      </c>
    </row>
    <row r="250" spans="1:3" ht="18" customHeight="1" x14ac:dyDescent="0.2">
      <c r="A250" s="3" t="s">
        <v>1016</v>
      </c>
      <c r="B250" s="3" t="s">
        <v>5708</v>
      </c>
      <c r="C250" s="7" t="s">
        <v>5700</v>
      </c>
    </row>
    <row r="251" spans="1:3" ht="18" customHeight="1" x14ac:dyDescent="0.2">
      <c r="A251" s="3" t="s">
        <v>1176</v>
      </c>
      <c r="B251" s="3" t="s">
        <v>5788</v>
      </c>
      <c r="C251" s="7" t="s">
        <v>5700</v>
      </c>
    </row>
    <row r="252" spans="1:3" ht="18" customHeight="1" x14ac:dyDescent="0.2">
      <c r="A252" s="3" t="s">
        <v>1231</v>
      </c>
      <c r="B252" s="3" t="s">
        <v>5708</v>
      </c>
      <c r="C252" s="7" t="s">
        <v>5700</v>
      </c>
    </row>
    <row r="253" spans="1:3" ht="18" customHeight="1" x14ac:dyDescent="0.2">
      <c r="A253" s="3" t="s">
        <v>1217</v>
      </c>
      <c r="B253" s="3" t="s">
        <v>5810</v>
      </c>
      <c r="C253" s="7" t="s">
        <v>5700</v>
      </c>
    </row>
    <row r="254" spans="1:3" ht="18" customHeight="1" x14ac:dyDescent="0.2">
      <c r="A254" s="3" t="s">
        <v>1322</v>
      </c>
      <c r="B254" s="3" t="s">
        <v>5859</v>
      </c>
      <c r="C254" s="7" t="s">
        <v>5700</v>
      </c>
    </row>
    <row r="255" spans="1:3" ht="18" customHeight="1" x14ac:dyDescent="0.2">
      <c r="A255" s="3" t="s">
        <v>1569</v>
      </c>
      <c r="B255" s="3" t="s">
        <v>5949</v>
      </c>
      <c r="C255" s="7" t="s">
        <v>5700</v>
      </c>
    </row>
    <row r="256" spans="1:3" ht="18" customHeight="1" x14ac:dyDescent="0.2">
      <c r="A256" s="3" t="s">
        <v>1377</v>
      </c>
      <c r="B256" s="3" t="s">
        <v>5880</v>
      </c>
      <c r="C256" s="7" t="s">
        <v>5700</v>
      </c>
    </row>
    <row r="257" spans="1:3" ht="18" customHeight="1" x14ac:dyDescent="0.2">
      <c r="A257" s="3" t="s">
        <v>1418</v>
      </c>
      <c r="B257" s="3" t="s">
        <v>5896</v>
      </c>
      <c r="C257" s="7" t="s">
        <v>5700</v>
      </c>
    </row>
    <row r="258" spans="1:3" ht="18" customHeight="1" x14ac:dyDescent="0.2">
      <c r="A258" s="3" t="s">
        <v>1037</v>
      </c>
      <c r="B258" s="3" t="s">
        <v>5721</v>
      </c>
      <c r="C258" s="7" t="s">
        <v>5700</v>
      </c>
    </row>
    <row r="259" spans="1:3" ht="18" customHeight="1" x14ac:dyDescent="0.2">
      <c r="A259" s="3" t="s">
        <v>1402</v>
      </c>
      <c r="B259" s="3" t="s">
        <v>5721</v>
      </c>
      <c r="C259" s="7" t="s">
        <v>5700</v>
      </c>
    </row>
    <row r="260" spans="1:3" ht="18" customHeight="1" x14ac:dyDescent="0.2">
      <c r="A260" s="3" t="s">
        <v>1587</v>
      </c>
      <c r="B260" s="3" t="s">
        <v>5721</v>
      </c>
      <c r="C260" s="7" t="s">
        <v>5700</v>
      </c>
    </row>
    <row r="261" spans="1:3" ht="18" customHeight="1" x14ac:dyDescent="0.2">
      <c r="A261" s="3" t="s">
        <v>1460</v>
      </c>
      <c r="B261" s="3" t="s">
        <v>5915</v>
      </c>
      <c r="C261" s="7" t="s">
        <v>5700</v>
      </c>
    </row>
    <row r="262" spans="1:3" ht="18" customHeight="1" x14ac:dyDescent="0.2">
      <c r="A262" s="3" t="s">
        <v>1400</v>
      </c>
      <c r="B262" s="3" t="s">
        <v>5889</v>
      </c>
      <c r="C262" s="7" t="s">
        <v>5700</v>
      </c>
    </row>
    <row r="263" spans="1:3" ht="18" customHeight="1" x14ac:dyDescent="0.2">
      <c r="A263" s="3" t="s">
        <v>1081</v>
      </c>
      <c r="B263" s="3" t="s">
        <v>5743</v>
      </c>
      <c r="C263" s="7" t="s">
        <v>5700</v>
      </c>
    </row>
    <row r="264" spans="1:3" ht="18" customHeight="1" x14ac:dyDescent="0.2">
      <c r="A264" s="3" t="s">
        <v>1464</v>
      </c>
      <c r="B264" s="3" t="s">
        <v>5743</v>
      </c>
      <c r="C264" s="7" t="s">
        <v>5700</v>
      </c>
    </row>
    <row r="265" spans="1:3" ht="18" customHeight="1" x14ac:dyDescent="0.2">
      <c r="A265" s="3" t="s">
        <v>1399</v>
      </c>
      <c r="B265" s="3" t="s">
        <v>5888</v>
      </c>
      <c r="C265" s="7" t="s">
        <v>5700</v>
      </c>
    </row>
    <row r="266" spans="1:3" ht="18" customHeight="1" x14ac:dyDescent="0.2">
      <c r="A266" s="3" t="s">
        <v>1434</v>
      </c>
      <c r="B266" s="3" t="s">
        <v>5888</v>
      </c>
      <c r="C266" s="7" t="s">
        <v>5700</v>
      </c>
    </row>
    <row r="267" spans="1:3" ht="18" customHeight="1" x14ac:dyDescent="0.2">
      <c r="A267" s="3" t="s">
        <v>1157</v>
      </c>
      <c r="B267" s="3" t="s">
        <v>5779</v>
      </c>
      <c r="C267" s="7" t="s">
        <v>5700</v>
      </c>
    </row>
    <row r="268" spans="1:3" ht="18" customHeight="1" x14ac:dyDescent="0.2">
      <c r="A268" s="3" t="s">
        <v>1432</v>
      </c>
      <c r="B268" s="3" t="s">
        <v>5902</v>
      </c>
      <c r="C268" s="7" t="s">
        <v>5700</v>
      </c>
    </row>
    <row r="269" spans="1:3" ht="18" customHeight="1" x14ac:dyDescent="0.2">
      <c r="A269" s="3" t="s">
        <v>1291</v>
      </c>
      <c r="B269" s="3" t="s">
        <v>5845</v>
      </c>
      <c r="C269" s="7" t="s">
        <v>5700</v>
      </c>
    </row>
    <row r="270" spans="1:3" ht="18" customHeight="1" x14ac:dyDescent="0.2">
      <c r="A270" s="3" t="s">
        <v>1255</v>
      </c>
      <c r="B270" s="3" t="s">
        <v>5828</v>
      </c>
      <c r="C270" s="7" t="s">
        <v>5700</v>
      </c>
    </row>
    <row r="271" spans="1:3" ht="18" customHeight="1" x14ac:dyDescent="0.2">
      <c r="A271" s="3" t="s">
        <v>1015</v>
      </c>
      <c r="B271" s="3" t="s">
        <v>5707</v>
      </c>
      <c r="C271" s="7" t="s">
        <v>5700</v>
      </c>
    </row>
    <row r="272" spans="1:3" ht="18" customHeight="1" x14ac:dyDescent="0.2">
      <c r="A272" s="3" t="s">
        <v>1017</v>
      </c>
      <c r="B272" s="3" t="s">
        <v>5707</v>
      </c>
      <c r="C272" s="7" t="s">
        <v>5700</v>
      </c>
    </row>
    <row r="273" spans="1:3" ht="18" customHeight="1" x14ac:dyDescent="0.2">
      <c r="A273" s="3" t="s">
        <v>1404</v>
      </c>
      <c r="B273" s="3" t="s">
        <v>5707</v>
      </c>
      <c r="C273" s="7" t="s">
        <v>5700</v>
      </c>
    </row>
    <row r="274" spans="1:3" ht="18" customHeight="1" x14ac:dyDescent="0.2">
      <c r="A274" s="3" t="s">
        <v>1498</v>
      </c>
      <c r="B274" s="3" t="s">
        <v>5707</v>
      </c>
      <c r="C274" s="7" t="s">
        <v>5700</v>
      </c>
    </row>
    <row r="275" spans="1:3" ht="18" customHeight="1" x14ac:dyDescent="0.2">
      <c r="A275" s="3" t="s">
        <v>1244</v>
      </c>
      <c r="B275" s="3" t="s">
        <v>5822</v>
      </c>
      <c r="C275" s="7" t="s">
        <v>5700</v>
      </c>
    </row>
    <row r="276" spans="1:3" ht="18" customHeight="1" x14ac:dyDescent="0.2">
      <c r="A276" s="3" t="s">
        <v>1012</v>
      </c>
      <c r="B276" s="3" t="s">
        <v>5705</v>
      </c>
      <c r="C276" s="7" t="s">
        <v>5700</v>
      </c>
    </row>
    <row r="277" spans="1:3" ht="18" customHeight="1" x14ac:dyDescent="0.2">
      <c r="A277" s="3" t="s">
        <v>1292</v>
      </c>
      <c r="B277" s="3" t="s">
        <v>5846</v>
      </c>
      <c r="C277" s="7" t="s">
        <v>5700</v>
      </c>
    </row>
    <row r="278" spans="1:3" ht="18" customHeight="1" x14ac:dyDescent="0.2">
      <c r="A278" s="3" t="s">
        <v>1386</v>
      </c>
      <c r="B278" s="3" t="s">
        <v>5846</v>
      </c>
      <c r="C278" s="7" t="s">
        <v>5700</v>
      </c>
    </row>
    <row r="279" spans="1:3" ht="18" customHeight="1" x14ac:dyDescent="0.2">
      <c r="A279" s="3" t="s">
        <v>1437</v>
      </c>
      <c r="B279" s="3" t="s">
        <v>5903</v>
      </c>
      <c r="C279" s="7" t="s">
        <v>5700</v>
      </c>
    </row>
    <row r="280" spans="1:3" ht="18" customHeight="1" x14ac:dyDescent="0.2">
      <c r="A280" s="3" t="s">
        <v>1343</v>
      </c>
      <c r="B280" s="3" t="s">
        <v>5864</v>
      </c>
      <c r="C280" s="7" t="s">
        <v>5700</v>
      </c>
    </row>
    <row r="281" spans="1:3" ht="18" customHeight="1" x14ac:dyDescent="0.2">
      <c r="A281" s="3" t="s">
        <v>1194</v>
      </c>
      <c r="B281" s="3" t="s">
        <v>5801</v>
      </c>
      <c r="C281" s="7" t="s">
        <v>5700</v>
      </c>
    </row>
    <row r="282" spans="1:3" ht="18" customHeight="1" x14ac:dyDescent="0.2">
      <c r="A282" s="3" t="s">
        <v>1284</v>
      </c>
      <c r="B282" s="3" t="s">
        <v>5801</v>
      </c>
      <c r="C282" s="7" t="s">
        <v>5700</v>
      </c>
    </row>
    <row r="283" spans="1:3" ht="18" customHeight="1" x14ac:dyDescent="0.2">
      <c r="A283" s="3" t="s">
        <v>1320</v>
      </c>
      <c r="B283" s="3" t="s">
        <v>5801</v>
      </c>
      <c r="C283" s="7" t="s">
        <v>5700</v>
      </c>
    </row>
    <row r="284" spans="1:3" ht="18" customHeight="1" x14ac:dyDescent="0.2">
      <c r="A284" s="3" t="s">
        <v>1571</v>
      </c>
      <c r="B284" s="3" t="s">
        <v>5801</v>
      </c>
      <c r="C284" s="7" t="s">
        <v>5700</v>
      </c>
    </row>
    <row r="285" spans="1:3" ht="18" customHeight="1" x14ac:dyDescent="0.2">
      <c r="A285" s="3" t="s">
        <v>1073</v>
      </c>
      <c r="B285" s="3" t="s">
        <v>5739</v>
      </c>
      <c r="C285" s="7" t="s">
        <v>5700</v>
      </c>
    </row>
    <row r="286" spans="1:3" ht="18" customHeight="1" x14ac:dyDescent="0.2">
      <c r="A286" s="3" t="s">
        <v>1197</v>
      </c>
      <c r="B286" s="3" t="s">
        <v>5802</v>
      </c>
      <c r="C286" s="7" t="s">
        <v>5700</v>
      </c>
    </row>
    <row r="287" spans="1:3" ht="18" customHeight="1" x14ac:dyDescent="0.2">
      <c r="A287" s="3" t="s">
        <v>1577</v>
      </c>
      <c r="B287" s="3" t="s">
        <v>5802</v>
      </c>
      <c r="C287" s="7" t="s">
        <v>5700</v>
      </c>
    </row>
    <row r="288" spans="1:3" ht="18" customHeight="1" x14ac:dyDescent="0.2">
      <c r="A288" s="3" t="s">
        <v>1150</v>
      </c>
      <c r="B288" s="3" t="s">
        <v>5774</v>
      </c>
      <c r="C288" s="7" t="s">
        <v>5700</v>
      </c>
    </row>
    <row r="289" spans="1:3" ht="18" customHeight="1" x14ac:dyDescent="0.2">
      <c r="A289" s="3" t="s">
        <v>1257</v>
      </c>
      <c r="B289" s="3" t="s">
        <v>5829</v>
      </c>
      <c r="C289" s="7" t="s">
        <v>5700</v>
      </c>
    </row>
    <row r="290" spans="1:3" ht="18" customHeight="1" x14ac:dyDescent="0.2">
      <c r="A290" s="3" t="s">
        <v>1450</v>
      </c>
      <c r="B290" s="3" t="s">
        <v>5912</v>
      </c>
      <c r="C290" s="7" t="s">
        <v>5700</v>
      </c>
    </row>
    <row r="291" spans="1:3" ht="18" customHeight="1" x14ac:dyDescent="0.2">
      <c r="A291" s="3" t="s">
        <v>1572</v>
      </c>
      <c r="B291" s="3" t="s">
        <v>5950</v>
      </c>
      <c r="C291" s="7" t="s">
        <v>5700</v>
      </c>
    </row>
    <row r="292" spans="1:3" ht="18" customHeight="1" x14ac:dyDescent="0.2">
      <c r="A292" s="3" t="s">
        <v>1438</v>
      </c>
      <c r="B292" s="3" t="s">
        <v>5904</v>
      </c>
      <c r="C292" s="7" t="s">
        <v>5700</v>
      </c>
    </row>
    <row r="293" spans="1:3" ht="18" customHeight="1" x14ac:dyDescent="0.2">
      <c r="A293" s="3" t="s">
        <v>1061</v>
      </c>
      <c r="B293" s="3" t="s">
        <v>5734</v>
      </c>
      <c r="C293" s="7" t="s">
        <v>5700</v>
      </c>
    </row>
    <row r="294" spans="1:3" ht="18" customHeight="1" x14ac:dyDescent="0.2">
      <c r="A294" s="3" t="s">
        <v>1397</v>
      </c>
      <c r="B294" s="3" t="s">
        <v>5886</v>
      </c>
      <c r="C294" s="7" t="s">
        <v>5700</v>
      </c>
    </row>
    <row r="295" spans="1:3" ht="18" customHeight="1" x14ac:dyDescent="0.2">
      <c r="A295" s="3" t="s">
        <v>1465</v>
      </c>
      <c r="B295" s="3" t="s">
        <v>5917</v>
      </c>
      <c r="C295" s="7" t="s">
        <v>5700</v>
      </c>
    </row>
    <row r="296" spans="1:3" ht="18" customHeight="1" x14ac:dyDescent="0.2">
      <c r="A296" s="3" t="s">
        <v>1446</v>
      </c>
      <c r="B296" s="3" t="s">
        <v>5909</v>
      </c>
      <c r="C296" s="7" t="s">
        <v>5700</v>
      </c>
    </row>
    <row r="297" spans="1:3" ht="18" customHeight="1" x14ac:dyDescent="0.2">
      <c r="A297" s="3" t="s">
        <v>1110</v>
      </c>
      <c r="B297" s="3" t="s">
        <v>5756</v>
      </c>
      <c r="C297" s="7" t="s">
        <v>5700</v>
      </c>
    </row>
    <row r="298" spans="1:3" ht="18" customHeight="1" x14ac:dyDescent="0.2">
      <c r="A298" s="3" t="s">
        <v>1547</v>
      </c>
      <c r="B298" s="3" t="s">
        <v>5942</v>
      </c>
      <c r="C298" s="7" t="s">
        <v>5700</v>
      </c>
    </row>
    <row r="299" spans="1:3" ht="18" customHeight="1" x14ac:dyDescent="0.2">
      <c r="A299" s="3" t="s">
        <v>1095</v>
      </c>
      <c r="B299" s="3" t="s">
        <v>5749</v>
      </c>
      <c r="C299" s="7" t="s">
        <v>5700</v>
      </c>
    </row>
    <row r="300" spans="1:3" ht="18" customHeight="1" x14ac:dyDescent="0.2">
      <c r="A300" s="3" t="s">
        <v>1089</v>
      </c>
      <c r="B300" s="3" t="s">
        <v>5746</v>
      </c>
      <c r="C300" s="7" t="s">
        <v>5700</v>
      </c>
    </row>
    <row r="301" spans="1:3" ht="18" customHeight="1" x14ac:dyDescent="0.2">
      <c r="A301" s="3" t="s">
        <v>1253</v>
      </c>
      <c r="B301" s="3" t="s">
        <v>5827</v>
      </c>
      <c r="C301" s="7" t="s">
        <v>5700</v>
      </c>
    </row>
    <row r="302" spans="1:3" ht="18" customHeight="1" x14ac:dyDescent="0.2">
      <c r="A302" s="3" t="s">
        <v>1496</v>
      </c>
      <c r="B302" s="3" t="s">
        <v>5827</v>
      </c>
      <c r="C302" s="7" t="s">
        <v>5700</v>
      </c>
    </row>
    <row r="303" spans="1:3" ht="18" customHeight="1" x14ac:dyDescent="0.2">
      <c r="A303" s="3" t="s">
        <v>1259</v>
      </c>
      <c r="B303" s="3" t="s">
        <v>5830</v>
      </c>
      <c r="C303" s="7" t="s">
        <v>5700</v>
      </c>
    </row>
    <row r="304" spans="1:3" ht="18" customHeight="1" x14ac:dyDescent="0.2">
      <c r="A304" s="3" t="s">
        <v>1457</v>
      </c>
      <c r="B304" s="3" t="s">
        <v>5914</v>
      </c>
      <c r="C304" s="7" t="s">
        <v>5700</v>
      </c>
    </row>
    <row r="305" spans="1:3" ht="18" customHeight="1" x14ac:dyDescent="0.2">
      <c r="A305" s="3" t="s">
        <v>1304</v>
      </c>
      <c r="B305" s="3" t="s">
        <v>5853</v>
      </c>
      <c r="C305" s="7" t="s">
        <v>5700</v>
      </c>
    </row>
    <row r="306" spans="1:3" ht="18" customHeight="1" x14ac:dyDescent="0.2">
      <c r="A306" s="3" t="s">
        <v>1578</v>
      </c>
      <c r="B306" s="3" t="s">
        <v>5953</v>
      </c>
      <c r="C306" s="7" t="s">
        <v>5700</v>
      </c>
    </row>
    <row r="307" spans="1:3" ht="18" customHeight="1" x14ac:dyDescent="0.2">
      <c r="A307" s="3" t="s">
        <v>1449</v>
      </c>
      <c r="B307" s="3" t="s">
        <v>5911</v>
      </c>
      <c r="C307" s="7" t="s">
        <v>5700</v>
      </c>
    </row>
    <row r="308" spans="1:3" ht="18" customHeight="1" x14ac:dyDescent="0.2">
      <c r="A308" s="3" t="s">
        <v>1506</v>
      </c>
      <c r="B308" s="3" t="s">
        <v>5928</v>
      </c>
      <c r="C308" s="7" t="s">
        <v>5700</v>
      </c>
    </row>
    <row r="309" spans="1:3" ht="18" customHeight="1" x14ac:dyDescent="0.2">
      <c r="A309" s="3" t="s">
        <v>1109</v>
      </c>
      <c r="B309" s="3" t="s">
        <v>5755</v>
      </c>
      <c r="C309" s="7" t="s">
        <v>5700</v>
      </c>
    </row>
    <row r="310" spans="1:3" ht="18" customHeight="1" x14ac:dyDescent="0.2">
      <c r="A310" s="3" t="s">
        <v>1125</v>
      </c>
      <c r="B310" s="3" t="s">
        <v>5761</v>
      </c>
      <c r="C310" s="7" t="s">
        <v>5700</v>
      </c>
    </row>
    <row r="311" spans="1:3" ht="18" customHeight="1" x14ac:dyDescent="0.2">
      <c r="A311" s="3" t="s">
        <v>1439</v>
      </c>
      <c r="B311" s="3" t="s">
        <v>5761</v>
      </c>
      <c r="C311" s="7" t="s">
        <v>5700</v>
      </c>
    </row>
    <row r="312" spans="1:3" ht="18" customHeight="1" x14ac:dyDescent="0.2">
      <c r="A312" s="3" t="s">
        <v>1098</v>
      </c>
      <c r="B312" s="3" t="s">
        <v>5751</v>
      </c>
      <c r="C312" s="7" t="s">
        <v>5700</v>
      </c>
    </row>
    <row r="313" spans="1:3" ht="18" customHeight="1" x14ac:dyDescent="0.2">
      <c r="A313" s="3" t="s">
        <v>1533</v>
      </c>
      <c r="B313" s="3" t="s">
        <v>5935</v>
      </c>
      <c r="C313" s="7" t="s">
        <v>5700</v>
      </c>
    </row>
    <row r="314" spans="1:3" ht="18" customHeight="1" x14ac:dyDescent="0.2">
      <c r="A314" s="3" t="s">
        <v>1283</v>
      </c>
      <c r="B314" s="3" t="s">
        <v>5840</v>
      </c>
      <c r="C314" s="7" t="s">
        <v>5700</v>
      </c>
    </row>
    <row r="315" spans="1:3" ht="18" customHeight="1" x14ac:dyDescent="0.2">
      <c r="A315" s="3" t="s">
        <v>1318</v>
      </c>
      <c r="B315" s="3" t="s">
        <v>5858</v>
      </c>
      <c r="C315" s="7" t="s">
        <v>5700</v>
      </c>
    </row>
    <row r="316" spans="1:3" ht="18" customHeight="1" x14ac:dyDescent="0.2">
      <c r="A316" s="3" t="s">
        <v>1033</v>
      </c>
      <c r="B316" s="3" t="s">
        <v>5718</v>
      </c>
      <c r="C316" s="7" t="s">
        <v>5700</v>
      </c>
    </row>
    <row r="317" spans="1:3" ht="18" customHeight="1" x14ac:dyDescent="0.2">
      <c r="A317" s="3" t="s">
        <v>1049</v>
      </c>
      <c r="B317" s="3" t="s">
        <v>5718</v>
      </c>
      <c r="C317" s="7" t="s">
        <v>5700</v>
      </c>
    </row>
    <row r="318" spans="1:3" ht="18" customHeight="1" x14ac:dyDescent="0.2">
      <c r="A318" s="3" t="s">
        <v>1063</v>
      </c>
      <c r="B318" s="3" t="s">
        <v>5718</v>
      </c>
      <c r="C318" s="7" t="s">
        <v>5700</v>
      </c>
    </row>
    <row r="319" spans="1:3" ht="18" customHeight="1" x14ac:dyDescent="0.2">
      <c r="A319" s="3" t="s">
        <v>1511</v>
      </c>
      <c r="B319" s="3" t="s">
        <v>5718</v>
      </c>
      <c r="C319" s="7" t="s">
        <v>5700</v>
      </c>
    </row>
    <row r="320" spans="1:3" ht="18" customHeight="1" x14ac:dyDescent="0.2">
      <c r="A320" s="3" t="s">
        <v>1562</v>
      </c>
      <c r="B320" s="3" t="s">
        <v>5947</v>
      </c>
      <c r="C320" s="7" t="s">
        <v>5700</v>
      </c>
    </row>
    <row r="321" spans="1:3" ht="18" customHeight="1" x14ac:dyDescent="0.2">
      <c r="A321" s="3" t="s">
        <v>1423</v>
      </c>
      <c r="B321" s="3" t="s">
        <v>5898</v>
      </c>
      <c r="C321" s="7" t="s">
        <v>5700</v>
      </c>
    </row>
    <row r="322" spans="1:3" ht="18" customHeight="1" x14ac:dyDescent="0.2">
      <c r="A322" s="3" t="s">
        <v>1056</v>
      </c>
      <c r="B322" s="3" t="s">
        <v>5732</v>
      </c>
      <c r="C322" s="7" t="s">
        <v>5700</v>
      </c>
    </row>
    <row r="323" spans="1:3" ht="18" customHeight="1" x14ac:dyDescent="0.2">
      <c r="A323" s="3" t="s">
        <v>1441</v>
      </c>
      <c r="B323" s="3" t="s">
        <v>5732</v>
      </c>
      <c r="C323" s="7" t="s">
        <v>5700</v>
      </c>
    </row>
    <row r="324" spans="1:3" ht="18" customHeight="1" x14ac:dyDescent="0.2">
      <c r="A324" s="3" t="s">
        <v>1129</v>
      </c>
      <c r="B324" s="3" t="s">
        <v>5763</v>
      </c>
      <c r="C324" s="7" t="s">
        <v>5700</v>
      </c>
    </row>
    <row r="325" spans="1:3" ht="18" customHeight="1" x14ac:dyDescent="0.2">
      <c r="A325" s="3" t="s">
        <v>1329</v>
      </c>
      <c r="B325" s="3" t="s">
        <v>5860</v>
      </c>
      <c r="C325" s="7" t="s">
        <v>5700</v>
      </c>
    </row>
    <row r="326" spans="1:3" ht="18" customHeight="1" x14ac:dyDescent="0.2">
      <c r="A326" s="3" t="s">
        <v>1252</v>
      </c>
      <c r="B326" s="3" t="s">
        <v>5826</v>
      </c>
      <c r="C326" s="7" t="s">
        <v>5700</v>
      </c>
    </row>
    <row r="327" spans="1:3" ht="18" customHeight="1" x14ac:dyDescent="0.2">
      <c r="A327" s="3" t="s">
        <v>1146</v>
      </c>
      <c r="B327" s="3" t="s">
        <v>5772</v>
      </c>
      <c r="C327" s="7" t="s">
        <v>5700</v>
      </c>
    </row>
    <row r="328" spans="1:3" ht="18" customHeight="1" x14ac:dyDescent="0.2">
      <c r="A328" s="3" t="s">
        <v>1512</v>
      </c>
      <c r="B328" s="3" t="s">
        <v>5772</v>
      </c>
      <c r="C328" s="7" t="s">
        <v>5700</v>
      </c>
    </row>
    <row r="329" spans="1:3" ht="18" customHeight="1" x14ac:dyDescent="0.2">
      <c r="A329" s="3" t="s">
        <v>1036</v>
      </c>
      <c r="B329" s="3" t="s">
        <v>5720</v>
      </c>
      <c r="C329" s="7" t="s">
        <v>5700</v>
      </c>
    </row>
    <row r="330" spans="1:3" ht="18" customHeight="1" x14ac:dyDescent="0.2">
      <c r="A330" s="3" t="s">
        <v>1396</v>
      </c>
      <c r="B330" s="3" t="s">
        <v>5885</v>
      </c>
      <c r="C330" s="7" t="s">
        <v>5700</v>
      </c>
    </row>
    <row r="331" spans="1:3" ht="18" customHeight="1" x14ac:dyDescent="0.2">
      <c r="A331" s="3" t="s">
        <v>1364</v>
      </c>
      <c r="B331" s="3" t="s">
        <v>5875</v>
      </c>
      <c r="C331" s="7" t="s">
        <v>5700</v>
      </c>
    </row>
    <row r="332" spans="1:3" ht="18" customHeight="1" x14ac:dyDescent="0.2">
      <c r="A332" s="3" t="s">
        <v>1174</v>
      </c>
      <c r="B332" s="3" t="s">
        <v>5787</v>
      </c>
      <c r="C332" s="7" t="s">
        <v>5700</v>
      </c>
    </row>
    <row r="333" spans="1:3" ht="18" customHeight="1" x14ac:dyDescent="0.2">
      <c r="A333" s="3" t="s">
        <v>1425</v>
      </c>
      <c r="B333" s="3" t="s">
        <v>5787</v>
      </c>
      <c r="C333" s="7" t="s">
        <v>5700</v>
      </c>
    </row>
    <row r="334" spans="1:3" ht="18" customHeight="1" x14ac:dyDescent="0.2">
      <c r="A334" s="3" t="s">
        <v>1156</v>
      </c>
      <c r="B334" s="3" t="s">
        <v>5778</v>
      </c>
      <c r="C334" s="7" t="s">
        <v>5700</v>
      </c>
    </row>
    <row r="335" spans="1:3" ht="18" customHeight="1" x14ac:dyDescent="0.2">
      <c r="A335" s="3" t="s">
        <v>1540</v>
      </c>
      <c r="B335" s="3" t="s">
        <v>5778</v>
      </c>
      <c r="C335" s="7" t="s">
        <v>5700</v>
      </c>
    </row>
    <row r="336" spans="1:3" ht="18" customHeight="1" x14ac:dyDescent="0.2">
      <c r="A336" s="3" t="s">
        <v>1430</v>
      </c>
      <c r="B336" s="3" t="s">
        <v>5901</v>
      </c>
      <c r="C336" s="7" t="s">
        <v>5700</v>
      </c>
    </row>
    <row r="337" spans="1:3" ht="18" customHeight="1" x14ac:dyDescent="0.2">
      <c r="A337" s="3" t="s">
        <v>1191</v>
      </c>
      <c r="B337" s="3" t="s">
        <v>5799</v>
      </c>
      <c r="C337" s="7" t="s">
        <v>5700</v>
      </c>
    </row>
    <row r="338" spans="1:3" ht="18" customHeight="1" x14ac:dyDescent="0.2">
      <c r="A338" s="3" t="s">
        <v>1208</v>
      </c>
      <c r="B338" s="3" t="s">
        <v>5807</v>
      </c>
      <c r="C338" s="7" t="s">
        <v>5700</v>
      </c>
    </row>
    <row r="339" spans="1:3" ht="18" customHeight="1" x14ac:dyDescent="0.2">
      <c r="A339" s="3" t="s">
        <v>1532</v>
      </c>
      <c r="B339" s="3" t="s">
        <v>5807</v>
      </c>
      <c r="C339" s="7" t="s">
        <v>5700</v>
      </c>
    </row>
    <row r="340" spans="1:3" ht="18" customHeight="1" x14ac:dyDescent="0.2">
      <c r="A340" s="3" t="s">
        <v>1554</v>
      </c>
      <c r="B340" s="3" t="s">
        <v>5943</v>
      </c>
      <c r="C340" s="7" t="s">
        <v>5700</v>
      </c>
    </row>
    <row r="341" spans="1:3" ht="18" customHeight="1" x14ac:dyDescent="0.2">
      <c r="A341" s="3" t="s">
        <v>1507</v>
      </c>
      <c r="B341" s="3" t="s">
        <v>5929</v>
      </c>
      <c r="C341" s="7" t="s">
        <v>5700</v>
      </c>
    </row>
    <row r="342" spans="1:3" ht="18" customHeight="1" x14ac:dyDescent="0.2">
      <c r="A342" s="3" t="s">
        <v>1111</v>
      </c>
      <c r="B342" s="3" t="s">
        <v>5757</v>
      </c>
      <c r="C342" s="7" t="s">
        <v>5700</v>
      </c>
    </row>
    <row r="343" spans="1:3" ht="18" customHeight="1" x14ac:dyDescent="0.2">
      <c r="A343" s="3" t="s">
        <v>1168</v>
      </c>
      <c r="B343" s="3" t="s">
        <v>5783</v>
      </c>
      <c r="C343" s="7" t="s">
        <v>5700</v>
      </c>
    </row>
    <row r="344" spans="1:3" ht="18" customHeight="1" x14ac:dyDescent="0.2">
      <c r="A344" s="3" t="s">
        <v>1242</v>
      </c>
      <c r="B344" s="3" t="s">
        <v>5821</v>
      </c>
      <c r="C344" s="7" t="s">
        <v>5700</v>
      </c>
    </row>
    <row r="345" spans="1:3" ht="18" customHeight="1" x14ac:dyDescent="0.2">
      <c r="A345" s="3" t="s">
        <v>1476</v>
      </c>
      <c r="B345" s="3" t="s">
        <v>5920</v>
      </c>
      <c r="C345" s="7" t="s">
        <v>5700</v>
      </c>
    </row>
    <row r="346" spans="1:3" ht="18" customHeight="1" x14ac:dyDescent="0.2">
      <c r="A346" s="3" t="s">
        <v>1270</v>
      </c>
      <c r="B346" s="3" t="s">
        <v>5835</v>
      </c>
      <c r="C346" s="7" t="s">
        <v>5700</v>
      </c>
    </row>
    <row r="347" spans="1:3" ht="18" customHeight="1" x14ac:dyDescent="0.2">
      <c r="A347" s="3" t="s">
        <v>1186</v>
      </c>
      <c r="B347" s="3" t="s">
        <v>5795</v>
      </c>
      <c r="C347" s="7" t="s">
        <v>5700</v>
      </c>
    </row>
    <row r="348" spans="1:3" ht="18" customHeight="1" x14ac:dyDescent="0.2">
      <c r="A348" s="3" t="s">
        <v>1265</v>
      </c>
      <c r="B348" s="3" t="s">
        <v>5833</v>
      </c>
      <c r="C348" s="7" t="s">
        <v>5700</v>
      </c>
    </row>
    <row r="349" spans="1:3" ht="18" customHeight="1" x14ac:dyDescent="0.2">
      <c r="A349" s="3" t="s">
        <v>1335</v>
      </c>
      <c r="B349" s="3" t="s">
        <v>5833</v>
      </c>
      <c r="C349" s="7" t="s">
        <v>5700</v>
      </c>
    </row>
    <row r="350" spans="1:3" ht="18" customHeight="1" x14ac:dyDescent="0.2">
      <c r="A350" s="3" t="s">
        <v>1079</v>
      </c>
      <c r="B350" s="3" t="s">
        <v>5742</v>
      </c>
      <c r="C350" s="7" t="s">
        <v>5700</v>
      </c>
    </row>
    <row r="351" spans="1:3" ht="18" customHeight="1" x14ac:dyDescent="0.2">
      <c r="A351" s="3" t="s">
        <v>1530</v>
      </c>
      <c r="B351" s="3" t="s">
        <v>5742</v>
      </c>
      <c r="C351" s="7" t="s">
        <v>5700</v>
      </c>
    </row>
    <row r="352" spans="1:3" ht="18" customHeight="1" x14ac:dyDescent="0.2">
      <c r="A352" s="3" t="s">
        <v>1040</v>
      </c>
      <c r="B352" s="3" t="s">
        <v>5723</v>
      </c>
      <c r="C352" s="7" t="s">
        <v>5700</v>
      </c>
    </row>
    <row r="353" spans="1:3" ht="18" customHeight="1" x14ac:dyDescent="0.2">
      <c r="A353" s="3" t="s">
        <v>1454</v>
      </c>
      <c r="B353" s="3" t="s">
        <v>5723</v>
      </c>
      <c r="C353" s="7" t="s">
        <v>5700</v>
      </c>
    </row>
    <row r="354" spans="1:3" ht="18" customHeight="1" x14ac:dyDescent="0.2">
      <c r="A354" s="3" t="s">
        <v>1548</v>
      </c>
      <c r="B354" s="3" t="s">
        <v>5723</v>
      </c>
      <c r="C354" s="7" t="s">
        <v>5700</v>
      </c>
    </row>
    <row r="355" spans="1:3" ht="18" customHeight="1" x14ac:dyDescent="0.2">
      <c r="A355" s="3" t="s">
        <v>1584</v>
      </c>
      <c r="B355" s="3" t="s">
        <v>5723</v>
      </c>
      <c r="C355" s="7" t="s">
        <v>5700</v>
      </c>
    </row>
    <row r="356" spans="1:3" ht="18" customHeight="1" x14ac:dyDescent="0.2">
      <c r="A356" s="3" t="s">
        <v>1428</v>
      </c>
      <c r="B356" s="3" t="s">
        <v>5900</v>
      </c>
      <c r="C356" s="7" t="s">
        <v>5700</v>
      </c>
    </row>
    <row r="357" spans="1:3" ht="18" customHeight="1" x14ac:dyDescent="0.2">
      <c r="A357" s="3" t="s">
        <v>1471</v>
      </c>
      <c r="B357" s="3" t="s">
        <v>5900</v>
      </c>
      <c r="C357" s="7" t="s">
        <v>5700</v>
      </c>
    </row>
    <row r="358" spans="1:3" ht="18" customHeight="1" x14ac:dyDescent="0.2">
      <c r="A358" s="3" t="s">
        <v>1341</v>
      </c>
      <c r="B358" s="3" t="s">
        <v>5863</v>
      </c>
      <c r="C358" s="7" t="s">
        <v>5700</v>
      </c>
    </row>
    <row r="359" spans="1:3" ht="18" customHeight="1" x14ac:dyDescent="0.2">
      <c r="A359" s="3" t="s">
        <v>1035</v>
      </c>
      <c r="B359" s="3" t="s">
        <v>5719</v>
      </c>
      <c r="C359" s="7" t="s">
        <v>5700</v>
      </c>
    </row>
    <row r="360" spans="1:3" ht="18" customHeight="1" x14ac:dyDescent="0.2">
      <c r="A360" s="3" t="s">
        <v>1534</v>
      </c>
      <c r="B360" s="3" t="s">
        <v>5936</v>
      </c>
      <c r="C360" s="7" t="s">
        <v>5700</v>
      </c>
    </row>
    <row r="361" spans="1:3" ht="18" customHeight="1" x14ac:dyDescent="0.2">
      <c r="A361" s="3" t="s">
        <v>1177</v>
      </c>
      <c r="B361" s="3" t="s">
        <v>5789</v>
      </c>
      <c r="C361" s="7" t="s">
        <v>5700</v>
      </c>
    </row>
    <row r="362" spans="1:3" ht="18" customHeight="1" x14ac:dyDescent="0.2">
      <c r="A362" s="3" t="s">
        <v>1160</v>
      </c>
      <c r="B362" s="3" t="s">
        <v>5780</v>
      </c>
      <c r="C362" s="7" t="s">
        <v>5700</v>
      </c>
    </row>
    <row r="363" spans="1:3" ht="18" customHeight="1" x14ac:dyDescent="0.2">
      <c r="A363" s="3" t="s">
        <v>1198</v>
      </c>
      <c r="B363" s="3" t="s">
        <v>5803</v>
      </c>
      <c r="C363" s="7" t="s">
        <v>5700</v>
      </c>
    </row>
    <row r="364" spans="1:3" ht="18" customHeight="1" x14ac:dyDescent="0.2">
      <c r="A364" s="3" t="s">
        <v>1590</v>
      </c>
      <c r="B364" s="3" t="s">
        <v>5803</v>
      </c>
      <c r="C364" s="7" t="s">
        <v>5700</v>
      </c>
    </row>
    <row r="365" spans="1:3" ht="18" customHeight="1" x14ac:dyDescent="0.2">
      <c r="A365" s="3" t="s">
        <v>1296</v>
      </c>
      <c r="B365" s="3" t="s">
        <v>5849</v>
      </c>
      <c r="C365" s="7" t="s">
        <v>5700</v>
      </c>
    </row>
    <row r="366" spans="1:3" ht="18" customHeight="1" x14ac:dyDescent="0.2">
      <c r="A366" s="3" t="s">
        <v>1286</v>
      </c>
      <c r="B366" s="3" t="s">
        <v>5842</v>
      </c>
      <c r="C366" s="7" t="s">
        <v>5700</v>
      </c>
    </row>
    <row r="367" spans="1:3" ht="18" customHeight="1" x14ac:dyDescent="0.2">
      <c r="A367" s="3" t="s">
        <v>1407</v>
      </c>
      <c r="B367" s="3" t="s">
        <v>5892</v>
      </c>
      <c r="C367" s="7" t="s">
        <v>5700</v>
      </c>
    </row>
    <row r="368" spans="1:3" ht="18" customHeight="1" x14ac:dyDescent="0.2">
      <c r="A368" s="3" t="s">
        <v>1138</v>
      </c>
      <c r="B368" s="3" t="s">
        <v>5768</v>
      </c>
      <c r="C368" s="7" t="s">
        <v>5700</v>
      </c>
    </row>
    <row r="369" spans="1:3" ht="18" customHeight="1" x14ac:dyDescent="0.2">
      <c r="A369" s="3" t="s">
        <v>1140</v>
      </c>
      <c r="B369" s="3" t="s">
        <v>5768</v>
      </c>
      <c r="C369" s="7" t="s">
        <v>5700</v>
      </c>
    </row>
    <row r="370" spans="1:3" ht="18" customHeight="1" x14ac:dyDescent="0.2">
      <c r="A370" s="3" t="s">
        <v>1324</v>
      </c>
      <c r="B370" s="3" t="s">
        <v>5768</v>
      </c>
      <c r="C370" s="7" t="s">
        <v>5700</v>
      </c>
    </row>
    <row r="371" spans="1:3" ht="18" customHeight="1" x14ac:dyDescent="0.2">
      <c r="A371" s="3" t="s">
        <v>1330</v>
      </c>
      <c r="B371" s="3" t="s">
        <v>5861</v>
      </c>
      <c r="C371" s="7" t="s">
        <v>5700</v>
      </c>
    </row>
    <row r="372" spans="1:3" ht="18" customHeight="1" x14ac:dyDescent="0.2">
      <c r="A372" s="3" t="s">
        <v>1458</v>
      </c>
      <c r="B372" s="3" t="s">
        <v>5861</v>
      </c>
      <c r="C372" s="7" t="s">
        <v>5700</v>
      </c>
    </row>
    <row r="373" spans="1:3" ht="18" customHeight="1" x14ac:dyDescent="0.2">
      <c r="A373" s="3" t="s">
        <v>1484</v>
      </c>
      <c r="B373" s="3" t="s">
        <v>5861</v>
      </c>
      <c r="C373" s="7" t="s">
        <v>5700</v>
      </c>
    </row>
    <row r="374" spans="1:3" ht="18" customHeight="1" x14ac:dyDescent="0.2">
      <c r="A374" s="3" t="s">
        <v>1083</v>
      </c>
      <c r="B374" s="3" t="s">
        <v>5744</v>
      </c>
      <c r="C374" s="7" t="s">
        <v>5700</v>
      </c>
    </row>
    <row r="375" spans="1:3" ht="18" customHeight="1" x14ac:dyDescent="0.2">
      <c r="A375" s="3" t="s">
        <v>1044</v>
      </c>
      <c r="B375" s="3" t="s">
        <v>5725</v>
      </c>
      <c r="C375" s="7" t="s">
        <v>5700</v>
      </c>
    </row>
    <row r="376" spans="1:3" ht="18" customHeight="1" x14ac:dyDescent="0.2">
      <c r="A376" s="3" t="s">
        <v>1161</v>
      </c>
      <c r="B376" s="3" t="s">
        <v>5781</v>
      </c>
      <c r="C376" s="7" t="s">
        <v>5700</v>
      </c>
    </row>
    <row r="377" spans="1:3" ht="18" customHeight="1" x14ac:dyDescent="0.2">
      <c r="A377" s="3" t="s">
        <v>1466</v>
      </c>
      <c r="B377" s="3" t="s">
        <v>5918</v>
      </c>
      <c r="C377" s="7" t="s">
        <v>5700</v>
      </c>
    </row>
    <row r="378" spans="1:3" ht="18" customHeight="1" x14ac:dyDescent="0.2">
      <c r="A378" s="3" t="s">
        <v>1442</v>
      </c>
      <c r="B378" s="3" t="s">
        <v>5906</v>
      </c>
      <c r="C378" s="7" t="s">
        <v>5700</v>
      </c>
    </row>
    <row r="379" spans="1:3" ht="18" customHeight="1" x14ac:dyDescent="0.2">
      <c r="A379" s="3" t="s">
        <v>1346</v>
      </c>
      <c r="B379" s="3" t="s">
        <v>5867</v>
      </c>
      <c r="C379" s="7" t="s">
        <v>5700</v>
      </c>
    </row>
    <row r="380" spans="1:3" ht="18" customHeight="1" x14ac:dyDescent="0.2">
      <c r="A380" s="3" t="s">
        <v>1536</v>
      </c>
      <c r="B380" s="3" t="s">
        <v>5937</v>
      </c>
      <c r="C380" s="7" t="s">
        <v>5700</v>
      </c>
    </row>
    <row r="381" spans="1:3" ht="18" customHeight="1" x14ac:dyDescent="0.2">
      <c r="A381" s="3" t="s">
        <v>1561</v>
      </c>
      <c r="B381" s="3" t="s">
        <v>5946</v>
      </c>
      <c r="C381" s="7" t="s">
        <v>5700</v>
      </c>
    </row>
    <row r="382" spans="1:3" ht="18" customHeight="1" x14ac:dyDescent="0.2">
      <c r="A382" s="3" t="s">
        <v>1093</v>
      </c>
      <c r="B382" s="3" t="s">
        <v>5748</v>
      </c>
      <c r="C382" s="7" t="s">
        <v>5700</v>
      </c>
    </row>
    <row r="383" spans="1:3" ht="18" customHeight="1" x14ac:dyDescent="0.2">
      <c r="A383" s="3" t="s">
        <v>1495</v>
      </c>
      <c r="B383" s="3" t="s">
        <v>5748</v>
      </c>
      <c r="C383" s="7" t="s">
        <v>5700</v>
      </c>
    </row>
    <row r="384" spans="1:3" ht="18" customHeight="1" x14ac:dyDescent="0.2">
      <c r="A384" s="3" t="s">
        <v>1277</v>
      </c>
      <c r="B384" s="3" t="s">
        <v>5838</v>
      </c>
      <c r="C384" s="7" t="s">
        <v>5700</v>
      </c>
    </row>
    <row r="385" spans="1:3" ht="18" customHeight="1" x14ac:dyDescent="0.2">
      <c r="A385" s="3" t="s">
        <v>1510</v>
      </c>
      <c r="B385" s="3" t="s">
        <v>5930</v>
      </c>
      <c r="C385" s="7" t="s">
        <v>5700</v>
      </c>
    </row>
    <row r="386" spans="1:3" ht="18" customHeight="1" x14ac:dyDescent="0.2">
      <c r="A386" s="3" t="s">
        <v>1574</v>
      </c>
      <c r="B386" s="3" t="s">
        <v>5952</v>
      </c>
      <c r="C386" s="7" t="s">
        <v>5700</v>
      </c>
    </row>
    <row r="387" spans="1:3" ht="18" customHeight="1" x14ac:dyDescent="0.2">
      <c r="A387" s="3" t="s">
        <v>1097</v>
      </c>
      <c r="B387" s="3" t="s">
        <v>5750</v>
      </c>
      <c r="C387" s="7" t="s">
        <v>5700</v>
      </c>
    </row>
    <row r="388" spans="1:3" ht="18" customHeight="1" x14ac:dyDescent="0.2">
      <c r="A388" s="3" t="s">
        <v>1309</v>
      </c>
      <c r="B388" s="3" t="s">
        <v>5856</v>
      </c>
      <c r="C388" s="7" t="s">
        <v>5700</v>
      </c>
    </row>
    <row r="389" spans="1:3" ht="18" customHeight="1" x14ac:dyDescent="0.2">
      <c r="A389" s="3" t="s">
        <v>1541</v>
      </c>
      <c r="B389" s="3" t="s">
        <v>5856</v>
      </c>
      <c r="C389" s="7" t="s">
        <v>5700</v>
      </c>
    </row>
    <row r="390" spans="1:3" ht="18" customHeight="1" x14ac:dyDescent="0.2">
      <c r="A390" s="3" t="s">
        <v>1413</v>
      </c>
      <c r="B390" s="3" t="s">
        <v>5894</v>
      </c>
      <c r="C390" s="7" t="s">
        <v>5700</v>
      </c>
    </row>
    <row r="391" spans="1:3" ht="18" customHeight="1" x14ac:dyDescent="0.2">
      <c r="A391" s="3" t="s">
        <v>1148</v>
      </c>
      <c r="B391" s="3" t="s">
        <v>5773</v>
      </c>
      <c r="C391" s="7" t="s">
        <v>5700</v>
      </c>
    </row>
    <row r="392" spans="1:3" ht="18" customHeight="1" x14ac:dyDescent="0.2">
      <c r="A392" s="3" t="s">
        <v>1424</v>
      </c>
      <c r="B392" s="3" t="s">
        <v>5773</v>
      </c>
      <c r="C392" s="7" t="s">
        <v>5700</v>
      </c>
    </row>
    <row r="393" spans="1:3" ht="18" customHeight="1" x14ac:dyDescent="0.2">
      <c r="A393" s="3" t="s">
        <v>1526</v>
      </c>
      <c r="B393" s="3" t="s">
        <v>5934</v>
      </c>
      <c r="C393" s="7" t="s">
        <v>5700</v>
      </c>
    </row>
    <row r="394" spans="1:3" ht="18" customHeight="1" x14ac:dyDescent="0.2">
      <c r="A394" s="3" t="s">
        <v>1269</v>
      </c>
      <c r="B394" s="3" t="s">
        <v>5834</v>
      </c>
      <c r="C394" s="7" t="s">
        <v>5700</v>
      </c>
    </row>
    <row r="395" spans="1:3" ht="18" customHeight="1" x14ac:dyDescent="0.2">
      <c r="A395" s="3" t="s">
        <v>1588</v>
      </c>
      <c r="B395" s="3" t="s">
        <v>5954</v>
      </c>
      <c r="C395" s="7" t="s">
        <v>5700</v>
      </c>
    </row>
    <row r="396" spans="1:3" ht="18" customHeight="1" x14ac:dyDescent="0.2">
      <c r="A396" s="3" t="s">
        <v>1223</v>
      </c>
      <c r="B396" s="3" t="s">
        <v>5815</v>
      </c>
      <c r="C396" s="7" t="s">
        <v>5700</v>
      </c>
    </row>
    <row r="397" spans="1:3" ht="18" customHeight="1" x14ac:dyDescent="0.2">
      <c r="A397" s="3" t="s">
        <v>1137</v>
      </c>
      <c r="B397" s="3" t="s">
        <v>5767</v>
      </c>
      <c r="C397" s="7" t="s">
        <v>5700</v>
      </c>
    </row>
    <row r="398" spans="1:3" ht="18" customHeight="1" x14ac:dyDescent="0.2">
      <c r="A398" s="3" t="s">
        <v>1429</v>
      </c>
      <c r="B398" s="3" t="s">
        <v>5767</v>
      </c>
      <c r="C398" s="7" t="s">
        <v>5700</v>
      </c>
    </row>
    <row r="399" spans="1:3" ht="18" customHeight="1" x14ac:dyDescent="0.2">
      <c r="A399" s="3" t="s">
        <v>1344</v>
      </c>
      <c r="B399" s="3" t="s">
        <v>5865</v>
      </c>
      <c r="C399" s="7" t="s">
        <v>5700</v>
      </c>
    </row>
    <row r="400" spans="1:3" ht="18" customHeight="1" x14ac:dyDescent="0.2">
      <c r="A400" s="3" t="s">
        <v>1301</v>
      </c>
      <c r="B400" s="3" t="s">
        <v>5852</v>
      </c>
      <c r="C400" s="7" t="s">
        <v>5700</v>
      </c>
    </row>
    <row r="401" spans="1:3" ht="18" customHeight="1" x14ac:dyDescent="0.2">
      <c r="A401" s="3" t="s">
        <v>1184</v>
      </c>
      <c r="B401" s="3" t="s">
        <v>5794</v>
      </c>
      <c r="C401" s="7" t="s">
        <v>5700</v>
      </c>
    </row>
    <row r="402" spans="1:3" ht="18" customHeight="1" x14ac:dyDescent="0.2">
      <c r="A402" s="3" t="s">
        <v>1493</v>
      </c>
      <c r="B402" s="3" t="s">
        <v>5794</v>
      </c>
      <c r="C402" s="7" t="s">
        <v>5700</v>
      </c>
    </row>
    <row r="403" spans="1:3" ht="18" customHeight="1" x14ac:dyDescent="0.2">
      <c r="A403" s="3" t="s">
        <v>1236</v>
      </c>
      <c r="B403" s="3" t="s">
        <v>5820</v>
      </c>
      <c r="C403" s="7" t="s">
        <v>5700</v>
      </c>
    </row>
    <row r="404" spans="1:3" ht="18" customHeight="1" x14ac:dyDescent="0.2">
      <c r="A404" s="3" t="s">
        <v>1360</v>
      </c>
      <c r="B404" s="3" t="s">
        <v>5873</v>
      </c>
      <c r="C404" s="7" t="s">
        <v>5700</v>
      </c>
    </row>
    <row r="405" spans="1:3" ht="18" customHeight="1" x14ac:dyDescent="0.2">
      <c r="A405" s="3" t="s">
        <v>1048</v>
      </c>
      <c r="B405" s="3" t="s">
        <v>5726</v>
      </c>
      <c r="C405" s="7" t="s">
        <v>5700</v>
      </c>
    </row>
    <row r="406" spans="1:3" ht="18" customHeight="1" x14ac:dyDescent="0.2">
      <c r="A406" s="3" t="s">
        <v>1130</v>
      </c>
      <c r="B406" s="3" t="s">
        <v>5726</v>
      </c>
      <c r="C406" s="7" t="s">
        <v>5700</v>
      </c>
    </row>
    <row r="407" spans="1:3" ht="18" customHeight="1" x14ac:dyDescent="0.2">
      <c r="A407" s="3" t="s">
        <v>1376</v>
      </c>
      <c r="B407" s="3" t="s">
        <v>5726</v>
      </c>
      <c r="C407" s="7" t="s">
        <v>5700</v>
      </c>
    </row>
    <row r="408" spans="1:3" ht="18" customHeight="1" x14ac:dyDescent="0.2">
      <c r="A408" s="3" t="s">
        <v>1392</v>
      </c>
      <c r="B408" s="3" t="s">
        <v>5726</v>
      </c>
      <c r="C408" s="7" t="s">
        <v>5700</v>
      </c>
    </row>
    <row r="409" spans="1:3" ht="18" customHeight="1" x14ac:dyDescent="0.2">
      <c r="A409" s="3" t="s">
        <v>1009</v>
      </c>
      <c r="B409" s="3" t="s">
        <v>6385</v>
      </c>
      <c r="C409" s="7" t="s">
        <v>5700</v>
      </c>
    </row>
    <row r="410" spans="1:3" ht="18" customHeight="1" x14ac:dyDescent="0.2">
      <c r="A410" s="3" t="s">
        <v>1013</v>
      </c>
      <c r="B410" s="3" t="s">
        <v>6385</v>
      </c>
      <c r="C410" s="7" t="s">
        <v>5700</v>
      </c>
    </row>
    <row r="411" spans="1:3" ht="18" customHeight="1" x14ac:dyDescent="0.2">
      <c r="A411" s="3" t="s">
        <v>1021</v>
      </c>
      <c r="B411" s="3" t="s">
        <v>6385</v>
      </c>
      <c r="C411" s="7" t="s">
        <v>5700</v>
      </c>
    </row>
    <row r="412" spans="1:3" ht="18" customHeight="1" x14ac:dyDescent="0.2">
      <c r="A412" s="3" t="s">
        <v>1022</v>
      </c>
      <c r="B412" s="3" t="s">
        <v>6385</v>
      </c>
      <c r="C412" s="7" t="s">
        <v>5700</v>
      </c>
    </row>
    <row r="413" spans="1:3" ht="18" customHeight="1" x14ac:dyDescent="0.2">
      <c r="A413" s="3" t="s">
        <v>1023</v>
      </c>
      <c r="B413" s="3" t="s">
        <v>6385</v>
      </c>
      <c r="C413" s="7" t="s">
        <v>5700</v>
      </c>
    </row>
    <row r="414" spans="1:3" ht="18" customHeight="1" x14ac:dyDescent="0.2">
      <c r="A414" s="3" t="s">
        <v>1027</v>
      </c>
      <c r="B414" s="3" t="s">
        <v>6385</v>
      </c>
      <c r="C414" s="7" t="s">
        <v>5700</v>
      </c>
    </row>
    <row r="415" spans="1:3" ht="18" customHeight="1" x14ac:dyDescent="0.2">
      <c r="A415" s="3" t="s">
        <v>1030</v>
      </c>
      <c r="B415" s="3" t="s">
        <v>6385</v>
      </c>
      <c r="C415" s="7" t="s">
        <v>5700</v>
      </c>
    </row>
    <row r="416" spans="1:3" ht="18" customHeight="1" x14ac:dyDescent="0.2">
      <c r="A416" s="3" t="s">
        <v>1039</v>
      </c>
      <c r="B416" s="3" t="s">
        <v>6385</v>
      </c>
      <c r="C416" s="7" t="s">
        <v>5700</v>
      </c>
    </row>
    <row r="417" spans="1:3" ht="18" customHeight="1" x14ac:dyDescent="0.2">
      <c r="A417" s="3" t="s">
        <v>1041</v>
      </c>
      <c r="B417" s="3" t="s">
        <v>6385</v>
      </c>
      <c r="C417" s="7" t="s">
        <v>5700</v>
      </c>
    </row>
    <row r="418" spans="1:3" ht="18" customHeight="1" x14ac:dyDescent="0.2">
      <c r="A418" s="3" t="s">
        <v>1043</v>
      </c>
      <c r="B418" s="3" t="s">
        <v>6385</v>
      </c>
      <c r="C418" s="7" t="s">
        <v>5700</v>
      </c>
    </row>
    <row r="419" spans="1:3" ht="18" customHeight="1" x14ac:dyDescent="0.2">
      <c r="A419" s="3" t="s">
        <v>1045</v>
      </c>
      <c r="B419" s="3" t="s">
        <v>6385</v>
      </c>
      <c r="C419" s="7" t="s">
        <v>5700</v>
      </c>
    </row>
    <row r="420" spans="1:3" ht="18" customHeight="1" x14ac:dyDescent="0.2">
      <c r="A420" s="3" t="s">
        <v>1046</v>
      </c>
      <c r="B420" s="3" t="s">
        <v>6385</v>
      </c>
      <c r="C420" s="7" t="s">
        <v>5700</v>
      </c>
    </row>
    <row r="421" spans="1:3" ht="18" customHeight="1" x14ac:dyDescent="0.2">
      <c r="A421" s="3" t="s">
        <v>1047</v>
      </c>
      <c r="B421" s="3" t="s">
        <v>6385</v>
      </c>
      <c r="C421" s="7" t="s">
        <v>5700</v>
      </c>
    </row>
    <row r="422" spans="1:3" ht="18" customHeight="1" x14ac:dyDescent="0.2">
      <c r="A422" s="3" t="s">
        <v>1050</v>
      </c>
      <c r="B422" s="3" t="s">
        <v>6385</v>
      </c>
      <c r="C422" s="7" t="s">
        <v>5700</v>
      </c>
    </row>
    <row r="423" spans="1:3" ht="18" customHeight="1" x14ac:dyDescent="0.2">
      <c r="A423" s="3" t="s">
        <v>1057</v>
      </c>
      <c r="B423" s="3" t="s">
        <v>6385</v>
      </c>
      <c r="C423" s="7" t="s">
        <v>5700</v>
      </c>
    </row>
    <row r="424" spans="1:3" ht="18" customHeight="1" x14ac:dyDescent="0.2">
      <c r="A424" s="3" t="s">
        <v>1059</v>
      </c>
      <c r="B424" s="3" t="s">
        <v>6385</v>
      </c>
      <c r="C424" s="7" t="s">
        <v>5700</v>
      </c>
    </row>
    <row r="425" spans="1:3" ht="18" customHeight="1" x14ac:dyDescent="0.2">
      <c r="A425" s="3" t="s">
        <v>1064</v>
      </c>
      <c r="B425" s="3" t="s">
        <v>6385</v>
      </c>
      <c r="C425" s="7" t="s">
        <v>5700</v>
      </c>
    </row>
    <row r="426" spans="1:3" ht="18" customHeight="1" x14ac:dyDescent="0.2">
      <c r="A426" s="3" t="s">
        <v>1067</v>
      </c>
      <c r="B426" s="3" t="s">
        <v>6385</v>
      </c>
      <c r="C426" s="7" t="s">
        <v>5700</v>
      </c>
    </row>
    <row r="427" spans="1:3" ht="18" customHeight="1" x14ac:dyDescent="0.2">
      <c r="A427" s="3" t="s">
        <v>1068</v>
      </c>
      <c r="B427" s="3" t="s">
        <v>6385</v>
      </c>
      <c r="C427" s="7" t="s">
        <v>5700</v>
      </c>
    </row>
    <row r="428" spans="1:3" ht="18" customHeight="1" x14ac:dyDescent="0.2">
      <c r="A428" s="3" t="s">
        <v>1069</v>
      </c>
      <c r="B428" s="3" t="s">
        <v>6385</v>
      </c>
      <c r="C428" s="7" t="s">
        <v>5700</v>
      </c>
    </row>
    <row r="429" spans="1:3" ht="18" customHeight="1" x14ac:dyDescent="0.2">
      <c r="A429" s="3" t="s">
        <v>1070</v>
      </c>
      <c r="B429" s="3" t="s">
        <v>6385</v>
      </c>
      <c r="C429" s="7" t="s">
        <v>5700</v>
      </c>
    </row>
    <row r="430" spans="1:3" ht="18" customHeight="1" x14ac:dyDescent="0.2">
      <c r="A430" s="3" t="s">
        <v>1075</v>
      </c>
      <c r="B430" s="3" t="s">
        <v>6385</v>
      </c>
      <c r="C430" s="7" t="s">
        <v>5700</v>
      </c>
    </row>
    <row r="431" spans="1:3" ht="18" customHeight="1" x14ac:dyDescent="0.2">
      <c r="A431" s="3" t="s">
        <v>1077</v>
      </c>
      <c r="B431" s="3" t="s">
        <v>6385</v>
      </c>
      <c r="C431" s="7" t="s">
        <v>5700</v>
      </c>
    </row>
    <row r="432" spans="1:3" ht="18" customHeight="1" x14ac:dyDescent="0.2">
      <c r="A432" s="3" t="s">
        <v>1078</v>
      </c>
      <c r="B432" s="3" t="s">
        <v>6385</v>
      </c>
      <c r="C432" s="7" t="s">
        <v>5700</v>
      </c>
    </row>
    <row r="433" spans="1:3" ht="18" customHeight="1" x14ac:dyDescent="0.2">
      <c r="A433" s="3" t="s">
        <v>1080</v>
      </c>
      <c r="B433" s="3" t="s">
        <v>6385</v>
      </c>
      <c r="C433" s="7" t="s">
        <v>5700</v>
      </c>
    </row>
    <row r="434" spans="1:3" ht="18" customHeight="1" x14ac:dyDescent="0.2">
      <c r="A434" s="3" t="s">
        <v>1082</v>
      </c>
      <c r="B434" s="3" t="s">
        <v>6385</v>
      </c>
      <c r="C434" s="7" t="s">
        <v>5700</v>
      </c>
    </row>
    <row r="435" spans="1:3" ht="18" customHeight="1" x14ac:dyDescent="0.2">
      <c r="A435" s="3" t="s">
        <v>1086</v>
      </c>
      <c r="B435" s="3" t="s">
        <v>6385</v>
      </c>
      <c r="C435" s="7" t="s">
        <v>5700</v>
      </c>
    </row>
    <row r="436" spans="1:3" ht="18" customHeight="1" x14ac:dyDescent="0.2">
      <c r="A436" s="3" t="s">
        <v>1090</v>
      </c>
      <c r="B436" s="3" t="s">
        <v>6385</v>
      </c>
      <c r="C436" s="7" t="s">
        <v>5700</v>
      </c>
    </row>
    <row r="437" spans="1:3" ht="18" customHeight="1" x14ac:dyDescent="0.2">
      <c r="A437" s="3" t="s">
        <v>1094</v>
      </c>
      <c r="B437" s="3" t="s">
        <v>6385</v>
      </c>
      <c r="C437" s="7" t="s">
        <v>5700</v>
      </c>
    </row>
    <row r="438" spans="1:3" ht="18" customHeight="1" x14ac:dyDescent="0.2">
      <c r="A438" s="3" t="s">
        <v>1099</v>
      </c>
      <c r="B438" s="3" t="s">
        <v>6385</v>
      </c>
      <c r="C438" s="7" t="s">
        <v>5700</v>
      </c>
    </row>
    <row r="439" spans="1:3" ht="18" customHeight="1" x14ac:dyDescent="0.2">
      <c r="A439" s="3" t="s">
        <v>1100</v>
      </c>
      <c r="B439" s="3" t="s">
        <v>6385</v>
      </c>
      <c r="C439" s="7" t="s">
        <v>5700</v>
      </c>
    </row>
    <row r="440" spans="1:3" ht="18" customHeight="1" x14ac:dyDescent="0.2">
      <c r="A440" s="3" t="s">
        <v>1101</v>
      </c>
      <c r="B440" s="3" t="s">
        <v>6385</v>
      </c>
      <c r="C440" s="7" t="s">
        <v>5700</v>
      </c>
    </row>
    <row r="441" spans="1:3" ht="18" customHeight="1" x14ac:dyDescent="0.2">
      <c r="A441" s="3" t="s">
        <v>1102</v>
      </c>
      <c r="B441" s="3" t="s">
        <v>6385</v>
      </c>
      <c r="C441" s="7" t="s">
        <v>5700</v>
      </c>
    </row>
    <row r="442" spans="1:3" ht="18" customHeight="1" x14ac:dyDescent="0.2">
      <c r="A442" s="3" t="s">
        <v>1107</v>
      </c>
      <c r="B442" s="3" t="s">
        <v>6385</v>
      </c>
      <c r="C442" s="7" t="s">
        <v>5700</v>
      </c>
    </row>
    <row r="443" spans="1:3" ht="18" customHeight="1" x14ac:dyDescent="0.2">
      <c r="A443" s="3" t="s">
        <v>1108</v>
      </c>
      <c r="B443" s="3" t="s">
        <v>6385</v>
      </c>
      <c r="C443" s="7" t="s">
        <v>5700</v>
      </c>
    </row>
    <row r="444" spans="1:3" ht="18" customHeight="1" x14ac:dyDescent="0.2">
      <c r="A444" s="3" t="s">
        <v>1112</v>
      </c>
      <c r="B444" s="3" t="s">
        <v>6385</v>
      </c>
      <c r="C444" s="7" t="s">
        <v>5700</v>
      </c>
    </row>
    <row r="445" spans="1:3" ht="18" customHeight="1" x14ac:dyDescent="0.2">
      <c r="A445" s="3" t="s">
        <v>1113</v>
      </c>
      <c r="B445" s="3" t="s">
        <v>6385</v>
      </c>
      <c r="C445" s="7" t="s">
        <v>5700</v>
      </c>
    </row>
    <row r="446" spans="1:3" ht="18" customHeight="1" x14ac:dyDescent="0.2">
      <c r="A446" s="3" t="s">
        <v>1114</v>
      </c>
      <c r="B446" s="3" t="s">
        <v>6385</v>
      </c>
      <c r="C446" s="7" t="s">
        <v>5700</v>
      </c>
    </row>
    <row r="447" spans="1:3" ht="18" customHeight="1" x14ac:dyDescent="0.2">
      <c r="A447" s="3" t="s">
        <v>1115</v>
      </c>
      <c r="B447" s="3" t="s">
        <v>6385</v>
      </c>
      <c r="C447" s="7" t="s">
        <v>5700</v>
      </c>
    </row>
    <row r="448" spans="1:3" ht="18" customHeight="1" x14ac:dyDescent="0.2">
      <c r="A448" s="3" t="s">
        <v>1116</v>
      </c>
      <c r="B448" s="3" t="s">
        <v>6385</v>
      </c>
      <c r="C448" s="7" t="s">
        <v>5700</v>
      </c>
    </row>
    <row r="449" spans="1:3" ht="18" customHeight="1" x14ac:dyDescent="0.2">
      <c r="A449" s="3" t="s">
        <v>1119</v>
      </c>
      <c r="B449" s="3" t="s">
        <v>6385</v>
      </c>
      <c r="C449" s="7" t="s">
        <v>5700</v>
      </c>
    </row>
    <row r="450" spans="1:3" ht="18" customHeight="1" x14ac:dyDescent="0.2">
      <c r="A450" s="3" t="s">
        <v>1122</v>
      </c>
      <c r="B450" s="3" t="s">
        <v>6385</v>
      </c>
      <c r="C450" s="7" t="s">
        <v>5700</v>
      </c>
    </row>
    <row r="451" spans="1:3" ht="18" customHeight="1" x14ac:dyDescent="0.2">
      <c r="A451" s="3" t="s">
        <v>1123</v>
      </c>
      <c r="B451" s="3" t="s">
        <v>6385</v>
      </c>
      <c r="C451" s="7" t="s">
        <v>5700</v>
      </c>
    </row>
    <row r="452" spans="1:3" ht="18" customHeight="1" x14ac:dyDescent="0.2">
      <c r="A452" s="3" t="s">
        <v>1124</v>
      </c>
      <c r="B452" s="3" t="s">
        <v>6385</v>
      </c>
      <c r="C452" s="7" t="s">
        <v>5700</v>
      </c>
    </row>
    <row r="453" spans="1:3" ht="18" customHeight="1" x14ac:dyDescent="0.2">
      <c r="A453" s="3" t="s">
        <v>1126</v>
      </c>
      <c r="B453" s="3" t="s">
        <v>6385</v>
      </c>
      <c r="C453" s="7" t="s">
        <v>5700</v>
      </c>
    </row>
    <row r="454" spans="1:3" ht="18" customHeight="1" x14ac:dyDescent="0.2">
      <c r="A454" s="3" t="s">
        <v>1128</v>
      </c>
      <c r="B454" s="3" t="s">
        <v>6385</v>
      </c>
      <c r="C454" s="7" t="s">
        <v>5700</v>
      </c>
    </row>
    <row r="455" spans="1:3" ht="18" customHeight="1" x14ac:dyDescent="0.2">
      <c r="A455" s="3" t="s">
        <v>1131</v>
      </c>
      <c r="B455" s="3" t="s">
        <v>6385</v>
      </c>
      <c r="C455" s="7" t="s">
        <v>5700</v>
      </c>
    </row>
    <row r="456" spans="1:3" ht="18" customHeight="1" x14ac:dyDescent="0.2">
      <c r="A456" s="3" t="s">
        <v>1134</v>
      </c>
      <c r="B456" s="3" t="s">
        <v>6385</v>
      </c>
      <c r="C456" s="7" t="s">
        <v>5700</v>
      </c>
    </row>
    <row r="457" spans="1:3" ht="18" customHeight="1" x14ac:dyDescent="0.2">
      <c r="A457" s="3" t="s">
        <v>1136</v>
      </c>
      <c r="B457" s="3" t="s">
        <v>6385</v>
      </c>
      <c r="C457" s="7" t="s">
        <v>5700</v>
      </c>
    </row>
    <row r="458" spans="1:3" ht="18" customHeight="1" x14ac:dyDescent="0.2">
      <c r="A458" s="3" t="s">
        <v>1139</v>
      </c>
      <c r="B458" s="3" t="s">
        <v>6385</v>
      </c>
      <c r="C458" s="7" t="s">
        <v>5700</v>
      </c>
    </row>
    <row r="459" spans="1:3" ht="18" customHeight="1" x14ac:dyDescent="0.2">
      <c r="A459" s="3" t="s">
        <v>1142</v>
      </c>
      <c r="B459" s="3" t="s">
        <v>6385</v>
      </c>
      <c r="C459" s="7" t="s">
        <v>5700</v>
      </c>
    </row>
    <row r="460" spans="1:3" ht="18" customHeight="1" x14ac:dyDescent="0.2">
      <c r="A460" s="3" t="s">
        <v>1147</v>
      </c>
      <c r="B460" s="3" t="s">
        <v>6385</v>
      </c>
      <c r="C460" s="7" t="s">
        <v>5700</v>
      </c>
    </row>
    <row r="461" spans="1:3" ht="18" customHeight="1" x14ac:dyDescent="0.2">
      <c r="A461" s="3" t="s">
        <v>1149</v>
      </c>
      <c r="B461" s="3" t="s">
        <v>6385</v>
      </c>
      <c r="C461" s="7" t="s">
        <v>5700</v>
      </c>
    </row>
    <row r="462" spans="1:3" ht="18" customHeight="1" x14ac:dyDescent="0.2">
      <c r="A462" s="3" t="s">
        <v>1152</v>
      </c>
      <c r="B462" s="3" t="s">
        <v>6385</v>
      </c>
      <c r="C462" s="7" t="s">
        <v>5700</v>
      </c>
    </row>
    <row r="463" spans="1:3" ht="18" customHeight="1" x14ac:dyDescent="0.2">
      <c r="A463" s="3" t="s">
        <v>1158</v>
      </c>
      <c r="B463" s="3" t="s">
        <v>6385</v>
      </c>
      <c r="C463" s="7" t="s">
        <v>5700</v>
      </c>
    </row>
    <row r="464" spans="1:3" ht="18" customHeight="1" x14ac:dyDescent="0.2">
      <c r="A464" s="3" t="s">
        <v>1159</v>
      </c>
      <c r="B464" s="3" t="s">
        <v>6385</v>
      </c>
      <c r="C464" s="7" t="s">
        <v>5700</v>
      </c>
    </row>
    <row r="465" spans="1:3" ht="18" customHeight="1" x14ac:dyDescent="0.2">
      <c r="A465" s="3" t="s">
        <v>1162</v>
      </c>
      <c r="B465" s="3" t="s">
        <v>6385</v>
      </c>
      <c r="C465" s="7" t="s">
        <v>5700</v>
      </c>
    </row>
    <row r="466" spans="1:3" ht="18" customHeight="1" x14ac:dyDescent="0.2">
      <c r="A466" s="3" t="s">
        <v>1167</v>
      </c>
      <c r="B466" s="3" t="s">
        <v>6385</v>
      </c>
      <c r="C466" s="7" t="s">
        <v>5700</v>
      </c>
    </row>
    <row r="467" spans="1:3" ht="18" customHeight="1" x14ac:dyDescent="0.2">
      <c r="A467" s="3" t="s">
        <v>1169</v>
      </c>
      <c r="B467" s="3" t="s">
        <v>6385</v>
      </c>
      <c r="C467" s="7" t="s">
        <v>5700</v>
      </c>
    </row>
    <row r="468" spans="1:3" ht="18" customHeight="1" x14ac:dyDescent="0.2">
      <c r="A468" s="3" t="s">
        <v>1179</v>
      </c>
      <c r="B468" s="3" t="s">
        <v>6385</v>
      </c>
      <c r="C468" s="7" t="s">
        <v>5700</v>
      </c>
    </row>
    <row r="469" spans="1:3" ht="18" customHeight="1" x14ac:dyDescent="0.2">
      <c r="A469" s="3" t="s">
        <v>1181</v>
      </c>
      <c r="B469" s="3" t="s">
        <v>6385</v>
      </c>
      <c r="C469" s="7" t="s">
        <v>5700</v>
      </c>
    </row>
    <row r="470" spans="1:3" ht="18" customHeight="1" x14ac:dyDescent="0.2">
      <c r="A470" s="3" t="s">
        <v>1185</v>
      </c>
      <c r="B470" s="3" t="s">
        <v>6385</v>
      </c>
      <c r="C470" s="7" t="s">
        <v>5700</v>
      </c>
    </row>
    <row r="471" spans="1:3" ht="18" customHeight="1" x14ac:dyDescent="0.2">
      <c r="A471" s="3" t="s">
        <v>1195</v>
      </c>
      <c r="B471" s="3" t="s">
        <v>6385</v>
      </c>
      <c r="C471" s="7" t="s">
        <v>5700</v>
      </c>
    </row>
    <row r="472" spans="1:3" ht="18" customHeight="1" x14ac:dyDescent="0.2">
      <c r="A472" s="3" t="s">
        <v>1202</v>
      </c>
      <c r="B472" s="3" t="s">
        <v>6385</v>
      </c>
      <c r="C472" s="7" t="s">
        <v>5700</v>
      </c>
    </row>
    <row r="473" spans="1:3" ht="18" customHeight="1" x14ac:dyDescent="0.2">
      <c r="A473" s="3" t="s">
        <v>1204</v>
      </c>
      <c r="B473" s="3" t="s">
        <v>6385</v>
      </c>
      <c r="C473" s="7" t="s">
        <v>5700</v>
      </c>
    </row>
    <row r="474" spans="1:3" ht="18" customHeight="1" x14ac:dyDescent="0.2">
      <c r="A474" s="3" t="s">
        <v>1206</v>
      </c>
      <c r="B474" s="3" t="s">
        <v>6385</v>
      </c>
      <c r="C474" s="7" t="s">
        <v>5700</v>
      </c>
    </row>
    <row r="475" spans="1:3" ht="18" customHeight="1" x14ac:dyDescent="0.2">
      <c r="A475" s="3" t="s">
        <v>1207</v>
      </c>
      <c r="B475" s="3" t="s">
        <v>6385</v>
      </c>
      <c r="C475" s="7" t="s">
        <v>5700</v>
      </c>
    </row>
    <row r="476" spans="1:3" ht="18" customHeight="1" x14ac:dyDescent="0.2">
      <c r="A476" s="3" t="s">
        <v>1209</v>
      </c>
      <c r="B476" s="3" t="s">
        <v>6385</v>
      </c>
      <c r="C476" s="7" t="s">
        <v>5700</v>
      </c>
    </row>
    <row r="477" spans="1:3" ht="18" customHeight="1" x14ac:dyDescent="0.2">
      <c r="A477" s="3" t="s">
        <v>1211</v>
      </c>
      <c r="B477" s="3" t="s">
        <v>6385</v>
      </c>
      <c r="C477" s="7" t="s">
        <v>5700</v>
      </c>
    </row>
    <row r="478" spans="1:3" ht="18" customHeight="1" x14ac:dyDescent="0.2">
      <c r="A478" s="3" t="s">
        <v>1212</v>
      </c>
      <c r="B478" s="3" t="s">
        <v>6385</v>
      </c>
      <c r="C478" s="7" t="s">
        <v>5700</v>
      </c>
    </row>
    <row r="479" spans="1:3" ht="18" customHeight="1" x14ac:dyDescent="0.2">
      <c r="A479" s="3" t="s">
        <v>1214</v>
      </c>
      <c r="B479" s="3" t="s">
        <v>6385</v>
      </c>
      <c r="C479" s="7" t="s">
        <v>5700</v>
      </c>
    </row>
    <row r="480" spans="1:3" ht="18" customHeight="1" x14ac:dyDescent="0.2">
      <c r="A480" s="3" t="s">
        <v>1220</v>
      </c>
      <c r="B480" s="3" t="s">
        <v>6385</v>
      </c>
      <c r="C480" s="7" t="s">
        <v>5700</v>
      </c>
    </row>
    <row r="481" spans="1:3" ht="18" customHeight="1" x14ac:dyDescent="0.2">
      <c r="A481" s="3" t="s">
        <v>1225</v>
      </c>
      <c r="B481" s="3" t="s">
        <v>6385</v>
      </c>
      <c r="C481" s="7" t="s">
        <v>5700</v>
      </c>
    </row>
    <row r="482" spans="1:3" ht="18" customHeight="1" x14ac:dyDescent="0.2">
      <c r="A482" s="3" t="s">
        <v>1226</v>
      </c>
      <c r="B482" s="3" t="s">
        <v>6385</v>
      </c>
      <c r="C482" s="7" t="s">
        <v>5700</v>
      </c>
    </row>
    <row r="483" spans="1:3" ht="18" customHeight="1" x14ac:dyDescent="0.2">
      <c r="A483" s="3" t="s">
        <v>1229</v>
      </c>
      <c r="B483" s="3" t="s">
        <v>6385</v>
      </c>
      <c r="C483" s="7" t="s">
        <v>5700</v>
      </c>
    </row>
    <row r="484" spans="1:3" ht="18" customHeight="1" x14ac:dyDescent="0.2">
      <c r="A484" s="3" t="s">
        <v>1233</v>
      </c>
      <c r="B484" s="3" t="s">
        <v>6385</v>
      </c>
      <c r="C484" s="7" t="s">
        <v>5700</v>
      </c>
    </row>
    <row r="485" spans="1:3" ht="18" customHeight="1" x14ac:dyDescent="0.2">
      <c r="A485" s="3" t="s">
        <v>1237</v>
      </c>
      <c r="B485" s="3" t="s">
        <v>6385</v>
      </c>
      <c r="C485" s="7" t="s">
        <v>5700</v>
      </c>
    </row>
    <row r="486" spans="1:3" ht="18" customHeight="1" x14ac:dyDescent="0.2">
      <c r="A486" s="3" t="s">
        <v>1240</v>
      </c>
      <c r="B486" s="3" t="s">
        <v>6385</v>
      </c>
      <c r="C486" s="7" t="s">
        <v>5700</v>
      </c>
    </row>
    <row r="487" spans="1:3" ht="18" customHeight="1" x14ac:dyDescent="0.2">
      <c r="A487" s="3" t="s">
        <v>1243</v>
      </c>
      <c r="B487" s="3" t="s">
        <v>6385</v>
      </c>
      <c r="C487" s="7" t="s">
        <v>5700</v>
      </c>
    </row>
    <row r="488" spans="1:3" ht="18" customHeight="1" x14ac:dyDescent="0.2">
      <c r="A488" s="3" t="s">
        <v>1250</v>
      </c>
      <c r="B488" s="3" t="s">
        <v>6385</v>
      </c>
      <c r="C488" s="7" t="s">
        <v>5700</v>
      </c>
    </row>
    <row r="489" spans="1:3" ht="18" customHeight="1" x14ac:dyDescent="0.2">
      <c r="A489" s="3" t="s">
        <v>1256</v>
      </c>
      <c r="B489" s="3" t="s">
        <v>6385</v>
      </c>
      <c r="C489" s="7" t="s">
        <v>5700</v>
      </c>
    </row>
    <row r="490" spans="1:3" ht="18" customHeight="1" x14ac:dyDescent="0.2">
      <c r="A490" s="3" t="s">
        <v>1261</v>
      </c>
      <c r="B490" s="3" t="s">
        <v>6385</v>
      </c>
      <c r="C490" s="7" t="s">
        <v>5700</v>
      </c>
    </row>
    <row r="491" spans="1:3" ht="18" customHeight="1" x14ac:dyDescent="0.2">
      <c r="A491" s="3" t="s">
        <v>1262</v>
      </c>
      <c r="B491" s="3" t="s">
        <v>6385</v>
      </c>
      <c r="C491" s="7" t="s">
        <v>5700</v>
      </c>
    </row>
    <row r="492" spans="1:3" ht="18" customHeight="1" x14ac:dyDescent="0.2">
      <c r="A492" s="3" t="s">
        <v>1271</v>
      </c>
      <c r="B492" s="3" t="s">
        <v>6385</v>
      </c>
      <c r="C492" s="7" t="s">
        <v>5700</v>
      </c>
    </row>
    <row r="493" spans="1:3" ht="18" customHeight="1" x14ac:dyDescent="0.2">
      <c r="A493" s="3" t="s">
        <v>1272</v>
      </c>
      <c r="B493" s="3" t="s">
        <v>6385</v>
      </c>
      <c r="C493" s="7" t="s">
        <v>5700</v>
      </c>
    </row>
    <row r="494" spans="1:3" ht="18" customHeight="1" x14ac:dyDescent="0.2">
      <c r="A494" s="3" t="s">
        <v>1276</v>
      </c>
      <c r="B494" s="3" t="s">
        <v>6385</v>
      </c>
      <c r="C494" s="7" t="s">
        <v>5700</v>
      </c>
    </row>
    <row r="495" spans="1:3" ht="18" customHeight="1" x14ac:dyDescent="0.2">
      <c r="A495" s="3" t="s">
        <v>1279</v>
      </c>
      <c r="B495" s="3" t="s">
        <v>6385</v>
      </c>
      <c r="C495" s="7" t="s">
        <v>5700</v>
      </c>
    </row>
    <row r="496" spans="1:3" ht="18" customHeight="1" x14ac:dyDescent="0.2">
      <c r="A496" s="3" t="s">
        <v>1289</v>
      </c>
      <c r="B496" s="3" t="s">
        <v>6385</v>
      </c>
      <c r="C496" s="7" t="s">
        <v>5700</v>
      </c>
    </row>
    <row r="497" spans="1:3" ht="18" customHeight="1" x14ac:dyDescent="0.2">
      <c r="A497" s="3" t="s">
        <v>1294</v>
      </c>
      <c r="B497" s="3" t="s">
        <v>6385</v>
      </c>
      <c r="C497" s="7" t="s">
        <v>5700</v>
      </c>
    </row>
    <row r="498" spans="1:3" ht="18" customHeight="1" x14ac:dyDescent="0.2">
      <c r="A498" s="3" t="s">
        <v>1297</v>
      </c>
      <c r="B498" s="3" t="s">
        <v>6385</v>
      </c>
      <c r="C498" s="7" t="s">
        <v>5700</v>
      </c>
    </row>
    <row r="499" spans="1:3" ht="18" customHeight="1" x14ac:dyDescent="0.2">
      <c r="A499" s="3" t="s">
        <v>1298</v>
      </c>
      <c r="B499" s="3" t="s">
        <v>6385</v>
      </c>
      <c r="C499" s="7" t="s">
        <v>5700</v>
      </c>
    </row>
    <row r="500" spans="1:3" ht="18" customHeight="1" x14ac:dyDescent="0.2">
      <c r="A500" s="3" t="s">
        <v>1303</v>
      </c>
      <c r="B500" s="3" t="s">
        <v>6385</v>
      </c>
      <c r="C500" s="7" t="s">
        <v>5700</v>
      </c>
    </row>
    <row r="501" spans="1:3" ht="18" customHeight="1" x14ac:dyDescent="0.2">
      <c r="A501" s="3" t="s">
        <v>1311</v>
      </c>
      <c r="B501" s="3" t="s">
        <v>6385</v>
      </c>
      <c r="C501" s="7" t="s">
        <v>5700</v>
      </c>
    </row>
    <row r="502" spans="1:3" ht="18" customHeight="1" x14ac:dyDescent="0.2">
      <c r="A502" s="3" t="s">
        <v>1312</v>
      </c>
      <c r="B502" s="3" t="s">
        <v>6385</v>
      </c>
      <c r="C502" s="7" t="s">
        <v>5700</v>
      </c>
    </row>
    <row r="503" spans="1:3" ht="18" customHeight="1" x14ac:dyDescent="0.2">
      <c r="A503" s="3" t="s">
        <v>1315</v>
      </c>
      <c r="B503" s="3" t="s">
        <v>6385</v>
      </c>
      <c r="C503" s="7" t="s">
        <v>5700</v>
      </c>
    </row>
    <row r="504" spans="1:3" ht="18" customHeight="1" x14ac:dyDescent="0.2">
      <c r="A504" s="3" t="s">
        <v>1316</v>
      </c>
      <c r="B504" s="3" t="s">
        <v>6385</v>
      </c>
      <c r="C504" s="7" t="s">
        <v>5700</v>
      </c>
    </row>
    <row r="505" spans="1:3" ht="18" customHeight="1" x14ac:dyDescent="0.2">
      <c r="A505" s="3" t="s">
        <v>1317</v>
      </c>
      <c r="B505" s="3" t="s">
        <v>6385</v>
      </c>
      <c r="C505" s="7" t="s">
        <v>5700</v>
      </c>
    </row>
    <row r="506" spans="1:3" ht="18" customHeight="1" x14ac:dyDescent="0.2">
      <c r="A506" s="3" t="s">
        <v>1325</v>
      </c>
      <c r="B506" s="3" t="s">
        <v>6385</v>
      </c>
      <c r="C506" s="7" t="s">
        <v>5700</v>
      </c>
    </row>
    <row r="507" spans="1:3" ht="18" customHeight="1" x14ac:dyDescent="0.2">
      <c r="A507" s="3" t="s">
        <v>1326</v>
      </c>
      <c r="B507" s="3" t="s">
        <v>6385</v>
      </c>
      <c r="C507" s="7" t="s">
        <v>5700</v>
      </c>
    </row>
    <row r="508" spans="1:3" ht="18" customHeight="1" x14ac:dyDescent="0.2">
      <c r="A508" s="3" t="s">
        <v>1327</v>
      </c>
      <c r="B508" s="3" t="s">
        <v>6385</v>
      </c>
      <c r="C508" s="7" t="s">
        <v>5700</v>
      </c>
    </row>
    <row r="509" spans="1:3" ht="18" customHeight="1" x14ac:dyDescent="0.2">
      <c r="A509" s="3" t="s">
        <v>1331</v>
      </c>
      <c r="B509" s="3" t="s">
        <v>6385</v>
      </c>
      <c r="C509" s="7" t="s">
        <v>5700</v>
      </c>
    </row>
    <row r="510" spans="1:3" ht="18" customHeight="1" x14ac:dyDescent="0.2">
      <c r="A510" s="3" t="s">
        <v>1334</v>
      </c>
      <c r="B510" s="3" t="s">
        <v>6385</v>
      </c>
      <c r="C510" s="7" t="s">
        <v>5700</v>
      </c>
    </row>
    <row r="511" spans="1:3" ht="18" customHeight="1" x14ac:dyDescent="0.2">
      <c r="A511" s="3" t="s">
        <v>1336</v>
      </c>
      <c r="B511" s="3" t="s">
        <v>6385</v>
      </c>
      <c r="C511" s="7" t="s">
        <v>5700</v>
      </c>
    </row>
    <row r="512" spans="1:3" ht="18" customHeight="1" x14ac:dyDescent="0.2">
      <c r="A512" s="3" t="s">
        <v>1337</v>
      </c>
      <c r="B512" s="3" t="s">
        <v>6385</v>
      </c>
      <c r="C512" s="7" t="s">
        <v>5700</v>
      </c>
    </row>
    <row r="513" spans="1:3" ht="18" customHeight="1" x14ac:dyDescent="0.2">
      <c r="A513" s="3" t="s">
        <v>1338</v>
      </c>
      <c r="B513" s="3" t="s">
        <v>6385</v>
      </c>
      <c r="C513" s="7" t="s">
        <v>5700</v>
      </c>
    </row>
    <row r="514" spans="1:3" ht="18" customHeight="1" x14ac:dyDescent="0.2">
      <c r="A514" s="3" t="s">
        <v>1339</v>
      </c>
      <c r="B514" s="3" t="s">
        <v>6385</v>
      </c>
      <c r="C514" s="7" t="s">
        <v>5700</v>
      </c>
    </row>
    <row r="515" spans="1:3" ht="18" customHeight="1" x14ac:dyDescent="0.2">
      <c r="A515" s="3" t="s">
        <v>1340</v>
      </c>
      <c r="B515" s="3" t="s">
        <v>6385</v>
      </c>
      <c r="C515" s="7" t="s">
        <v>5700</v>
      </c>
    </row>
    <row r="516" spans="1:3" ht="18" customHeight="1" x14ac:dyDescent="0.2">
      <c r="A516" s="3" t="s">
        <v>1342</v>
      </c>
      <c r="B516" s="3" t="s">
        <v>6385</v>
      </c>
      <c r="C516" s="7" t="s">
        <v>5700</v>
      </c>
    </row>
    <row r="517" spans="1:3" ht="18" customHeight="1" x14ac:dyDescent="0.2">
      <c r="A517" s="3" t="s">
        <v>1348</v>
      </c>
      <c r="B517" s="3" t="s">
        <v>6385</v>
      </c>
      <c r="C517" s="7" t="s">
        <v>5700</v>
      </c>
    </row>
    <row r="518" spans="1:3" ht="18" customHeight="1" x14ac:dyDescent="0.2">
      <c r="A518" s="3" t="s">
        <v>1354</v>
      </c>
      <c r="B518" s="3" t="s">
        <v>6385</v>
      </c>
      <c r="C518" s="7" t="s">
        <v>5700</v>
      </c>
    </row>
    <row r="519" spans="1:3" ht="18" customHeight="1" x14ac:dyDescent="0.2">
      <c r="A519" s="3" t="s">
        <v>1357</v>
      </c>
      <c r="B519" s="3" t="s">
        <v>6385</v>
      </c>
      <c r="C519" s="7" t="s">
        <v>5700</v>
      </c>
    </row>
    <row r="520" spans="1:3" ht="18" customHeight="1" x14ac:dyDescent="0.2">
      <c r="A520" s="3" t="s">
        <v>1361</v>
      </c>
      <c r="B520" s="3" t="s">
        <v>6385</v>
      </c>
      <c r="C520" s="7" t="s">
        <v>5700</v>
      </c>
    </row>
    <row r="521" spans="1:3" ht="18" customHeight="1" x14ac:dyDescent="0.2">
      <c r="A521" s="3" t="s">
        <v>1365</v>
      </c>
      <c r="B521" s="3" t="s">
        <v>6385</v>
      </c>
      <c r="C521" s="7" t="s">
        <v>5700</v>
      </c>
    </row>
    <row r="522" spans="1:3" ht="18" customHeight="1" x14ac:dyDescent="0.2">
      <c r="A522" s="3" t="s">
        <v>1366</v>
      </c>
      <c r="B522" s="3" t="s">
        <v>6385</v>
      </c>
      <c r="C522" s="7" t="s">
        <v>5700</v>
      </c>
    </row>
    <row r="523" spans="1:3" ht="18" customHeight="1" x14ac:dyDescent="0.2">
      <c r="A523" s="3" t="s">
        <v>1369</v>
      </c>
      <c r="B523" s="3" t="s">
        <v>6385</v>
      </c>
      <c r="C523" s="7" t="s">
        <v>5700</v>
      </c>
    </row>
    <row r="524" spans="1:3" ht="18" customHeight="1" x14ac:dyDescent="0.2">
      <c r="A524" s="3" t="s">
        <v>1372</v>
      </c>
      <c r="B524" s="3" t="s">
        <v>6385</v>
      </c>
      <c r="C524" s="7" t="s">
        <v>5700</v>
      </c>
    </row>
    <row r="525" spans="1:3" ht="18" customHeight="1" x14ac:dyDescent="0.2">
      <c r="A525" s="3" t="s">
        <v>1378</v>
      </c>
      <c r="B525" s="3" t="s">
        <v>6385</v>
      </c>
      <c r="C525" s="7" t="s">
        <v>5700</v>
      </c>
    </row>
    <row r="526" spans="1:3" ht="18" customHeight="1" x14ac:dyDescent="0.2">
      <c r="A526" s="3" t="s">
        <v>1380</v>
      </c>
      <c r="B526" s="3" t="s">
        <v>6385</v>
      </c>
      <c r="C526" s="7" t="s">
        <v>5700</v>
      </c>
    </row>
    <row r="527" spans="1:3" ht="18" customHeight="1" x14ac:dyDescent="0.2">
      <c r="A527" s="3" t="s">
        <v>1382</v>
      </c>
      <c r="B527" s="3" t="s">
        <v>6385</v>
      </c>
      <c r="C527" s="7" t="s">
        <v>5700</v>
      </c>
    </row>
    <row r="528" spans="1:3" ht="18" customHeight="1" x14ac:dyDescent="0.2">
      <c r="A528" s="3" t="s">
        <v>1385</v>
      </c>
      <c r="B528" s="3" t="s">
        <v>6385</v>
      </c>
      <c r="C528" s="7" t="s">
        <v>5700</v>
      </c>
    </row>
    <row r="529" spans="1:3" ht="18" customHeight="1" x14ac:dyDescent="0.2">
      <c r="A529" s="3" t="s">
        <v>1387</v>
      </c>
      <c r="B529" s="3" t="s">
        <v>6385</v>
      </c>
      <c r="C529" s="7" t="s">
        <v>5700</v>
      </c>
    </row>
    <row r="530" spans="1:3" ht="18" customHeight="1" x14ac:dyDescent="0.2">
      <c r="A530" s="3" t="s">
        <v>1388</v>
      </c>
      <c r="B530" s="3" t="s">
        <v>6385</v>
      </c>
      <c r="C530" s="7" t="s">
        <v>5700</v>
      </c>
    </row>
    <row r="531" spans="1:3" ht="18" customHeight="1" x14ac:dyDescent="0.2">
      <c r="A531" s="3" t="s">
        <v>1390</v>
      </c>
      <c r="B531" s="3" t="s">
        <v>6385</v>
      </c>
      <c r="C531" s="7" t="s">
        <v>5700</v>
      </c>
    </row>
    <row r="532" spans="1:3" ht="18" customHeight="1" x14ac:dyDescent="0.2">
      <c r="A532" s="3" t="s">
        <v>1393</v>
      </c>
      <c r="B532" s="3" t="s">
        <v>6385</v>
      </c>
      <c r="C532" s="7" t="s">
        <v>5700</v>
      </c>
    </row>
    <row r="533" spans="1:3" ht="18" customHeight="1" x14ac:dyDescent="0.2">
      <c r="A533" s="3" t="s">
        <v>1405</v>
      </c>
      <c r="B533" s="3" t="s">
        <v>6385</v>
      </c>
      <c r="C533" s="7" t="s">
        <v>5700</v>
      </c>
    </row>
    <row r="534" spans="1:3" ht="18" customHeight="1" x14ac:dyDescent="0.2">
      <c r="A534" s="3" t="s">
        <v>1408</v>
      </c>
      <c r="B534" s="3" t="s">
        <v>6385</v>
      </c>
      <c r="C534" s="7" t="s">
        <v>5700</v>
      </c>
    </row>
    <row r="535" spans="1:3" ht="18" customHeight="1" x14ac:dyDescent="0.2">
      <c r="A535" s="3" t="s">
        <v>1422</v>
      </c>
      <c r="B535" s="3" t="s">
        <v>6385</v>
      </c>
      <c r="C535" s="7" t="s">
        <v>5700</v>
      </c>
    </row>
    <row r="536" spans="1:3" ht="18" customHeight="1" x14ac:dyDescent="0.2">
      <c r="A536" s="3" t="s">
        <v>1433</v>
      </c>
      <c r="B536" s="3" t="s">
        <v>6385</v>
      </c>
      <c r="C536" s="7" t="s">
        <v>5700</v>
      </c>
    </row>
    <row r="537" spans="1:3" ht="18" customHeight="1" x14ac:dyDescent="0.2">
      <c r="A537" s="3" t="s">
        <v>1435</v>
      </c>
      <c r="B537" s="3" t="s">
        <v>6385</v>
      </c>
      <c r="C537" s="7" t="s">
        <v>5700</v>
      </c>
    </row>
    <row r="538" spans="1:3" ht="18" customHeight="1" x14ac:dyDescent="0.2">
      <c r="A538" s="3" t="s">
        <v>1436</v>
      </c>
      <c r="B538" s="3" t="s">
        <v>6385</v>
      </c>
      <c r="C538" s="7" t="s">
        <v>5700</v>
      </c>
    </row>
    <row r="539" spans="1:3" ht="18" customHeight="1" x14ac:dyDescent="0.2">
      <c r="A539" s="3" t="s">
        <v>1443</v>
      </c>
      <c r="B539" s="3" t="s">
        <v>6385</v>
      </c>
      <c r="C539" s="7" t="s">
        <v>5700</v>
      </c>
    </row>
    <row r="540" spans="1:3" ht="18" customHeight="1" x14ac:dyDescent="0.2">
      <c r="A540" s="3" t="s">
        <v>1451</v>
      </c>
      <c r="B540" s="3" t="s">
        <v>6385</v>
      </c>
      <c r="C540" s="7" t="s">
        <v>5700</v>
      </c>
    </row>
    <row r="541" spans="1:3" ht="18" customHeight="1" x14ac:dyDescent="0.2">
      <c r="A541" s="3" t="s">
        <v>1453</v>
      </c>
      <c r="B541" s="3" t="s">
        <v>6385</v>
      </c>
      <c r="C541" s="7" t="s">
        <v>5700</v>
      </c>
    </row>
    <row r="542" spans="1:3" ht="18" customHeight="1" x14ac:dyDescent="0.2">
      <c r="A542" s="3" t="s">
        <v>1455</v>
      </c>
      <c r="B542" s="3" t="s">
        <v>6385</v>
      </c>
      <c r="C542" s="7" t="s">
        <v>5700</v>
      </c>
    </row>
    <row r="543" spans="1:3" ht="18" customHeight="1" x14ac:dyDescent="0.2">
      <c r="A543" s="3" t="s">
        <v>1470</v>
      </c>
      <c r="B543" s="3" t="s">
        <v>6385</v>
      </c>
      <c r="C543" s="7" t="s">
        <v>5700</v>
      </c>
    </row>
    <row r="544" spans="1:3" ht="18" customHeight="1" x14ac:dyDescent="0.2">
      <c r="A544" s="3" t="s">
        <v>1475</v>
      </c>
      <c r="B544" s="3" t="s">
        <v>6385</v>
      </c>
      <c r="C544" s="7" t="s">
        <v>5700</v>
      </c>
    </row>
    <row r="545" spans="1:3" ht="18" customHeight="1" x14ac:dyDescent="0.2">
      <c r="A545" s="3" t="s">
        <v>1478</v>
      </c>
      <c r="B545" s="3" t="s">
        <v>6385</v>
      </c>
      <c r="C545" s="7" t="s">
        <v>5700</v>
      </c>
    </row>
    <row r="546" spans="1:3" ht="18" customHeight="1" x14ac:dyDescent="0.2">
      <c r="A546" s="3" t="s">
        <v>1479</v>
      </c>
      <c r="B546" s="3" t="s">
        <v>6385</v>
      </c>
      <c r="C546" s="7" t="s">
        <v>5700</v>
      </c>
    </row>
    <row r="547" spans="1:3" ht="18" customHeight="1" x14ac:dyDescent="0.2">
      <c r="A547" s="3" t="s">
        <v>1480</v>
      </c>
      <c r="B547" s="3" t="s">
        <v>6385</v>
      </c>
      <c r="C547" s="7" t="s">
        <v>5700</v>
      </c>
    </row>
    <row r="548" spans="1:3" ht="18" customHeight="1" x14ac:dyDescent="0.2">
      <c r="A548" s="3" t="s">
        <v>1481</v>
      </c>
      <c r="B548" s="3" t="s">
        <v>6385</v>
      </c>
      <c r="C548" s="7" t="s">
        <v>5700</v>
      </c>
    </row>
    <row r="549" spans="1:3" ht="18" customHeight="1" x14ac:dyDescent="0.2">
      <c r="A549" s="3" t="s">
        <v>1482</v>
      </c>
      <c r="B549" s="3" t="s">
        <v>6385</v>
      </c>
      <c r="C549" s="7" t="s">
        <v>5700</v>
      </c>
    </row>
    <row r="550" spans="1:3" ht="18" customHeight="1" x14ac:dyDescent="0.2">
      <c r="A550" s="3" t="s">
        <v>1483</v>
      </c>
      <c r="B550" s="3" t="s">
        <v>6385</v>
      </c>
      <c r="C550" s="7" t="s">
        <v>5700</v>
      </c>
    </row>
    <row r="551" spans="1:3" ht="18" customHeight="1" x14ac:dyDescent="0.2">
      <c r="A551" s="3" t="s">
        <v>1485</v>
      </c>
      <c r="B551" s="3" t="s">
        <v>6385</v>
      </c>
      <c r="C551" s="7" t="s">
        <v>5700</v>
      </c>
    </row>
    <row r="552" spans="1:3" ht="18" customHeight="1" x14ac:dyDescent="0.2">
      <c r="A552" s="3" t="s">
        <v>1488</v>
      </c>
      <c r="B552" s="3" t="s">
        <v>6385</v>
      </c>
      <c r="C552" s="7" t="s">
        <v>5700</v>
      </c>
    </row>
    <row r="553" spans="1:3" ht="18" customHeight="1" x14ac:dyDescent="0.2">
      <c r="A553" s="3" t="s">
        <v>1489</v>
      </c>
      <c r="B553" s="3" t="s">
        <v>6385</v>
      </c>
      <c r="C553" s="7" t="s">
        <v>5700</v>
      </c>
    </row>
    <row r="554" spans="1:3" ht="18" customHeight="1" x14ac:dyDescent="0.2">
      <c r="A554" s="3" t="s">
        <v>1494</v>
      </c>
      <c r="B554" s="3" t="s">
        <v>6385</v>
      </c>
      <c r="C554" s="7" t="s">
        <v>5700</v>
      </c>
    </row>
    <row r="555" spans="1:3" ht="18" customHeight="1" x14ac:dyDescent="0.2">
      <c r="A555" s="3" t="s">
        <v>1501</v>
      </c>
      <c r="B555" s="3" t="s">
        <v>6385</v>
      </c>
      <c r="C555" s="7" t="s">
        <v>5700</v>
      </c>
    </row>
    <row r="556" spans="1:3" ht="18" customHeight="1" x14ac:dyDescent="0.2">
      <c r="A556" s="3" t="s">
        <v>1504</v>
      </c>
      <c r="B556" s="3" t="s">
        <v>6385</v>
      </c>
      <c r="C556" s="7" t="s">
        <v>5700</v>
      </c>
    </row>
    <row r="557" spans="1:3" ht="18" customHeight="1" x14ac:dyDescent="0.2">
      <c r="A557" s="3" t="s">
        <v>1508</v>
      </c>
      <c r="B557" s="3" t="s">
        <v>6385</v>
      </c>
      <c r="C557" s="7" t="s">
        <v>5700</v>
      </c>
    </row>
    <row r="558" spans="1:3" ht="18" customHeight="1" x14ac:dyDescent="0.2">
      <c r="A558" s="3" t="s">
        <v>1515</v>
      </c>
      <c r="B558" s="3" t="s">
        <v>6385</v>
      </c>
      <c r="C558" s="7" t="s">
        <v>5700</v>
      </c>
    </row>
    <row r="559" spans="1:3" ht="18" customHeight="1" x14ac:dyDescent="0.2">
      <c r="A559" s="3" t="s">
        <v>1517</v>
      </c>
      <c r="B559" s="3" t="s">
        <v>6385</v>
      </c>
      <c r="C559" s="7" t="s">
        <v>5700</v>
      </c>
    </row>
    <row r="560" spans="1:3" ht="18" customHeight="1" x14ac:dyDescent="0.2">
      <c r="A560" s="3" t="s">
        <v>1521</v>
      </c>
      <c r="B560" s="3" t="s">
        <v>6385</v>
      </c>
      <c r="C560" s="7" t="s">
        <v>5700</v>
      </c>
    </row>
    <row r="561" spans="1:3" ht="18" customHeight="1" x14ac:dyDescent="0.2">
      <c r="A561" s="3" t="s">
        <v>1524</v>
      </c>
      <c r="B561" s="3" t="s">
        <v>6385</v>
      </c>
      <c r="C561" s="7" t="s">
        <v>5700</v>
      </c>
    </row>
    <row r="562" spans="1:3" ht="18" customHeight="1" x14ac:dyDescent="0.2">
      <c r="A562" s="3" t="s">
        <v>1525</v>
      </c>
      <c r="B562" s="3" t="s">
        <v>6385</v>
      </c>
      <c r="C562" s="7" t="s">
        <v>5700</v>
      </c>
    </row>
    <row r="563" spans="1:3" ht="18" customHeight="1" x14ac:dyDescent="0.2">
      <c r="A563" s="3" t="s">
        <v>1529</v>
      </c>
      <c r="B563" s="3" t="s">
        <v>6385</v>
      </c>
      <c r="C563" s="7" t="s">
        <v>5700</v>
      </c>
    </row>
    <row r="564" spans="1:3" ht="18" customHeight="1" x14ac:dyDescent="0.2">
      <c r="A564" s="3" t="s">
        <v>1535</v>
      </c>
      <c r="B564" s="3" t="s">
        <v>6385</v>
      </c>
      <c r="C564" s="7" t="s">
        <v>5700</v>
      </c>
    </row>
    <row r="565" spans="1:3" ht="18" customHeight="1" x14ac:dyDescent="0.2">
      <c r="A565" s="3" t="s">
        <v>1538</v>
      </c>
      <c r="B565" s="3" t="s">
        <v>6385</v>
      </c>
      <c r="C565" s="7" t="s">
        <v>5700</v>
      </c>
    </row>
    <row r="566" spans="1:3" ht="18" customHeight="1" x14ac:dyDescent="0.2">
      <c r="A566" s="3" t="s">
        <v>1539</v>
      </c>
      <c r="B566" s="3" t="s">
        <v>6385</v>
      </c>
      <c r="C566" s="7" t="s">
        <v>5700</v>
      </c>
    </row>
    <row r="567" spans="1:3" ht="18" customHeight="1" x14ac:dyDescent="0.2">
      <c r="A567" s="3" t="s">
        <v>1544</v>
      </c>
      <c r="B567" s="3" t="s">
        <v>6385</v>
      </c>
      <c r="C567" s="7" t="s">
        <v>5700</v>
      </c>
    </row>
    <row r="568" spans="1:3" ht="18" customHeight="1" x14ac:dyDescent="0.2">
      <c r="A568" s="3" t="s">
        <v>1545</v>
      </c>
      <c r="B568" s="3" t="s">
        <v>6385</v>
      </c>
      <c r="C568" s="7" t="s">
        <v>5700</v>
      </c>
    </row>
    <row r="569" spans="1:3" ht="18" customHeight="1" x14ac:dyDescent="0.2">
      <c r="A569" s="3" t="s">
        <v>1550</v>
      </c>
      <c r="B569" s="3" t="s">
        <v>6385</v>
      </c>
      <c r="C569" s="7" t="s">
        <v>5700</v>
      </c>
    </row>
    <row r="570" spans="1:3" ht="18" customHeight="1" x14ac:dyDescent="0.2">
      <c r="A570" s="3" t="s">
        <v>1551</v>
      </c>
      <c r="B570" s="3" t="s">
        <v>6385</v>
      </c>
      <c r="C570" s="7" t="s">
        <v>5700</v>
      </c>
    </row>
    <row r="571" spans="1:3" ht="18" customHeight="1" x14ac:dyDescent="0.2">
      <c r="A571" s="3" t="s">
        <v>1552</v>
      </c>
      <c r="B571" s="3" t="s">
        <v>6385</v>
      </c>
      <c r="C571" s="7" t="s">
        <v>5700</v>
      </c>
    </row>
    <row r="572" spans="1:3" ht="18" customHeight="1" x14ac:dyDescent="0.2">
      <c r="A572" s="3" t="s">
        <v>1558</v>
      </c>
      <c r="B572" s="3" t="s">
        <v>6385</v>
      </c>
      <c r="C572" s="7" t="s">
        <v>5700</v>
      </c>
    </row>
    <row r="573" spans="1:3" ht="18" customHeight="1" x14ac:dyDescent="0.2">
      <c r="A573" s="3" t="s">
        <v>1559</v>
      </c>
      <c r="B573" s="3" t="s">
        <v>6385</v>
      </c>
      <c r="C573" s="7" t="s">
        <v>5700</v>
      </c>
    </row>
    <row r="574" spans="1:3" ht="18" customHeight="1" x14ac:dyDescent="0.2">
      <c r="A574" s="3" t="s">
        <v>1564</v>
      </c>
      <c r="B574" s="3" t="s">
        <v>6385</v>
      </c>
      <c r="C574" s="7" t="s">
        <v>5700</v>
      </c>
    </row>
    <row r="575" spans="1:3" ht="18" customHeight="1" x14ac:dyDescent="0.2">
      <c r="A575" s="3" t="s">
        <v>1566</v>
      </c>
      <c r="B575" s="3" t="s">
        <v>6385</v>
      </c>
      <c r="C575" s="7" t="s">
        <v>5700</v>
      </c>
    </row>
    <row r="576" spans="1:3" ht="18" customHeight="1" x14ac:dyDescent="0.2">
      <c r="A576" s="3" t="s">
        <v>1567</v>
      </c>
      <c r="B576" s="3" t="s">
        <v>6385</v>
      </c>
      <c r="C576" s="7" t="s">
        <v>5700</v>
      </c>
    </row>
    <row r="577" spans="1:3" ht="18" customHeight="1" x14ac:dyDescent="0.2">
      <c r="A577" s="3" t="s">
        <v>1570</v>
      </c>
      <c r="B577" s="3" t="s">
        <v>6385</v>
      </c>
      <c r="C577" s="7" t="s">
        <v>5700</v>
      </c>
    </row>
    <row r="578" spans="1:3" ht="18" customHeight="1" x14ac:dyDescent="0.2">
      <c r="A578" s="3" t="s">
        <v>1579</v>
      </c>
      <c r="B578" s="3" t="s">
        <v>6385</v>
      </c>
      <c r="C578" s="7" t="s">
        <v>5700</v>
      </c>
    </row>
    <row r="579" spans="1:3" ht="18" customHeight="1" x14ac:dyDescent="0.2">
      <c r="A579" s="3" t="s">
        <v>1580</v>
      </c>
      <c r="B579" s="3" t="s">
        <v>6385</v>
      </c>
      <c r="C579" s="7" t="s">
        <v>5700</v>
      </c>
    </row>
    <row r="580" spans="1:3" ht="18" customHeight="1" x14ac:dyDescent="0.2">
      <c r="A580" s="3" t="s">
        <v>1582</v>
      </c>
      <c r="B580" s="3" t="s">
        <v>6385</v>
      </c>
      <c r="C580" s="7" t="s">
        <v>5700</v>
      </c>
    </row>
    <row r="581" spans="1:3" ht="18" customHeight="1" x14ac:dyDescent="0.2">
      <c r="A581" s="3" t="s">
        <v>1583</v>
      </c>
      <c r="B581" s="3" t="s">
        <v>6385</v>
      </c>
      <c r="C581" s="7" t="s">
        <v>5700</v>
      </c>
    </row>
    <row r="582" spans="1:3" ht="18" customHeight="1" x14ac:dyDescent="0.2">
      <c r="A582" s="3" t="s">
        <v>1585</v>
      </c>
      <c r="B582" s="3" t="s">
        <v>6385</v>
      </c>
      <c r="C582" s="7" t="s">
        <v>5700</v>
      </c>
    </row>
    <row r="583" spans="1:3" ht="18" customHeight="1" x14ac:dyDescent="0.2">
      <c r="A583" s="3" t="s">
        <v>1586</v>
      </c>
      <c r="B583" s="3" t="s">
        <v>6385</v>
      </c>
      <c r="C583" s="7" t="s">
        <v>5700</v>
      </c>
    </row>
    <row r="584" spans="1:3" ht="18" customHeight="1" x14ac:dyDescent="0.2">
      <c r="A584" s="3" t="s">
        <v>1589</v>
      </c>
      <c r="B584" s="3" t="s">
        <v>6385</v>
      </c>
      <c r="C584" s="7" t="s">
        <v>5700</v>
      </c>
    </row>
    <row r="585" spans="1:3" ht="18" customHeight="1" x14ac:dyDescent="0.2">
      <c r="A585" s="3" t="s">
        <v>1610</v>
      </c>
      <c r="B585" s="3" t="s">
        <v>5969</v>
      </c>
      <c r="C585" s="7" t="s">
        <v>5701</v>
      </c>
    </row>
    <row r="586" spans="1:3" ht="18" customHeight="1" x14ac:dyDescent="0.2">
      <c r="A586" s="3" t="s">
        <v>1669</v>
      </c>
      <c r="B586" s="3" t="s">
        <v>5969</v>
      </c>
      <c r="C586" s="7" t="s">
        <v>5701</v>
      </c>
    </row>
    <row r="587" spans="1:3" ht="18" customHeight="1" x14ac:dyDescent="0.2">
      <c r="A587" s="3" t="s">
        <v>1680</v>
      </c>
      <c r="B587" s="3" t="s">
        <v>6016</v>
      </c>
      <c r="C587" s="7" t="s">
        <v>5701</v>
      </c>
    </row>
    <row r="588" spans="1:3" ht="18" customHeight="1" x14ac:dyDescent="0.2">
      <c r="A588" s="3" t="s">
        <v>1608</v>
      </c>
      <c r="B588" s="3" t="s">
        <v>5968</v>
      </c>
      <c r="C588" s="7" t="s">
        <v>5701</v>
      </c>
    </row>
    <row r="589" spans="1:3" ht="18" customHeight="1" x14ac:dyDescent="0.2">
      <c r="A589" s="3" t="s">
        <v>1685</v>
      </c>
      <c r="B589" s="3" t="s">
        <v>5968</v>
      </c>
      <c r="C589" s="7" t="s">
        <v>5701</v>
      </c>
    </row>
    <row r="590" spans="1:3" ht="18" customHeight="1" x14ac:dyDescent="0.2">
      <c r="A590" s="3" t="s">
        <v>1715</v>
      </c>
      <c r="B590" s="3" t="s">
        <v>5968</v>
      </c>
      <c r="C590" s="7" t="s">
        <v>5701</v>
      </c>
    </row>
    <row r="591" spans="1:3" ht="18" customHeight="1" x14ac:dyDescent="0.2">
      <c r="A591" s="3" t="s">
        <v>1736</v>
      </c>
      <c r="B591" s="3" t="s">
        <v>5968</v>
      </c>
      <c r="C591" s="7" t="s">
        <v>5701</v>
      </c>
    </row>
    <row r="592" spans="1:3" ht="18" customHeight="1" x14ac:dyDescent="0.2">
      <c r="A592" s="3" t="s">
        <v>1816</v>
      </c>
      <c r="B592" s="3" t="s">
        <v>5968</v>
      </c>
      <c r="C592" s="7" t="s">
        <v>5701</v>
      </c>
    </row>
    <row r="593" spans="1:3" ht="18" customHeight="1" x14ac:dyDescent="0.2">
      <c r="A593" s="3" t="s">
        <v>1753</v>
      </c>
      <c r="B593" s="3" t="s">
        <v>6045</v>
      </c>
      <c r="C593" s="7" t="s">
        <v>5701</v>
      </c>
    </row>
    <row r="594" spans="1:3" ht="18" customHeight="1" x14ac:dyDescent="0.2">
      <c r="A594" s="3" t="s">
        <v>1646</v>
      </c>
      <c r="B594" s="3" t="s">
        <v>5997</v>
      </c>
      <c r="C594" s="7" t="s">
        <v>5701</v>
      </c>
    </row>
    <row r="595" spans="1:3" ht="18" customHeight="1" x14ac:dyDescent="0.2">
      <c r="A595" s="3" t="s">
        <v>1667</v>
      </c>
      <c r="B595" s="3" t="s">
        <v>5997</v>
      </c>
      <c r="C595" s="7" t="s">
        <v>5701</v>
      </c>
    </row>
    <row r="596" spans="1:3" ht="18" customHeight="1" x14ac:dyDescent="0.2">
      <c r="A596" s="3" t="s">
        <v>1676</v>
      </c>
      <c r="B596" s="3" t="s">
        <v>5997</v>
      </c>
      <c r="C596" s="7" t="s">
        <v>5701</v>
      </c>
    </row>
    <row r="597" spans="1:3" ht="18" customHeight="1" x14ac:dyDescent="0.2">
      <c r="A597" s="3" t="s">
        <v>1737</v>
      </c>
      <c r="B597" s="3" t="s">
        <v>5997</v>
      </c>
      <c r="C597" s="7" t="s">
        <v>5701</v>
      </c>
    </row>
    <row r="598" spans="1:3" ht="18" customHeight="1" x14ac:dyDescent="0.2">
      <c r="A598" s="3" t="s">
        <v>1799</v>
      </c>
      <c r="B598" s="3" t="s">
        <v>5997</v>
      </c>
      <c r="C598" s="7" t="s">
        <v>5701</v>
      </c>
    </row>
    <row r="599" spans="1:3" ht="18" customHeight="1" x14ac:dyDescent="0.2">
      <c r="A599" s="3" t="s">
        <v>1811</v>
      </c>
      <c r="B599" s="3" t="s">
        <v>5997</v>
      </c>
      <c r="C599" s="7" t="s">
        <v>5701</v>
      </c>
    </row>
    <row r="600" spans="1:3" ht="18" customHeight="1" x14ac:dyDescent="0.2">
      <c r="A600" s="3" t="s">
        <v>1775</v>
      </c>
      <c r="B600" s="3" t="s">
        <v>6057</v>
      </c>
      <c r="C600" s="7" t="s">
        <v>5701</v>
      </c>
    </row>
    <row r="601" spans="1:3" ht="18" customHeight="1" x14ac:dyDescent="0.2">
      <c r="A601" s="3" t="s">
        <v>1684</v>
      </c>
      <c r="B601" s="3" t="s">
        <v>5843</v>
      </c>
      <c r="C601" s="7" t="s">
        <v>5701</v>
      </c>
    </row>
    <row r="602" spans="1:3" ht="18" customHeight="1" x14ac:dyDescent="0.2">
      <c r="A602" s="3" t="s">
        <v>1727</v>
      </c>
      <c r="B602" s="3" t="s">
        <v>5843</v>
      </c>
      <c r="C602" s="7" t="s">
        <v>5701</v>
      </c>
    </row>
    <row r="603" spans="1:3" ht="18" customHeight="1" x14ac:dyDescent="0.2">
      <c r="A603" s="3" t="s">
        <v>1740</v>
      </c>
      <c r="B603" s="3" t="s">
        <v>5843</v>
      </c>
      <c r="C603" s="7" t="s">
        <v>5701</v>
      </c>
    </row>
    <row r="604" spans="1:3" ht="18" customHeight="1" x14ac:dyDescent="0.2">
      <c r="A604" s="3" t="s">
        <v>1777</v>
      </c>
      <c r="B604" s="3" t="s">
        <v>5843</v>
      </c>
      <c r="C604" s="7" t="s">
        <v>5701</v>
      </c>
    </row>
    <row r="605" spans="1:3" ht="18" customHeight="1" x14ac:dyDescent="0.2">
      <c r="A605" s="3" t="s">
        <v>1818</v>
      </c>
      <c r="B605" s="3" t="s">
        <v>6078</v>
      </c>
      <c r="C605" s="7" t="s">
        <v>5701</v>
      </c>
    </row>
    <row r="606" spans="1:3" ht="18" customHeight="1" x14ac:dyDescent="0.2">
      <c r="A606" s="3" t="s">
        <v>1819</v>
      </c>
      <c r="B606" s="3" t="s">
        <v>6078</v>
      </c>
      <c r="C606" s="7" t="s">
        <v>5701</v>
      </c>
    </row>
    <row r="607" spans="1:3" ht="18" customHeight="1" x14ac:dyDescent="0.2">
      <c r="A607" s="3" t="s">
        <v>1726</v>
      </c>
      <c r="B607" s="3" t="s">
        <v>6038</v>
      </c>
      <c r="C607" s="7" t="s">
        <v>5701</v>
      </c>
    </row>
    <row r="608" spans="1:3" ht="18" customHeight="1" x14ac:dyDescent="0.2">
      <c r="A608" s="3" t="s">
        <v>1632</v>
      </c>
      <c r="B608" s="3" t="s">
        <v>5988</v>
      </c>
      <c r="C608" s="7" t="s">
        <v>5701</v>
      </c>
    </row>
    <row r="609" spans="1:3" ht="18" customHeight="1" x14ac:dyDescent="0.2">
      <c r="A609" s="3" t="s">
        <v>1750</v>
      </c>
      <c r="B609" s="3" t="s">
        <v>6044</v>
      </c>
      <c r="C609" s="7" t="s">
        <v>5701</v>
      </c>
    </row>
    <row r="610" spans="1:3" ht="18" customHeight="1" x14ac:dyDescent="0.2">
      <c r="A610" s="3" t="s">
        <v>1697</v>
      </c>
      <c r="B610" s="3" t="s">
        <v>6025</v>
      </c>
      <c r="C610" s="7" t="s">
        <v>5701</v>
      </c>
    </row>
    <row r="611" spans="1:3" ht="18" customHeight="1" x14ac:dyDescent="0.2">
      <c r="A611" s="3" t="s">
        <v>1745</v>
      </c>
      <c r="B611" s="3" t="s">
        <v>6025</v>
      </c>
      <c r="C611" s="7" t="s">
        <v>5701</v>
      </c>
    </row>
    <row r="612" spans="1:3" ht="18" customHeight="1" x14ac:dyDescent="0.2">
      <c r="A612" s="3" t="s">
        <v>1746</v>
      </c>
      <c r="B612" s="3" t="s">
        <v>6043</v>
      </c>
      <c r="C612" s="7" t="s">
        <v>5701</v>
      </c>
    </row>
    <row r="613" spans="1:3" ht="18" customHeight="1" x14ac:dyDescent="0.2">
      <c r="A613" s="3" t="s">
        <v>1820</v>
      </c>
      <c r="B613" s="3" t="s">
        <v>6079</v>
      </c>
      <c r="C613" s="7" t="s">
        <v>5701</v>
      </c>
    </row>
    <row r="614" spans="1:3" ht="18" customHeight="1" x14ac:dyDescent="0.2">
      <c r="A614" s="3" t="s">
        <v>1606</v>
      </c>
      <c r="B614" s="3" t="s">
        <v>5967</v>
      </c>
      <c r="C614" s="7" t="s">
        <v>5701</v>
      </c>
    </row>
    <row r="615" spans="1:3" ht="18" customHeight="1" x14ac:dyDescent="0.2">
      <c r="A615" s="3" t="s">
        <v>1812</v>
      </c>
      <c r="B615" s="3" t="s">
        <v>6076</v>
      </c>
      <c r="C615" s="7" t="s">
        <v>5701</v>
      </c>
    </row>
    <row r="616" spans="1:3" ht="18" customHeight="1" x14ac:dyDescent="0.2">
      <c r="A616" s="3" t="s">
        <v>1594</v>
      </c>
      <c r="B616" s="3" t="s">
        <v>5957</v>
      </c>
      <c r="C616" s="7" t="s">
        <v>5701</v>
      </c>
    </row>
    <row r="617" spans="1:3" ht="18" customHeight="1" x14ac:dyDescent="0.2">
      <c r="A617" s="3" t="s">
        <v>1652</v>
      </c>
      <c r="B617" s="3" t="s">
        <v>6001</v>
      </c>
      <c r="C617" s="7" t="s">
        <v>5701</v>
      </c>
    </row>
    <row r="618" spans="1:3" ht="18" customHeight="1" x14ac:dyDescent="0.2">
      <c r="A618" s="3" t="s">
        <v>1642</v>
      </c>
      <c r="B618" s="3" t="s">
        <v>5753</v>
      </c>
      <c r="C618" s="7" t="s">
        <v>5701</v>
      </c>
    </row>
    <row r="619" spans="1:3" ht="18" customHeight="1" x14ac:dyDescent="0.2">
      <c r="A619" s="3" t="s">
        <v>1742</v>
      </c>
      <c r="B619" s="3" t="s">
        <v>6042</v>
      </c>
      <c r="C619" s="7" t="s">
        <v>5701</v>
      </c>
    </row>
    <row r="620" spans="1:3" ht="18" customHeight="1" x14ac:dyDescent="0.2">
      <c r="A620" s="3" t="s">
        <v>1743</v>
      </c>
      <c r="B620" s="3" t="s">
        <v>6042</v>
      </c>
      <c r="C620" s="7" t="s">
        <v>5701</v>
      </c>
    </row>
    <row r="621" spans="1:3" ht="18" customHeight="1" x14ac:dyDescent="0.2">
      <c r="A621" s="3" t="s">
        <v>1706</v>
      </c>
      <c r="B621" s="3" t="s">
        <v>5884</v>
      </c>
      <c r="C621" s="7" t="s">
        <v>5701</v>
      </c>
    </row>
    <row r="622" spans="1:3" ht="18" customHeight="1" x14ac:dyDescent="0.2">
      <c r="A622" s="3" t="s">
        <v>1643</v>
      </c>
      <c r="B622" s="3" t="s">
        <v>5994</v>
      </c>
      <c r="C622" s="7" t="s">
        <v>5701</v>
      </c>
    </row>
    <row r="623" spans="1:3" ht="18" customHeight="1" x14ac:dyDescent="0.2">
      <c r="A623" s="3" t="s">
        <v>1663</v>
      </c>
      <c r="B623" s="3" t="s">
        <v>5994</v>
      </c>
      <c r="C623" s="7" t="s">
        <v>5701</v>
      </c>
    </row>
    <row r="624" spans="1:3" ht="18" customHeight="1" x14ac:dyDescent="0.2">
      <c r="A624" s="3" t="s">
        <v>1770</v>
      </c>
      <c r="B624" s="3" t="s">
        <v>6054</v>
      </c>
      <c r="C624" s="7" t="s">
        <v>5701</v>
      </c>
    </row>
    <row r="625" spans="1:3" ht="18" customHeight="1" x14ac:dyDescent="0.2">
      <c r="A625" s="3" t="s">
        <v>1604</v>
      </c>
      <c r="B625" s="3" t="s">
        <v>5876</v>
      </c>
      <c r="C625" s="7" t="s">
        <v>5701</v>
      </c>
    </row>
    <row r="626" spans="1:3" ht="18" customHeight="1" x14ac:dyDescent="0.2">
      <c r="A626" s="3" t="s">
        <v>1696</v>
      </c>
      <c r="B626" s="3" t="s">
        <v>5777</v>
      </c>
      <c r="C626" s="7" t="s">
        <v>5701</v>
      </c>
    </row>
    <row r="627" spans="1:3" ht="18" customHeight="1" x14ac:dyDescent="0.2">
      <c r="A627" s="3" t="s">
        <v>1649</v>
      </c>
      <c r="B627" s="3" t="s">
        <v>5999</v>
      </c>
      <c r="C627" s="7" t="s">
        <v>5701</v>
      </c>
    </row>
    <row r="628" spans="1:3" ht="18" customHeight="1" x14ac:dyDescent="0.2">
      <c r="A628" s="3" t="s">
        <v>1591</v>
      </c>
      <c r="B628" s="3" t="s">
        <v>5955</v>
      </c>
      <c r="C628" s="7" t="s">
        <v>5701</v>
      </c>
    </row>
    <row r="629" spans="1:3" ht="18" customHeight="1" x14ac:dyDescent="0.2">
      <c r="A629" s="3" t="s">
        <v>1733</v>
      </c>
      <c r="B629" s="3" t="s">
        <v>5955</v>
      </c>
      <c r="C629" s="7" t="s">
        <v>5701</v>
      </c>
    </row>
    <row r="630" spans="1:3" ht="18" customHeight="1" x14ac:dyDescent="0.2">
      <c r="A630" s="3" t="s">
        <v>1802</v>
      </c>
      <c r="B630" s="3" t="s">
        <v>6071</v>
      </c>
      <c r="C630" s="7" t="s">
        <v>5701</v>
      </c>
    </row>
    <row r="631" spans="1:3" ht="18" customHeight="1" x14ac:dyDescent="0.2">
      <c r="A631" s="3" t="s">
        <v>1717</v>
      </c>
      <c r="B631" s="3" t="s">
        <v>6031</v>
      </c>
      <c r="C631" s="7" t="s">
        <v>5701</v>
      </c>
    </row>
    <row r="632" spans="1:3" ht="18" customHeight="1" x14ac:dyDescent="0.2">
      <c r="A632" s="3" t="s">
        <v>1658</v>
      </c>
      <c r="B632" s="3" t="s">
        <v>6004</v>
      </c>
      <c r="C632" s="7" t="s">
        <v>5701</v>
      </c>
    </row>
    <row r="633" spans="1:3" ht="18" customHeight="1" x14ac:dyDescent="0.2">
      <c r="A633" s="3" t="s">
        <v>1645</v>
      </c>
      <c r="B633" s="3" t="s">
        <v>5996</v>
      </c>
      <c r="C633" s="7" t="s">
        <v>5701</v>
      </c>
    </row>
    <row r="634" spans="1:3" ht="18" customHeight="1" x14ac:dyDescent="0.2">
      <c r="A634" s="3" t="s">
        <v>1752</v>
      </c>
      <c r="B634" s="3" t="s">
        <v>5996</v>
      </c>
      <c r="C634" s="7" t="s">
        <v>5701</v>
      </c>
    </row>
    <row r="635" spans="1:3" ht="18" customHeight="1" x14ac:dyDescent="0.2">
      <c r="A635" s="3" t="s">
        <v>1810</v>
      </c>
      <c r="B635" s="3" t="s">
        <v>5996</v>
      </c>
      <c r="C635" s="7" t="s">
        <v>5701</v>
      </c>
    </row>
    <row r="636" spans="1:3" ht="18" customHeight="1" x14ac:dyDescent="0.2">
      <c r="A636" s="3" t="s">
        <v>1670</v>
      </c>
      <c r="B636" s="3" t="s">
        <v>6011</v>
      </c>
      <c r="C636" s="7" t="s">
        <v>5701</v>
      </c>
    </row>
    <row r="637" spans="1:3" ht="18" customHeight="1" x14ac:dyDescent="0.2">
      <c r="A637" s="3" t="s">
        <v>1764</v>
      </c>
      <c r="B637" s="3" t="s">
        <v>6011</v>
      </c>
      <c r="C637" s="7" t="s">
        <v>5701</v>
      </c>
    </row>
    <row r="638" spans="1:3" ht="18" customHeight="1" x14ac:dyDescent="0.2">
      <c r="A638" s="3" t="s">
        <v>1756</v>
      </c>
      <c r="B638" s="3" t="s">
        <v>6047</v>
      </c>
      <c r="C638" s="7" t="s">
        <v>5701</v>
      </c>
    </row>
    <row r="639" spans="1:3" ht="18" customHeight="1" x14ac:dyDescent="0.2">
      <c r="A639" s="3" t="s">
        <v>1679</v>
      </c>
      <c r="B639" s="3" t="s">
        <v>5831</v>
      </c>
      <c r="C639" s="7" t="s">
        <v>5701</v>
      </c>
    </row>
    <row r="640" spans="1:3" ht="18" customHeight="1" x14ac:dyDescent="0.2">
      <c r="A640" s="3" t="s">
        <v>1692</v>
      </c>
      <c r="B640" s="3" t="s">
        <v>5887</v>
      </c>
      <c r="C640" s="7" t="s">
        <v>5701</v>
      </c>
    </row>
    <row r="641" spans="1:3" ht="18" customHeight="1" x14ac:dyDescent="0.2">
      <c r="A641" s="3" t="s">
        <v>1708</v>
      </c>
      <c r="B641" s="3" t="s">
        <v>6028</v>
      </c>
      <c r="C641" s="7" t="s">
        <v>5701</v>
      </c>
    </row>
    <row r="642" spans="1:3" ht="18" customHeight="1" x14ac:dyDescent="0.2">
      <c r="A642" s="3" t="s">
        <v>1597</v>
      </c>
      <c r="B642" s="3" t="s">
        <v>5960</v>
      </c>
      <c r="C642" s="7" t="s">
        <v>5701</v>
      </c>
    </row>
    <row r="643" spans="1:3" ht="18" customHeight="1" x14ac:dyDescent="0.2">
      <c r="A643" s="3" t="s">
        <v>1690</v>
      </c>
      <c r="B643" s="3" t="s">
        <v>6022</v>
      </c>
      <c r="C643" s="7" t="s">
        <v>5701</v>
      </c>
    </row>
    <row r="644" spans="1:3" ht="18" customHeight="1" x14ac:dyDescent="0.2">
      <c r="A644" s="3" t="s">
        <v>1772</v>
      </c>
      <c r="B644" s="3" t="s">
        <v>6056</v>
      </c>
      <c r="C644" s="7" t="s">
        <v>5701</v>
      </c>
    </row>
    <row r="645" spans="1:3" ht="18" customHeight="1" x14ac:dyDescent="0.2">
      <c r="A645" s="3" t="s">
        <v>1783</v>
      </c>
      <c r="B645" s="3" t="s">
        <v>6063</v>
      </c>
      <c r="C645" s="7" t="s">
        <v>5701</v>
      </c>
    </row>
    <row r="646" spans="1:3" ht="18" customHeight="1" x14ac:dyDescent="0.2">
      <c r="A646" s="3" t="s">
        <v>1786</v>
      </c>
      <c r="B646" s="3" t="s">
        <v>6065</v>
      </c>
      <c r="C646" s="7" t="s">
        <v>5701</v>
      </c>
    </row>
    <row r="647" spans="1:3" ht="18" customHeight="1" x14ac:dyDescent="0.2">
      <c r="A647" s="3" t="s">
        <v>1738</v>
      </c>
      <c r="B647" s="3" t="s">
        <v>5714</v>
      </c>
      <c r="C647" s="7" t="s">
        <v>5701</v>
      </c>
    </row>
    <row r="648" spans="1:3" ht="18" customHeight="1" x14ac:dyDescent="0.2">
      <c r="A648" s="3" t="s">
        <v>1682</v>
      </c>
      <c r="B648" s="3" t="s">
        <v>6018</v>
      </c>
      <c r="C648" s="7" t="s">
        <v>5701</v>
      </c>
    </row>
    <row r="649" spans="1:3" ht="18" customHeight="1" x14ac:dyDescent="0.2">
      <c r="A649" s="3" t="s">
        <v>1655</v>
      </c>
      <c r="B649" s="3" t="s">
        <v>6003</v>
      </c>
      <c r="C649" s="7" t="s">
        <v>5701</v>
      </c>
    </row>
    <row r="650" spans="1:3" ht="18" customHeight="1" x14ac:dyDescent="0.2">
      <c r="A650" s="3" t="s">
        <v>1641</v>
      </c>
      <c r="B650" s="3" t="s">
        <v>5948</v>
      </c>
      <c r="C650" s="7" t="s">
        <v>5701</v>
      </c>
    </row>
    <row r="651" spans="1:3" ht="18" customHeight="1" x14ac:dyDescent="0.2">
      <c r="A651" s="3" t="s">
        <v>1779</v>
      </c>
      <c r="B651" s="3" t="s">
        <v>6060</v>
      </c>
      <c r="C651" s="7" t="s">
        <v>5701</v>
      </c>
    </row>
    <row r="652" spans="1:3" ht="18" customHeight="1" x14ac:dyDescent="0.2">
      <c r="A652" s="3" t="s">
        <v>1615</v>
      </c>
      <c r="B652" s="3" t="s">
        <v>5973</v>
      </c>
      <c r="C652" s="7" t="s">
        <v>5701</v>
      </c>
    </row>
    <row r="653" spans="1:3" ht="18" customHeight="1" x14ac:dyDescent="0.2">
      <c r="A653" s="3" t="s">
        <v>1699</v>
      </c>
      <c r="B653" s="3" t="s">
        <v>5944</v>
      </c>
      <c r="C653" s="7" t="s">
        <v>5701</v>
      </c>
    </row>
    <row r="654" spans="1:3" ht="18" customHeight="1" x14ac:dyDescent="0.2">
      <c r="A654" s="3" t="s">
        <v>1722</v>
      </c>
      <c r="B654" s="3" t="s">
        <v>6036</v>
      </c>
      <c r="C654" s="7" t="s">
        <v>5701</v>
      </c>
    </row>
    <row r="655" spans="1:3" ht="18" customHeight="1" x14ac:dyDescent="0.2">
      <c r="A655" s="3" t="s">
        <v>1694</v>
      </c>
      <c r="B655" s="3" t="s">
        <v>6024</v>
      </c>
      <c r="C655" s="7" t="s">
        <v>5701</v>
      </c>
    </row>
    <row r="656" spans="1:3" ht="18" customHeight="1" x14ac:dyDescent="0.2">
      <c r="A656" s="3" t="s">
        <v>1605</v>
      </c>
      <c r="B656" s="3" t="s">
        <v>5966</v>
      </c>
      <c r="C656" s="7" t="s">
        <v>5701</v>
      </c>
    </row>
    <row r="657" spans="1:3" ht="18" customHeight="1" x14ac:dyDescent="0.2">
      <c r="A657" s="3" t="s">
        <v>1765</v>
      </c>
      <c r="B657" s="3" t="s">
        <v>6051</v>
      </c>
      <c r="C657" s="7" t="s">
        <v>5701</v>
      </c>
    </row>
    <row r="658" spans="1:3" ht="18" customHeight="1" x14ac:dyDescent="0.2">
      <c r="A658" s="3" t="s">
        <v>1631</v>
      </c>
      <c r="B658" s="3" t="s">
        <v>5987</v>
      </c>
      <c r="C658" s="7" t="s">
        <v>5701</v>
      </c>
    </row>
    <row r="659" spans="1:3" ht="18" customHeight="1" x14ac:dyDescent="0.2">
      <c r="A659" s="3" t="s">
        <v>1674</v>
      </c>
      <c r="B659" s="3" t="s">
        <v>6014</v>
      </c>
      <c r="C659" s="7" t="s">
        <v>5701</v>
      </c>
    </row>
    <row r="660" spans="1:3" ht="18" customHeight="1" x14ac:dyDescent="0.2">
      <c r="A660" s="3" t="s">
        <v>1621</v>
      </c>
      <c r="B660" s="3" t="s">
        <v>5978</v>
      </c>
      <c r="C660" s="7" t="s">
        <v>5701</v>
      </c>
    </row>
    <row r="661" spans="1:3" ht="18" customHeight="1" x14ac:dyDescent="0.2">
      <c r="A661" s="3" t="s">
        <v>1633</v>
      </c>
      <c r="B661" s="3" t="s">
        <v>5989</v>
      </c>
      <c r="C661" s="7" t="s">
        <v>5701</v>
      </c>
    </row>
    <row r="662" spans="1:3" ht="18" customHeight="1" x14ac:dyDescent="0.2">
      <c r="A662" s="3" t="s">
        <v>1602</v>
      </c>
      <c r="B662" s="3" t="s">
        <v>5965</v>
      </c>
      <c r="C662" s="7" t="s">
        <v>5701</v>
      </c>
    </row>
    <row r="663" spans="1:3" ht="18" customHeight="1" x14ac:dyDescent="0.2">
      <c r="A663" s="3" t="s">
        <v>1768</v>
      </c>
      <c r="B663" s="3" t="s">
        <v>5965</v>
      </c>
      <c r="C663" s="7" t="s">
        <v>5701</v>
      </c>
    </row>
    <row r="664" spans="1:3" ht="18" customHeight="1" x14ac:dyDescent="0.2">
      <c r="A664" s="3" t="s">
        <v>1814</v>
      </c>
      <c r="B664" s="3" t="s">
        <v>5965</v>
      </c>
      <c r="C664" s="7" t="s">
        <v>5701</v>
      </c>
    </row>
    <row r="665" spans="1:3" ht="18" customHeight="1" x14ac:dyDescent="0.2">
      <c r="A665" s="3" t="s">
        <v>1636</v>
      </c>
      <c r="B665" s="3" t="s">
        <v>5990</v>
      </c>
      <c r="C665" s="7" t="s">
        <v>5701</v>
      </c>
    </row>
    <row r="666" spans="1:3" ht="18" customHeight="1" x14ac:dyDescent="0.2">
      <c r="A666" s="3" t="s">
        <v>1793</v>
      </c>
      <c r="B666" s="3" t="s">
        <v>6067</v>
      </c>
      <c r="C666" s="7" t="s">
        <v>5701</v>
      </c>
    </row>
    <row r="667" spans="1:3" ht="18" customHeight="1" x14ac:dyDescent="0.2">
      <c r="A667" s="3" t="s">
        <v>1705</v>
      </c>
      <c r="B667" s="3" t="s">
        <v>6027</v>
      </c>
      <c r="C667" s="7" t="s">
        <v>5701</v>
      </c>
    </row>
    <row r="668" spans="1:3" ht="18" customHeight="1" x14ac:dyDescent="0.2">
      <c r="A668" s="3" t="s">
        <v>1687</v>
      </c>
      <c r="B668" s="3" t="s">
        <v>6021</v>
      </c>
      <c r="C668" s="7" t="s">
        <v>5701</v>
      </c>
    </row>
    <row r="669" spans="1:3" ht="18" customHeight="1" x14ac:dyDescent="0.2">
      <c r="A669" s="3" t="s">
        <v>1769</v>
      </c>
      <c r="B669" s="3" t="s">
        <v>6021</v>
      </c>
      <c r="C669" s="7" t="s">
        <v>5701</v>
      </c>
    </row>
    <row r="670" spans="1:3" ht="18" customHeight="1" x14ac:dyDescent="0.2">
      <c r="A670" s="3" t="s">
        <v>1800</v>
      </c>
      <c r="B670" s="3" t="s">
        <v>6021</v>
      </c>
      <c r="C670" s="7" t="s">
        <v>5701</v>
      </c>
    </row>
    <row r="671" spans="1:3" ht="18" customHeight="1" x14ac:dyDescent="0.2">
      <c r="A671" s="3" t="s">
        <v>1627</v>
      </c>
      <c r="B671" s="3" t="s">
        <v>5983</v>
      </c>
      <c r="C671" s="7" t="s">
        <v>5701</v>
      </c>
    </row>
    <row r="672" spans="1:3" ht="18" customHeight="1" x14ac:dyDescent="0.2">
      <c r="A672" s="3" t="s">
        <v>1758</v>
      </c>
      <c r="B672" s="3" t="s">
        <v>5983</v>
      </c>
      <c r="C672" s="7" t="s">
        <v>5701</v>
      </c>
    </row>
    <row r="673" spans="1:3" ht="18" customHeight="1" x14ac:dyDescent="0.2">
      <c r="A673" s="3" t="s">
        <v>1815</v>
      </c>
      <c r="B673" s="3" t="s">
        <v>5983</v>
      </c>
      <c r="C673" s="7" t="s">
        <v>5701</v>
      </c>
    </row>
    <row r="674" spans="1:3" ht="18" customHeight="1" x14ac:dyDescent="0.2">
      <c r="A674" s="3" t="s">
        <v>1630</v>
      </c>
      <c r="B674" s="3" t="s">
        <v>5986</v>
      </c>
      <c r="C674" s="7" t="s">
        <v>5701</v>
      </c>
    </row>
    <row r="675" spans="1:3" ht="18" customHeight="1" x14ac:dyDescent="0.2">
      <c r="A675" s="3" t="s">
        <v>1662</v>
      </c>
      <c r="B675" s="3" t="s">
        <v>6006</v>
      </c>
      <c r="C675" s="7" t="s">
        <v>5701</v>
      </c>
    </row>
    <row r="676" spans="1:3" ht="18" customHeight="1" x14ac:dyDescent="0.2">
      <c r="A676" s="3" t="s">
        <v>1698</v>
      </c>
      <c r="B676" s="3" t="s">
        <v>5707</v>
      </c>
      <c r="C676" s="7" t="s">
        <v>5701</v>
      </c>
    </row>
    <row r="677" spans="1:3" ht="18" customHeight="1" x14ac:dyDescent="0.2">
      <c r="A677" s="3" t="s">
        <v>1601</v>
      </c>
      <c r="B677" s="3" t="s">
        <v>5964</v>
      </c>
      <c r="C677" s="7" t="s">
        <v>5701</v>
      </c>
    </row>
    <row r="678" spans="1:3" ht="18" customHeight="1" x14ac:dyDescent="0.2">
      <c r="A678" s="3" t="s">
        <v>1794</v>
      </c>
      <c r="B678" s="3" t="s">
        <v>6068</v>
      </c>
      <c r="C678" s="7" t="s">
        <v>5701</v>
      </c>
    </row>
    <row r="679" spans="1:3" ht="18" customHeight="1" x14ac:dyDescent="0.2">
      <c r="A679" s="3" t="s">
        <v>1673</v>
      </c>
      <c r="B679" s="3" t="s">
        <v>6013</v>
      </c>
      <c r="C679" s="7" t="s">
        <v>5701</v>
      </c>
    </row>
    <row r="680" spans="1:3" ht="18" customHeight="1" x14ac:dyDescent="0.2">
      <c r="A680" s="3" t="s">
        <v>1709</v>
      </c>
      <c r="B680" s="3" t="s">
        <v>6013</v>
      </c>
      <c r="C680" s="7" t="s">
        <v>5701</v>
      </c>
    </row>
    <row r="681" spans="1:3" ht="18" customHeight="1" x14ac:dyDescent="0.2">
      <c r="A681" s="3" t="s">
        <v>1747</v>
      </c>
      <c r="B681" s="3" t="s">
        <v>6013</v>
      </c>
      <c r="C681" s="7" t="s">
        <v>5701</v>
      </c>
    </row>
    <row r="682" spans="1:3" ht="18" customHeight="1" x14ac:dyDescent="0.2">
      <c r="A682" s="3" t="s">
        <v>1808</v>
      </c>
      <c r="B682" s="3" t="s">
        <v>6013</v>
      </c>
      <c r="C682" s="7" t="s">
        <v>5701</v>
      </c>
    </row>
    <row r="683" spans="1:3" ht="18" customHeight="1" x14ac:dyDescent="0.2">
      <c r="A683" s="3" t="s">
        <v>1701</v>
      </c>
      <c r="B683" s="3" t="s">
        <v>6026</v>
      </c>
      <c r="C683" s="7" t="s">
        <v>5701</v>
      </c>
    </row>
    <row r="684" spans="1:3" ht="18" customHeight="1" x14ac:dyDescent="0.2">
      <c r="A684" s="3" t="s">
        <v>1718</v>
      </c>
      <c r="B684" s="3" t="s">
        <v>6032</v>
      </c>
      <c r="C684" s="7" t="s">
        <v>5701</v>
      </c>
    </row>
    <row r="685" spans="1:3" ht="18" customHeight="1" x14ac:dyDescent="0.2">
      <c r="A685" s="3" t="s">
        <v>1616</v>
      </c>
      <c r="B685" s="3" t="s">
        <v>5974</v>
      </c>
      <c r="C685" s="7" t="s">
        <v>5701</v>
      </c>
    </row>
    <row r="686" spans="1:3" ht="18" customHeight="1" x14ac:dyDescent="0.2">
      <c r="A686" s="3" t="s">
        <v>1741</v>
      </c>
      <c r="B686" s="3" t="s">
        <v>6041</v>
      </c>
      <c r="C686" s="7" t="s">
        <v>5701</v>
      </c>
    </row>
    <row r="687" spans="1:3" ht="18" customHeight="1" x14ac:dyDescent="0.2">
      <c r="A687" s="3" t="s">
        <v>1617</v>
      </c>
      <c r="B687" s="3" t="s">
        <v>5975</v>
      </c>
      <c r="C687" s="7" t="s">
        <v>5701</v>
      </c>
    </row>
    <row r="688" spans="1:3" ht="18" customHeight="1" x14ac:dyDescent="0.2">
      <c r="A688" s="3" t="s">
        <v>1599</v>
      </c>
      <c r="B688" s="3" t="s">
        <v>5962</v>
      </c>
      <c r="C688" s="7" t="s">
        <v>5701</v>
      </c>
    </row>
    <row r="689" spans="1:3" ht="18" customHeight="1" x14ac:dyDescent="0.2">
      <c r="A689" s="3" t="s">
        <v>1628</v>
      </c>
      <c r="B689" s="3" t="s">
        <v>5984</v>
      </c>
      <c r="C689" s="7" t="s">
        <v>5701</v>
      </c>
    </row>
    <row r="690" spans="1:3" ht="18" customHeight="1" x14ac:dyDescent="0.2">
      <c r="A690" s="3" t="s">
        <v>1778</v>
      </c>
      <c r="B690" s="3" t="s">
        <v>6059</v>
      </c>
      <c r="C690" s="7" t="s">
        <v>5701</v>
      </c>
    </row>
    <row r="691" spans="1:3" ht="18" customHeight="1" x14ac:dyDescent="0.2">
      <c r="A691" s="3" t="s">
        <v>1639</v>
      </c>
      <c r="B691" s="3" t="s">
        <v>5992</v>
      </c>
      <c r="C691" s="7" t="s">
        <v>5701</v>
      </c>
    </row>
    <row r="692" spans="1:3" ht="18" customHeight="1" x14ac:dyDescent="0.2">
      <c r="A692" s="3" t="s">
        <v>1665</v>
      </c>
      <c r="B692" s="3" t="s">
        <v>6008</v>
      </c>
      <c r="C692" s="7" t="s">
        <v>5701</v>
      </c>
    </row>
    <row r="693" spans="1:3" ht="18" customHeight="1" x14ac:dyDescent="0.2">
      <c r="A693" s="3" t="s">
        <v>1681</v>
      </c>
      <c r="B693" s="3" t="s">
        <v>6017</v>
      </c>
      <c r="C693" s="7" t="s">
        <v>5701</v>
      </c>
    </row>
    <row r="694" spans="1:3" ht="18" customHeight="1" x14ac:dyDescent="0.2">
      <c r="A694" s="3" t="s">
        <v>1688</v>
      </c>
      <c r="B694" s="3" t="s">
        <v>6017</v>
      </c>
      <c r="C694" s="7" t="s">
        <v>5701</v>
      </c>
    </row>
    <row r="695" spans="1:3" ht="18" customHeight="1" x14ac:dyDescent="0.2">
      <c r="A695" s="3" t="s">
        <v>1732</v>
      </c>
      <c r="B695" s="3" t="s">
        <v>6017</v>
      </c>
      <c r="C695" s="7" t="s">
        <v>5701</v>
      </c>
    </row>
    <row r="696" spans="1:3" ht="18" customHeight="1" x14ac:dyDescent="0.2">
      <c r="A696" s="3" t="s">
        <v>1683</v>
      </c>
      <c r="B696" s="3" t="s">
        <v>6019</v>
      </c>
      <c r="C696" s="7" t="s">
        <v>5701</v>
      </c>
    </row>
    <row r="697" spans="1:3" ht="18" customHeight="1" x14ac:dyDescent="0.2">
      <c r="A697" s="3" t="s">
        <v>1595</v>
      </c>
      <c r="B697" s="3" t="s">
        <v>5958</v>
      </c>
      <c r="C697" s="7" t="s">
        <v>5701</v>
      </c>
    </row>
    <row r="698" spans="1:3" ht="18" customHeight="1" x14ac:dyDescent="0.2">
      <c r="A698" s="3" t="s">
        <v>1807</v>
      </c>
      <c r="B698" s="3" t="s">
        <v>6074</v>
      </c>
      <c r="C698" s="7" t="s">
        <v>5701</v>
      </c>
    </row>
    <row r="699" spans="1:3" ht="18" customHeight="1" x14ac:dyDescent="0.2">
      <c r="A699" s="3" t="s">
        <v>1766</v>
      </c>
      <c r="B699" s="3" t="s">
        <v>6052</v>
      </c>
      <c r="C699" s="7" t="s">
        <v>5701</v>
      </c>
    </row>
    <row r="700" spans="1:3" ht="18" customHeight="1" x14ac:dyDescent="0.2">
      <c r="A700" s="3" t="s">
        <v>1719</v>
      </c>
      <c r="B700" s="3" t="s">
        <v>6033</v>
      </c>
      <c r="C700" s="7" t="s">
        <v>5701</v>
      </c>
    </row>
    <row r="701" spans="1:3" ht="18" customHeight="1" x14ac:dyDescent="0.2">
      <c r="A701" s="3" t="s">
        <v>1612</v>
      </c>
      <c r="B701" s="3" t="s">
        <v>5971</v>
      </c>
      <c r="C701" s="7" t="s">
        <v>5701</v>
      </c>
    </row>
    <row r="702" spans="1:3" ht="18" customHeight="1" x14ac:dyDescent="0.2">
      <c r="A702" s="3" t="s">
        <v>1757</v>
      </c>
      <c r="B702" s="3" t="s">
        <v>6048</v>
      </c>
      <c r="C702" s="7" t="s">
        <v>5701</v>
      </c>
    </row>
    <row r="703" spans="1:3" ht="18" customHeight="1" x14ac:dyDescent="0.2">
      <c r="A703" s="3" t="s">
        <v>1795</v>
      </c>
      <c r="B703" s="3" t="s">
        <v>6069</v>
      </c>
      <c r="C703" s="7" t="s">
        <v>5701</v>
      </c>
    </row>
    <row r="704" spans="1:3" ht="18" customHeight="1" x14ac:dyDescent="0.2">
      <c r="A704" s="3" t="s">
        <v>1796</v>
      </c>
      <c r="B704" s="3" t="s">
        <v>6069</v>
      </c>
      <c r="C704" s="7" t="s">
        <v>5701</v>
      </c>
    </row>
    <row r="705" spans="1:3" ht="18" customHeight="1" x14ac:dyDescent="0.2">
      <c r="A705" s="3" t="s">
        <v>1592</v>
      </c>
      <c r="B705" s="3" t="s">
        <v>5956</v>
      </c>
      <c r="C705" s="7" t="s">
        <v>5701</v>
      </c>
    </row>
    <row r="706" spans="1:3" ht="18" customHeight="1" x14ac:dyDescent="0.2">
      <c r="A706" s="3" t="s">
        <v>1603</v>
      </c>
      <c r="B706" s="3" t="s">
        <v>5956</v>
      </c>
      <c r="C706" s="7" t="s">
        <v>5701</v>
      </c>
    </row>
    <row r="707" spans="1:3" ht="18" customHeight="1" x14ac:dyDescent="0.2">
      <c r="A707" s="3" t="s">
        <v>1724</v>
      </c>
      <c r="B707" s="3" t="s">
        <v>5956</v>
      </c>
      <c r="C707" s="7" t="s">
        <v>5701</v>
      </c>
    </row>
    <row r="708" spans="1:3" ht="18" customHeight="1" x14ac:dyDescent="0.2">
      <c r="A708" s="3" t="s">
        <v>1780</v>
      </c>
      <c r="B708" s="3" t="s">
        <v>5956</v>
      </c>
      <c r="C708" s="7" t="s">
        <v>5701</v>
      </c>
    </row>
    <row r="709" spans="1:3" ht="18" customHeight="1" x14ac:dyDescent="0.2">
      <c r="A709" s="3" t="s">
        <v>1787</v>
      </c>
      <c r="B709" s="3" t="s">
        <v>5956</v>
      </c>
      <c r="C709" s="7" t="s">
        <v>5701</v>
      </c>
    </row>
    <row r="710" spans="1:3" ht="18" customHeight="1" x14ac:dyDescent="0.2">
      <c r="A710" s="3" t="s">
        <v>1668</v>
      </c>
      <c r="B710" s="3" t="s">
        <v>6010</v>
      </c>
      <c r="C710" s="7" t="s">
        <v>5701</v>
      </c>
    </row>
    <row r="711" spans="1:3" ht="18" customHeight="1" x14ac:dyDescent="0.2">
      <c r="A711" s="3" t="s">
        <v>1821</v>
      </c>
      <c r="B711" s="3" t="s">
        <v>6080</v>
      </c>
      <c r="C711" s="7" t="s">
        <v>5701</v>
      </c>
    </row>
    <row r="712" spans="1:3" ht="18" customHeight="1" x14ac:dyDescent="0.2">
      <c r="A712" s="3" t="s">
        <v>1797</v>
      </c>
      <c r="B712" s="3" t="s">
        <v>6070</v>
      </c>
      <c r="C712" s="7" t="s">
        <v>5701</v>
      </c>
    </row>
    <row r="713" spans="1:3" ht="18" customHeight="1" x14ac:dyDescent="0.2">
      <c r="A713" s="3" t="s">
        <v>1771</v>
      </c>
      <c r="B713" s="3" t="s">
        <v>6055</v>
      </c>
      <c r="C713" s="7" t="s">
        <v>5701</v>
      </c>
    </row>
    <row r="714" spans="1:3" ht="18" customHeight="1" x14ac:dyDescent="0.2">
      <c r="A714" s="3" t="s">
        <v>1823</v>
      </c>
      <c r="B714" s="3" t="s">
        <v>6081</v>
      </c>
      <c r="C714" s="7" t="s">
        <v>5701</v>
      </c>
    </row>
    <row r="715" spans="1:3" ht="18" customHeight="1" x14ac:dyDescent="0.2">
      <c r="A715" s="3" t="s">
        <v>1782</v>
      </c>
      <c r="B715" s="3" t="s">
        <v>6062</v>
      </c>
      <c r="C715" s="7" t="s">
        <v>5701</v>
      </c>
    </row>
    <row r="716" spans="1:3" ht="18" customHeight="1" x14ac:dyDescent="0.2">
      <c r="A716" s="3" t="s">
        <v>1624</v>
      </c>
      <c r="B716" s="3" t="s">
        <v>5980</v>
      </c>
      <c r="C716" s="7" t="s">
        <v>5701</v>
      </c>
    </row>
    <row r="717" spans="1:3" ht="18" customHeight="1" x14ac:dyDescent="0.2">
      <c r="A717" s="3" t="s">
        <v>1704</v>
      </c>
      <c r="B717" s="3" t="s">
        <v>5980</v>
      </c>
      <c r="C717" s="7" t="s">
        <v>5701</v>
      </c>
    </row>
    <row r="718" spans="1:3" ht="18" customHeight="1" x14ac:dyDescent="0.2">
      <c r="A718" s="3" t="s">
        <v>1725</v>
      </c>
      <c r="B718" s="3" t="s">
        <v>6037</v>
      </c>
      <c r="C718" s="7" t="s">
        <v>5701</v>
      </c>
    </row>
    <row r="719" spans="1:3" ht="18" customHeight="1" x14ac:dyDescent="0.2">
      <c r="A719" s="3" t="s">
        <v>1640</v>
      </c>
      <c r="B719" s="3" t="s">
        <v>5993</v>
      </c>
      <c r="C719" s="7" t="s">
        <v>5701</v>
      </c>
    </row>
    <row r="720" spans="1:3" ht="18" customHeight="1" x14ac:dyDescent="0.2">
      <c r="A720" s="3" t="s">
        <v>1654</v>
      </c>
      <c r="B720" s="3" t="s">
        <v>6002</v>
      </c>
      <c r="C720" s="7" t="s">
        <v>5701</v>
      </c>
    </row>
    <row r="721" spans="1:3" ht="18" customHeight="1" x14ac:dyDescent="0.2">
      <c r="A721" s="3" t="s">
        <v>1825</v>
      </c>
      <c r="B721" s="3" t="s">
        <v>5799</v>
      </c>
      <c r="C721" s="7" t="s">
        <v>5701</v>
      </c>
    </row>
    <row r="722" spans="1:3" ht="18" customHeight="1" x14ac:dyDescent="0.2">
      <c r="A722" s="3" t="s">
        <v>1689</v>
      </c>
      <c r="B722" s="3" t="s">
        <v>5783</v>
      </c>
      <c r="C722" s="7" t="s">
        <v>5701</v>
      </c>
    </row>
    <row r="723" spans="1:3" ht="18" customHeight="1" x14ac:dyDescent="0.2">
      <c r="A723" s="3" t="s">
        <v>1691</v>
      </c>
      <c r="B723" s="3" t="s">
        <v>6023</v>
      </c>
      <c r="C723" s="7" t="s">
        <v>5701</v>
      </c>
    </row>
    <row r="724" spans="1:3" ht="18" customHeight="1" x14ac:dyDescent="0.2">
      <c r="A724" s="3" t="s">
        <v>1686</v>
      </c>
      <c r="B724" s="3" t="s">
        <v>6020</v>
      </c>
      <c r="C724" s="7" t="s">
        <v>5701</v>
      </c>
    </row>
    <row r="725" spans="1:3" ht="18" customHeight="1" x14ac:dyDescent="0.2">
      <c r="A725" s="3" t="s">
        <v>1675</v>
      </c>
      <c r="B725" s="3" t="s">
        <v>6015</v>
      </c>
      <c r="C725" s="7" t="s">
        <v>5701</v>
      </c>
    </row>
    <row r="726" spans="1:3" ht="18" customHeight="1" x14ac:dyDescent="0.2">
      <c r="A726" s="3" t="s">
        <v>1721</v>
      </c>
      <c r="B726" s="3" t="s">
        <v>6035</v>
      </c>
      <c r="C726" s="7" t="s">
        <v>5701</v>
      </c>
    </row>
    <row r="727" spans="1:3" ht="18" customHeight="1" x14ac:dyDescent="0.2">
      <c r="A727" s="3" t="s">
        <v>1763</v>
      </c>
      <c r="B727" s="3" t="s">
        <v>6050</v>
      </c>
      <c r="C727" s="7" t="s">
        <v>5701</v>
      </c>
    </row>
    <row r="728" spans="1:3" ht="18" customHeight="1" x14ac:dyDescent="0.2">
      <c r="A728" s="3" t="s">
        <v>1781</v>
      </c>
      <c r="B728" s="3" t="s">
        <v>6061</v>
      </c>
      <c r="C728" s="7" t="s">
        <v>5701</v>
      </c>
    </row>
    <row r="729" spans="1:3" ht="18" customHeight="1" x14ac:dyDescent="0.2">
      <c r="A729" s="3" t="s">
        <v>1813</v>
      </c>
      <c r="B729" s="3" t="s">
        <v>6077</v>
      </c>
      <c r="C729" s="7" t="s">
        <v>5701</v>
      </c>
    </row>
    <row r="730" spans="1:3" ht="18" customHeight="1" x14ac:dyDescent="0.2">
      <c r="A730" s="3" t="s">
        <v>1824</v>
      </c>
      <c r="B730" s="3" t="s">
        <v>6082</v>
      </c>
      <c r="C730" s="7" t="s">
        <v>5701</v>
      </c>
    </row>
    <row r="731" spans="1:3" ht="18" customHeight="1" x14ac:dyDescent="0.2">
      <c r="A731" s="3" t="s">
        <v>1762</v>
      </c>
      <c r="B731" s="3" t="s">
        <v>6049</v>
      </c>
      <c r="C731" s="7" t="s">
        <v>5701</v>
      </c>
    </row>
    <row r="732" spans="1:3" ht="18" customHeight="1" x14ac:dyDescent="0.2">
      <c r="A732" s="3" t="s">
        <v>1805</v>
      </c>
      <c r="B732" s="3" t="s">
        <v>6072</v>
      </c>
      <c r="C732" s="7" t="s">
        <v>5701</v>
      </c>
    </row>
    <row r="733" spans="1:3" ht="18" customHeight="1" x14ac:dyDescent="0.2">
      <c r="A733" s="3" t="s">
        <v>1767</v>
      </c>
      <c r="B733" s="3" t="s">
        <v>6053</v>
      </c>
      <c r="C733" s="7" t="s">
        <v>5701</v>
      </c>
    </row>
    <row r="734" spans="1:3" ht="18" customHeight="1" x14ac:dyDescent="0.2">
      <c r="A734" s="3" t="s">
        <v>1664</v>
      </c>
      <c r="B734" s="3" t="s">
        <v>6007</v>
      </c>
      <c r="C734" s="7" t="s">
        <v>5701</v>
      </c>
    </row>
    <row r="735" spans="1:3" ht="18" customHeight="1" x14ac:dyDescent="0.2">
      <c r="A735" s="3" t="s">
        <v>1648</v>
      </c>
      <c r="B735" s="3" t="s">
        <v>5998</v>
      </c>
      <c r="C735" s="7" t="s">
        <v>5701</v>
      </c>
    </row>
    <row r="736" spans="1:3" ht="18" customHeight="1" x14ac:dyDescent="0.2">
      <c r="A736" s="3" t="s">
        <v>1637</v>
      </c>
      <c r="B736" s="3" t="s">
        <v>5991</v>
      </c>
      <c r="C736" s="7" t="s">
        <v>5701</v>
      </c>
    </row>
    <row r="737" spans="1:3" ht="18" customHeight="1" x14ac:dyDescent="0.2">
      <c r="A737" s="3" t="s">
        <v>1629</v>
      </c>
      <c r="B737" s="3" t="s">
        <v>5985</v>
      </c>
      <c r="C737" s="7" t="s">
        <v>5701</v>
      </c>
    </row>
    <row r="738" spans="1:3" ht="18" customHeight="1" x14ac:dyDescent="0.2">
      <c r="A738" s="3" t="s">
        <v>1711</v>
      </c>
      <c r="B738" s="3" t="s">
        <v>6030</v>
      </c>
      <c r="C738" s="7" t="s">
        <v>5701</v>
      </c>
    </row>
    <row r="739" spans="1:3" ht="18" customHeight="1" x14ac:dyDescent="0.2">
      <c r="A739" s="3" t="s">
        <v>1734</v>
      </c>
      <c r="B739" s="3" t="s">
        <v>6040</v>
      </c>
      <c r="C739" s="7" t="s">
        <v>5701</v>
      </c>
    </row>
    <row r="740" spans="1:3" ht="18" customHeight="1" x14ac:dyDescent="0.2">
      <c r="A740" s="3" t="s">
        <v>1784</v>
      </c>
      <c r="B740" s="3" t="s">
        <v>6064</v>
      </c>
      <c r="C740" s="7" t="s">
        <v>5701</v>
      </c>
    </row>
    <row r="741" spans="1:3" ht="18" customHeight="1" x14ac:dyDescent="0.2">
      <c r="A741" s="3" t="s">
        <v>1804</v>
      </c>
      <c r="B741" s="3" t="s">
        <v>6064</v>
      </c>
      <c r="C741" s="7" t="s">
        <v>5701</v>
      </c>
    </row>
    <row r="742" spans="1:3" ht="18" customHeight="1" x14ac:dyDescent="0.2">
      <c r="A742" s="3" t="s">
        <v>1754</v>
      </c>
      <c r="B742" s="3" t="s">
        <v>6046</v>
      </c>
      <c r="C742" s="7" t="s">
        <v>5701</v>
      </c>
    </row>
    <row r="743" spans="1:3" ht="18" customHeight="1" x14ac:dyDescent="0.2">
      <c r="A743" s="3" t="s">
        <v>1809</v>
      </c>
      <c r="B743" s="3" t="s">
        <v>6075</v>
      </c>
      <c r="C743" s="7" t="s">
        <v>5701</v>
      </c>
    </row>
    <row r="744" spans="1:3" ht="18" customHeight="1" x14ac:dyDescent="0.2">
      <c r="A744" s="3" t="s">
        <v>1651</v>
      </c>
      <c r="B744" s="3" t="s">
        <v>6000</v>
      </c>
      <c r="C744" s="7" t="s">
        <v>5701</v>
      </c>
    </row>
    <row r="745" spans="1:3" ht="18" customHeight="1" x14ac:dyDescent="0.2">
      <c r="A745" s="3" t="s">
        <v>1755</v>
      </c>
      <c r="B745" s="3" t="s">
        <v>6000</v>
      </c>
      <c r="C745" s="7" t="s">
        <v>5701</v>
      </c>
    </row>
    <row r="746" spans="1:3" ht="18" customHeight="1" x14ac:dyDescent="0.2">
      <c r="A746" s="3" t="s">
        <v>1671</v>
      </c>
      <c r="B746" s="3" t="s">
        <v>6012</v>
      </c>
      <c r="C746" s="7" t="s">
        <v>5701</v>
      </c>
    </row>
    <row r="747" spans="1:3" ht="18" customHeight="1" x14ac:dyDescent="0.2">
      <c r="A747" s="3" t="s">
        <v>1625</v>
      </c>
      <c r="B747" s="3" t="s">
        <v>5981</v>
      </c>
      <c r="C747" s="7" t="s">
        <v>5701</v>
      </c>
    </row>
    <row r="748" spans="1:3" ht="18" customHeight="1" x14ac:dyDescent="0.2">
      <c r="A748" s="3" t="s">
        <v>1611</v>
      </c>
      <c r="B748" s="3" t="s">
        <v>5970</v>
      </c>
      <c r="C748" s="7" t="s">
        <v>5701</v>
      </c>
    </row>
    <row r="749" spans="1:3" ht="18" customHeight="1" x14ac:dyDescent="0.2">
      <c r="A749" s="3" t="s">
        <v>1661</v>
      </c>
      <c r="B749" s="3" t="s">
        <v>6005</v>
      </c>
      <c r="C749" s="7" t="s">
        <v>5701</v>
      </c>
    </row>
    <row r="750" spans="1:3" ht="18" customHeight="1" x14ac:dyDescent="0.2">
      <c r="A750" s="3" t="s">
        <v>1791</v>
      </c>
      <c r="B750" s="3" t="s">
        <v>6066</v>
      </c>
      <c r="C750" s="7" t="s">
        <v>5701</v>
      </c>
    </row>
    <row r="751" spans="1:3" ht="18" customHeight="1" x14ac:dyDescent="0.2">
      <c r="A751" s="3" t="s">
        <v>1596</v>
      </c>
      <c r="B751" s="3" t="s">
        <v>5959</v>
      </c>
      <c r="C751" s="7" t="s">
        <v>5701</v>
      </c>
    </row>
    <row r="752" spans="1:3" ht="18" customHeight="1" x14ac:dyDescent="0.2">
      <c r="A752" s="3" t="s">
        <v>1653</v>
      </c>
      <c r="B752" s="3" t="s">
        <v>5959</v>
      </c>
      <c r="C752" s="7" t="s">
        <v>5701</v>
      </c>
    </row>
    <row r="753" spans="1:3" ht="18" customHeight="1" x14ac:dyDescent="0.2">
      <c r="A753" s="3" t="s">
        <v>1790</v>
      </c>
      <c r="B753" s="3" t="s">
        <v>5959</v>
      </c>
      <c r="C753" s="7" t="s">
        <v>5701</v>
      </c>
    </row>
    <row r="754" spans="1:3" ht="18" customHeight="1" x14ac:dyDescent="0.2">
      <c r="A754" s="3" t="s">
        <v>1598</v>
      </c>
      <c r="B754" s="3" t="s">
        <v>5961</v>
      </c>
      <c r="C754" s="7" t="s">
        <v>5701</v>
      </c>
    </row>
    <row r="755" spans="1:3" ht="18" customHeight="1" x14ac:dyDescent="0.2">
      <c r="A755" s="3" t="s">
        <v>1693</v>
      </c>
      <c r="B755" s="3" t="s">
        <v>5856</v>
      </c>
      <c r="C755" s="7" t="s">
        <v>5701</v>
      </c>
    </row>
    <row r="756" spans="1:3" ht="18" customHeight="1" x14ac:dyDescent="0.2">
      <c r="A756" s="3" t="s">
        <v>1600</v>
      </c>
      <c r="B756" s="3" t="s">
        <v>5963</v>
      </c>
      <c r="C756" s="7" t="s">
        <v>5701</v>
      </c>
    </row>
    <row r="757" spans="1:3" ht="18" customHeight="1" x14ac:dyDescent="0.2">
      <c r="A757" s="3" t="s">
        <v>1644</v>
      </c>
      <c r="B757" s="3" t="s">
        <v>5995</v>
      </c>
      <c r="C757" s="7" t="s">
        <v>5701</v>
      </c>
    </row>
    <row r="758" spans="1:3" ht="18" customHeight="1" x14ac:dyDescent="0.2">
      <c r="A758" s="3" t="s">
        <v>1626</v>
      </c>
      <c r="B758" s="3" t="s">
        <v>5982</v>
      </c>
      <c r="C758" s="7" t="s">
        <v>5701</v>
      </c>
    </row>
    <row r="759" spans="1:3" ht="18" customHeight="1" x14ac:dyDescent="0.2">
      <c r="A759" s="3" t="s">
        <v>1720</v>
      </c>
      <c r="B759" s="3" t="s">
        <v>6034</v>
      </c>
      <c r="C759" s="7" t="s">
        <v>5701</v>
      </c>
    </row>
    <row r="760" spans="1:3" ht="18" customHeight="1" x14ac:dyDescent="0.2">
      <c r="A760" s="3" t="s">
        <v>1776</v>
      </c>
      <c r="B760" s="3" t="s">
        <v>6058</v>
      </c>
      <c r="C760" s="7" t="s">
        <v>5701</v>
      </c>
    </row>
    <row r="761" spans="1:3" ht="18" customHeight="1" x14ac:dyDescent="0.2">
      <c r="A761" s="3" t="s">
        <v>1619</v>
      </c>
      <c r="B761" s="3" t="s">
        <v>5976</v>
      </c>
      <c r="C761" s="7" t="s">
        <v>5701</v>
      </c>
    </row>
    <row r="762" spans="1:3" ht="18" customHeight="1" x14ac:dyDescent="0.2">
      <c r="A762" s="3" t="s">
        <v>1731</v>
      </c>
      <c r="B762" s="3" t="s">
        <v>6039</v>
      </c>
      <c r="C762" s="7" t="s">
        <v>5701</v>
      </c>
    </row>
    <row r="763" spans="1:3" ht="18" customHeight="1" x14ac:dyDescent="0.2">
      <c r="A763" s="3" t="s">
        <v>1666</v>
      </c>
      <c r="B763" s="3" t="s">
        <v>6009</v>
      </c>
      <c r="C763" s="7" t="s">
        <v>5701</v>
      </c>
    </row>
    <row r="764" spans="1:3" ht="18" customHeight="1" x14ac:dyDescent="0.2">
      <c r="A764" s="3" t="s">
        <v>1710</v>
      </c>
      <c r="B764" s="3" t="s">
        <v>6029</v>
      </c>
      <c r="C764" s="7" t="s">
        <v>5701</v>
      </c>
    </row>
    <row r="765" spans="1:3" ht="18" customHeight="1" x14ac:dyDescent="0.2">
      <c r="A765" s="3" t="s">
        <v>1623</v>
      </c>
      <c r="B765" s="3" t="s">
        <v>5979</v>
      </c>
      <c r="C765" s="7" t="s">
        <v>5701</v>
      </c>
    </row>
    <row r="766" spans="1:3" ht="18" customHeight="1" x14ac:dyDescent="0.2">
      <c r="A766" s="3" t="s">
        <v>1806</v>
      </c>
      <c r="B766" s="3" t="s">
        <v>6073</v>
      </c>
      <c r="C766" s="7" t="s">
        <v>5701</v>
      </c>
    </row>
    <row r="767" spans="1:3" ht="18" customHeight="1" x14ac:dyDescent="0.2">
      <c r="A767" s="3" t="s">
        <v>1620</v>
      </c>
      <c r="B767" s="3" t="s">
        <v>5977</v>
      </c>
      <c r="C767" s="7" t="s">
        <v>5701</v>
      </c>
    </row>
    <row r="768" spans="1:3" ht="18" customHeight="1" x14ac:dyDescent="0.2">
      <c r="A768" s="3" t="s">
        <v>1702</v>
      </c>
      <c r="B768" s="3" t="s">
        <v>5977</v>
      </c>
      <c r="C768" s="7" t="s">
        <v>5701</v>
      </c>
    </row>
    <row r="769" spans="1:3" ht="18" customHeight="1" x14ac:dyDescent="0.2">
      <c r="A769" s="3" t="s">
        <v>1739</v>
      </c>
      <c r="B769" s="3" t="s">
        <v>5977</v>
      </c>
      <c r="C769" s="7" t="s">
        <v>5701</v>
      </c>
    </row>
    <row r="770" spans="1:3" ht="18" customHeight="1" x14ac:dyDescent="0.2">
      <c r="A770" s="3" t="s">
        <v>1613</v>
      </c>
      <c r="B770" s="3" t="s">
        <v>5972</v>
      </c>
      <c r="C770" s="7" t="s">
        <v>5701</v>
      </c>
    </row>
    <row r="771" spans="1:3" ht="18" customHeight="1" x14ac:dyDescent="0.2">
      <c r="A771" s="3" t="s">
        <v>1593</v>
      </c>
      <c r="B771" s="3" t="s">
        <v>6385</v>
      </c>
      <c r="C771" s="7" t="s">
        <v>5701</v>
      </c>
    </row>
    <row r="772" spans="1:3" ht="18" customHeight="1" x14ac:dyDescent="0.2">
      <c r="A772" s="3" t="s">
        <v>1607</v>
      </c>
      <c r="B772" s="3" t="s">
        <v>6385</v>
      </c>
      <c r="C772" s="7" t="s">
        <v>5701</v>
      </c>
    </row>
    <row r="773" spans="1:3" ht="18" customHeight="1" x14ac:dyDescent="0.2">
      <c r="A773" s="3" t="s">
        <v>1609</v>
      </c>
      <c r="B773" s="3" t="s">
        <v>6385</v>
      </c>
      <c r="C773" s="7" t="s">
        <v>5701</v>
      </c>
    </row>
    <row r="774" spans="1:3" ht="18" customHeight="1" x14ac:dyDescent="0.2">
      <c r="A774" s="3" t="s">
        <v>1614</v>
      </c>
      <c r="B774" s="3" t="s">
        <v>6385</v>
      </c>
      <c r="C774" s="7" t="s">
        <v>5701</v>
      </c>
    </row>
    <row r="775" spans="1:3" ht="18" customHeight="1" x14ac:dyDescent="0.2">
      <c r="A775" s="3" t="s">
        <v>1618</v>
      </c>
      <c r="B775" s="3" t="s">
        <v>6385</v>
      </c>
      <c r="C775" s="7" t="s">
        <v>5701</v>
      </c>
    </row>
    <row r="776" spans="1:3" ht="18" customHeight="1" x14ac:dyDescent="0.2">
      <c r="A776" s="3" t="s">
        <v>1622</v>
      </c>
      <c r="B776" s="3" t="s">
        <v>6385</v>
      </c>
      <c r="C776" s="7" t="s">
        <v>5701</v>
      </c>
    </row>
    <row r="777" spans="1:3" ht="18" customHeight="1" x14ac:dyDescent="0.2">
      <c r="A777" s="3" t="s">
        <v>1634</v>
      </c>
      <c r="B777" s="3" t="s">
        <v>6385</v>
      </c>
      <c r="C777" s="7" t="s">
        <v>5701</v>
      </c>
    </row>
    <row r="778" spans="1:3" ht="18" customHeight="1" x14ac:dyDescent="0.2">
      <c r="A778" s="3" t="s">
        <v>1635</v>
      </c>
      <c r="B778" s="3" t="s">
        <v>6385</v>
      </c>
      <c r="C778" s="7" t="s">
        <v>5701</v>
      </c>
    </row>
    <row r="779" spans="1:3" ht="18" customHeight="1" x14ac:dyDescent="0.2">
      <c r="A779" s="3" t="s">
        <v>1638</v>
      </c>
      <c r="B779" s="3" t="s">
        <v>6385</v>
      </c>
      <c r="C779" s="7" t="s">
        <v>5701</v>
      </c>
    </row>
    <row r="780" spans="1:3" ht="18" customHeight="1" x14ac:dyDescent="0.2">
      <c r="A780" s="3" t="s">
        <v>1647</v>
      </c>
      <c r="B780" s="3" t="s">
        <v>6385</v>
      </c>
      <c r="C780" s="7" t="s">
        <v>5701</v>
      </c>
    </row>
    <row r="781" spans="1:3" ht="18" customHeight="1" x14ac:dyDescent="0.2">
      <c r="A781" s="3" t="s">
        <v>1650</v>
      </c>
      <c r="B781" s="3" t="s">
        <v>6385</v>
      </c>
      <c r="C781" s="7" t="s">
        <v>5701</v>
      </c>
    </row>
    <row r="782" spans="1:3" ht="18" customHeight="1" x14ac:dyDescent="0.2">
      <c r="A782" s="3" t="s">
        <v>1656</v>
      </c>
      <c r="B782" s="3" t="s">
        <v>6385</v>
      </c>
      <c r="C782" s="7" t="s">
        <v>5701</v>
      </c>
    </row>
    <row r="783" spans="1:3" ht="18" customHeight="1" x14ac:dyDescent="0.2">
      <c r="A783" s="3" t="s">
        <v>1657</v>
      </c>
      <c r="B783" s="3" t="s">
        <v>6385</v>
      </c>
      <c r="C783" s="7" t="s">
        <v>5701</v>
      </c>
    </row>
    <row r="784" spans="1:3" ht="18" customHeight="1" x14ac:dyDescent="0.2">
      <c r="A784" s="3" t="s">
        <v>1659</v>
      </c>
      <c r="B784" s="3" t="s">
        <v>6385</v>
      </c>
      <c r="C784" s="7" t="s">
        <v>5701</v>
      </c>
    </row>
    <row r="785" spans="1:3" ht="18" customHeight="1" x14ac:dyDescent="0.2">
      <c r="A785" s="3" t="s">
        <v>1660</v>
      </c>
      <c r="B785" s="3" t="s">
        <v>6385</v>
      </c>
      <c r="C785" s="7" t="s">
        <v>5701</v>
      </c>
    </row>
    <row r="786" spans="1:3" ht="18" customHeight="1" x14ac:dyDescent="0.2">
      <c r="A786" s="3" t="s">
        <v>1672</v>
      </c>
      <c r="B786" s="3" t="s">
        <v>6385</v>
      </c>
      <c r="C786" s="7" t="s">
        <v>5701</v>
      </c>
    </row>
    <row r="787" spans="1:3" ht="18" customHeight="1" x14ac:dyDescent="0.2">
      <c r="A787" s="3" t="s">
        <v>1677</v>
      </c>
      <c r="B787" s="3" t="s">
        <v>6385</v>
      </c>
      <c r="C787" s="7" t="s">
        <v>5701</v>
      </c>
    </row>
    <row r="788" spans="1:3" ht="18" customHeight="1" x14ac:dyDescent="0.2">
      <c r="A788" s="3" t="s">
        <v>1678</v>
      </c>
      <c r="B788" s="3" t="s">
        <v>6385</v>
      </c>
      <c r="C788" s="7" t="s">
        <v>5701</v>
      </c>
    </row>
    <row r="789" spans="1:3" ht="18" customHeight="1" x14ac:dyDescent="0.2">
      <c r="A789" s="3" t="s">
        <v>1695</v>
      </c>
      <c r="B789" s="3" t="s">
        <v>6385</v>
      </c>
      <c r="C789" s="7" t="s">
        <v>5701</v>
      </c>
    </row>
    <row r="790" spans="1:3" ht="18" customHeight="1" x14ac:dyDescent="0.2">
      <c r="A790" s="3" t="s">
        <v>1700</v>
      </c>
      <c r="B790" s="3" t="s">
        <v>6385</v>
      </c>
      <c r="C790" s="7" t="s">
        <v>5701</v>
      </c>
    </row>
    <row r="791" spans="1:3" ht="18" customHeight="1" x14ac:dyDescent="0.2">
      <c r="A791" s="3" t="s">
        <v>1703</v>
      </c>
      <c r="B791" s="3" t="s">
        <v>6385</v>
      </c>
      <c r="C791" s="7" t="s">
        <v>5701</v>
      </c>
    </row>
    <row r="792" spans="1:3" ht="18" customHeight="1" x14ac:dyDescent="0.2">
      <c r="A792" s="3" t="s">
        <v>1707</v>
      </c>
      <c r="B792" s="3" t="s">
        <v>6385</v>
      </c>
      <c r="C792" s="7" t="s">
        <v>5701</v>
      </c>
    </row>
    <row r="793" spans="1:3" ht="18" customHeight="1" x14ac:dyDescent="0.2">
      <c r="A793" s="3" t="s">
        <v>1712</v>
      </c>
      <c r="B793" s="3" t="s">
        <v>6385</v>
      </c>
      <c r="C793" s="7" t="s">
        <v>5701</v>
      </c>
    </row>
    <row r="794" spans="1:3" ht="18" customHeight="1" x14ac:dyDescent="0.2">
      <c r="A794" s="3" t="s">
        <v>1713</v>
      </c>
      <c r="B794" s="3" t="s">
        <v>6385</v>
      </c>
      <c r="C794" s="7" t="s">
        <v>5701</v>
      </c>
    </row>
    <row r="795" spans="1:3" ht="18" customHeight="1" x14ac:dyDescent="0.2">
      <c r="A795" s="3" t="s">
        <v>1714</v>
      </c>
      <c r="B795" s="3" t="s">
        <v>6385</v>
      </c>
      <c r="C795" s="7" t="s">
        <v>5701</v>
      </c>
    </row>
    <row r="796" spans="1:3" ht="18" customHeight="1" x14ac:dyDescent="0.2">
      <c r="A796" s="3" t="s">
        <v>1716</v>
      </c>
      <c r="B796" s="3" t="s">
        <v>6385</v>
      </c>
      <c r="C796" s="7" t="s">
        <v>5701</v>
      </c>
    </row>
    <row r="797" spans="1:3" ht="18" customHeight="1" x14ac:dyDescent="0.2">
      <c r="A797" s="3" t="s">
        <v>1723</v>
      </c>
      <c r="B797" s="3" t="s">
        <v>6385</v>
      </c>
      <c r="C797" s="7" t="s">
        <v>5701</v>
      </c>
    </row>
    <row r="798" spans="1:3" ht="18" customHeight="1" x14ac:dyDescent="0.2">
      <c r="A798" s="3" t="s">
        <v>1728</v>
      </c>
      <c r="B798" s="3" t="s">
        <v>6385</v>
      </c>
      <c r="C798" s="7" t="s">
        <v>5701</v>
      </c>
    </row>
    <row r="799" spans="1:3" ht="18" customHeight="1" x14ac:dyDescent="0.2">
      <c r="A799" s="3" t="s">
        <v>1729</v>
      </c>
      <c r="B799" s="3" t="s">
        <v>6385</v>
      </c>
      <c r="C799" s="7" t="s">
        <v>5701</v>
      </c>
    </row>
    <row r="800" spans="1:3" ht="18" customHeight="1" x14ac:dyDescent="0.2">
      <c r="A800" s="3" t="s">
        <v>1730</v>
      </c>
      <c r="B800" s="3" t="s">
        <v>6385</v>
      </c>
      <c r="C800" s="7" t="s">
        <v>5701</v>
      </c>
    </row>
    <row r="801" spans="1:3" ht="18" customHeight="1" x14ac:dyDescent="0.2">
      <c r="A801" s="3" t="s">
        <v>1735</v>
      </c>
      <c r="B801" s="3" t="s">
        <v>6385</v>
      </c>
      <c r="C801" s="7" t="s">
        <v>5701</v>
      </c>
    </row>
    <row r="802" spans="1:3" ht="18" customHeight="1" x14ac:dyDescent="0.2">
      <c r="A802" s="3" t="s">
        <v>1744</v>
      </c>
      <c r="B802" s="3" t="s">
        <v>6385</v>
      </c>
      <c r="C802" s="7" t="s">
        <v>5701</v>
      </c>
    </row>
    <row r="803" spans="1:3" ht="18" customHeight="1" x14ac:dyDescent="0.2">
      <c r="A803" s="3" t="s">
        <v>1748</v>
      </c>
      <c r="B803" s="3" t="s">
        <v>6385</v>
      </c>
      <c r="C803" s="7" t="s">
        <v>5701</v>
      </c>
    </row>
    <row r="804" spans="1:3" ht="18" customHeight="1" x14ac:dyDescent="0.2">
      <c r="A804" s="3" t="s">
        <v>1749</v>
      </c>
      <c r="B804" s="3" t="s">
        <v>6385</v>
      </c>
      <c r="C804" s="7" t="s">
        <v>5701</v>
      </c>
    </row>
    <row r="805" spans="1:3" ht="18" customHeight="1" x14ac:dyDescent="0.2">
      <c r="A805" s="3" t="s">
        <v>1751</v>
      </c>
      <c r="B805" s="3" t="s">
        <v>6385</v>
      </c>
      <c r="C805" s="7" t="s">
        <v>5701</v>
      </c>
    </row>
    <row r="806" spans="1:3" ht="18" customHeight="1" x14ac:dyDescent="0.2">
      <c r="A806" s="3" t="s">
        <v>1759</v>
      </c>
      <c r="B806" s="3" t="s">
        <v>6385</v>
      </c>
      <c r="C806" s="7" t="s">
        <v>5701</v>
      </c>
    </row>
    <row r="807" spans="1:3" ht="18" customHeight="1" x14ac:dyDescent="0.2">
      <c r="A807" s="3" t="s">
        <v>1760</v>
      </c>
      <c r="B807" s="3" t="s">
        <v>6385</v>
      </c>
      <c r="C807" s="7" t="s">
        <v>5701</v>
      </c>
    </row>
    <row r="808" spans="1:3" ht="18" customHeight="1" x14ac:dyDescent="0.2">
      <c r="A808" s="3" t="s">
        <v>1761</v>
      </c>
      <c r="B808" s="3" t="s">
        <v>6385</v>
      </c>
      <c r="C808" s="7" t="s">
        <v>5701</v>
      </c>
    </row>
    <row r="809" spans="1:3" ht="18" customHeight="1" x14ac:dyDescent="0.2">
      <c r="A809" s="3" t="s">
        <v>1773</v>
      </c>
      <c r="B809" s="3" t="s">
        <v>6385</v>
      </c>
      <c r="C809" s="7" t="s">
        <v>5701</v>
      </c>
    </row>
    <row r="810" spans="1:3" ht="18" customHeight="1" x14ac:dyDescent="0.2">
      <c r="A810" s="3" t="s">
        <v>1774</v>
      </c>
      <c r="B810" s="3" t="s">
        <v>6385</v>
      </c>
      <c r="C810" s="7" t="s">
        <v>5701</v>
      </c>
    </row>
    <row r="811" spans="1:3" ht="18" customHeight="1" x14ac:dyDescent="0.2">
      <c r="A811" s="3" t="s">
        <v>1785</v>
      </c>
      <c r="B811" s="3" t="s">
        <v>6385</v>
      </c>
      <c r="C811" s="7" t="s">
        <v>5701</v>
      </c>
    </row>
    <row r="812" spans="1:3" ht="18" customHeight="1" x14ac:dyDescent="0.2">
      <c r="A812" s="3" t="s">
        <v>1788</v>
      </c>
      <c r="B812" s="3" t="s">
        <v>6385</v>
      </c>
      <c r="C812" s="7" t="s">
        <v>5701</v>
      </c>
    </row>
    <row r="813" spans="1:3" ht="18" customHeight="1" x14ac:dyDescent="0.2">
      <c r="A813" s="3" t="s">
        <v>1789</v>
      </c>
      <c r="B813" s="3" t="s">
        <v>6385</v>
      </c>
      <c r="C813" s="7" t="s">
        <v>5701</v>
      </c>
    </row>
    <row r="814" spans="1:3" ht="18" customHeight="1" x14ac:dyDescent="0.2">
      <c r="A814" s="3" t="s">
        <v>1792</v>
      </c>
      <c r="B814" s="3" t="s">
        <v>6385</v>
      </c>
      <c r="C814" s="7" t="s">
        <v>5701</v>
      </c>
    </row>
    <row r="815" spans="1:3" ht="18" customHeight="1" x14ac:dyDescent="0.2">
      <c r="A815" s="3" t="s">
        <v>1798</v>
      </c>
      <c r="B815" s="3" t="s">
        <v>6385</v>
      </c>
      <c r="C815" s="7" t="s">
        <v>5701</v>
      </c>
    </row>
    <row r="816" spans="1:3" ht="18" customHeight="1" x14ac:dyDescent="0.2">
      <c r="A816" s="3" t="s">
        <v>1801</v>
      </c>
      <c r="B816" s="3" t="s">
        <v>6385</v>
      </c>
      <c r="C816" s="7" t="s">
        <v>5701</v>
      </c>
    </row>
    <row r="817" spans="1:3" ht="18" customHeight="1" x14ac:dyDescent="0.2">
      <c r="A817" s="3" t="s">
        <v>1803</v>
      </c>
      <c r="B817" s="3" t="s">
        <v>6385</v>
      </c>
      <c r="C817" s="7" t="s">
        <v>5701</v>
      </c>
    </row>
    <row r="818" spans="1:3" ht="18" customHeight="1" x14ac:dyDescent="0.2">
      <c r="A818" s="3" t="s">
        <v>1817</v>
      </c>
      <c r="B818" s="3" t="s">
        <v>6385</v>
      </c>
      <c r="C818" s="7" t="s">
        <v>5701</v>
      </c>
    </row>
    <row r="819" spans="1:3" ht="18" customHeight="1" x14ac:dyDescent="0.2">
      <c r="A819" s="3" t="s">
        <v>1822</v>
      </c>
      <c r="B819" s="3" t="s">
        <v>6385</v>
      </c>
      <c r="C819" s="7" t="s">
        <v>5701</v>
      </c>
    </row>
    <row r="820" spans="1:3" ht="18" customHeight="1" x14ac:dyDescent="0.2">
      <c r="A820" s="3" t="s">
        <v>1826</v>
      </c>
      <c r="B820" s="3" t="s">
        <v>6385</v>
      </c>
      <c r="C820" s="7" t="s">
        <v>5701</v>
      </c>
    </row>
  </sheetData>
  <sortState ref="A2:C820">
    <sortCondition descending="1" ref="C1"/>
  </sortState>
  <phoneticPr fontId="1" type="noConversion"/>
  <conditionalFormatting sqref="A2:A820">
    <cfRule type="duplicateValues" dxfId="4" priority="2"/>
    <cfRule type="duplicateValues" dxfId="3" priority="3"/>
  </conditionalFormatting>
  <conditionalFormatting sqref="A1">
    <cfRule type="duplicateValues" dxfId="2"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87"/>
  <sheetViews>
    <sheetView workbookViewId="0">
      <pane ySplit="1" topLeftCell="A2" activePane="bottomLeft" state="frozen"/>
      <selection pane="bottomLeft" activeCell="C1" sqref="C1:C1048576"/>
    </sheetView>
  </sheetViews>
  <sheetFormatPr defaultRowHeight="18" customHeight="1" x14ac:dyDescent="0.2"/>
  <cols>
    <col min="1" max="1" width="9" style="4"/>
    <col min="2" max="2" width="34.125" style="4" customWidth="1"/>
    <col min="3" max="3" width="14.25" style="8" customWidth="1"/>
    <col min="4" max="16384" width="9" style="4"/>
  </cols>
  <sheetData>
    <row r="1" spans="1:3" ht="18" customHeight="1" x14ac:dyDescent="0.25">
      <c r="A1" s="2" t="s">
        <v>6382</v>
      </c>
      <c r="B1" s="2" t="s">
        <v>6384</v>
      </c>
      <c r="C1" s="6" t="s">
        <v>6383</v>
      </c>
    </row>
    <row r="2" spans="1:3" ht="18" customHeight="1" x14ac:dyDescent="0.2">
      <c r="A2" s="3" t="s">
        <v>1941</v>
      </c>
      <c r="B2" s="3" t="s">
        <v>5726</v>
      </c>
      <c r="C2" s="7" t="s">
        <v>5700</v>
      </c>
    </row>
    <row r="3" spans="1:3" ht="18" customHeight="1" x14ac:dyDescent="0.2">
      <c r="A3" s="3" t="s">
        <v>1146</v>
      </c>
      <c r="B3" s="3" t="s">
        <v>5726</v>
      </c>
      <c r="C3" s="7" t="s">
        <v>5700</v>
      </c>
    </row>
    <row r="4" spans="1:3" ht="18" customHeight="1" x14ac:dyDescent="0.2">
      <c r="A4" s="3" t="s">
        <v>2209</v>
      </c>
      <c r="B4" s="3" t="s">
        <v>5726</v>
      </c>
      <c r="C4" s="7" t="s">
        <v>5700</v>
      </c>
    </row>
    <row r="5" spans="1:3" ht="18" customHeight="1" x14ac:dyDescent="0.2">
      <c r="A5" s="3" t="s">
        <v>1851</v>
      </c>
      <c r="B5" s="3" t="s">
        <v>5873</v>
      </c>
      <c r="C5" s="7" t="s">
        <v>5700</v>
      </c>
    </row>
    <row r="6" spans="1:3" ht="18" customHeight="1" x14ac:dyDescent="0.2">
      <c r="A6" s="3" t="s">
        <v>2115</v>
      </c>
      <c r="B6" s="3" t="s">
        <v>5873</v>
      </c>
      <c r="C6" s="7" t="s">
        <v>5700</v>
      </c>
    </row>
    <row r="7" spans="1:3" ht="18" customHeight="1" x14ac:dyDescent="0.2">
      <c r="A7" s="3" t="s">
        <v>2248</v>
      </c>
      <c r="B7" s="3" t="s">
        <v>5820</v>
      </c>
      <c r="C7" s="7" t="s">
        <v>5700</v>
      </c>
    </row>
    <row r="8" spans="1:3" ht="18" customHeight="1" x14ac:dyDescent="0.2">
      <c r="A8" s="3" t="s">
        <v>1854</v>
      </c>
      <c r="B8" s="3" t="s">
        <v>6087</v>
      </c>
      <c r="C8" s="7" t="s">
        <v>5700</v>
      </c>
    </row>
    <row r="9" spans="1:3" ht="18" customHeight="1" x14ac:dyDescent="0.2">
      <c r="A9" s="3" t="s">
        <v>2057</v>
      </c>
      <c r="B9" s="3" t="s">
        <v>5794</v>
      </c>
      <c r="C9" s="7" t="s">
        <v>5700</v>
      </c>
    </row>
    <row r="10" spans="1:3" ht="18" customHeight="1" x14ac:dyDescent="0.2">
      <c r="A10" s="3" t="s">
        <v>1923</v>
      </c>
      <c r="B10" s="3" t="s">
        <v>5852</v>
      </c>
      <c r="C10" s="7" t="s">
        <v>5700</v>
      </c>
    </row>
    <row r="11" spans="1:3" ht="18" customHeight="1" x14ac:dyDescent="0.2">
      <c r="A11" s="3" t="s">
        <v>2236</v>
      </c>
      <c r="B11" s="3" t="s">
        <v>6124</v>
      </c>
      <c r="C11" s="7" t="s">
        <v>5700</v>
      </c>
    </row>
    <row r="12" spans="1:3" ht="18" customHeight="1" x14ac:dyDescent="0.2">
      <c r="A12" s="3" t="s">
        <v>1987</v>
      </c>
      <c r="B12" s="3" t="s">
        <v>6100</v>
      </c>
      <c r="C12" s="7" t="s">
        <v>5700</v>
      </c>
    </row>
    <row r="13" spans="1:3" ht="18" customHeight="1" x14ac:dyDescent="0.2">
      <c r="A13" s="3" t="s">
        <v>2233</v>
      </c>
      <c r="B13" s="3" t="s">
        <v>5865</v>
      </c>
      <c r="C13" s="7" t="s">
        <v>5700</v>
      </c>
    </row>
    <row r="14" spans="1:3" ht="18" customHeight="1" x14ac:dyDescent="0.2">
      <c r="A14" s="3" t="s">
        <v>2234</v>
      </c>
      <c r="B14" s="3" t="s">
        <v>5767</v>
      </c>
      <c r="C14" s="7" t="s">
        <v>5700</v>
      </c>
    </row>
    <row r="15" spans="1:3" ht="18" customHeight="1" x14ac:dyDescent="0.2">
      <c r="A15" s="3" t="s">
        <v>2010</v>
      </c>
      <c r="B15" s="3" t="s">
        <v>5815</v>
      </c>
      <c r="C15" s="7" t="s">
        <v>5700</v>
      </c>
    </row>
    <row r="16" spans="1:3" ht="18" customHeight="1" x14ac:dyDescent="0.2">
      <c r="A16" s="3" t="s">
        <v>1870</v>
      </c>
      <c r="B16" s="3" t="s">
        <v>6089</v>
      </c>
      <c r="C16" s="7" t="s">
        <v>5700</v>
      </c>
    </row>
    <row r="17" spans="1:3" ht="18" customHeight="1" x14ac:dyDescent="0.2">
      <c r="A17" s="3" t="s">
        <v>2079</v>
      </c>
      <c r="B17" s="3" t="s">
        <v>5934</v>
      </c>
      <c r="C17" s="7" t="s">
        <v>5700</v>
      </c>
    </row>
    <row r="18" spans="1:3" ht="18" customHeight="1" x14ac:dyDescent="0.2">
      <c r="A18" s="3" t="s">
        <v>2104</v>
      </c>
      <c r="B18" s="3" t="s">
        <v>5773</v>
      </c>
      <c r="C18" s="7" t="s">
        <v>5700</v>
      </c>
    </row>
    <row r="19" spans="1:3" ht="18" customHeight="1" x14ac:dyDescent="0.2">
      <c r="A19" s="3" t="s">
        <v>2105</v>
      </c>
      <c r="B19" s="3" t="s">
        <v>5773</v>
      </c>
      <c r="C19" s="7" t="s">
        <v>5700</v>
      </c>
    </row>
    <row r="20" spans="1:3" ht="18" customHeight="1" x14ac:dyDescent="0.2">
      <c r="A20" s="3" t="s">
        <v>2218</v>
      </c>
      <c r="B20" s="3" t="s">
        <v>5773</v>
      </c>
      <c r="C20" s="7" t="s">
        <v>5700</v>
      </c>
    </row>
    <row r="21" spans="1:3" ht="18" customHeight="1" x14ac:dyDescent="0.2">
      <c r="A21" s="3" t="s">
        <v>2129</v>
      </c>
      <c r="B21" s="3" t="s">
        <v>5894</v>
      </c>
      <c r="C21" s="7" t="s">
        <v>5700</v>
      </c>
    </row>
    <row r="22" spans="1:3" ht="18" customHeight="1" x14ac:dyDescent="0.2">
      <c r="A22" s="3" t="s">
        <v>1884</v>
      </c>
      <c r="B22" s="3" t="s">
        <v>6090</v>
      </c>
      <c r="C22" s="7" t="s">
        <v>5700</v>
      </c>
    </row>
    <row r="23" spans="1:3" ht="18" customHeight="1" x14ac:dyDescent="0.2">
      <c r="A23" s="3" t="s">
        <v>2275</v>
      </c>
      <c r="B23" s="3" t="s">
        <v>5952</v>
      </c>
      <c r="C23" s="7" t="s">
        <v>5700</v>
      </c>
    </row>
    <row r="24" spans="1:3" ht="18" customHeight="1" x14ac:dyDescent="0.2">
      <c r="A24" s="3" t="s">
        <v>1837</v>
      </c>
      <c r="B24" s="3" t="s">
        <v>6084</v>
      </c>
      <c r="C24" s="7" t="s">
        <v>5700</v>
      </c>
    </row>
    <row r="25" spans="1:3" ht="18" customHeight="1" x14ac:dyDescent="0.2">
      <c r="A25" s="3" t="s">
        <v>1995</v>
      </c>
      <c r="B25" s="3" t="s">
        <v>6084</v>
      </c>
      <c r="C25" s="7" t="s">
        <v>5700</v>
      </c>
    </row>
    <row r="26" spans="1:3" ht="18" customHeight="1" x14ac:dyDescent="0.2">
      <c r="A26" s="3" t="s">
        <v>1963</v>
      </c>
      <c r="B26" s="3" t="s">
        <v>5930</v>
      </c>
      <c r="C26" s="7" t="s">
        <v>5700</v>
      </c>
    </row>
    <row r="27" spans="1:3" ht="18" customHeight="1" x14ac:dyDescent="0.2">
      <c r="A27" s="3" t="s">
        <v>2183</v>
      </c>
      <c r="B27" s="3" t="s">
        <v>5838</v>
      </c>
      <c r="C27" s="7" t="s">
        <v>5700</v>
      </c>
    </row>
    <row r="28" spans="1:3" ht="18" customHeight="1" x14ac:dyDescent="0.2">
      <c r="A28" s="3" t="s">
        <v>2078</v>
      </c>
      <c r="B28" s="3" t="s">
        <v>6109</v>
      </c>
      <c r="C28" s="7" t="s">
        <v>5700</v>
      </c>
    </row>
    <row r="29" spans="1:3" ht="18" customHeight="1" x14ac:dyDescent="0.2">
      <c r="A29" s="3" t="s">
        <v>1976</v>
      </c>
      <c r="B29" s="3" t="s">
        <v>5748</v>
      </c>
      <c r="C29" s="7" t="s">
        <v>5700</v>
      </c>
    </row>
    <row r="30" spans="1:3" ht="18" customHeight="1" x14ac:dyDescent="0.2">
      <c r="A30" s="3" t="s">
        <v>2242</v>
      </c>
      <c r="B30" s="3" t="s">
        <v>6125</v>
      </c>
      <c r="C30" s="7" t="s">
        <v>5700</v>
      </c>
    </row>
    <row r="31" spans="1:3" ht="18" customHeight="1" x14ac:dyDescent="0.2">
      <c r="A31" s="3" t="s">
        <v>2274</v>
      </c>
      <c r="B31" s="3" t="s">
        <v>5937</v>
      </c>
      <c r="C31" s="7" t="s">
        <v>5700</v>
      </c>
    </row>
    <row r="32" spans="1:3" ht="18" customHeight="1" x14ac:dyDescent="0.2">
      <c r="A32" s="3" t="s">
        <v>2260</v>
      </c>
      <c r="B32" s="3" t="s">
        <v>5867</v>
      </c>
      <c r="C32" s="7" t="s">
        <v>5700</v>
      </c>
    </row>
    <row r="33" spans="1:3" ht="18" customHeight="1" x14ac:dyDescent="0.2">
      <c r="A33" s="3" t="s">
        <v>2027</v>
      </c>
      <c r="B33" s="3" t="s">
        <v>5918</v>
      </c>
      <c r="C33" s="7" t="s">
        <v>5700</v>
      </c>
    </row>
    <row r="34" spans="1:3" ht="18" customHeight="1" x14ac:dyDescent="0.2">
      <c r="A34" s="3" t="s">
        <v>2197</v>
      </c>
      <c r="B34" s="3" t="s">
        <v>6121</v>
      </c>
      <c r="C34" s="7" t="s">
        <v>5700</v>
      </c>
    </row>
    <row r="35" spans="1:3" ht="18" customHeight="1" x14ac:dyDescent="0.2">
      <c r="A35" s="3" t="s">
        <v>2120</v>
      </c>
      <c r="B35" s="3" t="s">
        <v>5725</v>
      </c>
      <c r="C35" s="7" t="s">
        <v>5700</v>
      </c>
    </row>
    <row r="36" spans="1:3" ht="18" customHeight="1" x14ac:dyDescent="0.2">
      <c r="A36" s="3" t="s">
        <v>2009</v>
      </c>
      <c r="B36" s="3" t="s">
        <v>5861</v>
      </c>
      <c r="C36" s="7" t="s">
        <v>5700</v>
      </c>
    </row>
    <row r="37" spans="1:3" ht="18" customHeight="1" x14ac:dyDescent="0.2">
      <c r="A37" s="3" t="s">
        <v>2050</v>
      </c>
      <c r="B37" s="3" t="s">
        <v>5861</v>
      </c>
      <c r="C37" s="7" t="s">
        <v>5700</v>
      </c>
    </row>
    <row r="38" spans="1:3" ht="18" customHeight="1" x14ac:dyDescent="0.2">
      <c r="A38" s="3" t="s">
        <v>1834</v>
      </c>
      <c r="B38" s="3" t="s">
        <v>5768</v>
      </c>
      <c r="C38" s="7" t="s">
        <v>5700</v>
      </c>
    </row>
    <row r="39" spans="1:3" ht="18" customHeight="1" x14ac:dyDescent="0.2">
      <c r="A39" s="3" t="s">
        <v>1838</v>
      </c>
      <c r="B39" s="3" t="s">
        <v>5768</v>
      </c>
      <c r="C39" s="7" t="s">
        <v>5700</v>
      </c>
    </row>
    <row r="40" spans="1:3" ht="18" customHeight="1" x14ac:dyDescent="0.2">
      <c r="A40" s="3" t="s">
        <v>2176</v>
      </c>
      <c r="B40" s="3" t="s">
        <v>5849</v>
      </c>
      <c r="C40" s="7" t="s">
        <v>5700</v>
      </c>
    </row>
    <row r="41" spans="1:3" ht="18" customHeight="1" x14ac:dyDescent="0.2">
      <c r="A41" s="3" t="s">
        <v>1136</v>
      </c>
      <c r="B41" s="3" t="s">
        <v>6072</v>
      </c>
      <c r="C41" s="7" t="s">
        <v>5700</v>
      </c>
    </row>
    <row r="42" spans="1:3" ht="18" customHeight="1" x14ac:dyDescent="0.2">
      <c r="A42" s="3" t="s">
        <v>1916</v>
      </c>
      <c r="B42" s="3" t="s">
        <v>6092</v>
      </c>
      <c r="C42" s="7" t="s">
        <v>5700</v>
      </c>
    </row>
    <row r="43" spans="1:3" ht="18" customHeight="1" x14ac:dyDescent="0.2">
      <c r="A43" s="3" t="s">
        <v>2173</v>
      </c>
      <c r="B43" s="3" t="s">
        <v>5803</v>
      </c>
      <c r="C43" s="7" t="s">
        <v>5700</v>
      </c>
    </row>
    <row r="44" spans="1:3" ht="18" customHeight="1" x14ac:dyDescent="0.2">
      <c r="A44" s="3" t="s">
        <v>1990</v>
      </c>
      <c r="B44" s="3" t="s">
        <v>5789</v>
      </c>
      <c r="C44" s="7" t="s">
        <v>5700</v>
      </c>
    </row>
    <row r="45" spans="1:3" ht="18" customHeight="1" x14ac:dyDescent="0.2">
      <c r="A45" s="3" t="s">
        <v>1857</v>
      </c>
      <c r="B45" s="3" t="s">
        <v>5719</v>
      </c>
      <c r="C45" s="7" t="s">
        <v>5700</v>
      </c>
    </row>
    <row r="46" spans="1:3" ht="18" customHeight="1" x14ac:dyDescent="0.2">
      <c r="A46" s="3" t="s">
        <v>1971</v>
      </c>
      <c r="B46" s="3" t="s">
        <v>5863</v>
      </c>
      <c r="C46" s="7" t="s">
        <v>5700</v>
      </c>
    </row>
    <row r="47" spans="1:3" ht="18" customHeight="1" x14ac:dyDescent="0.2">
      <c r="A47" s="3" t="s">
        <v>2199</v>
      </c>
      <c r="B47" s="3" t="s">
        <v>5900</v>
      </c>
      <c r="C47" s="7" t="s">
        <v>5700</v>
      </c>
    </row>
    <row r="48" spans="1:3" ht="18" customHeight="1" x14ac:dyDescent="0.2">
      <c r="A48" s="3" t="s">
        <v>2200</v>
      </c>
      <c r="B48" s="3" t="s">
        <v>5900</v>
      </c>
      <c r="C48" s="7" t="s">
        <v>5700</v>
      </c>
    </row>
    <row r="49" spans="1:3" ht="18" customHeight="1" x14ac:dyDescent="0.2">
      <c r="A49" s="3" t="s">
        <v>1867</v>
      </c>
      <c r="B49" s="3" t="s">
        <v>5723</v>
      </c>
      <c r="C49" s="7" t="s">
        <v>5700</v>
      </c>
    </row>
    <row r="50" spans="1:3" ht="18" customHeight="1" x14ac:dyDescent="0.2">
      <c r="A50" s="3" t="s">
        <v>1991</v>
      </c>
      <c r="B50" s="3" t="s">
        <v>5723</v>
      </c>
      <c r="C50" s="7" t="s">
        <v>5700</v>
      </c>
    </row>
    <row r="51" spans="1:3" ht="18" customHeight="1" x14ac:dyDescent="0.2">
      <c r="A51" s="3" t="s">
        <v>2043</v>
      </c>
      <c r="B51" s="3" t="s">
        <v>5723</v>
      </c>
      <c r="C51" s="7" t="s">
        <v>5700</v>
      </c>
    </row>
    <row r="52" spans="1:3" ht="18" customHeight="1" x14ac:dyDescent="0.2">
      <c r="A52" s="3" t="s">
        <v>2054</v>
      </c>
      <c r="B52" s="3" t="s">
        <v>5723</v>
      </c>
      <c r="C52" s="7" t="s">
        <v>5700</v>
      </c>
    </row>
    <row r="53" spans="1:3" ht="18" customHeight="1" x14ac:dyDescent="0.2">
      <c r="A53" s="3" t="s">
        <v>2062</v>
      </c>
      <c r="B53" s="3" t="s">
        <v>5723</v>
      </c>
      <c r="C53" s="7" t="s">
        <v>5700</v>
      </c>
    </row>
    <row r="54" spans="1:3" ht="18" customHeight="1" x14ac:dyDescent="0.2">
      <c r="A54" s="3" t="s">
        <v>1829</v>
      </c>
      <c r="B54" s="3" t="s">
        <v>5742</v>
      </c>
      <c r="C54" s="7" t="s">
        <v>5700</v>
      </c>
    </row>
    <row r="55" spans="1:3" ht="18" customHeight="1" x14ac:dyDescent="0.2">
      <c r="A55" s="3" t="s">
        <v>2270</v>
      </c>
      <c r="B55" s="3" t="s">
        <v>5742</v>
      </c>
      <c r="C55" s="7" t="s">
        <v>5700</v>
      </c>
    </row>
    <row r="56" spans="1:3" ht="18" customHeight="1" x14ac:dyDescent="0.2">
      <c r="A56" s="3" t="s">
        <v>2059</v>
      </c>
      <c r="B56" s="3" t="s">
        <v>5833</v>
      </c>
      <c r="C56" s="7" t="s">
        <v>5700</v>
      </c>
    </row>
    <row r="57" spans="1:3" ht="18" customHeight="1" x14ac:dyDescent="0.2">
      <c r="A57" s="3" t="s">
        <v>2154</v>
      </c>
      <c r="B57" s="3" t="s">
        <v>5833</v>
      </c>
      <c r="C57" s="7" t="s">
        <v>5700</v>
      </c>
    </row>
    <row r="58" spans="1:3" ht="18" customHeight="1" x14ac:dyDescent="0.2">
      <c r="A58" s="3" t="s">
        <v>2219</v>
      </c>
      <c r="B58" s="3" t="s">
        <v>5835</v>
      </c>
      <c r="C58" s="7" t="s">
        <v>5700</v>
      </c>
    </row>
    <row r="59" spans="1:3" ht="18" customHeight="1" x14ac:dyDescent="0.2">
      <c r="A59" s="3" t="s">
        <v>1992</v>
      </c>
      <c r="B59" s="3" t="s">
        <v>5920</v>
      </c>
      <c r="C59" s="7" t="s">
        <v>5700</v>
      </c>
    </row>
    <row r="60" spans="1:3" ht="18" customHeight="1" x14ac:dyDescent="0.2">
      <c r="A60" s="3" t="s">
        <v>2022</v>
      </c>
      <c r="B60" s="3" t="s">
        <v>5821</v>
      </c>
      <c r="C60" s="7" t="s">
        <v>5700</v>
      </c>
    </row>
    <row r="61" spans="1:3" ht="18" customHeight="1" x14ac:dyDescent="0.2">
      <c r="A61" s="3" t="s">
        <v>2224</v>
      </c>
      <c r="B61" s="3" t="s">
        <v>5757</v>
      </c>
      <c r="C61" s="7" t="s">
        <v>5700</v>
      </c>
    </row>
    <row r="62" spans="1:3" ht="18" customHeight="1" x14ac:dyDescent="0.2">
      <c r="A62" s="3" t="s">
        <v>2046</v>
      </c>
      <c r="B62" s="3" t="s">
        <v>6107</v>
      </c>
      <c r="C62" s="7" t="s">
        <v>5700</v>
      </c>
    </row>
    <row r="63" spans="1:3" ht="18" customHeight="1" x14ac:dyDescent="0.2">
      <c r="A63" s="3" t="s">
        <v>2208</v>
      </c>
      <c r="B63" s="3" t="s">
        <v>6107</v>
      </c>
      <c r="C63" s="7" t="s">
        <v>5700</v>
      </c>
    </row>
    <row r="64" spans="1:3" ht="18" customHeight="1" x14ac:dyDescent="0.2">
      <c r="A64" s="3" t="s">
        <v>2058</v>
      </c>
      <c r="B64" s="3" t="s">
        <v>5943</v>
      </c>
      <c r="C64" s="7" t="s">
        <v>5700</v>
      </c>
    </row>
    <row r="65" spans="1:3" ht="18" customHeight="1" x14ac:dyDescent="0.2">
      <c r="A65" s="3" t="s">
        <v>1732</v>
      </c>
      <c r="B65" s="3" t="s">
        <v>5807</v>
      </c>
      <c r="C65" s="7" t="s">
        <v>5700</v>
      </c>
    </row>
    <row r="66" spans="1:3" ht="18" customHeight="1" x14ac:dyDescent="0.2">
      <c r="A66" s="3" t="s">
        <v>1913</v>
      </c>
      <c r="B66" s="3" t="s">
        <v>5807</v>
      </c>
      <c r="C66" s="7" t="s">
        <v>5700</v>
      </c>
    </row>
    <row r="67" spans="1:3" ht="18" customHeight="1" x14ac:dyDescent="0.2">
      <c r="A67" s="3" t="s">
        <v>1966</v>
      </c>
      <c r="B67" s="3" t="s">
        <v>6098</v>
      </c>
      <c r="C67" s="7" t="s">
        <v>5700</v>
      </c>
    </row>
    <row r="68" spans="1:3" ht="18" customHeight="1" x14ac:dyDescent="0.2">
      <c r="A68" s="3" t="s">
        <v>1978</v>
      </c>
      <c r="B68" s="3" t="s">
        <v>6098</v>
      </c>
      <c r="C68" s="7" t="s">
        <v>5700</v>
      </c>
    </row>
    <row r="69" spans="1:3" ht="18" customHeight="1" x14ac:dyDescent="0.2">
      <c r="A69" s="3" t="s">
        <v>2037</v>
      </c>
      <c r="B69" s="3" t="s">
        <v>6098</v>
      </c>
      <c r="C69" s="7" t="s">
        <v>5700</v>
      </c>
    </row>
    <row r="70" spans="1:3" ht="18" customHeight="1" x14ac:dyDescent="0.2">
      <c r="A70" s="3" t="s">
        <v>2011</v>
      </c>
      <c r="B70" s="3" t="s">
        <v>5901</v>
      </c>
      <c r="C70" s="7" t="s">
        <v>5700</v>
      </c>
    </row>
    <row r="71" spans="1:3" ht="18" customHeight="1" x14ac:dyDescent="0.2">
      <c r="A71" s="3" t="s">
        <v>1950</v>
      </c>
      <c r="B71" s="3" t="s">
        <v>6097</v>
      </c>
      <c r="C71" s="7" t="s">
        <v>5700</v>
      </c>
    </row>
    <row r="72" spans="1:3" ht="18" customHeight="1" x14ac:dyDescent="0.2">
      <c r="A72" s="3" t="s">
        <v>2171</v>
      </c>
      <c r="B72" s="3" t="s">
        <v>6097</v>
      </c>
      <c r="C72" s="7" t="s">
        <v>5700</v>
      </c>
    </row>
    <row r="73" spans="1:3" ht="18" customHeight="1" x14ac:dyDescent="0.2">
      <c r="A73" s="3" t="s">
        <v>1721</v>
      </c>
      <c r="B73" s="3" t="s">
        <v>6097</v>
      </c>
      <c r="C73" s="7" t="s">
        <v>5700</v>
      </c>
    </row>
    <row r="74" spans="1:3" ht="18" customHeight="1" x14ac:dyDescent="0.2">
      <c r="A74" s="3" t="s">
        <v>2159</v>
      </c>
      <c r="B74" s="3" t="s">
        <v>5778</v>
      </c>
      <c r="C74" s="7" t="s">
        <v>5700</v>
      </c>
    </row>
    <row r="75" spans="1:3" ht="18" customHeight="1" x14ac:dyDescent="0.2">
      <c r="A75" s="3" t="s">
        <v>2214</v>
      </c>
      <c r="B75" s="3" t="s">
        <v>5778</v>
      </c>
      <c r="C75" s="7" t="s">
        <v>5700</v>
      </c>
    </row>
    <row r="76" spans="1:3" ht="18" customHeight="1" x14ac:dyDescent="0.2">
      <c r="A76" s="3" t="s">
        <v>2060</v>
      </c>
      <c r="B76" s="3" t="s">
        <v>6108</v>
      </c>
      <c r="C76" s="7" t="s">
        <v>5700</v>
      </c>
    </row>
    <row r="77" spans="1:3" ht="18" customHeight="1" x14ac:dyDescent="0.2">
      <c r="A77" s="3" t="s">
        <v>2045</v>
      </c>
      <c r="B77" s="3" t="s">
        <v>5787</v>
      </c>
      <c r="C77" s="7" t="s">
        <v>5700</v>
      </c>
    </row>
    <row r="78" spans="1:3" ht="18" customHeight="1" x14ac:dyDescent="0.2">
      <c r="A78" s="3" t="s">
        <v>2169</v>
      </c>
      <c r="B78" s="3" t="s">
        <v>5787</v>
      </c>
      <c r="C78" s="7" t="s">
        <v>5700</v>
      </c>
    </row>
    <row r="79" spans="1:3" ht="18" customHeight="1" x14ac:dyDescent="0.2">
      <c r="A79" s="3" t="s">
        <v>2187</v>
      </c>
      <c r="B79" s="3" t="s">
        <v>5787</v>
      </c>
      <c r="C79" s="7" t="s">
        <v>5700</v>
      </c>
    </row>
    <row r="80" spans="1:3" ht="18" customHeight="1" x14ac:dyDescent="0.2">
      <c r="A80" s="3" t="s">
        <v>2213</v>
      </c>
      <c r="B80" s="3" t="s">
        <v>5885</v>
      </c>
      <c r="C80" s="7" t="s">
        <v>5700</v>
      </c>
    </row>
    <row r="81" spans="1:3" ht="18" customHeight="1" x14ac:dyDescent="0.2">
      <c r="A81" s="3" t="s">
        <v>2177</v>
      </c>
      <c r="B81" s="3" t="s">
        <v>5720</v>
      </c>
      <c r="C81" s="7" t="s">
        <v>5700</v>
      </c>
    </row>
    <row r="82" spans="1:3" ht="18" customHeight="1" x14ac:dyDescent="0.2">
      <c r="A82" s="3" t="s">
        <v>2196</v>
      </c>
      <c r="B82" s="3" t="s">
        <v>5772</v>
      </c>
      <c r="C82" s="7" t="s">
        <v>5700</v>
      </c>
    </row>
    <row r="83" spans="1:3" ht="18" customHeight="1" x14ac:dyDescent="0.2">
      <c r="A83" s="3" t="s">
        <v>2180</v>
      </c>
      <c r="B83" s="3" t="s">
        <v>6119</v>
      </c>
      <c r="C83" s="7" t="s">
        <v>5700</v>
      </c>
    </row>
    <row r="84" spans="1:3" ht="18" customHeight="1" x14ac:dyDescent="0.2">
      <c r="A84" s="3" t="s">
        <v>1946</v>
      </c>
      <c r="B84" s="3" t="s">
        <v>5826</v>
      </c>
      <c r="C84" s="7" t="s">
        <v>5700</v>
      </c>
    </row>
    <row r="85" spans="1:3" ht="18" customHeight="1" x14ac:dyDescent="0.2">
      <c r="A85" s="3" t="s">
        <v>2238</v>
      </c>
      <c r="B85" s="3" t="s">
        <v>5763</v>
      </c>
      <c r="C85" s="7" t="s">
        <v>5700</v>
      </c>
    </row>
    <row r="86" spans="1:3" ht="18" customHeight="1" x14ac:dyDescent="0.2">
      <c r="A86" s="3" t="s">
        <v>1998</v>
      </c>
      <c r="B86" s="3" t="s">
        <v>5732</v>
      </c>
      <c r="C86" s="7" t="s">
        <v>5700</v>
      </c>
    </row>
    <row r="87" spans="1:3" ht="18" customHeight="1" x14ac:dyDescent="0.2">
      <c r="A87" s="3" t="s">
        <v>2076</v>
      </c>
      <c r="B87" s="3" t="s">
        <v>5898</v>
      </c>
      <c r="C87" s="7" t="s">
        <v>5700</v>
      </c>
    </row>
    <row r="88" spans="1:3" ht="18" customHeight="1" x14ac:dyDescent="0.2">
      <c r="A88" s="3" t="s">
        <v>1386</v>
      </c>
      <c r="B88" s="3" t="s">
        <v>6086</v>
      </c>
      <c r="C88" s="7" t="s">
        <v>5700</v>
      </c>
    </row>
    <row r="89" spans="1:3" ht="18" customHeight="1" x14ac:dyDescent="0.2">
      <c r="A89" s="3" t="s">
        <v>2170</v>
      </c>
      <c r="B89" s="3" t="s">
        <v>6086</v>
      </c>
      <c r="C89" s="7" t="s">
        <v>5700</v>
      </c>
    </row>
    <row r="90" spans="1:3" ht="18" customHeight="1" x14ac:dyDescent="0.2">
      <c r="A90" s="3" t="s">
        <v>1835</v>
      </c>
      <c r="B90" s="3" t="s">
        <v>5947</v>
      </c>
      <c r="C90" s="7" t="s">
        <v>5700</v>
      </c>
    </row>
    <row r="91" spans="1:3" ht="18" customHeight="1" x14ac:dyDescent="0.2">
      <c r="A91" s="3" t="s">
        <v>1965</v>
      </c>
      <c r="B91" s="3" t="s">
        <v>5718</v>
      </c>
      <c r="C91" s="7" t="s">
        <v>5700</v>
      </c>
    </row>
    <row r="92" spans="1:3" ht="18" customHeight="1" x14ac:dyDescent="0.2">
      <c r="A92" s="3" t="s">
        <v>1844</v>
      </c>
      <c r="B92" s="3" t="s">
        <v>6085</v>
      </c>
      <c r="C92" s="7" t="s">
        <v>5700</v>
      </c>
    </row>
    <row r="93" spans="1:3" ht="18" customHeight="1" x14ac:dyDescent="0.2">
      <c r="A93" s="3" t="s">
        <v>2245</v>
      </c>
      <c r="B93" s="3" t="s">
        <v>5840</v>
      </c>
      <c r="C93" s="7" t="s">
        <v>5700</v>
      </c>
    </row>
    <row r="94" spans="1:3" ht="18" customHeight="1" x14ac:dyDescent="0.2">
      <c r="A94" s="3" t="s">
        <v>2015</v>
      </c>
      <c r="B94" s="3" t="s">
        <v>5935</v>
      </c>
      <c r="C94" s="7" t="s">
        <v>5700</v>
      </c>
    </row>
    <row r="95" spans="1:3" ht="18" customHeight="1" x14ac:dyDescent="0.2">
      <c r="A95" s="3" t="s">
        <v>2268</v>
      </c>
      <c r="B95" s="3" t="s">
        <v>6127</v>
      </c>
      <c r="C95" s="7" t="s">
        <v>5700</v>
      </c>
    </row>
    <row r="96" spans="1:3" ht="18" customHeight="1" x14ac:dyDescent="0.2">
      <c r="A96" s="3" t="s">
        <v>1262</v>
      </c>
      <c r="B96" s="3" t="s">
        <v>5751</v>
      </c>
      <c r="C96" s="7" t="s">
        <v>5700</v>
      </c>
    </row>
    <row r="97" spans="1:3" ht="18" customHeight="1" x14ac:dyDescent="0.2">
      <c r="A97" s="3" t="s">
        <v>1282</v>
      </c>
      <c r="B97" s="3" t="s">
        <v>6096</v>
      </c>
      <c r="C97" s="7" t="s">
        <v>5700</v>
      </c>
    </row>
    <row r="98" spans="1:3" ht="18" customHeight="1" x14ac:dyDescent="0.2">
      <c r="A98" s="3" t="s">
        <v>1874</v>
      </c>
      <c r="B98" s="3" t="s">
        <v>5761</v>
      </c>
      <c r="C98" s="7" t="s">
        <v>5700</v>
      </c>
    </row>
    <row r="99" spans="1:3" ht="18" customHeight="1" x14ac:dyDescent="0.2">
      <c r="A99" s="3" t="s">
        <v>2014</v>
      </c>
      <c r="B99" s="3" t="s">
        <v>6103</v>
      </c>
      <c r="C99" s="7" t="s">
        <v>5700</v>
      </c>
    </row>
    <row r="100" spans="1:3" ht="18" customHeight="1" x14ac:dyDescent="0.2">
      <c r="A100" s="3" t="s">
        <v>1753</v>
      </c>
      <c r="B100" s="3" t="s">
        <v>5755</v>
      </c>
      <c r="C100" s="7" t="s">
        <v>5700</v>
      </c>
    </row>
    <row r="101" spans="1:3" ht="18" customHeight="1" x14ac:dyDescent="0.2">
      <c r="A101" s="3" t="s">
        <v>1927</v>
      </c>
      <c r="B101" s="3" t="s">
        <v>5853</v>
      </c>
      <c r="C101" s="7" t="s">
        <v>5700</v>
      </c>
    </row>
    <row r="102" spans="1:3" ht="18" customHeight="1" x14ac:dyDescent="0.2">
      <c r="A102" s="3" t="s">
        <v>1922</v>
      </c>
      <c r="B102" s="3" t="s">
        <v>5830</v>
      </c>
      <c r="C102" s="7" t="s">
        <v>5700</v>
      </c>
    </row>
    <row r="103" spans="1:3" ht="18" customHeight="1" x14ac:dyDescent="0.2">
      <c r="A103" s="3" t="s">
        <v>2033</v>
      </c>
      <c r="B103" s="3" t="s">
        <v>5827</v>
      </c>
      <c r="C103" s="7" t="s">
        <v>5700</v>
      </c>
    </row>
    <row r="104" spans="1:3" ht="18" customHeight="1" x14ac:dyDescent="0.2">
      <c r="A104" s="3" t="s">
        <v>2004</v>
      </c>
      <c r="B104" s="3" t="s">
        <v>6102</v>
      </c>
      <c r="C104" s="7" t="s">
        <v>5700</v>
      </c>
    </row>
    <row r="105" spans="1:3" ht="18" customHeight="1" x14ac:dyDescent="0.2">
      <c r="A105" s="3" t="s">
        <v>1862</v>
      </c>
      <c r="B105" s="3" t="s">
        <v>6088</v>
      </c>
      <c r="C105" s="7" t="s">
        <v>5700</v>
      </c>
    </row>
    <row r="106" spans="1:3" ht="18" customHeight="1" x14ac:dyDescent="0.2">
      <c r="A106" s="3" t="s">
        <v>1896</v>
      </c>
      <c r="B106" s="3" t="s">
        <v>5909</v>
      </c>
      <c r="C106" s="7" t="s">
        <v>5700</v>
      </c>
    </row>
    <row r="107" spans="1:3" ht="18" customHeight="1" x14ac:dyDescent="0.2">
      <c r="A107" s="3" t="s">
        <v>1997</v>
      </c>
      <c r="B107" s="3" t="s">
        <v>5917</v>
      </c>
      <c r="C107" s="7" t="s">
        <v>5700</v>
      </c>
    </row>
    <row r="108" spans="1:3" ht="18" customHeight="1" x14ac:dyDescent="0.2">
      <c r="A108" s="3" t="s">
        <v>1833</v>
      </c>
      <c r="B108" s="3" t="s">
        <v>5886</v>
      </c>
      <c r="C108" s="7" t="s">
        <v>5700</v>
      </c>
    </row>
    <row r="109" spans="1:3" ht="18" customHeight="1" x14ac:dyDescent="0.2">
      <c r="A109" s="3" t="s">
        <v>1863</v>
      </c>
      <c r="B109" s="3" t="s">
        <v>5950</v>
      </c>
      <c r="C109" s="7" t="s">
        <v>5700</v>
      </c>
    </row>
    <row r="110" spans="1:3" ht="18" customHeight="1" x14ac:dyDescent="0.2">
      <c r="A110" s="3" t="s">
        <v>2067</v>
      </c>
      <c r="B110" s="3" t="s">
        <v>5802</v>
      </c>
      <c r="C110" s="7" t="s">
        <v>5700</v>
      </c>
    </row>
    <row r="111" spans="1:3" ht="18" customHeight="1" x14ac:dyDescent="0.2">
      <c r="A111" s="3" t="s">
        <v>1832</v>
      </c>
      <c r="B111" s="3" t="s">
        <v>5801</v>
      </c>
      <c r="C111" s="7" t="s">
        <v>5700</v>
      </c>
    </row>
    <row r="112" spans="1:3" ht="18" customHeight="1" x14ac:dyDescent="0.2">
      <c r="A112" s="3" t="s">
        <v>1861</v>
      </c>
      <c r="B112" s="3" t="s">
        <v>5801</v>
      </c>
      <c r="C112" s="7" t="s">
        <v>5700</v>
      </c>
    </row>
    <row r="113" spans="1:3" ht="18" customHeight="1" x14ac:dyDescent="0.2">
      <c r="A113" s="3" t="s">
        <v>1986</v>
      </c>
      <c r="B113" s="3" t="s">
        <v>5903</v>
      </c>
      <c r="C113" s="7" t="s">
        <v>5700</v>
      </c>
    </row>
    <row r="114" spans="1:3" ht="18" customHeight="1" x14ac:dyDescent="0.2">
      <c r="A114" s="3" t="s">
        <v>1882</v>
      </c>
      <c r="B114" s="3" t="s">
        <v>5822</v>
      </c>
      <c r="C114" s="7" t="s">
        <v>5700</v>
      </c>
    </row>
    <row r="115" spans="1:3" ht="18" customHeight="1" x14ac:dyDescent="0.2">
      <c r="A115" s="3" t="s">
        <v>1875</v>
      </c>
      <c r="B115" s="3" t="s">
        <v>5707</v>
      </c>
      <c r="C115" s="7" t="s">
        <v>5700</v>
      </c>
    </row>
    <row r="116" spans="1:3" ht="18" customHeight="1" x14ac:dyDescent="0.2">
      <c r="A116" s="3" t="s">
        <v>1928</v>
      </c>
      <c r="B116" s="3" t="s">
        <v>5707</v>
      </c>
      <c r="C116" s="7" t="s">
        <v>5700</v>
      </c>
    </row>
    <row r="117" spans="1:3" ht="18" customHeight="1" x14ac:dyDescent="0.2">
      <c r="A117" s="3" t="s">
        <v>2145</v>
      </c>
      <c r="B117" s="3" t="s">
        <v>5707</v>
      </c>
      <c r="C117" s="7" t="s">
        <v>5700</v>
      </c>
    </row>
    <row r="118" spans="1:3" ht="18" customHeight="1" x14ac:dyDescent="0.2">
      <c r="A118" s="3" t="s">
        <v>2232</v>
      </c>
      <c r="B118" s="3" t="s">
        <v>5707</v>
      </c>
      <c r="C118" s="7" t="s">
        <v>5700</v>
      </c>
    </row>
    <row r="119" spans="1:3" ht="18" customHeight="1" x14ac:dyDescent="0.2">
      <c r="A119" s="3" t="s">
        <v>2250</v>
      </c>
      <c r="B119" s="3" t="s">
        <v>5707</v>
      </c>
      <c r="C119" s="7" t="s">
        <v>5700</v>
      </c>
    </row>
    <row r="120" spans="1:3" ht="18" customHeight="1" x14ac:dyDescent="0.2">
      <c r="A120" s="3" t="s">
        <v>2258</v>
      </c>
      <c r="B120" s="3" t="s">
        <v>5707</v>
      </c>
      <c r="C120" s="7" t="s">
        <v>5700</v>
      </c>
    </row>
    <row r="121" spans="1:3" ht="18" customHeight="1" x14ac:dyDescent="0.2">
      <c r="A121" s="3" t="s">
        <v>2279</v>
      </c>
      <c r="B121" s="3" t="s">
        <v>5845</v>
      </c>
      <c r="C121" s="7" t="s">
        <v>5700</v>
      </c>
    </row>
    <row r="122" spans="1:3" ht="18" customHeight="1" x14ac:dyDescent="0.2">
      <c r="A122" s="3" t="s">
        <v>2160</v>
      </c>
      <c r="B122" s="3" t="s">
        <v>6116</v>
      </c>
      <c r="C122" s="7" t="s">
        <v>5700</v>
      </c>
    </row>
    <row r="123" spans="1:3" ht="18" customHeight="1" x14ac:dyDescent="0.2">
      <c r="A123" s="3" t="s">
        <v>2113</v>
      </c>
      <c r="B123" s="3" t="s">
        <v>5902</v>
      </c>
      <c r="C123" s="7" t="s">
        <v>5700</v>
      </c>
    </row>
    <row r="124" spans="1:3" ht="18" customHeight="1" x14ac:dyDescent="0.2">
      <c r="A124" s="3" t="s">
        <v>1936</v>
      </c>
      <c r="B124" s="3" t="s">
        <v>5888</v>
      </c>
      <c r="C124" s="7" t="s">
        <v>5700</v>
      </c>
    </row>
    <row r="125" spans="1:3" ht="18" customHeight="1" x14ac:dyDescent="0.2">
      <c r="A125" s="3" t="s">
        <v>2048</v>
      </c>
      <c r="B125" s="3" t="s">
        <v>5743</v>
      </c>
      <c r="C125" s="7" t="s">
        <v>5700</v>
      </c>
    </row>
    <row r="126" spans="1:3" ht="18" customHeight="1" x14ac:dyDescent="0.2">
      <c r="A126" s="3" t="s">
        <v>2096</v>
      </c>
      <c r="B126" s="3" t="s">
        <v>5743</v>
      </c>
      <c r="C126" s="7" t="s">
        <v>5700</v>
      </c>
    </row>
    <row r="127" spans="1:3" ht="18" customHeight="1" x14ac:dyDescent="0.2">
      <c r="A127" s="3" t="s">
        <v>1831</v>
      </c>
      <c r="B127" s="3" t="s">
        <v>5915</v>
      </c>
      <c r="C127" s="7" t="s">
        <v>5700</v>
      </c>
    </row>
    <row r="128" spans="1:3" ht="18" customHeight="1" x14ac:dyDescent="0.2">
      <c r="A128" s="3" t="s">
        <v>1914</v>
      </c>
      <c r="B128" s="3" t="s">
        <v>5721</v>
      </c>
      <c r="C128" s="7" t="s">
        <v>5700</v>
      </c>
    </row>
    <row r="129" spans="1:3" ht="18" customHeight="1" x14ac:dyDescent="0.2">
      <c r="A129" s="3" t="s">
        <v>2031</v>
      </c>
      <c r="B129" s="3" t="s">
        <v>5721</v>
      </c>
      <c r="C129" s="7" t="s">
        <v>5700</v>
      </c>
    </row>
    <row r="130" spans="1:3" ht="18" customHeight="1" x14ac:dyDescent="0.2">
      <c r="A130" s="3" t="s">
        <v>2130</v>
      </c>
      <c r="B130" s="3" t="s">
        <v>5721</v>
      </c>
      <c r="C130" s="7" t="s">
        <v>5700</v>
      </c>
    </row>
    <row r="131" spans="1:3" ht="18" customHeight="1" x14ac:dyDescent="0.2">
      <c r="A131" s="3" t="s">
        <v>1735</v>
      </c>
      <c r="B131" s="3" t="s">
        <v>5721</v>
      </c>
      <c r="C131" s="7" t="s">
        <v>5700</v>
      </c>
    </row>
    <row r="132" spans="1:3" ht="18" customHeight="1" x14ac:dyDescent="0.2">
      <c r="A132" s="3" t="s">
        <v>1918</v>
      </c>
      <c r="B132" s="3" t="s">
        <v>5896</v>
      </c>
      <c r="C132" s="7" t="s">
        <v>5700</v>
      </c>
    </row>
    <row r="133" spans="1:3" ht="18" customHeight="1" x14ac:dyDescent="0.2">
      <c r="A133" s="3" t="s">
        <v>2016</v>
      </c>
      <c r="B133" s="3" t="s">
        <v>6104</v>
      </c>
      <c r="C133" s="7" t="s">
        <v>5700</v>
      </c>
    </row>
    <row r="134" spans="1:3" ht="18" customHeight="1" x14ac:dyDescent="0.2">
      <c r="A134" s="3" t="s">
        <v>1848</v>
      </c>
      <c r="B134" s="3" t="s">
        <v>5880</v>
      </c>
      <c r="C134" s="7" t="s">
        <v>5700</v>
      </c>
    </row>
    <row r="135" spans="1:3" ht="18" customHeight="1" x14ac:dyDescent="0.2">
      <c r="A135" s="3" t="s">
        <v>1893</v>
      </c>
      <c r="B135" s="3" t="s">
        <v>5949</v>
      </c>
      <c r="C135" s="7" t="s">
        <v>5700</v>
      </c>
    </row>
    <row r="136" spans="1:3" ht="18" customHeight="1" x14ac:dyDescent="0.2">
      <c r="A136" s="3" t="s">
        <v>1434</v>
      </c>
      <c r="B136" s="3" t="s">
        <v>5859</v>
      </c>
      <c r="C136" s="7" t="s">
        <v>5700</v>
      </c>
    </row>
    <row r="137" spans="1:3" ht="18" customHeight="1" x14ac:dyDescent="0.2">
      <c r="A137" s="3" t="s">
        <v>1932</v>
      </c>
      <c r="B137" s="3" t="s">
        <v>6095</v>
      </c>
      <c r="C137" s="7" t="s">
        <v>5700</v>
      </c>
    </row>
    <row r="138" spans="1:3" ht="18" customHeight="1" x14ac:dyDescent="0.2">
      <c r="A138" s="3" t="s">
        <v>1855</v>
      </c>
      <c r="B138" s="3" t="s">
        <v>5810</v>
      </c>
      <c r="C138" s="7" t="s">
        <v>5700</v>
      </c>
    </row>
    <row r="139" spans="1:3" ht="18" customHeight="1" x14ac:dyDescent="0.2">
      <c r="A139" s="3" t="s">
        <v>1948</v>
      </c>
      <c r="B139" s="3" t="s">
        <v>5708</v>
      </c>
      <c r="C139" s="7" t="s">
        <v>5700</v>
      </c>
    </row>
    <row r="140" spans="1:3" ht="18" customHeight="1" x14ac:dyDescent="0.2">
      <c r="A140" s="3" t="s">
        <v>1173</v>
      </c>
      <c r="B140" s="3" t="s">
        <v>5708</v>
      </c>
      <c r="C140" s="7" t="s">
        <v>5700</v>
      </c>
    </row>
    <row r="141" spans="1:3" ht="18" customHeight="1" x14ac:dyDescent="0.2">
      <c r="A141" s="3" t="s">
        <v>2044</v>
      </c>
      <c r="B141" s="3" t="s">
        <v>5788</v>
      </c>
      <c r="C141" s="7" t="s">
        <v>5700</v>
      </c>
    </row>
    <row r="142" spans="1:3" ht="18" customHeight="1" x14ac:dyDescent="0.2">
      <c r="A142" s="3" t="s">
        <v>2215</v>
      </c>
      <c r="B142" s="3" t="s">
        <v>5788</v>
      </c>
      <c r="C142" s="7" t="s">
        <v>5700</v>
      </c>
    </row>
    <row r="143" spans="1:3" ht="18" customHeight="1" x14ac:dyDescent="0.2">
      <c r="A143" s="3" t="s">
        <v>1988</v>
      </c>
      <c r="B143" s="3" t="s">
        <v>5921</v>
      </c>
      <c r="C143" s="7" t="s">
        <v>5700</v>
      </c>
    </row>
    <row r="144" spans="1:3" ht="18" customHeight="1" x14ac:dyDescent="0.2">
      <c r="A144" s="3" t="s">
        <v>2230</v>
      </c>
      <c r="B144" s="3" t="s">
        <v>5921</v>
      </c>
      <c r="C144" s="7" t="s">
        <v>5700</v>
      </c>
    </row>
    <row r="145" spans="1:3" ht="18" customHeight="1" x14ac:dyDescent="0.2">
      <c r="A145" s="3" t="s">
        <v>2153</v>
      </c>
      <c r="B145" s="3" t="s">
        <v>6115</v>
      </c>
      <c r="C145" s="7" t="s">
        <v>5700</v>
      </c>
    </row>
    <row r="146" spans="1:3" ht="18" customHeight="1" x14ac:dyDescent="0.2">
      <c r="A146" s="3" t="s">
        <v>1886</v>
      </c>
      <c r="B146" s="3" t="s">
        <v>5766</v>
      </c>
      <c r="C146" s="7" t="s">
        <v>5700</v>
      </c>
    </row>
    <row r="147" spans="1:3" ht="18" customHeight="1" x14ac:dyDescent="0.2">
      <c r="A147" s="3" t="s">
        <v>2087</v>
      </c>
      <c r="B147" s="3" t="s">
        <v>5766</v>
      </c>
      <c r="C147" s="7" t="s">
        <v>5700</v>
      </c>
    </row>
    <row r="148" spans="1:3" ht="18" customHeight="1" x14ac:dyDescent="0.2">
      <c r="A148" s="3" t="s">
        <v>2225</v>
      </c>
      <c r="B148" s="3" t="s">
        <v>5766</v>
      </c>
      <c r="C148" s="7" t="s">
        <v>5700</v>
      </c>
    </row>
    <row r="149" spans="1:3" ht="18" customHeight="1" x14ac:dyDescent="0.2">
      <c r="A149" s="3" t="s">
        <v>2028</v>
      </c>
      <c r="B149" s="3" t="s">
        <v>5728</v>
      </c>
      <c r="C149" s="7" t="s">
        <v>5700</v>
      </c>
    </row>
    <row r="150" spans="1:3" ht="18" customHeight="1" x14ac:dyDescent="0.2">
      <c r="A150" s="3" t="s">
        <v>2117</v>
      </c>
      <c r="B150" s="3" t="s">
        <v>5728</v>
      </c>
      <c r="C150" s="7" t="s">
        <v>5700</v>
      </c>
    </row>
    <row r="151" spans="1:3" ht="18" customHeight="1" x14ac:dyDescent="0.2">
      <c r="A151" s="3" t="s">
        <v>2235</v>
      </c>
      <c r="B151" s="3" t="s">
        <v>5728</v>
      </c>
      <c r="C151" s="7" t="s">
        <v>5700</v>
      </c>
    </row>
    <row r="152" spans="1:3" ht="18" customHeight="1" x14ac:dyDescent="0.2">
      <c r="A152" s="3" t="s">
        <v>1883</v>
      </c>
      <c r="B152" s="3" t="s">
        <v>5706</v>
      </c>
      <c r="C152" s="7" t="s">
        <v>5700</v>
      </c>
    </row>
    <row r="153" spans="1:3" ht="18" customHeight="1" x14ac:dyDescent="0.2">
      <c r="A153" s="3" t="s">
        <v>1984</v>
      </c>
      <c r="B153" s="3" t="s">
        <v>5818</v>
      </c>
      <c r="C153" s="7" t="s">
        <v>5700</v>
      </c>
    </row>
    <row r="154" spans="1:3" ht="18" customHeight="1" x14ac:dyDescent="0.2">
      <c r="A154" s="3" t="s">
        <v>2034</v>
      </c>
      <c r="B154" s="3" t="s">
        <v>5818</v>
      </c>
      <c r="C154" s="7" t="s">
        <v>5700</v>
      </c>
    </row>
    <row r="155" spans="1:3" ht="18" customHeight="1" x14ac:dyDescent="0.2">
      <c r="A155" s="3" t="s">
        <v>2255</v>
      </c>
      <c r="B155" s="3" t="s">
        <v>5818</v>
      </c>
      <c r="C155" s="7" t="s">
        <v>5700</v>
      </c>
    </row>
    <row r="156" spans="1:3" ht="18" customHeight="1" x14ac:dyDescent="0.2">
      <c r="A156" s="3" t="s">
        <v>2107</v>
      </c>
      <c r="B156" s="3" t="s">
        <v>6111</v>
      </c>
      <c r="C156" s="7" t="s">
        <v>5700</v>
      </c>
    </row>
    <row r="157" spans="1:3" ht="18" customHeight="1" x14ac:dyDescent="0.2">
      <c r="A157" s="3" t="s">
        <v>1981</v>
      </c>
      <c r="B157" s="3" t="s">
        <v>5731</v>
      </c>
      <c r="C157" s="7" t="s">
        <v>5700</v>
      </c>
    </row>
    <row r="158" spans="1:3" ht="18" customHeight="1" x14ac:dyDescent="0.2">
      <c r="A158" s="3" t="s">
        <v>2273</v>
      </c>
      <c r="B158" s="3" t="s">
        <v>5731</v>
      </c>
      <c r="C158" s="7" t="s">
        <v>5700</v>
      </c>
    </row>
    <row r="159" spans="1:3" ht="18" customHeight="1" x14ac:dyDescent="0.2">
      <c r="A159" s="3" t="s">
        <v>1357</v>
      </c>
      <c r="B159" s="3" t="s">
        <v>5703</v>
      </c>
      <c r="C159" s="7" t="s">
        <v>5700</v>
      </c>
    </row>
    <row r="160" spans="1:3" ht="18" customHeight="1" x14ac:dyDescent="0.2">
      <c r="A160" s="3" t="s">
        <v>2071</v>
      </c>
      <c r="B160" s="3" t="s">
        <v>5703</v>
      </c>
      <c r="C160" s="7" t="s">
        <v>5700</v>
      </c>
    </row>
    <row r="161" spans="1:3" ht="18" customHeight="1" x14ac:dyDescent="0.2">
      <c r="A161" s="3" t="s">
        <v>2164</v>
      </c>
      <c r="B161" s="3" t="s">
        <v>5703</v>
      </c>
      <c r="C161" s="7" t="s">
        <v>5700</v>
      </c>
    </row>
    <row r="162" spans="1:3" ht="18" customHeight="1" x14ac:dyDescent="0.2">
      <c r="A162" s="3" t="s">
        <v>2184</v>
      </c>
      <c r="B162" s="3" t="s">
        <v>5703</v>
      </c>
      <c r="C162" s="7" t="s">
        <v>5700</v>
      </c>
    </row>
    <row r="163" spans="1:3" ht="18" customHeight="1" x14ac:dyDescent="0.2">
      <c r="A163" s="3" t="s">
        <v>2166</v>
      </c>
      <c r="B163" s="3" t="s">
        <v>6117</v>
      </c>
      <c r="C163" s="7" t="s">
        <v>5700</v>
      </c>
    </row>
    <row r="164" spans="1:3" ht="18" customHeight="1" x14ac:dyDescent="0.2">
      <c r="A164" s="3" t="s">
        <v>2017</v>
      </c>
      <c r="B164" s="3" t="s">
        <v>5832</v>
      </c>
      <c r="C164" s="7" t="s">
        <v>5700</v>
      </c>
    </row>
    <row r="165" spans="1:3" ht="18" customHeight="1" x14ac:dyDescent="0.2">
      <c r="A165" s="3" t="s">
        <v>1849</v>
      </c>
      <c r="B165" s="3" t="s">
        <v>5782</v>
      </c>
      <c r="C165" s="7" t="s">
        <v>5700</v>
      </c>
    </row>
    <row r="166" spans="1:3" ht="18" customHeight="1" x14ac:dyDescent="0.2">
      <c r="A166" s="3" t="s">
        <v>1937</v>
      </c>
      <c r="B166" s="3" t="s">
        <v>5782</v>
      </c>
      <c r="C166" s="7" t="s">
        <v>5700</v>
      </c>
    </row>
    <row r="167" spans="1:3" ht="18" customHeight="1" x14ac:dyDescent="0.2">
      <c r="A167" s="3" t="s">
        <v>2206</v>
      </c>
      <c r="B167" s="3" t="s">
        <v>5782</v>
      </c>
      <c r="C167" s="7" t="s">
        <v>5700</v>
      </c>
    </row>
    <row r="168" spans="1:3" ht="18" customHeight="1" x14ac:dyDescent="0.2">
      <c r="A168" s="3" t="s">
        <v>1934</v>
      </c>
      <c r="B168" s="3" t="s">
        <v>5922</v>
      </c>
      <c r="C168" s="7" t="s">
        <v>5700</v>
      </c>
    </row>
    <row r="169" spans="1:3" ht="18" customHeight="1" x14ac:dyDescent="0.2">
      <c r="A169" s="3" t="s">
        <v>1873</v>
      </c>
      <c r="B169" s="3" t="s">
        <v>5925</v>
      </c>
      <c r="C169" s="7" t="s">
        <v>5700</v>
      </c>
    </row>
    <row r="170" spans="1:3" ht="18" customHeight="1" x14ac:dyDescent="0.2">
      <c r="A170" s="3" t="s">
        <v>1877</v>
      </c>
      <c r="B170" s="3" t="s">
        <v>5702</v>
      </c>
      <c r="C170" s="7" t="s">
        <v>5700</v>
      </c>
    </row>
    <row r="171" spans="1:3" ht="18" customHeight="1" x14ac:dyDescent="0.2">
      <c r="A171" s="3" t="s">
        <v>2278</v>
      </c>
      <c r="B171" s="3" t="s">
        <v>6128</v>
      </c>
      <c r="C171" s="7" t="s">
        <v>5700</v>
      </c>
    </row>
    <row r="172" spans="1:3" ht="18" customHeight="1" x14ac:dyDescent="0.2">
      <c r="A172" s="3" t="s">
        <v>2222</v>
      </c>
      <c r="B172" s="3" t="s">
        <v>5808</v>
      </c>
      <c r="C172" s="7" t="s">
        <v>5700</v>
      </c>
    </row>
    <row r="173" spans="1:3" ht="18" customHeight="1" x14ac:dyDescent="0.2">
      <c r="A173" s="3" t="s">
        <v>2083</v>
      </c>
      <c r="B173" s="3" t="s">
        <v>6110</v>
      </c>
      <c r="C173" s="7" t="s">
        <v>5700</v>
      </c>
    </row>
    <row r="174" spans="1:3" ht="18" customHeight="1" x14ac:dyDescent="0.2">
      <c r="A174" s="3" t="s">
        <v>1911</v>
      </c>
      <c r="B174" s="3" t="s">
        <v>5804</v>
      </c>
      <c r="C174" s="7" t="s">
        <v>5700</v>
      </c>
    </row>
    <row r="175" spans="1:3" ht="18" customHeight="1" x14ac:dyDescent="0.2">
      <c r="A175" s="3" t="s">
        <v>2228</v>
      </c>
      <c r="B175" s="3" t="s">
        <v>6123</v>
      </c>
      <c r="C175" s="7" t="s">
        <v>5700</v>
      </c>
    </row>
    <row r="176" spans="1:3" ht="18" customHeight="1" x14ac:dyDescent="0.2">
      <c r="A176" s="3" t="s">
        <v>2205</v>
      </c>
      <c r="B176" s="3" t="s">
        <v>5764</v>
      </c>
      <c r="C176" s="7" t="s">
        <v>5700</v>
      </c>
    </row>
    <row r="177" spans="1:3" ht="18" customHeight="1" x14ac:dyDescent="0.2">
      <c r="A177" s="3" t="s">
        <v>1917</v>
      </c>
      <c r="B177" s="3" t="s">
        <v>6093</v>
      </c>
      <c r="C177" s="7" t="s">
        <v>5700</v>
      </c>
    </row>
    <row r="178" spans="1:3" ht="18" customHeight="1" x14ac:dyDescent="0.2">
      <c r="A178" s="3" t="s">
        <v>1935</v>
      </c>
      <c r="B178" s="3" t="s">
        <v>5745</v>
      </c>
      <c r="C178" s="7" t="s">
        <v>5700</v>
      </c>
    </row>
    <row r="179" spans="1:3" ht="18" customHeight="1" x14ac:dyDescent="0.2">
      <c r="A179" s="3" t="s">
        <v>2090</v>
      </c>
      <c r="B179" s="3" t="s">
        <v>5745</v>
      </c>
      <c r="C179" s="7" t="s">
        <v>5700</v>
      </c>
    </row>
    <row r="180" spans="1:3" ht="18" customHeight="1" x14ac:dyDescent="0.2">
      <c r="A180" s="3" t="s">
        <v>2149</v>
      </c>
      <c r="B180" s="3" t="s">
        <v>5932</v>
      </c>
      <c r="C180" s="7" t="s">
        <v>5700</v>
      </c>
    </row>
    <row r="181" spans="1:3" ht="18" customHeight="1" x14ac:dyDescent="0.2">
      <c r="A181" s="3" t="s">
        <v>2013</v>
      </c>
      <c r="B181" s="3" t="s">
        <v>5796</v>
      </c>
      <c r="C181" s="7" t="s">
        <v>5700</v>
      </c>
    </row>
    <row r="182" spans="1:3" ht="18" customHeight="1" x14ac:dyDescent="0.2">
      <c r="A182" s="3" t="s">
        <v>2084</v>
      </c>
      <c r="B182" s="3" t="s">
        <v>5796</v>
      </c>
      <c r="C182" s="7" t="s">
        <v>5700</v>
      </c>
    </row>
    <row r="183" spans="1:3" ht="18" customHeight="1" x14ac:dyDescent="0.2">
      <c r="A183" s="3" t="s">
        <v>2100</v>
      </c>
      <c r="B183" s="3" t="s">
        <v>5796</v>
      </c>
      <c r="C183" s="7" t="s">
        <v>5700</v>
      </c>
    </row>
    <row r="184" spans="1:3" ht="18" customHeight="1" x14ac:dyDescent="0.2">
      <c r="A184" s="3" t="s">
        <v>1828</v>
      </c>
      <c r="B184" s="3" t="s">
        <v>5771</v>
      </c>
      <c r="C184" s="7" t="s">
        <v>5700</v>
      </c>
    </row>
    <row r="185" spans="1:3" ht="18" customHeight="1" x14ac:dyDescent="0.2">
      <c r="A185" s="3" t="s">
        <v>2192</v>
      </c>
      <c r="B185" s="3" t="s">
        <v>6120</v>
      </c>
      <c r="C185" s="7" t="s">
        <v>5700</v>
      </c>
    </row>
    <row r="186" spans="1:3" ht="18" customHeight="1" x14ac:dyDescent="0.2">
      <c r="A186" s="3" t="s">
        <v>1905</v>
      </c>
      <c r="B186" s="3" t="s">
        <v>5710</v>
      </c>
      <c r="C186" s="7" t="s">
        <v>5700</v>
      </c>
    </row>
    <row r="187" spans="1:3" ht="18" customHeight="1" x14ac:dyDescent="0.2">
      <c r="A187" s="3" t="s">
        <v>2126</v>
      </c>
      <c r="B187" s="3" t="s">
        <v>5710</v>
      </c>
      <c r="C187" s="7" t="s">
        <v>5700</v>
      </c>
    </row>
    <row r="188" spans="1:3" ht="18" customHeight="1" x14ac:dyDescent="0.2">
      <c r="A188" s="3" t="s">
        <v>2216</v>
      </c>
      <c r="B188" s="3" t="s">
        <v>5710</v>
      </c>
      <c r="C188" s="7" t="s">
        <v>5700</v>
      </c>
    </row>
    <row r="189" spans="1:3" ht="18" customHeight="1" x14ac:dyDescent="0.2">
      <c r="A189" s="3" t="s">
        <v>2265</v>
      </c>
      <c r="B189" s="3" t="s">
        <v>5710</v>
      </c>
      <c r="C189" s="7" t="s">
        <v>5700</v>
      </c>
    </row>
    <row r="190" spans="1:3" ht="18" customHeight="1" x14ac:dyDescent="0.2">
      <c r="A190" s="3" t="s">
        <v>1899</v>
      </c>
      <c r="B190" s="3" t="s">
        <v>5866</v>
      </c>
      <c r="C190" s="7" t="s">
        <v>5700</v>
      </c>
    </row>
    <row r="191" spans="1:3" ht="18" customHeight="1" x14ac:dyDescent="0.2">
      <c r="A191" s="3" t="s">
        <v>2088</v>
      </c>
      <c r="B191" s="3" t="s">
        <v>5866</v>
      </c>
      <c r="C191" s="7" t="s">
        <v>5700</v>
      </c>
    </row>
    <row r="192" spans="1:3" ht="18" customHeight="1" x14ac:dyDescent="0.2">
      <c r="A192" s="3" t="s">
        <v>1906</v>
      </c>
      <c r="B192" s="3" t="s">
        <v>5790</v>
      </c>
      <c r="C192" s="7" t="s">
        <v>5700</v>
      </c>
    </row>
    <row r="193" spans="1:3" ht="18" customHeight="1" x14ac:dyDescent="0.2">
      <c r="A193" s="3" t="s">
        <v>2133</v>
      </c>
      <c r="B193" s="3" t="s">
        <v>5837</v>
      </c>
      <c r="C193" s="7" t="s">
        <v>5700</v>
      </c>
    </row>
    <row r="194" spans="1:3" ht="18" customHeight="1" x14ac:dyDescent="0.2">
      <c r="A194" s="3" t="s">
        <v>1885</v>
      </c>
      <c r="B194" s="3" t="s">
        <v>5814</v>
      </c>
      <c r="C194" s="7" t="s">
        <v>5700</v>
      </c>
    </row>
    <row r="195" spans="1:3" ht="18" customHeight="1" x14ac:dyDescent="0.2">
      <c r="A195" s="3" t="s">
        <v>1836</v>
      </c>
      <c r="B195" s="3" t="s">
        <v>6083</v>
      </c>
      <c r="C195" s="7" t="s">
        <v>5700</v>
      </c>
    </row>
    <row r="196" spans="1:3" ht="18" customHeight="1" x14ac:dyDescent="0.2">
      <c r="A196" s="3" t="s">
        <v>1225</v>
      </c>
      <c r="B196" s="3" t="s">
        <v>6122</v>
      </c>
      <c r="C196" s="7" t="s">
        <v>5700</v>
      </c>
    </row>
    <row r="197" spans="1:3" ht="18" customHeight="1" x14ac:dyDescent="0.2">
      <c r="A197" s="3" t="s">
        <v>2008</v>
      </c>
      <c r="B197" s="3" t="s">
        <v>5737</v>
      </c>
      <c r="C197" s="7" t="s">
        <v>5700</v>
      </c>
    </row>
    <row r="198" spans="1:3" ht="18" customHeight="1" x14ac:dyDescent="0.2">
      <c r="A198" s="3" t="s">
        <v>2226</v>
      </c>
      <c r="B198" s="3" t="s">
        <v>5730</v>
      </c>
      <c r="C198" s="7" t="s">
        <v>5700</v>
      </c>
    </row>
    <row r="199" spans="1:3" ht="18" customHeight="1" x14ac:dyDescent="0.2">
      <c r="A199" s="3" t="s">
        <v>1947</v>
      </c>
      <c r="B199" s="3" t="s">
        <v>5816</v>
      </c>
      <c r="C199" s="7" t="s">
        <v>5700</v>
      </c>
    </row>
    <row r="200" spans="1:3" ht="18" customHeight="1" x14ac:dyDescent="0.2">
      <c r="A200" s="3" t="s">
        <v>1865</v>
      </c>
      <c r="B200" s="3" t="s">
        <v>5785</v>
      </c>
      <c r="C200" s="7" t="s">
        <v>5700</v>
      </c>
    </row>
    <row r="201" spans="1:3" ht="18" customHeight="1" x14ac:dyDescent="0.2">
      <c r="A201" s="3" t="s">
        <v>1871</v>
      </c>
      <c r="B201" s="3" t="s">
        <v>5847</v>
      </c>
      <c r="C201" s="7" t="s">
        <v>5700</v>
      </c>
    </row>
    <row r="202" spans="1:3" ht="18" customHeight="1" x14ac:dyDescent="0.2">
      <c r="A202" s="3" t="s">
        <v>1306</v>
      </c>
      <c r="B202" s="3" t="s">
        <v>5769</v>
      </c>
      <c r="C202" s="7" t="s">
        <v>5700</v>
      </c>
    </row>
    <row r="203" spans="1:3" ht="18" customHeight="1" x14ac:dyDescent="0.2">
      <c r="A203" s="3" t="s">
        <v>1944</v>
      </c>
      <c r="B203" s="3" t="s">
        <v>5881</v>
      </c>
      <c r="C203" s="7" t="s">
        <v>5700</v>
      </c>
    </row>
    <row r="204" spans="1:3" ht="18" customHeight="1" x14ac:dyDescent="0.2">
      <c r="A204" s="3" t="s">
        <v>1868</v>
      </c>
      <c r="B204" s="3" t="s">
        <v>5927</v>
      </c>
      <c r="C204" s="7" t="s">
        <v>5700</v>
      </c>
    </row>
    <row r="205" spans="1:3" ht="18" customHeight="1" x14ac:dyDescent="0.2">
      <c r="A205" s="3" t="s">
        <v>1967</v>
      </c>
      <c r="B205" s="3" t="s">
        <v>5862</v>
      </c>
      <c r="C205" s="7" t="s">
        <v>5700</v>
      </c>
    </row>
    <row r="206" spans="1:3" ht="18" customHeight="1" x14ac:dyDescent="0.2">
      <c r="A206" s="3" t="s">
        <v>1919</v>
      </c>
      <c r="B206" s="3" t="s">
        <v>5812</v>
      </c>
      <c r="C206" s="7" t="s">
        <v>5700</v>
      </c>
    </row>
    <row r="207" spans="1:3" ht="18" customHeight="1" x14ac:dyDescent="0.2">
      <c r="A207" s="3" t="s">
        <v>2210</v>
      </c>
      <c r="B207" s="3" t="s">
        <v>5786</v>
      </c>
      <c r="C207" s="7" t="s">
        <v>5700</v>
      </c>
    </row>
    <row r="208" spans="1:3" ht="18" customHeight="1" x14ac:dyDescent="0.2">
      <c r="A208" s="3" t="s">
        <v>1888</v>
      </c>
      <c r="B208" s="3" t="s">
        <v>5891</v>
      </c>
      <c r="C208" s="7" t="s">
        <v>5700</v>
      </c>
    </row>
    <row r="209" spans="1:3" ht="18" customHeight="1" x14ac:dyDescent="0.2">
      <c r="A209" s="3" t="s">
        <v>2086</v>
      </c>
      <c r="B209" s="3" t="s">
        <v>5948</v>
      </c>
      <c r="C209" s="7" t="s">
        <v>5700</v>
      </c>
    </row>
    <row r="210" spans="1:3" ht="18" customHeight="1" x14ac:dyDescent="0.2">
      <c r="A210" s="3" t="s">
        <v>2172</v>
      </c>
      <c r="B210" s="3" t="s">
        <v>6118</v>
      </c>
      <c r="C210" s="7" t="s">
        <v>5700</v>
      </c>
    </row>
    <row r="211" spans="1:3" ht="18" customHeight="1" x14ac:dyDescent="0.2">
      <c r="A211" s="3" t="s">
        <v>1895</v>
      </c>
      <c r="B211" s="3" t="s">
        <v>5793</v>
      </c>
      <c r="C211" s="7" t="s">
        <v>5700</v>
      </c>
    </row>
    <row r="212" spans="1:3" ht="18" customHeight="1" x14ac:dyDescent="0.2">
      <c r="A212" s="3" t="s">
        <v>1910</v>
      </c>
      <c r="B212" s="3" t="s">
        <v>5714</v>
      </c>
      <c r="C212" s="7" t="s">
        <v>5700</v>
      </c>
    </row>
    <row r="213" spans="1:3" ht="18" customHeight="1" x14ac:dyDescent="0.2">
      <c r="A213" s="3" t="s">
        <v>1940</v>
      </c>
      <c r="B213" s="3" t="s">
        <v>5714</v>
      </c>
      <c r="C213" s="7" t="s">
        <v>5700</v>
      </c>
    </row>
    <row r="214" spans="1:3" ht="18" customHeight="1" x14ac:dyDescent="0.2">
      <c r="A214" s="3" t="s">
        <v>1955</v>
      </c>
      <c r="B214" s="3" t="s">
        <v>5714</v>
      </c>
      <c r="C214" s="7" t="s">
        <v>5700</v>
      </c>
    </row>
    <row r="215" spans="1:3" ht="18" customHeight="1" x14ac:dyDescent="0.2">
      <c r="A215" s="3" t="s">
        <v>2203</v>
      </c>
      <c r="B215" s="3" t="s">
        <v>5714</v>
      </c>
      <c r="C215" s="7" t="s">
        <v>5700</v>
      </c>
    </row>
    <row r="216" spans="1:3" ht="18" customHeight="1" x14ac:dyDescent="0.2">
      <c r="A216" s="3" t="s">
        <v>1845</v>
      </c>
      <c r="B216" s="3" t="s">
        <v>5711</v>
      </c>
      <c r="C216" s="7" t="s">
        <v>5700</v>
      </c>
    </row>
    <row r="217" spans="1:3" ht="18" customHeight="1" x14ac:dyDescent="0.2">
      <c r="A217" s="3" t="s">
        <v>2018</v>
      </c>
      <c r="B217" s="3" t="s">
        <v>5850</v>
      </c>
      <c r="C217" s="7" t="s">
        <v>5700</v>
      </c>
    </row>
    <row r="218" spans="1:3" ht="18" customHeight="1" x14ac:dyDescent="0.2">
      <c r="A218" s="3" t="s">
        <v>1924</v>
      </c>
      <c r="B218" s="3" t="s">
        <v>6094</v>
      </c>
      <c r="C218" s="7" t="s">
        <v>5700</v>
      </c>
    </row>
    <row r="219" spans="1:3" ht="18" customHeight="1" x14ac:dyDescent="0.2">
      <c r="A219" s="3" t="s">
        <v>2024</v>
      </c>
      <c r="B219" s="3" t="s">
        <v>6105</v>
      </c>
      <c r="C219" s="7" t="s">
        <v>5700</v>
      </c>
    </row>
    <row r="220" spans="1:3" ht="18" customHeight="1" x14ac:dyDescent="0.2">
      <c r="A220" s="3" t="s">
        <v>2190</v>
      </c>
      <c r="B220" s="3" t="s">
        <v>5939</v>
      </c>
      <c r="C220" s="7" t="s">
        <v>5700</v>
      </c>
    </row>
    <row r="221" spans="1:3" ht="18" customHeight="1" x14ac:dyDescent="0.2">
      <c r="A221" s="3" t="s">
        <v>1889</v>
      </c>
      <c r="B221" s="3" t="s">
        <v>5712</v>
      </c>
      <c r="C221" s="7" t="s">
        <v>5700</v>
      </c>
    </row>
    <row r="222" spans="1:3" ht="18" customHeight="1" x14ac:dyDescent="0.2">
      <c r="A222" s="3" t="s">
        <v>2055</v>
      </c>
      <c r="B222" s="3" t="s">
        <v>5712</v>
      </c>
      <c r="C222" s="7" t="s">
        <v>5700</v>
      </c>
    </row>
    <row r="223" spans="1:3" ht="18" customHeight="1" x14ac:dyDescent="0.2">
      <c r="A223" s="3" t="s">
        <v>2201</v>
      </c>
      <c r="B223" s="3" t="s">
        <v>5712</v>
      </c>
      <c r="C223" s="7" t="s">
        <v>5700</v>
      </c>
    </row>
    <row r="224" spans="1:3" ht="18" customHeight="1" x14ac:dyDescent="0.2">
      <c r="A224" s="3" t="s">
        <v>2110</v>
      </c>
      <c r="B224" s="3" t="s">
        <v>6112</v>
      </c>
      <c r="C224" s="7" t="s">
        <v>5700</v>
      </c>
    </row>
    <row r="225" spans="1:3" ht="18" customHeight="1" x14ac:dyDescent="0.2">
      <c r="A225" s="3" t="s">
        <v>1872</v>
      </c>
      <c r="B225" s="3" t="s">
        <v>5813</v>
      </c>
      <c r="C225" s="7" t="s">
        <v>5700</v>
      </c>
    </row>
    <row r="226" spans="1:3" ht="18" customHeight="1" x14ac:dyDescent="0.2">
      <c r="A226" s="3" t="s">
        <v>2243</v>
      </c>
      <c r="B226" s="3" t="s">
        <v>6126</v>
      </c>
      <c r="C226" s="7" t="s">
        <v>5700</v>
      </c>
    </row>
    <row r="227" spans="1:3" ht="18" customHeight="1" x14ac:dyDescent="0.2">
      <c r="A227" s="3" t="s">
        <v>2194</v>
      </c>
      <c r="B227" s="3" t="s">
        <v>5752</v>
      </c>
      <c r="C227" s="7" t="s">
        <v>5700</v>
      </c>
    </row>
    <row r="228" spans="1:3" ht="18" customHeight="1" x14ac:dyDescent="0.2">
      <c r="A228" s="3" t="s">
        <v>2204</v>
      </c>
      <c r="B228" s="3" t="s">
        <v>5931</v>
      </c>
      <c r="C228" s="7" t="s">
        <v>5700</v>
      </c>
    </row>
    <row r="229" spans="1:3" ht="18" customHeight="1" x14ac:dyDescent="0.2">
      <c r="A229" s="3" t="s">
        <v>2135</v>
      </c>
      <c r="B229" s="3" t="s">
        <v>5823</v>
      </c>
      <c r="C229" s="7" t="s">
        <v>5700</v>
      </c>
    </row>
    <row r="230" spans="1:3" ht="18" customHeight="1" x14ac:dyDescent="0.2">
      <c r="A230" s="3" t="s">
        <v>2036</v>
      </c>
      <c r="B230" s="3" t="s">
        <v>5775</v>
      </c>
      <c r="C230" s="7" t="s">
        <v>5700</v>
      </c>
    </row>
    <row r="231" spans="1:3" ht="18" customHeight="1" x14ac:dyDescent="0.2">
      <c r="A231" s="3" t="s">
        <v>2155</v>
      </c>
      <c r="B231" s="3" t="s">
        <v>5913</v>
      </c>
      <c r="C231" s="7" t="s">
        <v>5700</v>
      </c>
    </row>
    <row r="232" spans="1:3" ht="18" customHeight="1" x14ac:dyDescent="0.2">
      <c r="A232" s="3" t="s">
        <v>1881</v>
      </c>
      <c r="B232" s="3" t="s">
        <v>5735</v>
      </c>
      <c r="C232" s="7" t="s">
        <v>5700</v>
      </c>
    </row>
    <row r="233" spans="1:3" ht="18" customHeight="1" x14ac:dyDescent="0.2">
      <c r="A233" s="3" t="s">
        <v>2080</v>
      </c>
      <c r="B233" s="3" t="s">
        <v>5735</v>
      </c>
      <c r="C233" s="7" t="s">
        <v>5700</v>
      </c>
    </row>
    <row r="234" spans="1:3" ht="18" customHeight="1" x14ac:dyDescent="0.2">
      <c r="A234" s="3" t="s">
        <v>2103</v>
      </c>
      <c r="B234" s="3" t="s">
        <v>5735</v>
      </c>
      <c r="C234" s="7" t="s">
        <v>5700</v>
      </c>
    </row>
    <row r="235" spans="1:3" ht="18" customHeight="1" x14ac:dyDescent="0.2">
      <c r="A235" s="3" t="s">
        <v>2069</v>
      </c>
      <c r="B235" s="3" t="s">
        <v>5910</v>
      </c>
      <c r="C235" s="7" t="s">
        <v>5700</v>
      </c>
    </row>
    <row r="236" spans="1:3" ht="18" customHeight="1" x14ac:dyDescent="0.2">
      <c r="A236" s="3" t="s">
        <v>1921</v>
      </c>
      <c r="B236" s="3" t="s">
        <v>5941</v>
      </c>
      <c r="C236" s="7" t="s">
        <v>5700</v>
      </c>
    </row>
    <row r="237" spans="1:3" ht="18" customHeight="1" x14ac:dyDescent="0.2">
      <c r="A237" s="3" t="s">
        <v>1961</v>
      </c>
      <c r="B237" s="3" t="s">
        <v>5759</v>
      </c>
      <c r="C237" s="7" t="s">
        <v>5700</v>
      </c>
    </row>
    <row r="238" spans="1:3" ht="18" customHeight="1" x14ac:dyDescent="0.2">
      <c r="A238" s="3" t="s">
        <v>1827</v>
      </c>
      <c r="B238" s="3" t="s">
        <v>5831</v>
      </c>
      <c r="C238" s="7" t="s">
        <v>5700</v>
      </c>
    </row>
    <row r="239" spans="1:3" ht="18" customHeight="1" x14ac:dyDescent="0.2">
      <c r="A239" s="3" t="s">
        <v>1989</v>
      </c>
      <c r="B239" s="3" t="s">
        <v>5831</v>
      </c>
      <c r="C239" s="7" t="s">
        <v>5700</v>
      </c>
    </row>
    <row r="240" spans="1:3" ht="18" customHeight="1" x14ac:dyDescent="0.2">
      <c r="A240" s="3" t="s">
        <v>1993</v>
      </c>
      <c r="B240" s="3" t="s">
        <v>5831</v>
      </c>
      <c r="C240" s="7" t="s">
        <v>5700</v>
      </c>
    </row>
    <row r="241" spans="1:3" ht="18" customHeight="1" x14ac:dyDescent="0.2">
      <c r="A241" s="3" t="s">
        <v>2098</v>
      </c>
      <c r="B241" s="3" t="s">
        <v>5831</v>
      </c>
      <c r="C241" s="7" t="s">
        <v>5700</v>
      </c>
    </row>
    <row r="242" spans="1:3" ht="18" customHeight="1" x14ac:dyDescent="0.2">
      <c r="A242" s="3" t="s">
        <v>2158</v>
      </c>
      <c r="B242" s="3" t="s">
        <v>5806</v>
      </c>
      <c r="C242" s="7" t="s">
        <v>5700</v>
      </c>
    </row>
    <row r="243" spans="1:3" ht="18" customHeight="1" x14ac:dyDescent="0.2">
      <c r="A243" s="3" t="s">
        <v>1926</v>
      </c>
      <c r="B243" s="3" t="s">
        <v>5811</v>
      </c>
      <c r="C243" s="7" t="s">
        <v>5700</v>
      </c>
    </row>
    <row r="244" spans="1:3" ht="18" customHeight="1" x14ac:dyDescent="0.2">
      <c r="A244" s="3" t="s">
        <v>2144</v>
      </c>
      <c r="B244" s="3" t="s">
        <v>5811</v>
      </c>
      <c r="C244" s="7" t="s">
        <v>5700</v>
      </c>
    </row>
    <row r="245" spans="1:3" ht="18" customHeight="1" x14ac:dyDescent="0.2">
      <c r="A245" s="3" t="s">
        <v>2025</v>
      </c>
      <c r="B245" s="3" t="s">
        <v>6106</v>
      </c>
      <c r="C245" s="7" t="s">
        <v>5700</v>
      </c>
    </row>
    <row r="246" spans="1:3" ht="18" customHeight="1" x14ac:dyDescent="0.2">
      <c r="A246" s="3" t="s">
        <v>1879</v>
      </c>
      <c r="B246" s="3" t="s">
        <v>5747</v>
      </c>
      <c r="C246" s="7" t="s">
        <v>5700</v>
      </c>
    </row>
    <row r="247" spans="1:3" ht="18" customHeight="1" x14ac:dyDescent="0.2">
      <c r="A247" s="3" t="s">
        <v>1972</v>
      </c>
      <c r="B247" s="3" t="s">
        <v>5805</v>
      </c>
      <c r="C247" s="7" t="s">
        <v>5700</v>
      </c>
    </row>
    <row r="248" spans="1:3" ht="18" customHeight="1" x14ac:dyDescent="0.2">
      <c r="A248" s="3" t="s">
        <v>1329</v>
      </c>
      <c r="B248" s="3" t="s">
        <v>5805</v>
      </c>
      <c r="C248" s="7" t="s">
        <v>5700</v>
      </c>
    </row>
    <row r="249" spans="1:3" ht="18" customHeight="1" x14ac:dyDescent="0.2">
      <c r="A249" s="3" t="s">
        <v>1843</v>
      </c>
      <c r="B249" s="3" t="s">
        <v>5704</v>
      </c>
      <c r="C249" s="7" t="s">
        <v>5700</v>
      </c>
    </row>
    <row r="250" spans="1:3" ht="18" customHeight="1" x14ac:dyDescent="0.2">
      <c r="A250" s="3" t="s">
        <v>2118</v>
      </c>
      <c r="B250" s="3" t="s">
        <v>6113</v>
      </c>
      <c r="C250" s="7" t="s">
        <v>5700</v>
      </c>
    </row>
    <row r="251" spans="1:3" ht="18" customHeight="1" x14ac:dyDescent="0.2">
      <c r="A251" s="3" t="s">
        <v>2239</v>
      </c>
      <c r="B251" s="3" t="s">
        <v>6113</v>
      </c>
      <c r="C251" s="7" t="s">
        <v>5700</v>
      </c>
    </row>
    <row r="252" spans="1:3" ht="18" customHeight="1" x14ac:dyDescent="0.2">
      <c r="A252" s="3" t="s">
        <v>2021</v>
      </c>
      <c r="B252" s="3" t="s">
        <v>5857</v>
      </c>
      <c r="C252" s="7" t="s">
        <v>5700</v>
      </c>
    </row>
    <row r="253" spans="1:3" ht="18" customHeight="1" x14ac:dyDescent="0.2">
      <c r="A253" s="3" t="s">
        <v>2092</v>
      </c>
      <c r="B253" s="3" t="s">
        <v>5857</v>
      </c>
      <c r="C253" s="7" t="s">
        <v>5700</v>
      </c>
    </row>
    <row r="254" spans="1:3" ht="18" customHeight="1" x14ac:dyDescent="0.2">
      <c r="A254" s="3" t="s">
        <v>2221</v>
      </c>
      <c r="B254" s="3" t="s">
        <v>5857</v>
      </c>
      <c r="C254" s="7" t="s">
        <v>5700</v>
      </c>
    </row>
    <row r="255" spans="1:3" ht="18" customHeight="1" x14ac:dyDescent="0.2">
      <c r="A255" s="3" t="s">
        <v>2251</v>
      </c>
      <c r="B255" s="3" t="s">
        <v>5857</v>
      </c>
      <c r="C255" s="7" t="s">
        <v>5700</v>
      </c>
    </row>
    <row r="256" spans="1:3" ht="18" customHeight="1" x14ac:dyDescent="0.2">
      <c r="A256" s="3" t="s">
        <v>1960</v>
      </c>
      <c r="B256" s="3" t="s">
        <v>5825</v>
      </c>
      <c r="C256" s="7" t="s">
        <v>5700</v>
      </c>
    </row>
    <row r="257" spans="1:3" ht="18" customHeight="1" x14ac:dyDescent="0.2">
      <c r="A257" s="3" t="s">
        <v>2269</v>
      </c>
      <c r="B257" s="3" t="s">
        <v>5798</v>
      </c>
      <c r="C257" s="7" t="s">
        <v>5700</v>
      </c>
    </row>
    <row r="258" spans="1:3" ht="18" customHeight="1" x14ac:dyDescent="0.2">
      <c r="A258" s="3" t="s">
        <v>2002</v>
      </c>
      <c r="B258" s="3" t="s">
        <v>6101</v>
      </c>
      <c r="C258" s="7" t="s">
        <v>5700</v>
      </c>
    </row>
    <row r="259" spans="1:3" ht="18" customHeight="1" x14ac:dyDescent="0.2">
      <c r="A259" s="3" t="s">
        <v>1137</v>
      </c>
      <c r="B259" s="3" t="s">
        <v>5916</v>
      </c>
      <c r="C259" s="7" t="s">
        <v>5700</v>
      </c>
    </row>
    <row r="260" spans="1:3" ht="18" customHeight="1" x14ac:dyDescent="0.2">
      <c r="A260" s="3" t="s">
        <v>2007</v>
      </c>
      <c r="B260" s="3" t="s">
        <v>5716</v>
      </c>
      <c r="C260" s="7" t="s">
        <v>5700</v>
      </c>
    </row>
    <row r="261" spans="1:3" ht="18" customHeight="1" x14ac:dyDescent="0.2">
      <c r="A261" s="3" t="s">
        <v>1866</v>
      </c>
      <c r="B261" s="3" t="s">
        <v>5736</v>
      </c>
      <c r="C261" s="7" t="s">
        <v>5700</v>
      </c>
    </row>
    <row r="262" spans="1:3" ht="18" customHeight="1" x14ac:dyDescent="0.2">
      <c r="A262" s="3" t="s">
        <v>1901</v>
      </c>
      <c r="B262" s="3" t="s">
        <v>5736</v>
      </c>
      <c r="C262" s="7" t="s">
        <v>5700</v>
      </c>
    </row>
    <row r="263" spans="1:3" ht="18" customHeight="1" x14ac:dyDescent="0.2">
      <c r="A263" s="3" t="s">
        <v>1958</v>
      </c>
      <c r="B263" s="3" t="s">
        <v>5736</v>
      </c>
      <c r="C263" s="7" t="s">
        <v>5700</v>
      </c>
    </row>
    <row r="264" spans="1:3" ht="18" customHeight="1" x14ac:dyDescent="0.2">
      <c r="A264" s="3" t="s">
        <v>2042</v>
      </c>
      <c r="B264" s="3" t="s">
        <v>5736</v>
      </c>
      <c r="C264" s="7" t="s">
        <v>5700</v>
      </c>
    </row>
    <row r="265" spans="1:3" ht="18" customHeight="1" x14ac:dyDescent="0.2">
      <c r="A265" s="3" t="s">
        <v>2094</v>
      </c>
      <c r="B265" s="3" t="s">
        <v>5736</v>
      </c>
      <c r="C265" s="7" t="s">
        <v>5700</v>
      </c>
    </row>
    <row r="266" spans="1:3" ht="18" customHeight="1" x14ac:dyDescent="0.2">
      <c r="A266" s="3" t="s">
        <v>2112</v>
      </c>
      <c r="B266" s="3" t="s">
        <v>5736</v>
      </c>
      <c r="C266" s="7" t="s">
        <v>5700</v>
      </c>
    </row>
    <row r="267" spans="1:3" ht="18" customHeight="1" x14ac:dyDescent="0.2">
      <c r="A267" s="3" t="s">
        <v>2146</v>
      </c>
      <c r="B267" s="3" t="s">
        <v>5736</v>
      </c>
      <c r="C267" s="7" t="s">
        <v>5700</v>
      </c>
    </row>
    <row r="268" spans="1:3" ht="18" customHeight="1" x14ac:dyDescent="0.2">
      <c r="A268" s="3" t="s">
        <v>2163</v>
      </c>
      <c r="B268" s="3" t="s">
        <v>5736</v>
      </c>
      <c r="C268" s="7" t="s">
        <v>5700</v>
      </c>
    </row>
    <row r="269" spans="1:3" ht="18" customHeight="1" x14ac:dyDescent="0.2">
      <c r="A269" s="3" t="s">
        <v>2174</v>
      </c>
      <c r="B269" s="3" t="s">
        <v>5736</v>
      </c>
      <c r="C269" s="7" t="s">
        <v>5700</v>
      </c>
    </row>
    <row r="270" spans="1:3" ht="18" customHeight="1" x14ac:dyDescent="0.2">
      <c r="A270" s="3" t="s">
        <v>2191</v>
      </c>
      <c r="B270" s="3" t="s">
        <v>5736</v>
      </c>
      <c r="C270" s="7" t="s">
        <v>5700</v>
      </c>
    </row>
    <row r="271" spans="1:3" ht="18" customHeight="1" x14ac:dyDescent="0.2">
      <c r="A271" s="3" t="s">
        <v>2220</v>
      </c>
      <c r="B271" s="3" t="s">
        <v>5736</v>
      </c>
      <c r="C271" s="7" t="s">
        <v>5700</v>
      </c>
    </row>
    <row r="272" spans="1:3" ht="18" customHeight="1" x14ac:dyDescent="0.2">
      <c r="A272" s="3" t="s">
        <v>2049</v>
      </c>
      <c r="B272" s="3" t="s">
        <v>5792</v>
      </c>
      <c r="C272" s="7" t="s">
        <v>5700</v>
      </c>
    </row>
    <row r="273" spans="1:3" ht="18" customHeight="1" x14ac:dyDescent="0.2">
      <c r="A273" s="3" t="s">
        <v>2202</v>
      </c>
      <c r="B273" s="3" t="s">
        <v>5792</v>
      </c>
      <c r="C273" s="7" t="s">
        <v>5700</v>
      </c>
    </row>
    <row r="274" spans="1:3" ht="18" customHeight="1" x14ac:dyDescent="0.2">
      <c r="A274" s="3" t="s">
        <v>2227</v>
      </c>
      <c r="B274" s="3" t="s">
        <v>5792</v>
      </c>
      <c r="C274" s="7" t="s">
        <v>5700</v>
      </c>
    </row>
    <row r="275" spans="1:3" ht="18" customHeight="1" x14ac:dyDescent="0.2">
      <c r="A275" s="3" t="s">
        <v>2249</v>
      </c>
      <c r="B275" s="3" t="s">
        <v>5792</v>
      </c>
      <c r="C275" s="7" t="s">
        <v>5700</v>
      </c>
    </row>
    <row r="276" spans="1:3" ht="18" customHeight="1" x14ac:dyDescent="0.2">
      <c r="A276" s="3" t="s">
        <v>2029</v>
      </c>
      <c r="B276" s="3" t="s">
        <v>5754</v>
      </c>
      <c r="C276" s="7" t="s">
        <v>5700</v>
      </c>
    </row>
    <row r="277" spans="1:3" ht="18" customHeight="1" x14ac:dyDescent="0.2">
      <c r="A277" s="3" t="s">
        <v>2093</v>
      </c>
      <c r="B277" s="3" t="s">
        <v>5754</v>
      </c>
      <c r="C277" s="7" t="s">
        <v>5700</v>
      </c>
    </row>
    <row r="278" spans="1:3" ht="18" customHeight="1" x14ac:dyDescent="0.2">
      <c r="A278" s="3" t="s">
        <v>2106</v>
      </c>
      <c r="B278" s="3" t="s">
        <v>5905</v>
      </c>
      <c r="C278" s="7" t="s">
        <v>5700</v>
      </c>
    </row>
    <row r="279" spans="1:3" ht="18" customHeight="1" x14ac:dyDescent="0.2">
      <c r="A279" s="3" t="s">
        <v>1952</v>
      </c>
      <c r="B279" s="3" t="s">
        <v>5879</v>
      </c>
      <c r="C279" s="7" t="s">
        <v>5700</v>
      </c>
    </row>
    <row r="280" spans="1:3" ht="18" customHeight="1" x14ac:dyDescent="0.2">
      <c r="A280" s="3" t="s">
        <v>1458</v>
      </c>
      <c r="B280" s="3" t="s">
        <v>5740</v>
      </c>
      <c r="C280" s="7" t="s">
        <v>5700</v>
      </c>
    </row>
    <row r="281" spans="1:3" ht="18" customHeight="1" x14ac:dyDescent="0.2">
      <c r="A281" s="3" t="s">
        <v>2122</v>
      </c>
      <c r="B281" s="3" t="s">
        <v>5740</v>
      </c>
      <c r="C281" s="7" t="s">
        <v>5700</v>
      </c>
    </row>
    <row r="282" spans="1:3" ht="18" customHeight="1" x14ac:dyDescent="0.2">
      <c r="A282" s="3" t="s">
        <v>1853</v>
      </c>
      <c r="B282" s="3" t="s">
        <v>5741</v>
      </c>
      <c r="C282" s="7" t="s">
        <v>5700</v>
      </c>
    </row>
    <row r="283" spans="1:3" ht="18" customHeight="1" x14ac:dyDescent="0.2">
      <c r="A283" s="3" t="s">
        <v>1878</v>
      </c>
      <c r="B283" s="3" t="s">
        <v>5741</v>
      </c>
      <c r="C283" s="7" t="s">
        <v>5700</v>
      </c>
    </row>
    <row r="284" spans="1:3" ht="18" customHeight="1" x14ac:dyDescent="0.2">
      <c r="A284" s="3" t="s">
        <v>2023</v>
      </c>
      <c r="B284" s="3" t="s">
        <v>5741</v>
      </c>
      <c r="C284" s="7" t="s">
        <v>5700</v>
      </c>
    </row>
    <row r="285" spans="1:3" ht="18" customHeight="1" x14ac:dyDescent="0.2">
      <c r="A285" s="3" t="s">
        <v>1493</v>
      </c>
      <c r="B285" s="3" t="s">
        <v>5741</v>
      </c>
      <c r="C285" s="7" t="s">
        <v>5700</v>
      </c>
    </row>
    <row r="286" spans="1:3" ht="18" customHeight="1" x14ac:dyDescent="0.2">
      <c r="A286" s="3" t="s">
        <v>2181</v>
      </c>
      <c r="B286" s="3" t="s">
        <v>5741</v>
      </c>
      <c r="C286" s="7" t="s">
        <v>5700</v>
      </c>
    </row>
    <row r="287" spans="1:3" ht="18" customHeight="1" x14ac:dyDescent="0.2">
      <c r="A287" s="3" t="s">
        <v>2038</v>
      </c>
      <c r="B287" s="3" t="s">
        <v>5777</v>
      </c>
      <c r="C287" s="7" t="s">
        <v>5700</v>
      </c>
    </row>
    <row r="288" spans="1:3" ht="18" customHeight="1" x14ac:dyDescent="0.2">
      <c r="A288" s="3" t="s">
        <v>1930</v>
      </c>
      <c r="B288" s="3" t="s">
        <v>5713</v>
      </c>
      <c r="C288" s="7" t="s">
        <v>5700</v>
      </c>
    </row>
    <row r="289" spans="1:3" ht="18" customHeight="1" x14ac:dyDescent="0.2">
      <c r="A289" s="3" t="s">
        <v>1996</v>
      </c>
      <c r="B289" s="3" t="s">
        <v>5713</v>
      </c>
      <c r="C289" s="7" t="s">
        <v>5700</v>
      </c>
    </row>
    <row r="290" spans="1:3" ht="18" customHeight="1" x14ac:dyDescent="0.2">
      <c r="A290" s="3" t="s">
        <v>2091</v>
      </c>
      <c r="B290" s="3" t="s">
        <v>5713</v>
      </c>
      <c r="C290" s="7" t="s">
        <v>5700</v>
      </c>
    </row>
    <row r="291" spans="1:3" ht="18" customHeight="1" x14ac:dyDescent="0.2">
      <c r="A291" s="3" t="s">
        <v>2109</v>
      </c>
      <c r="B291" s="3" t="s">
        <v>5713</v>
      </c>
      <c r="C291" s="7" t="s">
        <v>5700</v>
      </c>
    </row>
    <row r="292" spans="1:3" ht="18" customHeight="1" x14ac:dyDescent="0.2">
      <c r="A292" s="3" t="s">
        <v>2114</v>
      </c>
      <c r="B292" s="3" t="s">
        <v>5713</v>
      </c>
      <c r="C292" s="7" t="s">
        <v>5700</v>
      </c>
    </row>
    <row r="293" spans="1:3" ht="18" customHeight="1" x14ac:dyDescent="0.2">
      <c r="A293" s="3" t="s">
        <v>1215</v>
      </c>
      <c r="B293" s="3" t="s">
        <v>5713</v>
      </c>
      <c r="C293" s="7" t="s">
        <v>5700</v>
      </c>
    </row>
    <row r="294" spans="1:3" ht="18" customHeight="1" x14ac:dyDescent="0.2">
      <c r="A294" s="3" t="s">
        <v>2247</v>
      </c>
      <c r="B294" s="3" t="s">
        <v>5713</v>
      </c>
      <c r="C294" s="7" t="s">
        <v>5700</v>
      </c>
    </row>
    <row r="295" spans="1:3" ht="18" customHeight="1" x14ac:dyDescent="0.2">
      <c r="A295" s="3" t="s">
        <v>1574</v>
      </c>
      <c r="B295" s="3" t="s">
        <v>5876</v>
      </c>
      <c r="C295" s="7" t="s">
        <v>5700</v>
      </c>
    </row>
    <row r="296" spans="1:3" ht="18" customHeight="1" x14ac:dyDescent="0.2">
      <c r="A296" s="3" t="s">
        <v>1999</v>
      </c>
      <c r="B296" s="3" t="s">
        <v>5876</v>
      </c>
      <c r="C296" s="7" t="s">
        <v>5700</v>
      </c>
    </row>
    <row r="297" spans="1:3" ht="18" customHeight="1" x14ac:dyDescent="0.2">
      <c r="A297" s="3" t="s">
        <v>2121</v>
      </c>
      <c r="B297" s="3" t="s">
        <v>5876</v>
      </c>
      <c r="C297" s="7" t="s">
        <v>5700</v>
      </c>
    </row>
    <row r="298" spans="1:3" ht="18" customHeight="1" x14ac:dyDescent="0.2">
      <c r="A298" s="3" t="s">
        <v>2276</v>
      </c>
      <c r="B298" s="3" t="s">
        <v>5876</v>
      </c>
      <c r="C298" s="7" t="s">
        <v>5700</v>
      </c>
    </row>
    <row r="299" spans="1:3" ht="18" customHeight="1" x14ac:dyDescent="0.2">
      <c r="A299" s="3" t="s">
        <v>1859</v>
      </c>
      <c r="B299" s="3" t="s">
        <v>5709</v>
      </c>
      <c r="C299" s="7" t="s">
        <v>5700</v>
      </c>
    </row>
    <row r="300" spans="1:3" ht="18" customHeight="1" x14ac:dyDescent="0.2">
      <c r="A300" s="3" t="s">
        <v>1951</v>
      </c>
      <c r="B300" s="3" t="s">
        <v>5709</v>
      </c>
      <c r="C300" s="7" t="s">
        <v>5700</v>
      </c>
    </row>
    <row r="301" spans="1:3" ht="18" customHeight="1" x14ac:dyDescent="0.2">
      <c r="A301" s="3" t="s">
        <v>1983</v>
      </c>
      <c r="B301" s="3" t="s">
        <v>5709</v>
      </c>
      <c r="C301" s="7" t="s">
        <v>5700</v>
      </c>
    </row>
    <row r="302" spans="1:3" ht="18" customHeight="1" x14ac:dyDescent="0.2">
      <c r="A302" s="3" t="s">
        <v>2003</v>
      </c>
      <c r="B302" s="3" t="s">
        <v>5709</v>
      </c>
      <c r="C302" s="7" t="s">
        <v>5700</v>
      </c>
    </row>
    <row r="303" spans="1:3" ht="18" customHeight="1" x14ac:dyDescent="0.2">
      <c r="A303" s="3" t="s">
        <v>2136</v>
      </c>
      <c r="B303" s="3" t="s">
        <v>5709</v>
      </c>
      <c r="C303" s="7" t="s">
        <v>5700</v>
      </c>
    </row>
    <row r="304" spans="1:3" ht="18" customHeight="1" x14ac:dyDescent="0.2">
      <c r="A304" s="3" t="s">
        <v>2148</v>
      </c>
      <c r="B304" s="3" t="s">
        <v>5709</v>
      </c>
      <c r="C304" s="7" t="s">
        <v>5700</v>
      </c>
    </row>
    <row r="305" spans="1:3" ht="18" customHeight="1" x14ac:dyDescent="0.2">
      <c r="A305" s="3" t="s">
        <v>2198</v>
      </c>
      <c r="B305" s="3" t="s">
        <v>5729</v>
      </c>
      <c r="C305" s="7" t="s">
        <v>5700</v>
      </c>
    </row>
    <row r="306" spans="1:3" ht="18" customHeight="1" x14ac:dyDescent="0.2">
      <c r="A306" s="3" t="s">
        <v>1898</v>
      </c>
      <c r="B306" s="3" t="s">
        <v>5884</v>
      </c>
      <c r="C306" s="7" t="s">
        <v>5700</v>
      </c>
    </row>
    <row r="307" spans="1:3" ht="18" customHeight="1" x14ac:dyDescent="0.2">
      <c r="A307" s="3" t="s">
        <v>2081</v>
      </c>
      <c r="B307" s="3" t="s">
        <v>5884</v>
      </c>
      <c r="C307" s="7" t="s">
        <v>5700</v>
      </c>
    </row>
    <row r="308" spans="1:3" ht="18" customHeight="1" x14ac:dyDescent="0.2">
      <c r="A308" s="3" t="s">
        <v>1163</v>
      </c>
      <c r="B308" s="3" t="s">
        <v>5897</v>
      </c>
      <c r="C308" s="7" t="s">
        <v>5700</v>
      </c>
    </row>
    <row r="309" spans="1:3" ht="18" customHeight="1" x14ac:dyDescent="0.2">
      <c r="A309" s="3" t="s">
        <v>1478</v>
      </c>
      <c r="B309" s="3" t="s">
        <v>5717</v>
      </c>
      <c r="C309" s="7" t="s">
        <v>5700</v>
      </c>
    </row>
    <row r="310" spans="1:3" ht="18" customHeight="1" x14ac:dyDescent="0.2">
      <c r="A310" s="3" t="s">
        <v>1908</v>
      </c>
      <c r="B310" s="3" t="s">
        <v>5717</v>
      </c>
      <c r="C310" s="7" t="s">
        <v>5700</v>
      </c>
    </row>
    <row r="311" spans="1:3" ht="18" customHeight="1" x14ac:dyDescent="0.2">
      <c r="A311" s="3" t="s">
        <v>2099</v>
      </c>
      <c r="B311" s="3" t="s">
        <v>5717</v>
      </c>
      <c r="C311" s="7" t="s">
        <v>5700</v>
      </c>
    </row>
    <row r="312" spans="1:3" ht="18" customHeight="1" x14ac:dyDescent="0.2">
      <c r="A312" s="3" t="s">
        <v>2101</v>
      </c>
      <c r="B312" s="3" t="s">
        <v>5717</v>
      </c>
      <c r="C312" s="7" t="s">
        <v>5700</v>
      </c>
    </row>
    <row r="313" spans="1:3" ht="18" customHeight="1" x14ac:dyDescent="0.2">
      <c r="A313" s="3" t="s">
        <v>2134</v>
      </c>
      <c r="B313" s="3" t="s">
        <v>5717</v>
      </c>
      <c r="C313" s="7" t="s">
        <v>5700</v>
      </c>
    </row>
    <row r="314" spans="1:3" ht="18" customHeight="1" x14ac:dyDescent="0.2">
      <c r="A314" s="3" t="s">
        <v>2161</v>
      </c>
      <c r="B314" s="3" t="s">
        <v>5717</v>
      </c>
      <c r="C314" s="7" t="s">
        <v>5700</v>
      </c>
    </row>
    <row r="315" spans="1:3" ht="18" customHeight="1" x14ac:dyDescent="0.2">
      <c r="A315" s="3" t="s">
        <v>1847</v>
      </c>
      <c r="B315" s="3" t="s">
        <v>5760</v>
      </c>
      <c r="C315" s="7" t="s">
        <v>5700</v>
      </c>
    </row>
    <row r="316" spans="1:3" ht="18" customHeight="1" x14ac:dyDescent="0.2">
      <c r="A316" s="3" t="s">
        <v>1904</v>
      </c>
      <c r="B316" s="3" t="s">
        <v>5760</v>
      </c>
      <c r="C316" s="7" t="s">
        <v>5700</v>
      </c>
    </row>
    <row r="317" spans="1:3" ht="18" customHeight="1" x14ac:dyDescent="0.2">
      <c r="A317" s="3" t="s">
        <v>1968</v>
      </c>
      <c r="B317" s="3" t="s">
        <v>5776</v>
      </c>
      <c r="C317" s="7" t="s">
        <v>5700</v>
      </c>
    </row>
    <row r="318" spans="1:3" ht="18" customHeight="1" x14ac:dyDescent="0.2">
      <c r="A318" s="3" t="s">
        <v>2005</v>
      </c>
      <c r="B318" s="3" t="s">
        <v>5776</v>
      </c>
      <c r="C318" s="7" t="s">
        <v>5700</v>
      </c>
    </row>
    <row r="319" spans="1:3" ht="18" customHeight="1" x14ac:dyDescent="0.2">
      <c r="A319" s="3" t="s">
        <v>1979</v>
      </c>
      <c r="B319" s="3" t="s">
        <v>5762</v>
      </c>
      <c r="C319" s="7" t="s">
        <v>5700</v>
      </c>
    </row>
    <row r="320" spans="1:3" ht="18" customHeight="1" x14ac:dyDescent="0.2">
      <c r="A320" s="3" t="s">
        <v>1980</v>
      </c>
      <c r="B320" s="3" t="s">
        <v>5762</v>
      </c>
      <c r="C320" s="7" t="s">
        <v>5700</v>
      </c>
    </row>
    <row r="321" spans="1:3" ht="18" customHeight="1" x14ac:dyDescent="0.2">
      <c r="A321" s="3" t="s">
        <v>2141</v>
      </c>
      <c r="B321" s="3" t="s">
        <v>5762</v>
      </c>
      <c r="C321" s="7" t="s">
        <v>5700</v>
      </c>
    </row>
    <row r="322" spans="1:3" ht="18" customHeight="1" x14ac:dyDescent="0.2">
      <c r="A322" s="3" t="s">
        <v>2237</v>
      </c>
      <c r="B322" s="3" t="s">
        <v>5762</v>
      </c>
      <c r="C322" s="7" t="s">
        <v>5700</v>
      </c>
    </row>
    <row r="323" spans="1:3" ht="18" customHeight="1" x14ac:dyDescent="0.2">
      <c r="A323" s="3" t="s">
        <v>1858</v>
      </c>
      <c r="B323" s="3" t="s">
        <v>5753</v>
      </c>
      <c r="C323" s="7" t="s">
        <v>5700</v>
      </c>
    </row>
    <row r="324" spans="1:3" ht="18" customHeight="1" x14ac:dyDescent="0.2">
      <c r="A324" s="3" t="s">
        <v>2185</v>
      </c>
      <c r="B324" s="3" t="s">
        <v>5809</v>
      </c>
      <c r="C324" s="7" t="s">
        <v>5700</v>
      </c>
    </row>
    <row r="325" spans="1:3" ht="18" customHeight="1" x14ac:dyDescent="0.2">
      <c r="A325" s="3" t="s">
        <v>2066</v>
      </c>
      <c r="B325" s="3" t="s">
        <v>5727</v>
      </c>
      <c r="C325" s="7" t="s">
        <v>5700</v>
      </c>
    </row>
    <row r="326" spans="1:3" ht="18" customHeight="1" x14ac:dyDescent="0.2">
      <c r="A326" s="3" t="s">
        <v>2131</v>
      </c>
      <c r="B326" s="3" t="s">
        <v>5727</v>
      </c>
      <c r="C326" s="7" t="s">
        <v>5700</v>
      </c>
    </row>
    <row r="327" spans="1:3" ht="18" customHeight="1" x14ac:dyDescent="0.2">
      <c r="A327" s="3" t="s">
        <v>2263</v>
      </c>
      <c r="B327" s="3" t="s">
        <v>5727</v>
      </c>
      <c r="C327" s="7" t="s">
        <v>5700</v>
      </c>
    </row>
    <row r="328" spans="1:3" ht="18" customHeight="1" x14ac:dyDescent="0.2">
      <c r="A328" s="3" t="s">
        <v>2150</v>
      </c>
      <c r="B328" s="3" t="s">
        <v>6114</v>
      </c>
      <c r="C328" s="7" t="s">
        <v>5700</v>
      </c>
    </row>
    <row r="329" spans="1:3" ht="18" customHeight="1" x14ac:dyDescent="0.2">
      <c r="A329" s="3" t="s">
        <v>2051</v>
      </c>
      <c r="B329" s="3" t="s">
        <v>5945</v>
      </c>
      <c r="C329" s="7" t="s">
        <v>5700</v>
      </c>
    </row>
    <row r="330" spans="1:3" ht="18" customHeight="1" x14ac:dyDescent="0.2">
      <c r="A330" s="3" t="s">
        <v>2035</v>
      </c>
      <c r="B330" s="3" t="s">
        <v>5883</v>
      </c>
      <c r="C330" s="7" t="s">
        <v>5700</v>
      </c>
    </row>
    <row r="331" spans="1:3" ht="18" customHeight="1" x14ac:dyDescent="0.2">
      <c r="A331" s="3" t="s">
        <v>2189</v>
      </c>
      <c r="B331" s="3" t="s">
        <v>5883</v>
      </c>
      <c r="C331" s="7" t="s">
        <v>5700</v>
      </c>
    </row>
    <row r="332" spans="1:3" ht="18" customHeight="1" x14ac:dyDescent="0.2">
      <c r="A332" s="3" t="s">
        <v>2089</v>
      </c>
      <c r="B332" s="3" t="s">
        <v>5800</v>
      </c>
      <c r="C332" s="7" t="s">
        <v>5700</v>
      </c>
    </row>
    <row r="333" spans="1:3" ht="18" customHeight="1" x14ac:dyDescent="0.2">
      <c r="A333" s="3" t="s">
        <v>2097</v>
      </c>
      <c r="B333" s="3" t="s">
        <v>5800</v>
      </c>
      <c r="C333" s="7" t="s">
        <v>5700</v>
      </c>
    </row>
    <row r="334" spans="1:3" ht="18" customHeight="1" x14ac:dyDescent="0.2">
      <c r="A334" s="3" t="s">
        <v>1974</v>
      </c>
      <c r="B334" s="3" t="s">
        <v>5715</v>
      </c>
      <c r="C334" s="7" t="s">
        <v>5700</v>
      </c>
    </row>
    <row r="335" spans="1:3" ht="18" customHeight="1" x14ac:dyDescent="0.2">
      <c r="A335" s="3" t="s">
        <v>1900</v>
      </c>
      <c r="B335" s="3" t="s">
        <v>5874</v>
      </c>
      <c r="C335" s="7" t="s">
        <v>5700</v>
      </c>
    </row>
    <row r="336" spans="1:3" ht="18" customHeight="1" x14ac:dyDescent="0.2">
      <c r="A336" s="3" t="s">
        <v>2267</v>
      </c>
      <c r="B336" s="3" t="s">
        <v>5851</v>
      </c>
      <c r="C336" s="7" t="s">
        <v>5700</v>
      </c>
    </row>
    <row r="337" spans="1:3" ht="18" customHeight="1" x14ac:dyDescent="0.2">
      <c r="A337" s="3" t="s">
        <v>1903</v>
      </c>
      <c r="B337" s="3" t="s">
        <v>5724</v>
      </c>
      <c r="C337" s="7" t="s">
        <v>5700</v>
      </c>
    </row>
    <row r="338" spans="1:3" ht="18" customHeight="1" x14ac:dyDescent="0.2">
      <c r="A338" s="3" t="s">
        <v>1929</v>
      </c>
      <c r="B338" s="3" t="s">
        <v>5933</v>
      </c>
      <c r="C338" s="7" t="s">
        <v>5700</v>
      </c>
    </row>
    <row r="339" spans="1:3" ht="18" customHeight="1" x14ac:dyDescent="0.2">
      <c r="A339" s="3" t="s">
        <v>1887</v>
      </c>
      <c r="B339" s="3" t="s">
        <v>6091</v>
      </c>
      <c r="C339" s="7" t="s">
        <v>5700</v>
      </c>
    </row>
    <row r="340" spans="1:3" ht="18" customHeight="1" x14ac:dyDescent="0.2">
      <c r="A340" s="3" t="s">
        <v>2006</v>
      </c>
      <c r="B340" s="3" t="s">
        <v>5893</v>
      </c>
      <c r="C340" s="7" t="s">
        <v>5700</v>
      </c>
    </row>
    <row r="341" spans="1:3" ht="18" customHeight="1" x14ac:dyDescent="0.2">
      <c r="A341" s="3" t="s">
        <v>1915</v>
      </c>
      <c r="B341" s="3" t="s">
        <v>5738</v>
      </c>
      <c r="C341" s="7" t="s">
        <v>5700</v>
      </c>
    </row>
    <row r="342" spans="1:3" ht="18" customHeight="1" x14ac:dyDescent="0.2">
      <c r="A342" s="3" t="s">
        <v>1925</v>
      </c>
      <c r="B342" s="3" t="s">
        <v>5899</v>
      </c>
      <c r="C342" s="7" t="s">
        <v>5700</v>
      </c>
    </row>
    <row r="343" spans="1:3" ht="18" customHeight="1" x14ac:dyDescent="0.2">
      <c r="A343" s="3" t="s">
        <v>1902</v>
      </c>
      <c r="B343" s="3" t="s">
        <v>5765</v>
      </c>
      <c r="C343" s="7" t="s">
        <v>5700</v>
      </c>
    </row>
    <row r="344" spans="1:3" ht="18" customHeight="1" x14ac:dyDescent="0.2">
      <c r="A344" s="3" t="s">
        <v>1666</v>
      </c>
      <c r="B344" s="3" t="s">
        <v>5765</v>
      </c>
      <c r="C344" s="7" t="s">
        <v>5700</v>
      </c>
    </row>
    <row r="345" spans="1:3" ht="18" customHeight="1" x14ac:dyDescent="0.2">
      <c r="A345" s="3" t="s">
        <v>1969</v>
      </c>
      <c r="B345" s="3" t="s">
        <v>6099</v>
      </c>
      <c r="C345" s="7" t="s">
        <v>5700</v>
      </c>
    </row>
    <row r="346" spans="1:3" ht="18" customHeight="1" x14ac:dyDescent="0.2">
      <c r="A346" s="3" t="s">
        <v>2026</v>
      </c>
      <c r="B346" s="3" t="s">
        <v>5843</v>
      </c>
      <c r="C346" s="7" t="s">
        <v>5700</v>
      </c>
    </row>
    <row r="347" spans="1:3" ht="18" customHeight="1" x14ac:dyDescent="0.2">
      <c r="A347" s="3" t="s">
        <v>1850</v>
      </c>
      <c r="B347" s="3" t="s">
        <v>5784</v>
      </c>
      <c r="C347" s="7" t="s">
        <v>5700</v>
      </c>
    </row>
    <row r="348" spans="1:3" ht="18" customHeight="1" x14ac:dyDescent="0.2">
      <c r="A348" s="3" t="s">
        <v>2001</v>
      </c>
      <c r="B348" s="3" t="s">
        <v>5819</v>
      </c>
      <c r="C348" s="7" t="s">
        <v>5700</v>
      </c>
    </row>
    <row r="349" spans="1:3" ht="18" customHeight="1" x14ac:dyDescent="0.2">
      <c r="A349" s="3" t="s">
        <v>1912</v>
      </c>
      <c r="B349" s="3" t="s">
        <v>5844</v>
      </c>
      <c r="C349" s="7" t="s">
        <v>5700</v>
      </c>
    </row>
    <row r="350" spans="1:3" ht="18" customHeight="1" x14ac:dyDescent="0.2">
      <c r="A350" s="3" t="s">
        <v>1830</v>
      </c>
      <c r="B350" s="3" t="s">
        <v>6385</v>
      </c>
      <c r="C350" s="7" t="s">
        <v>5700</v>
      </c>
    </row>
    <row r="351" spans="1:3" ht="18" customHeight="1" x14ac:dyDescent="0.2">
      <c r="A351" s="3" t="s">
        <v>1839</v>
      </c>
      <c r="B351" s="3" t="s">
        <v>6385</v>
      </c>
      <c r="C351" s="7" t="s">
        <v>5700</v>
      </c>
    </row>
    <row r="352" spans="1:3" ht="18" customHeight="1" x14ac:dyDescent="0.2">
      <c r="A352" s="3" t="s">
        <v>1840</v>
      </c>
      <c r="B352" s="3" t="s">
        <v>6385</v>
      </c>
      <c r="C352" s="7" t="s">
        <v>5700</v>
      </c>
    </row>
    <row r="353" spans="1:3" ht="18" customHeight="1" x14ac:dyDescent="0.2">
      <c r="A353" s="3" t="s">
        <v>1841</v>
      </c>
      <c r="B353" s="3" t="s">
        <v>6385</v>
      </c>
      <c r="C353" s="7" t="s">
        <v>5700</v>
      </c>
    </row>
    <row r="354" spans="1:3" ht="18" customHeight="1" x14ac:dyDescent="0.2">
      <c r="A354" s="3" t="s">
        <v>1842</v>
      </c>
      <c r="B354" s="3" t="s">
        <v>6385</v>
      </c>
      <c r="C354" s="7" t="s">
        <v>5700</v>
      </c>
    </row>
    <row r="355" spans="1:3" ht="18" customHeight="1" x14ac:dyDescent="0.2">
      <c r="A355" s="3" t="s">
        <v>1846</v>
      </c>
      <c r="B355" s="3" t="s">
        <v>6385</v>
      </c>
      <c r="C355" s="7" t="s">
        <v>5700</v>
      </c>
    </row>
    <row r="356" spans="1:3" ht="18" customHeight="1" x14ac:dyDescent="0.2">
      <c r="A356" s="3" t="s">
        <v>1852</v>
      </c>
      <c r="B356" s="3" t="s">
        <v>6385</v>
      </c>
      <c r="C356" s="7" t="s">
        <v>5700</v>
      </c>
    </row>
    <row r="357" spans="1:3" ht="18" customHeight="1" x14ac:dyDescent="0.2">
      <c r="A357" s="3" t="s">
        <v>1856</v>
      </c>
      <c r="B357" s="3" t="s">
        <v>6385</v>
      </c>
      <c r="C357" s="7" t="s">
        <v>5700</v>
      </c>
    </row>
    <row r="358" spans="1:3" ht="18" customHeight="1" x14ac:dyDescent="0.2">
      <c r="A358" s="3" t="s">
        <v>1860</v>
      </c>
      <c r="B358" s="3" t="s">
        <v>6385</v>
      </c>
      <c r="C358" s="7" t="s">
        <v>5700</v>
      </c>
    </row>
    <row r="359" spans="1:3" ht="18" customHeight="1" x14ac:dyDescent="0.2">
      <c r="A359" s="3" t="s">
        <v>1864</v>
      </c>
      <c r="B359" s="3" t="s">
        <v>6385</v>
      </c>
      <c r="C359" s="7" t="s">
        <v>5700</v>
      </c>
    </row>
    <row r="360" spans="1:3" ht="18" customHeight="1" x14ac:dyDescent="0.2">
      <c r="A360" s="3" t="s">
        <v>1869</v>
      </c>
      <c r="B360" s="3" t="s">
        <v>6385</v>
      </c>
      <c r="C360" s="7" t="s">
        <v>5700</v>
      </c>
    </row>
    <row r="361" spans="1:3" ht="18" customHeight="1" x14ac:dyDescent="0.2">
      <c r="A361" s="3" t="s">
        <v>1876</v>
      </c>
      <c r="B361" s="3" t="s">
        <v>6385</v>
      </c>
      <c r="C361" s="7" t="s">
        <v>5700</v>
      </c>
    </row>
    <row r="362" spans="1:3" ht="18" customHeight="1" x14ac:dyDescent="0.2">
      <c r="A362" s="3" t="s">
        <v>1880</v>
      </c>
      <c r="B362" s="3" t="s">
        <v>6385</v>
      </c>
      <c r="C362" s="7" t="s">
        <v>5700</v>
      </c>
    </row>
    <row r="363" spans="1:3" ht="18" customHeight="1" x14ac:dyDescent="0.2">
      <c r="A363" s="3" t="s">
        <v>1890</v>
      </c>
      <c r="B363" s="3" t="s">
        <v>6385</v>
      </c>
      <c r="C363" s="7" t="s">
        <v>5700</v>
      </c>
    </row>
    <row r="364" spans="1:3" ht="18" customHeight="1" x14ac:dyDescent="0.2">
      <c r="A364" s="3" t="s">
        <v>1891</v>
      </c>
      <c r="B364" s="3" t="s">
        <v>6385</v>
      </c>
      <c r="C364" s="7" t="s">
        <v>5700</v>
      </c>
    </row>
    <row r="365" spans="1:3" ht="18" customHeight="1" x14ac:dyDescent="0.2">
      <c r="A365" s="3" t="s">
        <v>1892</v>
      </c>
      <c r="B365" s="3" t="s">
        <v>6385</v>
      </c>
      <c r="C365" s="7" t="s">
        <v>5700</v>
      </c>
    </row>
    <row r="366" spans="1:3" ht="18" customHeight="1" x14ac:dyDescent="0.2">
      <c r="A366" s="3" t="s">
        <v>1894</v>
      </c>
      <c r="B366" s="3" t="s">
        <v>6385</v>
      </c>
      <c r="C366" s="7" t="s">
        <v>5700</v>
      </c>
    </row>
    <row r="367" spans="1:3" ht="18" customHeight="1" x14ac:dyDescent="0.2">
      <c r="A367" s="3" t="s">
        <v>1897</v>
      </c>
      <c r="B367" s="3" t="s">
        <v>6385</v>
      </c>
      <c r="C367" s="7" t="s">
        <v>5700</v>
      </c>
    </row>
    <row r="368" spans="1:3" ht="18" customHeight="1" x14ac:dyDescent="0.2">
      <c r="A368" s="3" t="s">
        <v>1661</v>
      </c>
      <c r="B368" s="3" t="s">
        <v>6385</v>
      </c>
      <c r="C368" s="7" t="s">
        <v>5700</v>
      </c>
    </row>
    <row r="369" spans="1:3" ht="18" customHeight="1" x14ac:dyDescent="0.2">
      <c r="A369" s="3" t="s">
        <v>1907</v>
      </c>
      <c r="B369" s="3" t="s">
        <v>6385</v>
      </c>
      <c r="C369" s="7" t="s">
        <v>5700</v>
      </c>
    </row>
    <row r="370" spans="1:3" ht="18" customHeight="1" x14ac:dyDescent="0.2">
      <c r="A370" s="3" t="s">
        <v>1909</v>
      </c>
      <c r="B370" s="3" t="s">
        <v>6385</v>
      </c>
      <c r="C370" s="7" t="s">
        <v>5700</v>
      </c>
    </row>
    <row r="371" spans="1:3" ht="18" customHeight="1" x14ac:dyDescent="0.2">
      <c r="A371" s="3" t="s">
        <v>1321</v>
      </c>
      <c r="B371" s="3" t="s">
        <v>6385</v>
      </c>
      <c r="C371" s="7" t="s">
        <v>5700</v>
      </c>
    </row>
    <row r="372" spans="1:3" ht="18" customHeight="1" x14ac:dyDescent="0.2">
      <c r="A372" s="3" t="s">
        <v>1920</v>
      </c>
      <c r="B372" s="3" t="s">
        <v>6385</v>
      </c>
      <c r="C372" s="7" t="s">
        <v>5700</v>
      </c>
    </row>
    <row r="373" spans="1:3" ht="18" customHeight="1" x14ac:dyDescent="0.2">
      <c r="A373" s="3" t="s">
        <v>1710</v>
      </c>
      <c r="B373" s="3" t="s">
        <v>6385</v>
      </c>
      <c r="C373" s="7" t="s">
        <v>5700</v>
      </c>
    </row>
    <row r="374" spans="1:3" ht="18" customHeight="1" x14ac:dyDescent="0.2">
      <c r="A374" s="3" t="s">
        <v>1645</v>
      </c>
      <c r="B374" s="3" t="s">
        <v>6385</v>
      </c>
      <c r="C374" s="7" t="s">
        <v>5700</v>
      </c>
    </row>
    <row r="375" spans="1:3" ht="18" customHeight="1" x14ac:dyDescent="0.2">
      <c r="A375" s="3" t="s">
        <v>1931</v>
      </c>
      <c r="B375" s="3" t="s">
        <v>6385</v>
      </c>
      <c r="C375" s="7" t="s">
        <v>5700</v>
      </c>
    </row>
    <row r="376" spans="1:3" ht="18" customHeight="1" x14ac:dyDescent="0.2">
      <c r="A376" s="3" t="s">
        <v>1933</v>
      </c>
      <c r="B376" s="3" t="s">
        <v>6385</v>
      </c>
      <c r="C376" s="7" t="s">
        <v>5700</v>
      </c>
    </row>
    <row r="377" spans="1:3" ht="18" customHeight="1" x14ac:dyDescent="0.2">
      <c r="A377" s="3" t="s">
        <v>1938</v>
      </c>
      <c r="B377" s="3" t="s">
        <v>6385</v>
      </c>
      <c r="C377" s="7" t="s">
        <v>5700</v>
      </c>
    </row>
    <row r="378" spans="1:3" ht="18" customHeight="1" x14ac:dyDescent="0.2">
      <c r="A378" s="3" t="s">
        <v>1939</v>
      </c>
      <c r="B378" s="3" t="s">
        <v>6385</v>
      </c>
      <c r="C378" s="7" t="s">
        <v>5700</v>
      </c>
    </row>
    <row r="379" spans="1:3" ht="18" customHeight="1" x14ac:dyDescent="0.2">
      <c r="A379" s="3" t="s">
        <v>1942</v>
      </c>
      <c r="B379" s="3" t="s">
        <v>6385</v>
      </c>
      <c r="C379" s="7" t="s">
        <v>5700</v>
      </c>
    </row>
    <row r="380" spans="1:3" ht="18" customHeight="1" x14ac:dyDescent="0.2">
      <c r="A380" s="3" t="s">
        <v>1943</v>
      </c>
      <c r="B380" s="3" t="s">
        <v>6385</v>
      </c>
      <c r="C380" s="7" t="s">
        <v>5700</v>
      </c>
    </row>
    <row r="381" spans="1:3" ht="18" customHeight="1" x14ac:dyDescent="0.2">
      <c r="A381" s="3" t="s">
        <v>1945</v>
      </c>
      <c r="B381" s="3" t="s">
        <v>6385</v>
      </c>
      <c r="C381" s="7" t="s">
        <v>5700</v>
      </c>
    </row>
    <row r="382" spans="1:3" ht="18" customHeight="1" x14ac:dyDescent="0.2">
      <c r="A382" s="3" t="s">
        <v>1949</v>
      </c>
      <c r="B382" s="3" t="s">
        <v>6385</v>
      </c>
      <c r="C382" s="7" t="s">
        <v>5700</v>
      </c>
    </row>
    <row r="383" spans="1:3" ht="18" customHeight="1" x14ac:dyDescent="0.2">
      <c r="A383" s="3" t="s">
        <v>1953</v>
      </c>
      <c r="B383" s="3" t="s">
        <v>6385</v>
      </c>
      <c r="C383" s="7" t="s">
        <v>5700</v>
      </c>
    </row>
    <row r="384" spans="1:3" ht="18" customHeight="1" x14ac:dyDescent="0.2">
      <c r="A384" s="3" t="s">
        <v>1954</v>
      </c>
      <c r="B384" s="3" t="s">
        <v>6385</v>
      </c>
      <c r="C384" s="7" t="s">
        <v>5700</v>
      </c>
    </row>
    <row r="385" spans="1:3" ht="18" customHeight="1" x14ac:dyDescent="0.2">
      <c r="A385" s="3" t="s">
        <v>1956</v>
      </c>
      <c r="B385" s="3" t="s">
        <v>6385</v>
      </c>
      <c r="C385" s="7" t="s">
        <v>5700</v>
      </c>
    </row>
    <row r="386" spans="1:3" ht="18" customHeight="1" x14ac:dyDescent="0.2">
      <c r="A386" s="3" t="s">
        <v>1957</v>
      </c>
      <c r="B386" s="3" t="s">
        <v>6385</v>
      </c>
      <c r="C386" s="7" t="s">
        <v>5700</v>
      </c>
    </row>
    <row r="387" spans="1:3" ht="18" customHeight="1" x14ac:dyDescent="0.2">
      <c r="A387" s="3" t="s">
        <v>1959</v>
      </c>
      <c r="B387" s="3" t="s">
        <v>6385</v>
      </c>
      <c r="C387" s="7" t="s">
        <v>5700</v>
      </c>
    </row>
    <row r="388" spans="1:3" ht="18" customHeight="1" x14ac:dyDescent="0.2">
      <c r="A388" s="3" t="s">
        <v>1962</v>
      </c>
      <c r="B388" s="3" t="s">
        <v>6385</v>
      </c>
      <c r="C388" s="7" t="s">
        <v>5700</v>
      </c>
    </row>
    <row r="389" spans="1:3" ht="18" customHeight="1" x14ac:dyDescent="0.2">
      <c r="A389" s="3" t="s">
        <v>1964</v>
      </c>
      <c r="B389" s="3" t="s">
        <v>6385</v>
      </c>
      <c r="C389" s="7" t="s">
        <v>5700</v>
      </c>
    </row>
    <row r="390" spans="1:3" ht="18" customHeight="1" x14ac:dyDescent="0.2">
      <c r="A390" s="3" t="s">
        <v>1970</v>
      </c>
      <c r="B390" s="3" t="s">
        <v>6385</v>
      </c>
      <c r="C390" s="7" t="s">
        <v>5700</v>
      </c>
    </row>
    <row r="391" spans="1:3" ht="18" customHeight="1" x14ac:dyDescent="0.2">
      <c r="A391" s="3" t="s">
        <v>1973</v>
      </c>
      <c r="B391" s="3" t="s">
        <v>6385</v>
      </c>
      <c r="C391" s="7" t="s">
        <v>5700</v>
      </c>
    </row>
    <row r="392" spans="1:3" ht="18" customHeight="1" x14ac:dyDescent="0.2">
      <c r="A392" s="3" t="s">
        <v>1975</v>
      </c>
      <c r="B392" s="3" t="s">
        <v>6385</v>
      </c>
      <c r="C392" s="7" t="s">
        <v>5700</v>
      </c>
    </row>
    <row r="393" spans="1:3" ht="18" customHeight="1" x14ac:dyDescent="0.2">
      <c r="A393" s="3" t="s">
        <v>1977</v>
      </c>
      <c r="B393" s="3" t="s">
        <v>6385</v>
      </c>
      <c r="C393" s="7" t="s">
        <v>5700</v>
      </c>
    </row>
    <row r="394" spans="1:3" ht="18" customHeight="1" x14ac:dyDescent="0.2">
      <c r="A394" s="3" t="s">
        <v>1982</v>
      </c>
      <c r="B394" s="3" t="s">
        <v>6385</v>
      </c>
      <c r="C394" s="7" t="s">
        <v>5700</v>
      </c>
    </row>
    <row r="395" spans="1:3" ht="18" customHeight="1" x14ac:dyDescent="0.2">
      <c r="A395" s="3" t="s">
        <v>1985</v>
      </c>
      <c r="B395" s="3" t="s">
        <v>6385</v>
      </c>
      <c r="C395" s="7" t="s">
        <v>5700</v>
      </c>
    </row>
    <row r="396" spans="1:3" ht="18" customHeight="1" x14ac:dyDescent="0.2">
      <c r="A396" s="3" t="s">
        <v>1994</v>
      </c>
      <c r="B396" s="3" t="s">
        <v>6385</v>
      </c>
      <c r="C396" s="7" t="s">
        <v>5700</v>
      </c>
    </row>
    <row r="397" spans="1:3" ht="18" customHeight="1" x14ac:dyDescent="0.2">
      <c r="A397" s="3" t="s">
        <v>2000</v>
      </c>
      <c r="B397" s="3" t="s">
        <v>6385</v>
      </c>
      <c r="C397" s="7" t="s">
        <v>5700</v>
      </c>
    </row>
    <row r="398" spans="1:3" ht="18" customHeight="1" x14ac:dyDescent="0.2">
      <c r="A398" s="3" t="s">
        <v>2012</v>
      </c>
      <c r="B398" s="3" t="s">
        <v>6385</v>
      </c>
      <c r="C398" s="7" t="s">
        <v>5700</v>
      </c>
    </row>
    <row r="399" spans="1:3" ht="18" customHeight="1" x14ac:dyDescent="0.2">
      <c r="A399" s="3" t="s">
        <v>2019</v>
      </c>
      <c r="B399" s="3" t="s">
        <v>6385</v>
      </c>
      <c r="C399" s="7" t="s">
        <v>5700</v>
      </c>
    </row>
    <row r="400" spans="1:3" ht="18" customHeight="1" x14ac:dyDescent="0.2">
      <c r="A400" s="3" t="s">
        <v>2020</v>
      </c>
      <c r="B400" s="3" t="s">
        <v>6385</v>
      </c>
      <c r="C400" s="7" t="s">
        <v>5700</v>
      </c>
    </row>
    <row r="401" spans="1:3" ht="18" customHeight="1" x14ac:dyDescent="0.2">
      <c r="A401" s="3" t="s">
        <v>2030</v>
      </c>
      <c r="B401" s="3" t="s">
        <v>6385</v>
      </c>
      <c r="C401" s="7" t="s">
        <v>5700</v>
      </c>
    </row>
    <row r="402" spans="1:3" ht="18" customHeight="1" x14ac:dyDescent="0.2">
      <c r="A402" s="3" t="s">
        <v>2032</v>
      </c>
      <c r="B402" s="3" t="s">
        <v>6385</v>
      </c>
      <c r="C402" s="7" t="s">
        <v>5700</v>
      </c>
    </row>
    <row r="403" spans="1:3" ht="18" customHeight="1" x14ac:dyDescent="0.2">
      <c r="A403" s="3" t="s">
        <v>1744</v>
      </c>
      <c r="B403" s="3" t="s">
        <v>6385</v>
      </c>
      <c r="C403" s="7" t="s">
        <v>5700</v>
      </c>
    </row>
    <row r="404" spans="1:3" ht="18" customHeight="1" x14ac:dyDescent="0.2">
      <c r="A404" s="3" t="s">
        <v>2039</v>
      </c>
      <c r="B404" s="3" t="s">
        <v>6385</v>
      </c>
      <c r="C404" s="7" t="s">
        <v>5700</v>
      </c>
    </row>
    <row r="405" spans="1:3" ht="18" customHeight="1" x14ac:dyDescent="0.2">
      <c r="A405" s="3" t="s">
        <v>2040</v>
      </c>
      <c r="B405" s="3" t="s">
        <v>6385</v>
      </c>
      <c r="C405" s="7" t="s">
        <v>5700</v>
      </c>
    </row>
    <row r="406" spans="1:3" ht="18" customHeight="1" x14ac:dyDescent="0.2">
      <c r="A406" s="3" t="s">
        <v>2041</v>
      </c>
      <c r="B406" s="3" t="s">
        <v>6385</v>
      </c>
      <c r="C406" s="7" t="s">
        <v>5700</v>
      </c>
    </row>
    <row r="407" spans="1:3" ht="18" customHeight="1" x14ac:dyDescent="0.2">
      <c r="A407" s="3" t="s">
        <v>2047</v>
      </c>
      <c r="B407" s="3" t="s">
        <v>6385</v>
      </c>
      <c r="C407" s="7" t="s">
        <v>5700</v>
      </c>
    </row>
    <row r="408" spans="1:3" ht="18" customHeight="1" x14ac:dyDescent="0.2">
      <c r="A408" s="3" t="s">
        <v>2052</v>
      </c>
      <c r="B408" s="3" t="s">
        <v>6385</v>
      </c>
      <c r="C408" s="7" t="s">
        <v>5700</v>
      </c>
    </row>
    <row r="409" spans="1:3" ht="18" customHeight="1" x14ac:dyDescent="0.2">
      <c r="A409" s="3" t="s">
        <v>2053</v>
      </c>
      <c r="B409" s="3" t="s">
        <v>6385</v>
      </c>
      <c r="C409" s="7" t="s">
        <v>5700</v>
      </c>
    </row>
    <row r="410" spans="1:3" ht="18" customHeight="1" x14ac:dyDescent="0.2">
      <c r="A410" s="3" t="s">
        <v>2056</v>
      </c>
      <c r="B410" s="3" t="s">
        <v>6385</v>
      </c>
      <c r="C410" s="7" t="s">
        <v>5700</v>
      </c>
    </row>
    <row r="411" spans="1:3" ht="18" customHeight="1" x14ac:dyDescent="0.2">
      <c r="A411" s="3" t="s">
        <v>2061</v>
      </c>
      <c r="B411" s="3" t="s">
        <v>6385</v>
      </c>
      <c r="C411" s="7" t="s">
        <v>5700</v>
      </c>
    </row>
    <row r="412" spans="1:3" ht="18" customHeight="1" x14ac:dyDescent="0.2">
      <c r="A412" s="3" t="s">
        <v>2063</v>
      </c>
      <c r="B412" s="3" t="s">
        <v>6385</v>
      </c>
      <c r="C412" s="7" t="s">
        <v>5700</v>
      </c>
    </row>
    <row r="413" spans="1:3" ht="18" customHeight="1" x14ac:dyDescent="0.2">
      <c r="A413" s="3" t="s">
        <v>2064</v>
      </c>
      <c r="B413" s="3" t="s">
        <v>6385</v>
      </c>
      <c r="C413" s="7" t="s">
        <v>5700</v>
      </c>
    </row>
    <row r="414" spans="1:3" ht="18" customHeight="1" x14ac:dyDescent="0.2">
      <c r="A414" s="3" t="s">
        <v>2065</v>
      </c>
      <c r="B414" s="3" t="s">
        <v>6385</v>
      </c>
      <c r="C414" s="7" t="s">
        <v>5700</v>
      </c>
    </row>
    <row r="415" spans="1:3" ht="18" customHeight="1" x14ac:dyDescent="0.2">
      <c r="A415" s="3" t="s">
        <v>2068</v>
      </c>
      <c r="B415" s="3" t="s">
        <v>6385</v>
      </c>
      <c r="C415" s="7" t="s">
        <v>5700</v>
      </c>
    </row>
    <row r="416" spans="1:3" ht="18" customHeight="1" x14ac:dyDescent="0.2">
      <c r="A416" s="3" t="s">
        <v>2070</v>
      </c>
      <c r="B416" s="3" t="s">
        <v>6385</v>
      </c>
      <c r="C416" s="7" t="s">
        <v>5700</v>
      </c>
    </row>
    <row r="417" spans="1:3" ht="18" customHeight="1" x14ac:dyDescent="0.2">
      <c r="A417" s="3" t="s">
        <v>2072</v>
      </c>
      <c r="B417" s="3" t="s">
        <v>6385</v>
      </c>
      <c r="C417" s="7" t="s">
        <v>5700</v>
      </c>
    </row>
    <row r="418" spans="1:3" ht="18" customHeight="1" x14ac:dyDescent="0.2">
      <c r="A418" s="3" t="s">
        <v>2073</v>
      </c>
      <c r="B418" s="3" t="s">
        <v>6385</v>
      </c>
      <c r="C418" s="7" t="s">
        <v>5700</v>
      </c>
    </row>
    <row r="419" spans="1:3" ht="18" customHeight="1" x14ac:dyDescent="0.2">
      <c r="A419" s="3" t="s">
        <v>2074</v>
      </c>
      <c r="B419" s="3" t="s">
        <v>6385</v>
      </c>
      <c r="C419" s="7" t="s">
        <v>5700</v>
      </c>
    </row>
    <row r="420" spans="1:3" ht="18" customHeight="1" x14ac:dyDescent="0.2">
      <c r="A420" s="3" t="s">
        <v>2075</v>
      </c>
      <c r="B420" s="3" t="s">
        <v>6385</v>
      </c>
      <c r="C420" s="7" t="s">
        <v>5700</v>
      </c>
    </row>
    <row r="421" spans="1:3" ht="18" customHeight="1" x14ac:dyDescent="0.2">
      <c r="A421" s="3" t="s">
        <v>2077</v>
      </c>
      <c r="B421" s="3" t="s">
        <v>6385</v>
      </c>
      <c r="C421" s="7" t="s">
        <v>5700</v>
      </c>
    </row>
    <row r="422" spans="1:3" ht="18" customHeight="1" x14ac:dyDescent="0.2">
      <c r="A422" s="3" t="s">
        <v>2082</v>
      </c>
      <c r="B422" s="3" t="s">
        <v>6385</v>
      </c>
      <c r="C422" s="7" t="s">
        <v>5700</v>
      </c>
    </row>
    <row r="423" spans="1:3" ht="18" customHeight="1" x14ac:dyDescent="0.2">
      <c r="A423" s="3" t="s">
        <v>2085</v>
      </c>
      <c r="B423" s="3" t="s">
        <v>6385</v>
      </c>
      <c r="C423" s="7" t="s">
        <v>5700</v>
      </c>
    </row>
    <row r="424" spans="1:3" ht="18" customHeight="1" x14ac:dyDescent="0.2">
      <c r="A424" s="3" t="s">
        <v>2095</v>
      </c>
      <c r="B424" s="3" t="s">
        <v>6385</v>
      </c>
      <c r="C424" s="7" t="s">
        <v>5700</v>
      </c>
    </row>
    <row r="425" spans="1:3" ht="18" customHeight="1" x14ac:dyDescent="0.2">
      <c r="A425" s="3" t="s">
        <v>2102</v>
      </c>
      <c r="B425" s="3" t="s">
        <v>6385</v>
      </c>
      <c r="C425" s="7" t="s">
        <v>5700</v>
      </c>
    </row>
    <row r="426" spans="1:3" ht="18" customHeight="1" x14ac:dyDescent="0.2">
      <c r="A426" s="3" t="s">
        <v>2108</v>
      </c>
      <c r="B426" s="3" t="s">
        <v>6385</v>
      </c>
      <c r="C426" s="7" t="s">
        <v>5700</v>
      </c>
    </row>
    <row r="427" spans="1:3" ht="18" customHeight="1" x14ac:dyDescent="0.2">
      <c r="A427" s="3" t="s">
        <v>2111</v>
      </c>
      <c r="B427" s="3" t="s">
        <v>6385</v>
      </c>
      <c r="C427" s="7" t="s">
        <v>5700</v>
      </c>
    </row>
    <row r="428" spans="1:3" ht="18" customHeight="1" x14ac:dyDescent="0.2">
      <c r="A428" s="3" t="s">
        <v>2116</v>
      </c>
      <c r="B428" s="3" t="s">
        <v>6385</v>
      </c>
      <c r="C428" s="7" t="s">
        <v>5700</v>
      </c>
    </row>
    <row r="429" spans="1:3" ht="18" customHeight="1" x14ac:dyDescent="0.2">
      <c r="A429" s="3" t="s">
        <v>2119</v>
      </c>
      <c r="B429" s="3" t="s">
        <v>6385</v>
      </c>
      <c r="C429" s="7" t="s">
        <v>5700</v>
      </c>
    </row>
    <row r="430" spans="1:3" ht="18" customHeight="1" x14ac:dyDescent="0.2">
      <c r="A430" s="3" t="s">
        <v>2123</v>
      </c>
      <c r="B430" s="3" t="s">
        <v>6385</v>
      </c>
      <c r="C430" s="7" t="s">
        <v>5700</v>
      </c>
    </row>
    <row r="431" spans="1:3" ht="18" customHeight="1" x14ac:dyDescent="0.2">
      <c r="A431" s="3" t="s">
        <v>2124</v>
      </c>
      <c r="B431" s="3" t="s">
        <v>6385</v>
      </c>
      <c r="C431" s="7" t="s">
        <v>5700</v>
      </c>
    </row>
    <row r="432" spans="1:3" ht="18" customHeight="1" x14ac:dyDescent="0.2">
      <c r="A432" s="3" t="s">
        <v>2125</v>
      </c>
      <c r="B432" s="3" t="s">
        <v>6385</v>
      </c>
      <c r="C432" s="7" t="s">
        <v>5700</v>
      </c>
    </row>
    <row r="433" spans="1:3" ht="18" customHeight="1" x14ac:dyDescent="0.2">
      <c r="A433" s="3" t="s">
        <v>2127</v>
      </c>
      <c r="B433" s="3" t="s">
        <v>6385</v>
      </c>
      <c r="C433" s="7" t="s">
        <v>5700</v>
      </c>
    </row>
    <row r="434" spans="1:3" ht="18" customHeight="1" x14ac:dyDescent="0.2">
      <c r="A434" s="3" t="s">
        <v>2128</v>
      </c>
      <c r="B434" s="3" t="s">
        <v>6385</v>
      </c>
      <c r="C434" s="7" t="s">
        <v>5700</v>
      </c>
    </row>
    <row r="435" spans="1:3" ht="18" customHeight="1" x14ac:dyDescent="0.2">
      <c r="A435" s="3" t="s">
        <v>2132</v>
      </c>
      <c r="B435" s="3" t="s">
        <v>6385</v>
      </c>
      <c r="C435" s="7" t="s">
        <v>5700</v>
      </c>
    </row>
    <row r="436" spans="1:3" ht="18" customHeight="1" x14ac:dyDescent="0.2">
      <c r="A436" s="3" t="s">
        <v>2137</v>
      </c>
      <c r="B436" s="3" t="s">
        <v>6385</v>
      </c>
      <c r="C436" s="7" t="s">
        <v>5700</v>
      </c>
    </row>
    <row r="437" spans="1:3" ht="18" customHeight="1" x14ac:dyDescent="0.2">
      <c r="A437" s="3" t="s">
        <v>2138</v>
      </c>
      <c r="B437" s="3" t="s">
        <v>6385</v>
      </c>
      <c r="C437" s="7" t="s">
        <v>5700</v>
      </c>
    </row>
    <row r="438" spans="1:3" ht="18" customHeight="1" x14ac:dyDescent="0.2">
      <c r="A438" s="3" t="s">
        <v>2139</v>
      </c>
      <c r="B438" s="3" t="s">
        <v>6385</v>
      </c>
      <c r="C438" s="7" t="s">
        <v>5700</v>
      </c>
    </row>
    <row r="439" spans="1:3" ht="18" customHeight="1" x14ac:dyDescent="0.2">
      <c r="A439" s="3" t="s">
        <v>2140</v>
      </c>
      <c r="B439" s="3" t="s">
        <v>6385</v>
      </c>
      <c r="C439" s="7" t="s">
        <v>5700</v>
      </c>
    </row>
    <row r="440" spans="1:3" ht="18" customHeight="1" x14ac:dyDescent="0.2">
      <c r="A440" s="3" t="s">
        <v>2142</v>
      </c>
      <c r="B440" s="3" t="s">
        <v>6385</v>
      </c>
      <c r="C440" s="7" t="s">
        <v>5700</v>
      </c>
    </row>
    <row r="441" spans="1:3" ht="18" customHeight="1" x14ac:dyDescent="0.2">
      <c r="A441" s="3" t="s">
        <v>2143</v>
      </c>
      <c r="B441" s="3" t="s">
        <v>6385</v>
      </c>
      <c r="C441" s="7" t="s">
        <v>5700</v>
      </c>
    </row>
    <row r="442" spans="1:3" ht="18" customHeight="1" x14ac:dyDescent="0.2">
      <c r="A442" s="3" t="s">
        <v>2147</v>
      </c>
      <c r="B442" s="3" t="s">
        <v>6385</v>
      </c>
      <c r="C442" s="7" t="s">
        <v>5700</v>
      </c>
    </row>
    <row r="443" spans="1:3" ht="18" customHeight="1" x14ac:dyDescent="0.2">
      <c r="A443" s="3" t="s">
        <v>2151</v>
      </c>
      <c r="B443" s="3" t="s">
        <v>6385</v>
      </c>
      <c r="C443" s="7" t="s">
        <v>5700</v>
      </c>
    </row>
    <row r="444" spans="1:3" ht="18" customHeight="1" x14ac:dyDescent="0.2">
      <c r="A444" s="3" t="s">
        <v>2152</v>
      </c>
      <c r="B444" s="3" t="s">
        <v>6385</v>
      </c>
      <c r="C444" s="7" t="s">
        <v>5700</v>
      </c>
    </row>
    <row r="445" spans="1:3" ht="18" customHeight="1" x14ac:dyDescent="0.2">
      <c r="A445" s="3" t="s">
        <v>2156</v>
      </c>
      <c r="B445" s="3" t="s">
        <v>6385</v>
      </c>
      <c r="C445" s="7" t="s">
        <v>5700</v>
      </c>
    </row>
    <row r="446" spans="1:3" ht="18" customHeight="1" x14ac:dyDescent="0.2">
      <c r="A446" s="3" t="s">
        <v>2157</v>
      </c>
      <c r="B446" s="3" t="s">
        <v>6385</v>
      </c>
      <c r="C446" s="7" t="s">
        <v>5700</v>
      </c>
    </row>
    <row r="447" spans="1:3" ht="18" customHeight="1" x14ac:dyDescent="0.2">
      <c r="A447" s="3" t="s">
        <v>2162</v>
      </c>
      <c r="B447" s="3" t="s">
        <v>6385</v>
      </c>
      <c r="C447" s="7" t="s">
        <v>5700</v>
      </c>
    </row>
    <row r="448" spans="1:3" ht="18" customHeight="1" x14ac:dyDescent="0.2">
      <c r="A448" s="3" t="s">
        <v>1253</v>
      </c>
      <c r="B448" s="3" t="s">
        <v>6385</v>
      </c>
      <c r="C448" s="7" t="s">
        <v>5700</v>
      </c>
    </row>
    <row r="449" spans="1:3" ht="18" customHeight="1" x14ac:dyDescent="0.2">
      <c r="A449" s="3" t="s">
        <v>2165</v>
      </c>
      <c r="B449" s="3" t="s">
        <v>6385</v>
      </c>
      <c r="C449" s="7" t="s">
        <v>5700</v>
      </c>
    </row>
    <row r="450" spans="1:3" ht="18" customHeight="1" x14ac:dyDescent="0.2">
      <c r="A450" s="3" t="s">
        <v>2167</v>
      </c>
      <c r="B450" s="3" t="s">
        <v>6385</v>
      </c>
      <c r="C450" s="7" t="s">
        <v>5700</v>
      </c>
    </row>
    <row r="451" spans="1:3" ht="18" customHeight="1" x14ac:dyDescent="0.2">
      <c r="A451" s="3" t="s">
        <v>2168</v>
      </c>
      <c r="B451" s="3" t="s">
        <v>6385</v>
      </c>
      <c r="C451" s="7" t="s">
        <v>5700</v>
      </c>
    </row>
    <row r="452" spans="1:3" ht="18" customHeight="1" x14ac:dyDescent="0.2">
      <c r="A452" s="3" t="s">
        <v>2175</v>
      </c>
      <c r="B452" s="3" t="s">
        <v>6385</v>
      </c>
      <c r="C452" s="7" t="s">
        <v>5700</v>
      </c>
    </row>
    <row r="453" spans="1:3" ht="18" customHeight="1" x14ac:dyDescent="0.2">
      <c r="A453" s="3" t="s">
        <v>2178</v>
      </c>
      <c r="B453" s="3" t="s">
        <v>6385</v>
      </c>
      <c r="C453" s="7" t="s">
        <v>5700</v>
      </c>
    </row>
    <row r="454" spans="1:3" ht="18" customHeight="1" x14ac:dyDescent="0.2">
      <c r="A454" s="3" t="s">
        <v>1720</v>
      </c>
      <c r="B454" s="3" t="s">
        <v>6385</v>
      </c>
      <c r="C454" s="7" t="s">
        <v>5700</v>
      </c>
    </row>
    <row r="455" spans="1:3" ht="18" customHeight="1" x14ac:dyDescent="0.2">
      <c r="A455" s="3" t="s">
        <v>2179</v>
      </c>
      <c r="B455" s="3" t="s">
        <v>6385</v>
      </c>
      <c r="C455" s="7" t="s">
        <v>5700</v>
      </c>
    </row>
    <row r="456" spans="1:3" ht="18" customHeight="1" x14ac:dyDescent="0.2">
      <c r="A456" s="3" t="s">
        <v>2182</v>
      </c>
      <c r="B456" s="3" t="s">
        <v>6385</v>
      </c>
      <c r="C456" s="7" t="s">
        <v>5700</v>
      </c>
    </row>
    <row r="457" spans="1:3" ht="18" customHeight="1" x14ac:dyDescent="0.2">
      <c r="A457" s="3" t="s">
        <v>1034</v>
      </c>
      <c r="B457" s="3" t="s">
        <v>6385</v>
      </c>
      <c r="C457" s="7" t="s">
        <v>5700</v>
      </c>
    </row>
    <row r="458" spans="1:3" ht="18" customHeight="1" x14ac:dyDescent="0.2">
      <c r="A458" s="3" t="s">
        <v>2186</v>
      </c>
      <c r="B458" s="3" t="s">
        <v>6385</v>
      </c>
      <c r="C458" s="7" t="s">
        <v>5700</v>
      </c>
    </row>
    <row r="459" spans="1:3" ht="18" customHeight="1" x14ac:dyDescent="0.2">
      <c r="A459" s="3" t="s">
        <v>2188</v>
      </c>
      <c r="B459" s="3" t="s">
        <v>6385</v>
      </c>
      <c r="C459" s="7" t="s">
        <v>5700</v>
      </c>
    </row>
    <row r="460" spans="1:3" ht="18" customHeight="1" x14ac:dyDescent="0.2">
      <c r="A460" s="3" t="s">
        <v>2193</v>
      </c>
      <c r="B460" s="3" t="s">
        <v>6385</v>
      </c>
      <c r="C460" s="7" t="s">
        <v>5700</v>
      </c>
    </row>
    <row r="461" spans="1:3" ht="18" customHeight="1" x14ac:dyDescent="0.2">
      <c r="A461" s="3" t="s">
        <v>2195</v>
      </c>
      <c r="B461" s="3" t="s">
        <v>6385</v>
      </c>
      <c r="C461" s="7" t="s">
        <v>5700</v>
      </c>
    </row>
    <row r="462" spans="1:3" ht="18" customHeight="1" x14ac:dyDescent="0.2">
      <c r="A462" s="3" t="s">
        <v>2207</v>
      </c>
      <c r="B462" s="3" t="s">
        <v>6385</v>
      </c>
      <c r="C462" s="7" t="s">
        <v>5700</v>
      </c>
    </row>
    <row r="463" spans="1:3" ht="18" customHeight="1" x14ac:dyDescent="0.2">
      <c r="A463" s="3" t="s">
        <v>2211</v>
      </c>
      <c r="B463" s="3" t="s">
        <v>6385</v>
      </c>
      <c r="C463" s="7" t="s">
        <v>5700</v>
      </c>
    </row>
    <row r="464" spans="1:3" ht="18" customHeight="1" x14ac:dyDescent="0.2">
      <c r="A464" s="3" t="s">
        <v>2212</v>
      </c>
      <c r="B464" s="3" t="s">
        <v>6385</v>
      </c>
      <c r="C464" s="7" t="s">
        <v>5700</v>
      </c>
    </row>
    <row r="465" spans="1:3" ht="18" customHeight="1" x14ac:dyDescent="0.2">
      <c r="A465" s="3" t="s">
        <v>2217</v>
      </c>
      <c r="B465" s="3" t="s">
        <v>6385</v>
      </c>
      <c r="C465" s="7" t="s">
        <v>5700</v>
      </c>
    </row>
    <row r="466" spans="1:3" ht="18" customHeight="1" x14ac:dyDescent="0.2">
      <c r="A466" s="3" t="s">
        <v>2223</v>
      </c>
      <c r="B466" s="3" t="s">
        <v>6385</v>
      </c>
      <c r="C466" s="7" t="s">
        <v>5700</v>
      </c>
    </row>
    <row r="467" spans="1:3" ht="18" customHeight="1" x14ac:dyDescent="0.2">
      <c r="A467" s="3" t="s">
        <v>2229</v>
      </c>
      <c r="B467" s="3" t="s">
        <v>6385</v>
      </c>
      <c r="C467" s="7" t="s">
        <v>5700</v>
      </c>
    </row>
    <row r="468" spans="1:3" ht="18" customHeight="1" x14ac:dyDescent="0.2">
      <c r="A468" s="3" t="s">
        <v>2231</v>
      </c>
      <c r="B468" s="3" t="s">
        <v>6385</v>
      </c>
      <c r="C468" s="7" t="s">
        <v>5700</v>
      </c>
    </row>
    <row r="469" spans="1:3" ht="18" customHeight="1" x14ac:dyDescent="0.2">
      <c r="A469" s="3" t="s">
        <v>2240</v>
      </c>
      <c r="B469" s="3" t="s">
        <v>6385</v>
      </c>
      <c r="C469" s="7" t="s">
        <v>5700</v>
      </c>
    </row>
    <row r="470" spans="1:3" ht="18" customHeight="1" x14ac:dyDescent="0.2">
      <c r="A470" s="3" t="s">
        <v>2241</v>
      </c>
      <c r="B470" s="3" t="s">
        <v>6385</v>
      </c>
      <c r="C470" s="7" t="s">
        <v>5700</v>
      </c>
    </row>
    <row r="471" spans="1:3" ht="18" customHeight="1" x14ac:dyDescent="0.2">
      <c r="A471" s="3" t="s">
        <v>2244</v>
      </c>
      <c r="B471" s="3" t="s">
        <v>6385</v>
      </c>
      <c r="C471" s="7" t="s">
        <v>5700</v>
      </c>
    </row>
    <row r="472" spans="1:3" ht="18" customHeight="1" x14ac:dyDescent="0.2">
      <c r="A472" s="3" t="s">
        <v>2246</v>
      </c>
      <c r="B472" s="3" t="s">
        <v>6385</v>
      </c>
      <c r="C472" s="7" t="s">
        <v>5700</v>
      </c>
    </row>
    <row r="473" spans="1:3" ht="18" customHeight="1" x14ac:dyDescent="0.2">
      <c r="A473" s="3" t="s">
        <v>2252</v>
      </c>
      <c r="B473" s="3" t="s">
        <v>6385</v>
      </c>
      <c r="C473" s="7" t="s">
        <v>5700</v>
      </c>
    </row>
    <row r="474" spans="1:3" ht="18" customHeight="1" x14ac:dyDescent="0.2">
      <c r="A474" s="3" t="s">
        <v>2253</v>
      </c>
      <c r="B474" s="3" t="s">
        <v>6385</v>
      </c>
      <c r="C474" s="7" t="s">
        <v>5700</v>
      </c>
    </row>
    <row r="475" spans="1:3" ht="18" customHeight="1" x14ac:dyDescent="0.2">
      <c r="A475" s="3" t="s">
        <v>2254</v>
      </c>
      <c r="B475" s="3" t="s">
        <v>6385</v>
      </c>
      <c r="C475" s="7" t="s">
        <v>5700</v>
      </c>
    </row>
    <row r="476" spans="1:3" ht="18" customHeight="1" x14ac:dyDescent="0.2">
      <c r="A476" s="3" t="s">
        <v>2256</v>
      </c>
      <c r="B476" s="3" t="s">
        <v>6385</v>
      </c>
      <c r="C476" s="7" t="s">
        <v>5700</v>
      </c>
    </row>
    <row r="477" spans="1:3" ht="18" customHeight="1" x14ac:dyDescent="0.2">
      <c r="A477" s="3" t="s">
        <v>2257</v>
      </c>
      <c r="B477" s="3" t="s">
        <v>6385</v>
      </c>
      <c r="C477" s="7" t="s">
        <v>5700</v>
      </c>
    </row>
    <row r="478" spans="1:3" ht="18" customHeight="1" x14ac:dyDescent="0.2">
      <c r="A478" s="3" t="s">
        <v>2259</v>
      </c>
      <c r="B478" s="3" t="s">
        <v>6385</v>
      </c>
      <c r="C478" s="7" t="s">
        <v>5700</v>
      </c>
    </row>
    <row r="479" spans="1:3" ht="18" customHeight="1" x14ac:dyDescent="0.2">
      <c r="A479" s="3" t="s">
        <v>2261</v>
      </c>
      <c r="B479" s="3" t="s">
        <v>6385</v>
      </c>
      <c r="C479" s="7" t="s">
        <v>5700</v>
      </c>
    </row>
    <row r="480" spans="1:3" ht="18" customHeight="1" x14ac:dyDescent="0.2">
      <c r="A480" s="3" t="s">
        <v>2262</v>
      </c>
      <c r="B480" s="3" t="s">
        <v>6385</v>
      </c>
      <c r="C480" s="7" t="s">
        <v>5700</v>
      </c>
    </row>
    <row r="481" spans="1:3" ht="18" customHeight="1" x14ac:dyDescent="0.2">
      <c r="A481" s="3" t="s">
        <v>2264</v>
      </c>
      <c r="B481" s="3" t="s">
        <v>6385</v>
      </c>
      <c r="C481" s="7" t="s">
        <v>5700</v>
      </c>
    </row>
    <row r="482" spans="1:3" ht="18" customHeight="1" x14ac:dyDescent="0.2">
      <c r="A482" s="3" t="s">
        <v>2266</v>
      </c>
      <c r="B482" s="3" t="s">
        <v>6385</v>
      </c>
      <c r="C482" s="7" t="s">
        <v>5700</v>
      </c>
    </row>
    <row r="483" spans="1:3" ht="18" customHeight="1" x14ac:dyDescent="0.2">
      <c r="A483" s="3" t="s">
        <v>2271</v>
      </c>
      <c r="B483" s="3" t="s">
        <v>6385</v>
      </c>
      <c r="C483" s="7" t="s">
        <v>5700</v>
      </c>
    </row>
    <row r="484" spans="1:3" ht="18" customHeight="1" x14ac:dyDescent="0.2">
      <c r="A484" s="3" t="s">
        <v>1231</v>
      </c>
      <c r="B484" s="3" t="s">
        <v>6385</v>
      </c>
      <c r="C484" s="7" t="s">
        <v>5700</v>
      </c>
    </row>
    <row r="485" spans="1:3" ht="18" customHeight="1" x14ac:dyDescent="0.2">
      <c r="A485" s="3" t="s">
        <v>2272</v>
      </c>
      <c r="B485" s="3" t="s">
        <v>6385</v>
      </c>
      <c r="C485" s="7" t="s">
        <v>5700</v>
      </c>
    </row>
    <row r="486" spans="1:3" ht="18" customHeight="1" x14ac:dyDescent="0.2">
      <c r="A486" s="3" t="s">
        <v>2277</v>
      </c>
      <c r="B486" s="3" t="s">
        <v>6385</v>
      </c>
      <c r="C486" s="7" t="s">
        <v>5700</v>
      </c>
    </row>
    <row r="487" spans="1:3" ht="18" customHeight="1" x14ac:dyDescent="0.2">
      <c r="A487" s="3" t="s">
        <v>2296</v>
      </c>
      <c r="B487" s="3" t="s">
        <v>6134</v>
      </c>
      <c r="C487" s="7" t="s">
        <v>5701</v>
      </c>
    </row>
    <row r="488" spans="1:3" ht="18" customHeight="1" x14ac:dyDescent="0.2">
      <c r="A488" s="3" t="s">
        <v>2312</v>
      </c>
      <c r="B488" s="3" t="s">
        <v>5977</v>
      </c>
      <c r="C488" s="7" t="s">
        <v>5701</v>
      </c>
    </row>
    <row r="489" spans="1:3" ht="18" customHeight="1" x14ac:dyDescent="0.2">
      <c r="A489" s="3" t="s">
        <v>1077</v>
      </c>
      <c r="B489" s="3" t="s">
        <v>5977</v>
      </c>
      <c r="C489" s="7" t="s">
        <v>5701</v>
      </c>
    </row>
    <row r="490" spans="1:3" ht="18" customHeight="1" x14ac:dyDescent="0.2">
      <c r="A490" s="3" t="s">
        <v>2429</v>
      </c>
      <c r="B490" s="3" t="s">
        <v>5977</v>
      </c>
      <c r="C490" s="7" t="s">
        <v>5701</v>
      </c>
    </row>
    <row r="491" spans="1:3" ht="18" customHeight="1" x14ac:dyDescent="0.2">
      <c r="A491" s="3" t="s">
        <v>1528</v>
      </c>
      <c r="B491" s="3" t="s">
        <v>6073</v>
      </c>
      <c r="C491" s="7" t="s">
        <v>5701</v>
      </c>
    </row>
    <row r="492" spans="1:3" ht="18" customHeight="1" x14ac:dyDescent="0.2">
      <c r="A492" s="3" t="s">
        <v>2284</v>
      </c>
      <c r="B492" s="3" t="s">
        <v>6029</v>
      </c>
      <c r="C492" s="7" t="s">
        <v>5701</v>
      </c>
    </row>
    <row r="493" spans="1:3" ht="18" customHeight="1" x14ac:dyDescent="0.2">
      <c r="A493" s="3" t="s">
        <v>2381</v>
      </c>
      <c r="B493" s="3" t="s">
        <v>5976</v>
      </c>
      <c r="C493" s="7" t="s">
        <v>5701</v>
      </c>
    </row>
    <row r="494" spans="1:3" ht="18" customHeight="1" x14ac:dyDescent="0.2">
      <c r="A494" s="3" t="s">
        <v>2318</v>
      </c>
      <c r="B494" s="3" t="s">
        <v>6058</v>
      </c>
      <c r="C494" s="7" t="s">
        <v>5701</v>
      </c>
    </row>
    <row r="495" spans="1:3" ht="18" customHeight="1" x14ac:dyDescent="0.2">
      <c r="A495" s="3" t="s">
        <v>2289</v>
      </c>
      <c r="B495" s="3" t="s">
        <v>6131</v>
      </c>
      <c r="C495" s="7" t="s">
        <v>5701</v>
      </c>
    </row>
    <row r="496" spans="1:3" ht="18" customHeight="1" x14ac:dyDescent="0.2">
      <c r="A496" s="3" t="s">
        <v>2403</v>
      </c>
      <c r="B496" s="3" t="s">
        <v>6034</v>
      </c>
      <c r="C496" s="7" t="s">
        <v>5701</v>
      </c>
    </row>
    <row r="497" spans="1:3" ht="18" customHeight="1" x14ac:dyDescent="0.2">
      <c r="A497" s="3" t="s">
        <v>2327</v>
      </c>
      <c r="B497" s="3" t="s">
        <v>6143</v>
      </c>
      <c r="C497" s="7" t="s">
        <v>5701</v>
      </c>
    </row>
    <row r="498" spans="1:3" ht="18" customHeight="1" x14ac:dyDescent="0.2">
      <c r="A498" s="3" t="s">
        <v>2432</v>
      </c>
      <c r="B498" s="3" t="s">
        <v>6179</v>
      </c>
      <c r="C498" s="7" t="s">
        <v>5701</v>
      </c>
    </row>
    <row r="499" spans="1:3" ht="18" customHeight="1" x14ac:dyDescent="0.2">
      <c r="A499" s="3" t="s">
        <v>2399</v>
      </c>
      <c r="B499" s="3" t="s">
        <v>6173</v>
      </c>
      <c r="C499" s="7" t="s">
        <v>5701</v>
      </c>
    </row>
    <row r="500" spans="1:3" ht="18" customHeight="1" x14ac:dyDescent="0.2">
      <c r="A500" s="3" t="s">
        <v>2358</v>
      </c>
      <c r="B500" s="3" t="s">
        <v>6156</v>
      </c>
      <c r="C500" s="7" t="s">
        <v>5701</v>
      </c>
    </row>
    <row r="501" spans="1:3" ht="18" customHeight="1" x14ac:dyDescent="0.2">
      <c r="A501" s="3" t="s">
        <v>2320</v>
      </c>
      <c r="B501" s="3" t="s">
        <v>6141</v>
      </c>
      <c r="C501" s="7" t="s">
        <v>5701</v>
      </c>
    </row>
    <row r="502" spans="1:3" ht="18" customHeight="1" x14ac:dyDescent="0.2">
      <c r="A502" s="3" t="s">
        <v>2383</v>
      </c>
      <c r="B502" s="3" t="s">
        <v>6168</v>
      </c>
      <c r="C502" s="7" t="s">
        <v>5701</v>
      </c>
    </row>
    <row r="503" spans="1:3" ht="18" customHeight="1" x14ac:dyDescent="0.2">
      <c r="A503" s="3" t="s">
        <v>1605</v>
      </c>
      <c r="B503" s="3" t="s">
        <v>5930</v>
      </c>
      <c r="C503" s="7" t="s">
        <v>5701</v>
      </c>
    </row>
    <row r="504" spans="1:3" ht="18" customHeight="1" x14ac:dyDescent="0.2">
      <c r="A504" s="3" t="s">
        <v>2426</v>
      </c>
      <c r="B504" s="3" t="s">
        <v>5970</v>
      </c>
      <c r="C504" s="7" t="s">
        <v>5701</v>
      </c>
    </row>
    <row r="505" spans="1:3" ht="18" customHeight="1" x14ac:dyDescent="0.2">
      <c r="A505" s="3" t="s">
        <v>2442</v>
      </c>
      <c r="B505" s="3" t="s">
        <v>6185</v>
      </c>
      <c r="C505" s="7" t="s">
        <v>5701</v>
      </c>
    </row>
    <row r="506" spans="1:3" ht="18" customHeight="1" x14ac:dyDescent="0.2">
      <c r="A506" s="3" t="s">
        <v>2294</v>
      </c>
      <c r="B506" s="3" t="s">
        <v>6133</v>
      </c>
      <c r="C506" s="7" t="s">
        <v>5701</v>
      </c>
    </row>
    <row r="507" spans="1:3" ht="18" customHeight="1" x14ac:dyDescent="0.2">
      <c r="A507" s="3" t="s">
        <v>2393</v>
      </c>
      <c r="B507" s="3" t="s">
        <v>6171</v>
      </c>
      <c r="C507" s="7" t="s">
        <v>5701</v>
      </c>
    </row>
    <row r="508" spans="1:3" ht="18" customHeight="1" x14ac:dyDescent="0.2">
      <c r="A508" s="3" t="s">
        <v>2428</v>
      </c>
      <c r="B508" s="3" t="s">
        <v>6178</v>
      </c>
      <c r="C508" s="7" t="s">
        <v>5701</v>
      </c>
    </row>
    <row r="509" spans="1:3" ht="18" customHeight="1" x14ac:dyDescent="0.2">
      <c r="A509" s="3" t="s">
        <v>2314</v>
      </c>
      <c r="B509" s="3" t="s">
        <v>6139</v>
      </c>
      <c r="C509" s="7" t="s">
        <v>5701</v>
      </c>
    </row>
    <row r="510" spans="1:3" ht="18" customHeight="1" x14ac:dyDescent="0.2">
      <c r="A510" s="3" t="s">
        <v>2325</v>
      </c>
      <c r="B510" s="3" t="s">
        <v>6142</v>
      </c>
      <c r="C510" s="7" t="s">
        <v>5701</v>
      </c>
    </row>
    <row r="511" spans="1:3" ht="18" customHeight="1" x14ac:dyDescent="0.2">
      <c r="A511" s="3" t="s">
        <v>2329</v>
      </c>
      <c r="B511" s="3" t="s">
        <v>6000</v>
      </c>
      <c r="C511" s="7" t="s">
        <v>5701</v>
      </c>
    </row>
    <row r="512" spans="1:3" ht="18" customHeight="1" x14ac:dyDescent="0.2">
      <c r="A512" s="3" t="s">
        <v>2457</v>
      </c>
      <c r="B512" s="3" t="s">
        <v>6193</v>
      </c>
      <c r="C512" s="7" t="s">
        <v>5701</v>
      </c>
    </row>
    <row r="513" spans="1:3" ht="18" customHeight="1" x14ac:dyDescent="0.2">
      <c r="A513" s="3" t="s">
        <v>2378</v>
      </c>
      <c r="B513" s="3" t="s">
        <v>6167</v>
      </c>
      <c r="C513" s="7" t="s">
        <v>5701</v>
      </c>
    </row>
    <row r="514" spans="1:3" ht="18" customHeight="1" x14ac:dyDescent="0.2">
      <c r="A514" s="3" t="s">
        <v>2420</v>
      </c>
      <c r="B514" s="3" t="s">
        <v>6177</v>
      </c>
      <c r="C514" s="7" t="s">
        <v>5701</v>
      </c>
    </row>
    <row r="515" spans="1:3" ht="18" customHeight="1" x14ac:dyDescent="0.2">
      <c r="A515" s="3" t="s">
        <v>2344</v>
      </c>
      <c r="B515" s="3" t="s">
        <v>6030</v>
      </c>
      <c r="C515" s="7" t="s">
        <v>5701</v>
      </c>
    </row>
    <row r="516" spans="1:3" ht="18" customHeight="1" x14ac:dyDescent="0.2">
      <c r="A516" s="3" t="s">
        <v>2364</v>
      </c>
      <c r="B516" s="3" t="s">
        <v>6030</v>
      </c>
      <c r="C516" s="7" t="s">
        <v>5701</v>
      </c>
    </row>
    <row r="517" spans="1:3" ht="18" customHeight="1" x14ac:dyDescent="0.2">
      <c r="A517" s="3" t="s">
        <v>2386</v>
      </c>
      <c r="B517" s="3" t="s">
        <v>5985</v>
      </c>
      <c r="C517" s="7" t="s">
        <v>5701</v>
      </c>
    </row>
    <row r="518" spans="1:3" ht="18" customHeight="1" x14ac:dyDescent="0.2">
      <c r="A518" s="3" t="s">
        <v>1345</v>
      </c>
      <c r="B518" s="3" t="s">
        <v>5998</v>
      </c>
      <c r="C518" s="7" t="s">
        <v>5701</v>
      </c>
    </row>
    <row r="519" spans="1:3" ht="18" customHeight="1" x14ac:dyDescent="0.2">
      <c r="A519" s="3" t="s">
        <v>2384</v>
      </c>
      <c r="B519" s="3" t="s">
        <v>6050</v>
      </c>
      <c r="C519" s="7" t="s">
        <v>5701</v>
      </c>
    </row>
    <row r="520" spans="1:3" ht="18" customHeight="1" x14ac:dyDescent="0.2">
      <c r="A520" s="3" t="s">
        <v>2455</v>
      </c>
      <c r="B520" s="3" t="s">
        <v>6192</v>
      </c>
      <c r="C520" s="7" t="s">
        <v>5701</v>
      </c>
    </row>
    <row r="521" spans="1:3" ht="18" customHeight="1" x14ac:dyDescent="0.2">
      <c r="A521" s="3" t="s">
        <v>2456</v>
      </c>
      <c r="B521" s="3" t="s">
        <v>6192</v>
      </c>
      <c r="C521" s="7" t="s">
        <v>5701</v>
      </c>
    </row>
    <row r="522" spans="1:3" ht="18" customHeight="1" x14ac:dyDescent="0.2">
      <c r="A522" s="3" t="s">
        <v>2417</v>
      </c>
      <c r="B522" s="3" t="s">
        <v>6176</v>
      </c>
      <c r="C522" s="7" t="s">
        <v>5701</v>
      </c>
    </row>
    <row r="523" spans="1:3" ht="18" customHeight="1" x14ac:dyDescent="0.2">
      <c r="A523" s="3" t="s">
        <v>2447</v>
      </c>
      <c r="B523" s="3" t="s">
        <v>6188</v>
      </c>
      <c r="C523" s="7" t="s">
        <v>5701</v>
      </c>
    </row>
    <row r="524" spans="1:3" ht="18" customHeight="1" x14ac:dyDescent="0.2">
      <c r="A524" s="3" t="s">
        <v>2430</v>
      </c>
      <c r="B524" s="3" t="s">
        <v>5980</v>
      </c>
      <c r="C524" s="7" t="s">
        <v>5701</v>
      </c>
    </row>
    <row r="525" spans="1:3" ht="18" customHeight="1" x14ac:dyDescent="0.2">
      <c r="A525" s="3" t="s">
        <v>2365</v>
      </c>
      <c r="B525" s="3" t="s">
        <v>6161</v>
      </c>
      <c r="C525" s="7" t="s">
        <v>5701</v>
      </c>
    </row>
    <row r="526" spans="1:3" ht="18" customHeight="1" x14ac:dyDescent="0.2">
      <c r="A526" s="3" t="s">
        <v>2304</v>
      </c>
      <c r="B526" s="3" t="s">
        <v>6062</v>
      </c>
      <c r="C526" s="7" t="s">
        <v>5701</v>
      </c>
    </row>
    <row r="527" spans="1:3" ht="18" customHeight="1" x14ac:dyDescent="0.2">
      <c r="A527" s="3" t="s">
        <v>2433</v>
      </c>
      <c r="B527" s="3" t="s">
        <v>6070</v>
      </c>
      <c r="C527" s="7" t="s">
        <v>5701</v>
      </c>
    </row>
    <row r="528" spans="1:3" ht="18" customHeight="1" x14ac:dyDescent="0.2">
      <c r="A528" s="3" t="s">
        <v>2286</v>
      </c>
      <c r="B528" s="3" t="s">
        <v>6080</v>
      </c>
      <c r="C528" s="7" t="s">
        <v>5701</v>
      </c>
    </row>
    <row r="529" spans="1:3" ht="18" customHeight="1" x14ac:dyDescent="0.2">
      <c r="A529" s="3" t="s">
        <v>2416</v>
      </c>
      <c r="B529" s="3" t="s">
        <v>6080</v>
      </c>
      <c r="C529" s="7" t="s">
        <v>5701</v>
      </c>
    </row>
    <row r="530" spans="1:3" ht="18" customHeight="1" x14ac:dyDescent="0.2">
      <c r="A530" s="3" t="s">
        <v>2418</v>
      </c>
      <c r="B530" s="3" t="s">
        <v>6080</v>
      </c>
      <c r="C530" s="7" t="s">
        <v>5701</v>
      </c>
    </row>
    <row r="531" spans="1:3" ht="18" customHeight="1" x14ac:dyDescent="0.2">
      <c r="A531" s="3" t="s">
        <v>2437</v>
      </c>
      <c r="B531" s="3" t="s">
        <v>6080</v>
      </c>
      <c r="C531" s="7" t="s">
        <v>5701</v>
      </c>
    </row>
    <row r="532" spans="1:3" ht="18" customHeight="1" x14ac:dyDescent="0.2">
      <c r="A532" s="3" t="s">
        <v>2411</v>
      </c>
      <c r="B532" s="3" t="s">
        <v>6174</v>
      </c>
      <c r="C532" s="7" t="s">
        <v>5701</v>
      </c>
    </row>
    <row r="533" spans="1:3" ht="18" customHeight="1" x14ac:dyDescent="0.2">
      <c r="A533" s="3" t="s">
        <v>2370</v>
      </c>
      <c r="B533" s="3" t="s">
        <v>5956</v>
      </c>
      <c r="C533" s="7" t="s">
        <v>5701</v>
      </c>
    </row>
    <row r="534" spans="1:3" ht="18" customHeight="1" x14ac:dyDescent="0.2">
      <c r="A534" s="3" t="s">
        <v>2375</v>
      </c>
      <c r="B534" s="3" t="s">
        <v>5956</v>
      </c>
      <c r="C534" s="7" t="s">
        <v>5701</v>
      </c>
    </row>
    <row r="535" spans="1:3" ht="18" customHeight="1" x14ac:dyDescent="0.2">
      <c r="A535" s="3" t="s">
        <v>2382</v>
      </c>
      <c r="B535" s="3" t="s">
        <v>5956</v>
      </c>
      <c r="C535" s="7" t="s">
        <v>5701</v>
      </c>
    </row>
    <row r="536" spans="1:3" ht="18" customHeight="1" x14ac:dyDescent="0.2">
      <c r="A536" s="3" t="s">
        <v>2409</v>
      </c>
      <c r="B536" s="3" t="s">
        <v>5956</v>
      </c>
      <c r="C536" s="7" t="s">
        <v>5701</v>
      </c>
    </row>
    <row r="537" spans="1:3" ht="18" customHeight="1" x14ac:dyDescent="0.2">
      <c r="A537" s="3" t="s">
        <v>2410</v>
      </c>
      <c r="B537" s="3" t="s">
        <v>5956</v>
      </c>
      <c r="C537" s="7" t="s">
        <v>5701</v>
      </c>
    </row>
    <row r="538" spans="1:3" ht="18" customHeight="1" x14ac:dyDescent="0.2">
      <c r="A538" s="3" t="s">
        <v>2338</v>
      </c>
      <c r="B538" s="3" t="s">
        <v>6148</v>
      </c>
      <c r="C538" s="7" t="s">
        <v>5701</v>
      </c>
    </row>
    <row r="539" spans="1:3" ht="18" customHeight="1" x14ac:dyDescent="0.2">
      <c r="A539" s="3" t="s">
        <v>2297</v>
      </c>
      <c r="B539" s="3" t="s">
        <v>6017</v>
      </c>
      <c r="C539" s="7" t="s">
        <v>5701</v>
      </c>
    </row>
    <row r="540" spans="1:3" ht="18" customHeight="1" x14ac:dyDescent="0.2">
      <c r="A540" s="3" t="s">
        <v>2360</v>
      </c>
      <c r="B540" s="3" t="s">
        <v>6017</v>
      </c>
      <c r="C540" s="7" t="s">
        <v>5701</v>
      </c>
    </row>
    <row r="541" spans="1:3" ht="18" customHeight="1" x14ac:dyDescent="0.2">
      <c r="A541" s="3" t="s">
        <v>2361</v>
      </c>
      <c r="B541" s="3" t="s">
        <v>6017</v>
      </c>
      <c r="C541" s="7" t="s">
        <v>5701</v>
      </c>
    </row>
    <row r="542" spans="1:3" ht="18" customHeight="1" x14ac:dyDescent="0.2">
      <c r="A542" s="3" t="s">
        <v>2340</v>
      </c>
      <c r="B542" s="3" t="s">
        <v>6008</v>
      </c>
      <c r="C542" s="7" t="s">
        <v>5701</v>
      </c>
    </row>
    <row r="543" spans="1:3" ht="18" customHeight="1" x14ac:dyDescent="0.2">
      <c r="A543" s="3" t="s">
        <v>2413</v>
      </c>
      <c r="B543" s="3" t="s">
        <v>6175</v>
      </c>
      <c r="C543" s="7" t="s">
        <v>5701</v>
      </c>
    </row>
    <row r="544" spans="1:3" ht="18" customHeight="1" x14ac:dyDescent="0.2">
      <c r="A544" s="3" t="s">
        <v>2295</v>
      </c>
      <c r="B544" s="3" t="s">
        <v>6059</v>
      </c>
      <c r="C544" s="7" t="s">
        <v>5701</v>
      </c>
    </row>
    <row r="545" spans="1:3" ht="18" customHeight="1" x14ac:dyDescent="0.2">
      <c r="A545" s="3" t="s">
        <v>2440</v>
      </c>
      <c r="B545" s="3" t="s">
        <v>6184</v>
      </c>
      <c r="C545" s="7" t="s">
        <v>5701</v>
      </c>
    </row>
    <row r="546" spans="1:3" ht="18" customHeight="1" x14ac:dyDescent="0.2">
      <c r="A546" s="3" t="s">
        <v>2313</v>
      </c>
      <c r="B546" s="3" t="s">
        <v>5975</v>
      </c>
      <c r="C546" s="7" t="s">
        <v>5701</v>
      </c>
    </row>
    <row r="547" spans="1:3" ht="18" customHeight="1" x14ac:dyDescent="0.2">
      <c r="A547" s="3" t="s">
        <v>2333</v>
      </c>
      <c r="B547" s="3" t="s">
        <v>6146</v>
      </c>
      <c r="C547" s="7" t="s">
        <v>5701</v>
      </c>
    </row>
    <row r="548" spans="1:3" ht="18" customHeight="1" x14ac:dyDescent="0.2">
      <c r="A548" s="3" t="s">
        <v>2454</v>
      </c>
      <c r="B548" s="3" t="s">
        <v>6032</v>
      </c>
      <c r="C548" s="7" t="s">
        <v>5701</v>
      </c>
    </row>
    <row r="549" spans="1:3" ht="18" customHeight="1" x14ac:dyDescent="0.2">
      <c r="A549" s="3" t="s">
        <v>1334</v>
      </c>
      <c r="B549" s="3" t="s">
        <v>6155</v>
      </c>
      <c r="C549" s="7" t="s">
        <v>5701</v>
      </c>
    </row>
    <row r="550" spans="1:3" ht="18" customHeight="1" x14ac:dyDescent="0.2">
      <c r="A550" s="3" t="s">
        <v>2315</v>
      </c>
      <c r="B550" s="3" t="s">
        <v>6013</v>
      </c>
      <c r="C550" s="7" t="s">
        <v>5701</v>
      </c>
    </row>
    <row r="551" spans="1:3" ht="18" customHeight="1" x14ac:dyDescent="0.2">
      <c r="A551" s="3" t="s">
        <v>2337</v>
      </c>
      <c r="B551" s="3" t="s">
        <v>6013</v>
      </c>
      <c r="C551" s="7" t="s">
        <v>5701</v>
      </c>
    </row>
    <row r="552" spans="1:3" ht="18" customHeight="1" x14ac:dyDescent="0.2">
      <c r="A552" s="3" t="s">
        <v>1438</v>
      </c>
      <c r="B552" s="3" t="s">
        <v>6158</v>
      </c>
      <c r="C552" s="7" t="s">
        <v>5701</v>
      </c>
    </row>
    <row r="553" spans="1:3" ht="18" customHeight="1" x14ac:dyDescent="0.2">
      <c r="A553" s="3" t="s">
        <v>2434</v>
      </c>
      <c r="B553" s="3" t="s">
        <v>6180</v>
      </c>
      <c r="C553" s="7" t="s">
        <v>5701</v>
      </c>
    </row>
    <row r="554" spans="1:3" ht="18" customHeight="1" x14ac:dyDescent="0.2">
      <c r="A554" s="3" t="s">
        <v>2371</v>
      </c>
      <c r="B554" s="3" t="s">
        <v>6163</v>
      </c>
      <c r="C554" s="7" t="s">
        <v>5701</v>
      </c>
    </row>
    <row r="555" spans="1:3" ht="18" customHeight="1" x14ac:dyDescent="0.2">
      <c r="A555" s="3" t="s">
        <v>2415</v>
      </c>
      <c r="B555" s="3" t="s">
        <v>5964</v>
      </c>
      <c r="C555" s="7" t="s">
        <v>5701</v>
      </c>
    </row>
    <row r="556" spans="1:3" ht="18" customHeight="1" x14ac:dyDescent="0.2">
      <c r="A556" s="3" t="s">
        <v>2307</v>
      </c>
      <c r="B556" s="3" t="s">
        <v>6136</v>
      </c>
      <c r="C556" s="7" t="s">
        <v>5701</v>
      </c>
    </row>
    <row r="557" spans="1:3" ht="18" customHeight="1" x14ac:dyDescent="0.2">
      <c r="A557" s="3" t="s">
        <v>1568</v>
      </c>
      <c r="B557" s="3" t="s">
        <v>5721</v>
      </c>
      <c r="C557" s="7" t="s">
        <v>5701</v>
      </c>
    </row>
    <row r="558" spans="1:3" ht="18" customHeight="1" x14ac:dyDescent="0.2">
      <c r="A558" s="3" t="s">
        <v>2323</v>
      </c>
      <c r="B558" s="3" t="s">
        <v>5818</v>
      </c>
      <c r="C558" s="7" t="s">
        <v>5701</v>
      </c>
    </row>
    <row r="559" spans="1:3" ht="18" customHeight="1" x14ac:dyDescent="0.2">
      <c r="A559" s="3" t="s">
        <v>2317</v>
      </c>
      <c r="B559" s="3" t="s">
        <v>6006</v>
      </c>
      <c r="C559" s="7" t="s">
        <v>5701</v>
      </c>
    </row>
    <row r="560" spans="1:3" ht="18" customHeight="1" x14ac:dyDescent="0.2">
      <c r="A560" s="3" t="s">
        <v>2353</v>
      </c>
      <c r="B560" s="3" t="s">
        <v>5983</v>
      </c>
      <c r="C560" s="7" t="s">
        <v>5701</v>
      </c>
    </row>
    <row r="561" spans="1:3" ht="18" customHeight="1" x14ac:dyDescent="0.2">
      <c r="A561" s="3" t="s">
        <v>1301</v>
      </c>
      <c r="B561" s="3" t="s">
        <v>5983</v>
      </c>
      <c r="C561" s="7" t="s">
        <v>5701</v>
      </c>
    </row>
    <row r="562" spans="1:3" ht="18" customHeight="1" x14ac:dyDescent="0.2">
      <c r="A562" s="3" t="s">
        <v>2290</v>
      </c>
      <c r="B562" s="3" t="s">
        <v>6021</v>
      </c>
      <c r="C562" s="7" t="s">
        <v>5701</v>
      </c>
    </row>
    <row r="563" spans="1:3" ht="18" customHeight="1" x14ac:dyDescent="0.2">
      <c r="A563" s="3" t="s">
        <v>2438</v>
      </c>
      <c r="B563" s="3" t="s">
        <v>6021</v>
      </c>
      <c r="C563" s="7" t="s">
        <v>5701</v>
      </c>
    </row>
    <row r="564" spans="1:3" ht="18" customHeight="1" x14ac:dyDescent="0.2">
      <c r="A564" s="3" t="s">
        <v>2282</v>
      </c>
      <c r="B564" s="3" t="s">
        <v>6027</v>
      </c>
      <c r="C564" s="7" t="s">
        <v>5701</v>
      </c>
    </row>
    <row r="565" spans="1:3" ht="18" customHeight="1" x14ac:dyDescent="0.2">
      <c r="A565" s="3" t="s">
        <v>2436</v>
      </c>
      <c r="B565" s="3" t="s">
        <v>6182</v>
      </c>
      <c r="C565" s="7" t="s">
        <v>5701</v>
      </c>
    </row>
    <row r="566" spans="1:3" ht="18" customHeight="1" x14ac:dyDescent="0.2">
      <c r="A566" s="3" t="s">
        <v>2322</v>
      </c>
      <c r="B566" s="3" t="s">
        <v>5990</v>
      </c>
      <c r="C566" s="7" t="s">
        <v>5701</v>
      </c>
    </row>
    <row r="567" spans="1:3" ht="18" customHeight="1" x14ac:dyDescent="0.2">
      <c r="A567" s="3" t="s">
        <v>2445</v>
      </c>
      <c r="B567" s="3" t="s">
        <v>6187</v>
      </c>
      <c r="C567" s="7" t="s">
        <v>5701</v>
      </c>
    </row>
    <row r="568" spans="1:3" ht="18" customHeight="1" x14ac:dyDescent="0.2">
      <c r="A568" s="3" t="s">
        <v>2316</v>
      </c>
      <c r="B568" s="3" t="s">
        <v>6140</v>
      </c>
      <c r="C568" s="7" t="s">
        <v>5701</v>
      </c>
    </row>
    <row r="569" spans="1:3" ht="18" customHeight="1" x14ac:dyDescent="0.2">
      <c r="A569" s="3" t="s">
        <v>2404</v>
      </c>
      <c r="B569" s="3" t="s">
        <v>5965</v>
      </c>
      <c r="C569" s="7" t="s">
        <v>5701</v>
      </c>
    </row>
    <row r="570" spans="1:3" ht="18" customHeight="1" x14ac:dyDescent="0.2">
      <c r="A570" s="3" t="s">
        <v>1342</v>
      </c>
      <c r="B570" s="3" t="s">
        <v>6135</v>
      </c>
      <c r="C570" s="7" t="s">
        <v>5701</v>
      </c>
    </row>
    <row r="571" spans="1:3" ht="18" customHeight="1" x14ac:dyDescent="0.2">
      <c r="A571" s="3" t="s">
        <v>2354</v>
      </c>
      <c r="B571" s="3" t="s">
        <v>6154</v>
      </c>
      <c r="C571" s="7" t="s">
        <v>5701</v>
      </c>
    </row>
    <row r="572" spans="1:3" ht="18" customHeight="1" x14ac:dyDescent="0.2">
      <c r="A572" s="3" t="s">
        <v>2423</v>
      </c>
      <c r="B572" s="3" t="s">
        <v>5710</v>
      </c>
      <c r="C572" s="7" t="s">
        <v>5701</v>
      </c>
    </row>
    <row r="573" spans="1:3" ht="18" customHeight="1" x14ac:dyDescent="0.2">
      <c r="A573" s="3" t="s">
        <v>2285</v>
      </c>
      <c r="B573" s="3" t="s">
        <v>6130</v>
      </c>
      <c r="C573" s="7" t="s">
        <v>5701</v>
      </c>
    </row>
    <row r="574" spans="1:3" ht="18" customHeight="1" x14ac:dyDescent="0.2">
      <c r="A574" s="3" t="s">
        <v>1209</v>
      </c>
      <c r="B574" s="3" t="s">
        <v>6157</v>
      </c>
      <c r="C574" s="7" t="s">
        <v>5701</v>
      </c>
    </row>
    <row r="575" spans="1:3" ht="18" customHeight="1" x14ac:dyDescent="0.2">
      <c r="A575" s="3" t="s">
        <v>2390</v>
      </c>
      <c r="B575" s="3" t="s">
        <v>6051</v>
      </c>
      <c r="C575" s="7" t="s">
        <v>5701</v>
      </c>
    </row>
    <row r="576" spans="1:3" ht="18" customHeight="1" x14ac:dyDescent="0.2">
      <c r="A576" s="3" t="s">
        <v>2449</v>
      </c>
      <c r="B576" s="3" t="s">
        <v>6189</v>
      </c>
      <c r="C576" s="7" t="s">
        <v>5701</v>
      </c>
    </row>
    <row r="577" spans="1:3" ht="18" customHeight="1" x14ac:dyDescent="0.2">
      <c r="A577" s="3" t="s">
        <v>2373</v>
      </c>
      <c r="B577" s="3" t="s">
        <v>6165</v>
      </c>
      <c r="C577" s="7" t="s">
        <v>5701</v>
      </c>
    </row>
    <row r="578" spans="1:3" ht="18" customHeight="1" x14ac:dyDescent="0.2">
      <c r="A578" s="3" t="s">
        <v>2347</v>
      </c>
      <c r="B578" s="3" t="s">
        <v>6152</v>
      </c>
      <c r="C578" s="7" t="s">
        <v>5701</v>
      </c>
    </row>
    <row r="579" spans="1:3" ht="18" customHeight="1" x14ac:dyDescent="0.2">
      <c r="A579" s="3" t="s">
        <v>2291</v>
      </c>
      <c r="B579" s="3" t="s">
        <v>6132</v>
      </c>
      <c r="C579" s="7" t="s">
        <v>5701</v>
      </c>
    </row>
    <row r="580" spans="1:3" ht="18" customHeight="1" x14ac:dyDescent="0.2">
      <c r="A580" s="3" t="s">
        <v>1245</v>
      </c>
      <c r="B580" s="3" t="s">
        <v>6137</v>
      </c>
      <c r="C580" s="7" t="s">
        <v>5701</v>
      </c>
    </row>
    <row r="581" spans="1:3" ht="18" customHeight="1" x14ac:dyDescent="0.2">
      <c r="A581" s="3" t="s">
        <v>2306</v>
      </c>
      <c r="B581" s="3" t="s">
        <v>5973</v>
      </c>
      <c r="C581" s="7" t="s">
        <v>5701</v>
      </c>
    </row>
    <row r="582" spans="1:3" ht="18" customHeight="1" x14ac:dyDescent="0.2">
      <c r="A582" s="3" t="s">
        <v>2334</v>
      </c>
      <c r="B582" s="3" t="s">
        <v>6060</v>
      </c>
      <c r="C582" s="7" t="s">
        <v>5701</v>
      </c>
    </row>
    <row r="583" spans="1:3" ht="18" customHeight="1" x14ac:dyDescent="0.2">
      <c r="A583" s="3" t="s">
        <v>2341</v>
      </c>
      <c r="B583" s="3" t="s">
        <v>6060</v>
      </c>
      <c r="C583" s="7" t="s">
        <v>5701</v>
      </c>
    </row>
    <row r="584" spans="1:3" ht="18" customHeight="1" x14ac:dyDescent="0.2">
      <c r="A584" s="3" t="s">
        <v>1446</v>
      </c>
      <c r="B584" s="3" t="s">
        <v>6060</v>
      </c>
      <c r="C584" s="7" t="s">
        <v>5701</v>
      </c>
    </row>
    <row r="585" spans="1:3" ht="18" customHeight="1" x14ac:dyDescent="0.2">
      <c r="A585" s="3" t="s">
        <v>2407</v>
      </c>
      <c r="B585" s="3" t="s">
        <v>5948</v>
      </c>
      <c r="C585" s="7" t="s">
        <v>5701</v>
      </c>
    </row>
    <row r="586" spans="1:3" ht="18" customHeight="1" x14ac:dyDescent="0.2">
      <c r="A586" s="3" t="s">
        <v>2435</v>
      </c>
      <c r="B586" s="3" t="s">
        <v>6181</v>
      </c>
      <c r="C586" s="7" t="s">
        <v>5701</v>
      </c>
    </row>
    <row r="587" spans="1:3" ht="18" customHeight="1" x14ac:dyDescent="0.2">
      <c r="A587" s="3" t="s">
        <v>2376</v>
      </c>
      <c r="B587" s="3" t="s">
        <v>6166</v>
      </c>
      <c r="C587" s="7" t="s">
        <v>5701</v>
      </c>
    </row>
    <row r="588" spans="1:3" ht="18" customHeight="1" x14ac:dyDescent="0.2">
      <c r="A588" s="3" t="s">
        <v>2427</v>
      </c>
      <c r="B588" s="3" t="s">
        <v>6065</v>
      </c>
      <c r="C588" s="7" t="s">
        <v>5701</v>
      </c>
    </row>
    <row r="589" spans="1:3" ht="18" customHeight="1" x14ac:dyDescent="0.2">
      <c r="A589" s="3" t="s">
        <v>2385</v>
      </c>
      <c r="B589" s="3" t="s">
        <v>6169</v>
      </c>
      <c r="C589" s="7" t="s">
        <v>5701</v>
      </c>
    </row>
    <row r="590" spans="1:3" ht="18" customHeight="1" x14ac:dyDescent="0.2">
      <c r="A590" s="3" t="s">
        <v>2332</v>
      </c>
      <c r="B590" s="3" t="s">
        <v>6145</v>
      </c>
      <c r="C590" s="7" t="s">
        <v>5701</v>
      </c>
    </row>
    <row r="591" spans="1:3" ht="18" customHeight="1" x14ac:dyDescent="0.2">
      <c r="A591" s="3" t="s">
        <v>2309</v>
      </c>
      <c r="B591" s="3" t="s">
        <v>6056</v>
      </c>
      <c r="C591" s="7" t="s">
        <v>5701</v>
      </c>
    </row>
    <row r="592" spans="1:3" ht="18" customHeight="1" x14ac:dyDescent="0.2">
      <c r="A592" s="3" t="s">
        <v>2459</v>
      </c>
      <c r="B592" s="3" t="s">
        <v>6056</v>
      </c>
      <c r="C592" s="7" t="s">
        <v>5701</v>
      </c>
    </row>
    <row r="593" spans="1:3" ht="18" customHeight="1" x14ac:dyDescent="0.2">
      <c r="A593" s="3" t="s">
        <v>2372</v>
      </c>
      <c r="B593" s="3" t="s">
        <v>6164</v>
      </c>
      <c r="C593" s="7" t="s">
        <v>5701</v>
      </c>
    </row>
    <row r="594" spans="1:3" ht="18" customHeight="1" x14ac:dyDescent="0.2">
      <c r="A594" s="3" t="s">
        <v>2287</v>
      </c>
      <c r="B594" s="3" t="s">
        <v>5931</v>
      </c>
      <c r="C594" s="7" t="s">
        <v>5701</v>
      </c>
    </row>
    <row r="595" spans="1:3" ht="18" customHeight="1" x14ac:dyDescent="0.2">
      <c r="A595" s="3" t="s">
        <v>2439</v>
      </c>
      <c r="B595" s="3" t="s">
        <v>6183</v>
      </c>
      <c r="C595" s="7" t="s">
        <v>5701</v>
      </c>
    </row>
    <row r="596" spans="1:3" ht="18" customHeight="1" x14ac:dyDescent="0.2">
      <c r="A596" s="3" t="s">
        <v>2292</v>
      </c>
      <c r="B596" s="3" t="s">
        <v>5910</v>
      </c>
      <c r="C596" s="7" t="s">
        <v>5701</v>
      </c>
    </row>
    <row r="597" spans="1:3" ht="18" customHeight="1" x14ac:dyDescent="0.2">
      <c r="A597" s="3" t="s">
        <v>2460</v>
      </c>
      <c r="B597" s="3" t="s">
        <v>5887</v>
      </c>
      <c r="C597" s="7" t="s">
        <v>5701</v>
      </c>
    </row>
    <row r="598" spans="1:3" ht="18" customHeight="1" x14ac:dyDescent="0.2">
      <c r="A598" s="3" t="s">
        <v>2342</v>
      </c>
      <c r="B598" s="3" t="s">
        <v>6149</v>
      </c>
      <c r="C598" s="7" t="s">
        <v>5701</v>
      </c>
    </row>
    <row r="599" spans="1:3" ht="18" customHeight="1" x14ac:dyDescent="0.2">
      <c r="A599" s="3" t="s">
        <v>2356</v>
      </c>
      <c r="B599" s="3" t="s">
        <v>6011</v>
      </c>
      <c r="C599" s="7" t="s">
        <v>5701</v>
      </c>
    </row>
    <row r="600" spans="1:3" ht="18" customHeight="1" x14ac:dyDescent="0.2">
      <c r="A600" s="3" t="s">
        <v>2408</v>
      </c>
      <c r="B600" s="3" t="s">
        <v>6011</v>
      </c>
      <c r="C600" s="7" t="s">
        <v>5701</v>
      </c>
    </row>
    <row r="601" spans="1:3" ht="18" customHeight="1" x14ac:dyDescent="0.2">
      <c r="A601" s="3" t="s">
        <v>2288</v>
      </c>
      <c r="B601" s="3" t="s">
        <v>5916</v>
      </c>
      <c r="C601" s="7" t="s">
        <v>5701</v>
      </c>
    </row>
    <row r="602" spans="1:3" ht="18" customHeight="1" x14ac:dyDescent="0.2">
      <c r="A602" s="3" t="s">
        <v>2350</v>
      </c>
      <c r="B602" s="3" t="s">
        <v>6031</v>
      </c>
      <c r="C602" s="7" t="s">
        <v>5701</v>
      </c>
    </row>
    <row r="603" spans="1:3" ht="18" customHeight="1" x14ac:dyDescent="0.2">
      <c r="A603" s="3" t="s">
        <v>2405</v>
      </c>
      <c r="B603" s="3" t="s">
        <v>6071</v>
      </c>
      <c r="C603" s="7" t="s">
        <v>5701</v>
      </c>
    </row>
    <row r="604" spans="1:3" ht="18" customHeight="1" x14ac:dyDescent="0.2">
      <c r="A604" s="3" t="s">
        <v>2326</v>
      </c>
      <c r="B604" s="3" t="s">
        <v>5955</v>
      </c>
      <c r="C604" s="7" t="s">
        <v>5701</v>
      </c>
    </row>
    <row r="605" spans="1:3" ht="18" customHeight="1" x14ac:dyDescent="0.2">
      <c r="A605" s="3" t="s">
        <v>2348</v>
      </c>
      <c r="B605" s="3" t="s">
        <v>5955</v>
      </c>
      <c r="C605" s="7" t="s">
        <v>5701</v>
      </c>
    </row>
    <row r="606" spans="1:3" ht="18" customHeight="1" x14ac:dyDescent="0.2">
      <c r="A606" s="3" t="s">
        <v>2362</v>
      </c>
      <c r="B606" s="3" t="s">
        <v>6159</v>
      </c>
      <c r="C606" s="7" t="s">
        <v>5701</v>
      </c>
    </row>
    <row r="607" spans="1:3" ht="18" customHeight="1" x14ac:dyDescent="0.2">
      <c r="A607" s="3" t="s">
        <v>2351</v>
      </c>
      <c r="B607" s="3" t="s">
        <v>6153</v>
      </c>
      <c r="C607" s="7" t="s">
        <v>5701</v>
      </c>
    </row>
    <row r="608" spans="1:3" ht="18" customHeight="1" x14ac:dyDescent="0.2">
      <c r="A608" s="3" t="s">
        <v>2335</v>
      </c>
      <c r="B608" s="3" t="s">
        <v>6147</v>
      </c>
      <c r="C608" s="7" t="s">
        <v>5701</v>
      </c>
    </row>
    <row r="609" spans="1:3" ht="18" customHeight="1" x14ac:dyDescent="0.2">
      <c r="A609" s="3" t="s">
        <v>2387</v>
      </c>
      <c r="B609" s="3" t="s">
        <v>6147</v>
      </c>
      <c r="C609" s="7" t="s">
        <v>5701</v>
      </c>
    </row>
    <row r="610" spans="1:3" ht="18" customHeight="1" x14ac:dyDescent="0.2">
      <c r="A610" s="3" t="s">
        <v>2280</v>
      </c>
      <c r="B610" s="3" t="s">
        <v>6129</v>
      </c>
      <c r="C610" s="7" t="s">
        <v>5701</v>
      </c>
    </row>
    <row r="611" spans="1:3" ht="18" customHeight="1" x14ac:dyDescent="0.2">
      <c r="A611" s="3" t="s">
        <v>2402</v>
      </c>
      <c r="B611" s="3" t="s">
        <v>5882</v>
      </c>
      <c r="C611" s="7" t="s">
        <v>5701</v>
      </c>
    </row>
    <row r="612" spans="1:3" ht="18" customHeight="1" x14ac:dyDescent="0.2">
      <c r="A612" s="3" t="s">
        <v>2305</v>
      </c>
      <c r="B612" s="3" t="s">
        <v>5994</v>
      </c>
      <c r="C612" s="7" t="s">
        <v>5701</v>
      </c>
    </row>
    <row r="613" spans="1:3" ht="18" customHeight="1" x14ac:dyDescent="0.2">
      <c r="A613" s="3" t="s">
        <v>2462</v>
      </c>
      <c r="B613" s="3" t="s">
        <v>6042</v>
      </c>
      <c r="C613" s="7" t="s">
        <v>5701</v>
      </c>
    </row>
    <row r="614" spans="1:3" ht="18" customHeight="1" x14ac:dyDescent="0.2">
      <c r="A614" s="3" t="s">
        <v>2463</v>
      </c>
      <c r="B614" s="3" t="s">
        <v>6042</v>
      </c>
      <c r="C614" s="7" t="s">
        <v>5701</v>
      </c>
    </row>
    <row r="615" spans="1:3" ht="18" customHeight="1" x14ac:dyDescent="0.2">
      <c r="A615" s="3" t="s">
        <v>2336</v>
      </c>
      <c r="B615" s="3" t="s">
        <v>5762</v>
      </c>
      <c r="C615" s="7" t="s">
        <v>5701</v>
      </c>
    </row>
    <row r="616" spans="1:3" ht="18" customHeight="1" x14ac:dyDescent="0.2">
      <c r="A616" s="3" t="s">
        <v>2450</v>
      </c>
      <c r="B616" s="3" t="s">
        <v>5762</v>
      </c>
      <c r="C616" s="7" t="s">
        <v>5701</v>
      </c>
    </row>
    <row r="617" spans="1:3" ht="18" customHeight="1" x14ac:dyDescent="0.2">
      <c r="A617" s="3" t="s">
        <v>2343</v>
      </c>
      <c r="B617" s="3" t="s">
        <v>6150</v>
      </c>
      <c r="C617" s="7" t="s">
        <v>5701</v>
      </c>
    </row>
    <row r="618" spans="1:3" ht="18" customHeight="1" x14ac:dyDescent="0.2">
      <c r="A618" s="3" t="s">
        <v>2406</v>
      </c>
      <c r="B618" s="3" t="s">
        <v>5753</v>
      </c>
      <c r="C618" s="7" t="s">
        <v>5701</v>
      </c>
    </row>
    <row r="619" spans="1:3" ht="18" customHeight="1" x14ac:dyDescent="0.2">
      <c r="A619" s="3" t="s">
        <v>2352</v>
      </c>
      <c r="B619" s="3" t="s">
        <v>5890</v>
      </c>
      <c r="C619" s="7" t="s">
        <v>5701</v>
      </c>
    </row>
    <row r="620" spans="1:3" ht="18" customHeight="1" x14ac:dyDescent="0.2">
      <c r="A620" s="3" t="s">
        <v>2391</v>
      </c>
      <c r="B620" s="3" t="s">
        <v>5890</v>
      </c>
      <c r="C620" s="7" t="s">
        <v>5701</v>
      </c>
    </row>
    <row r="621" spans="1:3" ht="18" customHeight="1" x14ac:dyDescent="0.2">
      <c r="A621" s="3" t="s">
        <v>2392</v>
      </c>
      <c r="B621" s="3" t="s">
        <v>6170</v>
      </c>
      <c r="C621" s="7" t="s">
        <v>5701</v>
      </c>
    </row>
    <row r="622" spans="1:3" ht="18" customHeight="1" x14ac:dyDescent="0.2">
      <c r="A622" s="3" t="s">
        <v>2281</v>
      </c>
      <c r="B622" s="3" t="s">
        <v>6001</v>
      </c>
      <c r="C622" s="7" t="s">
        <v>5701</v>
      </c>
    </row>
    <row r="623" spans="1:3" ht="18" customHeight="1" x14ac:dyDescent="0.2">
      <c r="A623" s="3" t="s">
        <v>2444</v>
      </c>
      <c r="B623" s="3" t="s">
        <v>6186</v>
      </c>
      <c r="C623" s="7" t="s">
        <v>5701</v>
      </c>
    </row>
    <row r="624" spans="1:3" ht="18" customHeight="1" x14ac:dyDescent="0.2">
      <c r="A624" s="3" t="s">
        <v>2363</v>
      </c>
      <c r="B624" s="3" t="s">
        <v>6160</v>
      </c>
      <c r="C624" s="7" t="s">
        <v>5701</v>
      </c>
    </row>
    <row r="625" spans="1:3" ht="18" customHeight="1" x14ac:dyDescent="0.2">
      <c r="A625" s="3" t="s">
        <v>2349</v>
      </c>
      <c r="B625" s="3" t="s">
        <v>5957</v>
      </c>
      <c r="C625" s="7" t="s">
        <v>5701</v>
      </c>
    </row>
    <row r="626" spans="1:3" ht="18" customHeight="1" x14ac:dyDescent="0.2">
      <c r="A626" s="3" t="s">
        <v>2398</v>
      </c>
      <c r="B626" s="3" t="s">
        <v>6172</v>
      </c>
      <c r="C626" s="7" t="s">
        <v>5701</v>
      </c>
    </row>
    <row r="627" spans="1:3" ht="18" customHeight="1" x14ac:dyDescent="0.2">
      <c r="A627" s="3" t="s">
        <v>2441</v>
      </c>
      <c r="B627" s="3" t="s">
        <v>5967</v>
      </c>
      <c r="C627" s="7" t="s">
        <v>5701</v>
      </c>
    </row>
    <row r="628" spans="1:3" ht="18" customHeight="1" x14ac:dyDescent="0.2">
      <c r="A628" s="3" t="s">
        <v>2461</v>
      </c>
      <c r="B628" s="3" t="s">
        <v>6079</v>
      </c>
      <c r="C628" s="7" t="s">
        <v>5701</v>
      </c>
    </row>
    <row r="629" spans="1:3" ht="18" customHeight="1" x14ac:dyDescent="0.2">
      <c r="A629" s="3" t="s">
        <v>2453</v>
      </c>
      <c r="B629" s="3" t="s">
        <v>6191</v>
      </c>
      <c r="C629" s="7" t="s">
        <v>5701</v>
      </c>
    </row>
    <row r="630" spans="1:3" ht="18" customHeight="1" x14ac:dyDescent="0.2">
      <c r="A630" s="3" t="s">
        <v>2328</v>
      </c>
      <c r="B630" s="3" t="s">
        <v>6144</v>
      </c>
      <c r="C630" s="7" t="s">
        <v>5701</v>
      </c>
    </row>
    <row r="631" spans="1:3" ht="18" customHeight="1" x14ac:dyDescent="0.2">
      <c r="A631" s="3" t="s">
        <v>2299</v>
      </c>
      <c r="B631" s="3" t="s">
        <v>6044</v>
      </c>
      <c r="C631" s="7" t="s">
        <v>5701</v>
      </c>
    </row>
    <row r="632" spans="1:3" ht="18" customHeight="1" x14ac:dyDescent="0.2">
      <c r="A632" s="3" t="s">
        <v>2379</v>
      </c>
      <c r="B632" s="3" t="s">
        <v>6078</v>
      </c>
      <c r="C632" s="7" t="s">
        <v>5701</v>
      </c>
    </row>
    <row r="633" spans="1:3" ht="18" customHeight="1" x14ac:dyDescent="0.2">
      <c r="A633" s="3" t="s">
        <v>2380</v>
      </c>
      <c r="B633" s="3" t="s">
        <v>6078</v>
      </c>
      <c r="C633" s="7" t="s">
        <v>5701</v>
      </c>
    </row>
    <row r="634" spans="1:3" ht="18" customHeight="1" x14ac:dyDescent="0.2">
      <c r="A634" s="3" t="s">
        <v>2345</v>
      </c>
      <c r="B634" s="3" t="s">
        <v>6151</v>
      </c>
      <c r="C634" s="7" t="s">
        <v>5701</v>
      </c>
    </row>
    <row r="635" spans="1:3" ht="18" customHeight="1" x14ac:dyDescent="0.2">
      <c r="A635" s="3" t="s">
        <v>2308</v>
      </c>
      <c r="B635" s="3" t="s">
        <v>5843</v>
      </c>
      <c r="C635" s="7" t="s">
        <v>5701</v>
      </c>
    </row>
    <row r="636" spans="1:3" ht="18" customHeight="1" x14ac:dyDescent="0.2">
      <c r="A636" s="3" t="s">
        <v>2355</v>
      </c>
      <c r="B636" s="3" t="s">
        <v>5843</v>
      </c>
      <c r="C636" s="7" t="s">
        <v>5701</v>
      </c>
    </row>
    <row r="637" spans="1:3" ht="18" customHeight="1" x14ac:dyDescent="0.2">
      <c r="A637" s="3" t="s">
        <v>1117</v>
      </c>
      <c r="B637" s="3" t="s">
        <v>6057</v>
      </c>
      <c r="C637" s="7" t="s">
        <v>5701</v>
      </c>
    </row>
    <row r="638" spans="1:3" ht="18" customHeight="1" x14ac:dyDescent="0.2">
      <c r="A638" s="3" t="s">
        <v>2319</v>
      </c>
      <c r="B638" s="3" t="s">
        <v>5997</v>
      </c>
      <c r="C638" s="7" t="s">
        <v>5701</v>
      </c>
    </row>
    <row r="639" spans="1:3" ht="18" customHeight="1" x14ac:dyDescent="0.2">
      <c r="A639" s="3" t="s">
        <v>2324</v>
      </c>
      <c r="B639" s="3" t="s">
        <v>5997</v>
      </c>
      <c r="C639" s="7" t="s">
        <v>5701</v>
      </c>
    </row>
    <row r="640" spans="1:3" ht="18" customHeight="1" x14ac:dyDescent="0.2">
      <c r="A640" s="3" t="s">
        <v>2359</v>
      </c>
      <c r="B640" s="3" t="s">
        <v>5997</v>
      </c>
      <c r="C640" s="7" t="s">
        <v>5701</v>
      </c>
    </row>
    <row r="641" spans="1:3" ht="18" customHeight="1" x14ac:dyDescent="0.2">
      <c r="A641" s="3" t="s">
        <v>2421</v>
      </c>
      <c r="B641" s="3" t="s">
        <v>5997</v>
      </c>
      <c r="C641" s="7" t="s">
        <v>5701</v>
      </c>
    </row>
    <row r="642" spans="1:3" ht="18" customHeight="1" x14ac:dyDescent="0.2">
      <c r="A642" s="3" t="s">
        <v>2458</v>
      </c>
      <c r="B642" s="3" t="s">
        <v>5997</v>
      </c>
      <c r="C642" s="7" t="s">
        <v>5701</v>
      </c>
    </row>
    <row r="643" spans="1:3" ht="18" customHeight="1" x14ac:dyDescent="0.2">
      <c r="A643" s="3" t="s">
        <v>2397</v>
      </c>
      <c r="B643" s="3" t="s">
        <v>5968</v>
      </c>
      <c r="C643" s="7" t="s">
        <v>5701</v>
      </c>
    </row>
    <row r="644" spans="1:3" ht="18" customHeight="1" x14ac:dyDescent="0.2">
      <c r="A644" s="3" t="s">
        <v>2422</v>
      </c>
      <c r="B644" s="3" t="s">
        <v>5968</v>
      </c>
      <c r="C644" s="7" t="s">
        <v>5701</v>
      </c>
    </row>
    <row r="645" spans="1:3" ht="18" customHeight="1" x14ac:dyDescent="0.2">
      <c r="A645" s="3" t="s">
        <v>2366</v>
      </c>
      <c r="B645" s="3" t="s">
        <v>6162</v>
      </c>
      <c r="C645" s="7" t="s">
        <v>5701</v>
      </c>
    </row>
    <row r="646" spans="1:3" ht="18" customHeight="1" x14ac:dyDescent="0.2">
      <c r="A646" s="3" t="s">
        <v>2311</v>
      </c>
      <c r="B646" s="3" t="s">
        <v>6138</v>
      </c>
      <c r="C646" s="7" t="s">
        <v>5701</v>
      </c>
    </row>
    <row r="647" spans="1:3" ht="18" customHeight="1" x14ac:dyDescent="0.2">
      <c r="A647" s="3" t="s">
        <v>2369</v>
      </c>
      <c r="B647" s="3" t="s">
        <v>6016</v>
      </c>
      <c r="C647" s="7" t="s">
        <v>5701</v>
      </c>
    </row>
    <row r="648" spans="1:3" ht="18" customHeight="1" x14ac:dyDescent="0.2">
      <c r="A648" s="3" t="s">
        <v>2451</v>
      </c>
      <c r="B648" s="3" t="s">
        <v>6190</v>
      </c>
      <c r="C648" s="7" t="s">
        <v>5701</v>
      </c>
    </row>
    <row r="649" spans="1:3" ht="18" customHeight="1" x14ac:dyDescent="0.2">
      <c r="A649" s="3" t="s">
        <v>2464</v>
      </c>
      <c r="B649" s="3" t="s">
        <v>5969</v>
      </c>
      <c r="C649" s="7" t="s">
        <v>5701</v>
      </c>
    </row>
    <row r="650" spans="1:3" ht="18" customHeight="1" x14ac:dyDescent="0.2">
      <c r="A650" s="3" t="s">
        <v>2465</v>
      </c>
      <c r="B650" s="3" t="s">
        <v>5969</v>
      </c>
      <c r="C650" s="7" t="s">
        <v>5701</v>
      </c>
    </row>
    <row r="651" spans="1:3" ht="18" customHeight="1" x14ac:dyDescent="0.2">
      <c r="A651" s="3" t="s">
        <v>2283</v>
      </c>
      <c r="B651" s="3" t="s">
        <v>6385</v>
      </c>
      <c r="C651" s="7" t="s">
        <v>5701</v>
      </c>
    </row>
    <row r="652" spans="1:3" ht="18" customHeight="1" x14ac:dyDescent="0.2">
      <c r="A652" s="3" t="s">
        <v>2293</v>
      </c>
      <c r="B652" s="3" t="s">
        <v>6385</v>
      </c>
      <c r="C652" s="7" t="s">
        <v>5701</v>
      </c>
    </row>
    <row r="653" spans="1:3" ht="18" customHeight="1" x14ac:dyDescent="0.2">
      <c r="A653" s="3" t="s">
        <v>2298</v>
      </c>
      <c r="B653" s="3" t="s">
        <v>6385</v>
      </c>
      <c r="C653" s="7" t="s">
        <v>5701</v>
      </c>
    </row>
    <row r="654" spans="1:3" ht="18" customHeight="1" x14ac:dyDescent="0.2">
      <c r="A654" s="3" t="s">
        <v>2300</v>
      </c>
      <c r="B654" s="3" t="s">
        <v>6385</v>
      </c>
      <c r="C654" s="7" t="s">
        <v>5701</v>
      </c>
    </row>
    <row r="655" spans="1:3" ht="18" customHeight="1" x14ac:dyDescent="0.2">
      <c r="A655" s="3" t="s">
        <v>2301</v>
      </c>
      <c r="B655" s="3" t="s">
        <v>6385</v>
      </c>
      <c r="C655" s="7" t="s">
        <v>5701</v>
      </c>
    </row>
    <row r="656" spans="1:3" ht="18" customHeight="1" x14ac:dyDescent="0.2">
      <c r="A656" s="3" t="s">
        <v>2302</v>
      </c>
      <c r="B656" s="3" t="s">
        <v>6385</v>
      </c>
      <c r="C656" s="7" t="s">
        <v>5701</v>
      </c>
    </row>
    <row r="657" spans="1:3" ht="18" customHeight="1" x14ac:dyDescent="0.2">
      <c r="A657" s="3" t="s">
        <v>2303</v>
      </c>
      <c r="B657" s="3" t="s">
        <v>6385</v>
      </c>
      <c r="C657" s="7" t="s">
        <v>5701</v>
      </c>
    </row>
    <row r="658" spans="1:3" ht="18" customHeight="1" x14ac:dyDescent="0.2">
      <c r="A658" s="3" t="s">
        <v>2310</v>
      </c>
      <c r="B658" s="3" t="s">
        <v>6385</v>
      </c>
      <c r="C658" s="7" t="s">
        <v>5701</v>
      </c>
    </row>
    <row r="659" spans="1:3" ht="18" customHeight="1" x14ac:dyDescent="0.2">
      <c r="A659" s="3" t="s">
        <v>2321</v>
      </c>
      <c r="B659" s="3" t="s">
        <v>6385</v>
      </c>
      <c r="C659" s="7" t="s">
        <v>5701</v>
      </c>
    </row>
    <row r="660" spans="1:3" ht="18" customHeight="1" x14ac:dyDescent="0.2">
      <c r="A660" s="3" t="s">
        <v>2330</v>
      </c>
      <c r="B660" s="3" t="s">
        <v>6385</v>
      </c>
      <c r="C660" s="7" t="s">
        <v>5701</v>
      </c>
    </row>
    <row r="661" spans="1:3" ht="18" customHeight="1" x14ac:dyDescent="0.2">
      <c r="A661" s="3" t="s">
        <v>2331</v>
      </c>
      <c r="B661" s="3" t="s">
        <v>6385</v>
      </c>
      <c r="C661" s="7" t="s">
        <v>5701</v>
      </c>
    </row>
    <row r="662" spans="1:3" ht="18" customHeight="1" x14ac:dyDescent="0.2">
      <c r="A662" s="3" t="s">
        <v>2339</v>
      </c>
      <c r="B662" s="3" t="s">
        <v>6385</v>
      </c>
      <c r="C662" s="7" t="s">
        <v>5701</v>
      </c>
    </row>
    <row r="663" spans="1:3" ht="18" customHeight="1" x14ac:dyDescent="0.2">
      <c r="A663" s="3" t="s">
        <v>2346</v>
      </c>
      <c r="B663" s="3" t="s">
        <v>6385</v>
      </c>
      <c r="C663" s="7" t="s">
        <v>5701</v>
      </c>
    </row>
    <row r="664" spans="1:3" ht="18" customHeight="1" x14ac:dyDescent="0.2">
      <c r="A664" s="3" t="s">
        <v>2357</v>
      </c>
      <c r="B664" s="3" t="s">
        <v>6385</v>
      </c>
      <c r="C664" s="7" t="s">
        <v>5701</v>
      </c>
    </row>
    <row r="665" spans="1:3" ht="18" customHeight="1" x14ac:dyDescent="0.2">
      <c r="A665" s="3" t="s">
        <v>1520</v>
      </c>
      <c r="B665" s="3" t="s">
        <v>6385</v>
      </c>
      <c r="C665" s="7" t="s">
        <v>5701</v>
      </c>
    </row>
    <row r="666" spans="1:3" ht="18" customHeight="1" x14ac:dyDescent="0.2">
      <c r="A666" s="3" t="s">
        <v>2367</v>
      </c>
      <c r="B666" s="3" t="s">
        <v>6385</v>
      </c>
      <c r="C666" s="7" t="s">
        <v>5701</v>
      </c>
    </row>
    <row r="667" spans="1:3" ht="18" customHeight="1" x14ac:dyDescent="0.2">
      <c r="A667" s="3" t="s">
        <v>2368</v>
      </c>
      <c r="B667" s="3" t="s">
        <v>6385</v>
      </c>
      <c r="C667" s="7" t="s">
        <v>5701</v>
      </c>
    </row>
    <row r="668" spans="1:3" ht="18" customHeight="1" x14ac:dyDescent="0.2">
      <c r="A668" s="3" t="s">
        <v>2374</v>
      </c>
      <c r="B668" s="3" t="s">
        <v>6385</v>
      </c>
      <c r="C668" s="7" t="s">
        <v>5701</v>
      </c>
    </row>
    <row r="669" spans="1:3" ht="18" customHeight="1" x14ac:dyDescent="0.2">
      <c r="A669" s="3" t="s">
        <v>2377</v>
      </c>
      <c r="B669" s="3" t="s">
        <v>6385</v>
      </c>
      <c r="C669" s="7" t="s">
        <v>5701</v>
      </c>
    </row>
    <row r="670" spans="1:3" ht="18" customHeight="1" x14ac:dyDescent="0.2">
      <c r="A670" s="3" t="s">
        <v>2388</v>
      </c>
      <c r="B670" s="3" t="s">
        <v>6385</v>
      </c>
      <c r="C670" s="7" t="s">
        <v>5701</v>
      </c>
    </row>
    <row r="671" spans="1:3" ht="18" customHeight="1" x14ac:dyDescent="0.2">
      <c r="A671" s="3" t="s">
        <v>2389</v>
      </c>
      <c r="B671" s="3" t="s">
        <v>6385</v>
      </c>
      <c r="C671" s="7" t="s">
        <v>5701</v>
      </c>
    </row>
    <row r="672" spans="1:3" ht="18" customHeight="1" x14ac:dyDescent="0.2">
      <c r="A672" s="3" t="s">
        <v>2394</v>
      </c>
      <c r="B672" s="3" t="s">
        <v>6385</v>
      </c>
      <c r="C672" s="7" t="s">
        <v>5701</v>
      </c>
    </row>
    <row r="673" spans="1:3" ht="18" customHeight="1" x14ac:dyDescent="0.2">
      <c r="A673" s="3" t="s">
        <v>2395</v>
      </c>
      <c r="B673" s="3" t="s">
        <v>6385</v>
      </c>
      <c r="C673" s="7" t="s">
        <v>5701</v>
      </c>
    </row>
    <row r="674" spans="1:3" ht="18" customHeight="1" x14ac:dyDescent="0.2">
      <c r="A674" s="3" t="s">
        <v>2396</v>
      </c>
      <c r="B674" s="3" t="s">
        <v>6385</v>
      </c>
      <c r="C674" s="7" t="s">
        <v>5701</v>
      </c>
    </row>
    <row r="675" spans="1:3" ht="18" customHeight="1" x14ac:dyDescent="0.2">
      <c r="A675" s="3" t="s">
        <v>2400</v>
      </c>
      <c r="B675" s="3" t="s">
        <v>6385</v>
      </c>
      <c r="C675" s="7" t="s">
        <v>5701</v>
      </c>
    </row>
    <row r="676" spans="1:3" ht="18" customHeight="1" x14ac:dyDescent="0.2">
      <c r="A676" s="3" t="s">
        <v>2401</v>
      </c>
      <c r="B676" s="3" t="s">
        <v>6385</v>
      </c>
      <c r="C676" s="7" t="s">
        <v>5701</v>
      </c>
    </row>
    <row r="677" spans="1:3" ht="18" customHeight="1" x14ac:dyDescent="0.2">
      <c r="A677" s="3" t="s">
        <v>2412</v>
      </c>
      <c r="B677" s="3" t="s">
        <v>6385</v>
      </c>
      <c r="C677" s="7" t="s">
        <v>5701</v>
      </c>
    </row>
    <row r="678" spans="1:3" ht="18" customHeight="1" x14ac:dyDescent="0.2">
      <c r="A678" s="3" t="s">
        <v>2414</v>
      </c>
      <c r="B678" s="3" t="s">
        <v>6385</v>
      </c>
      <c r="C678" s="7" t="s">
        <v>5701</v>
      </c>
    </row>
    <row r="679" spans="1:3" ht="18" customHeight="1" x14ac:dyDescent="0.2">
      <c r="A679" s="3" t="s">
        <v>2419</v>
      </c>
      <c r="B679" s="3" t="s">
        <v>6385</v>
      </c>
      <c r="C679" s="7" t="s">
        <v>5701</v>
      </c>
    </row>
    <row r="680" spans="1:3" ht="18" customHeight="1" x14ac:dyDescent="0.2">
      <c r="A680" s="3" t="s">
        <v>2424</v>
      </c>
      <c r="B680" s="3" t="s">
        <v>6385</v>
      </c>
      <c r="C680" s="7" t="s">
        <v>5701</v>
      </c>
    </row>
    <row r="681" spans="1:3" ht="18" customHeight="1" x14ac:dyDescent="0.2">
      <c r="A681" s="3" t="s">
        <v>2425</v>
      </c>
      <c r="B681" s="3" t="s">
        <v>6385</v>
      </c>
      <c r="C681" s="7" t="s">
        <v>5701</v>
      </c>
    </row>
    <row r="682" spans="1:3" ht="18" customHeight="1" x14ac:dyDescent="0.2">
      <c r="A682" s="3" t="s">
        <v>2431</v>
      </c>
      <c r="B682" s="3" t="s">
        <v>6385</v>
      </c>
      <c r="C682" s="7" t="s">
        <v>5701</v>
      </c>
    </row>
    <row r="683" spans="1:3" ht="18" customHeight="1" x14ac:dyDescent="0.2">
      <c r="A683" s="3" t="s">
        <v>2443</v>
      </c>
      <c r="B683" s="3" t="s">
        <v>6385</v>
      </c>
      <c r="C683" s="7" t="s">
        <v>5701</v>
      </c>
    </row>
    <row r="684" spans="1:3" ht="18" customHeight="1" x14ac:dyDescent="0.2">
      <c r="A684" s="3" t="s">
        <v>2446</v>
      </c>
      <c r="B684" s="3" t="s">
        <v>6385</v>
      </c>
      <c r="C684" s="7" t="s">
        <v>5701</v>
      </c>
    </row>
    <row r="685" spans="1:3" ht="18" customHeight="1" x14ac:dyDescent="0.2">
      <c r="A685" s="3" t="s">
        <v>2448</v>
      </c>
      <c r="B685" s="3" t="s">
        <v>6385</v>
      </c>
      <c r="C685" s="7" t="s">
        <v>5701</v>
      </c>
    </row>
    <row r="686" spans="1:3" ht="18" customHeight="1" x14ac:dyDescent="0.2">
      <c r="A686" s="3" t="s">
        <v>2452</v>
      </c>
      <c r="B686" s="3" t="s">
        <v>6385</v>
      </c>
      <c r="C686" s="7" t="s">
        <v>5701</v>
      </c>
    </row>
    <row r="687" spans="1:3" ht="18" customHeight="1" x14ac:dyDescent="0.2">
      <c r="A687" s="3" t="s">
        <v>2466</v>
      </c>
      <c r="B687" s="3" t="s">
        <v>6385</v>
      </c>
      <c r="C687" s="7" t="s">
        <v>5701</v>
      </c>
    </row>
  </sheetData>
  <sortState ref="A2:C687">
    <sortCondition descending="1" ref="C1"/>
  </sortState>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77"/>
  <sheetViews>
    <sheetView workbookViewId="0">
      <pane ySplit="1" topLeftCell="A2" activePane="bottomLeft" state="frozen"/>
      <selection pane="bottomLeft" activeCell="E7" sqref="E7"/>
    </sheetView>
  </sheetViews>
  <sheetFormatPr defaultRowHeight="18" customHeight="1" x14ac:dyDescent="0.2"/>
  <cols>
    <col min="1" max="1" width="13.375" style="1" bestFit="1" customWidth="1"/>
    <col min="2" max="2" width="30" style="1" customWidth="1"/>
    <col min="3" max="3" width="15.375" style="12" customWidth="1"/>
    <col min="4" max="16384" width="9" style="1"/>
  </cols>
  <sheetData>
    <row r="1" spans="1:3" ht="18" customHeight="1" x14ac:dyDescent="0.25">
      <c r="A1" s="2" t="s">
        <v>6382</v>
      </c>
      <c r="B1" s="2" t="s">
        <v>6384</v>
      </c>
      <c r="C1" s="6" t="s">
        <v>6383</v>
      </c>
    </row>
    <row r="2" spans="1:3" ht="18" customHeight="1" x14ac:dyDescent="0.2">
      <c r="A2" s="3" t="s">
        <v>2468</v>
      </c>
      <c r="B2" s="3" t="s">
        <v>5726</v>
      </c>
      <c r="C2" s="7" t="s">
        <v>5700</v>
      </c>
    </row>
    <row r="3" spans="1:3" ht="18" customHeight="1" x14ac:dyDescent="0.2">
      <c r="A3" s="3" t="s">
        <v>2488</v>
      </c>
      <c r="B3" s="3" t="s">
        <v>5726</v>
      </c>
      <c r="C3" s="7" t="s">
        <v>5700</v>
      </c>
    </row>
    <row r="4" spans="1:3" ht="18" customHeight="1" x14ac:dyDescent="0.2">
      <c r="A4" s="3" t="s">
        <v>2956</v>
      </c>
      <c r="B4" s="3" t="s">
        <v>5726</v>
      </c>
      <c r="C4" s="7" t="s">
        <v>5700</v>
      </c>
    </row>
    <row r="5" spans="1:3" ht="18" customHeight="1" x14ac:dyDescent="0.2">
      <c r="A5" s="3" t="s">
        <v>2708</v>
      </c>
      <c r="B5" s="3" t="s">
        <v>5873</v>
      </c>
      <c r="C5" s="7" t="s">
        <v>5700</v>
      </c>
    </row>
    <row r="6" spans="1:3" ht="18" customHeight="1" x14ac:dyDescent="0.2">
      <c r="A6" s="3" t="s">
        <v>3260</v>
      </c>
      <c r="B6" s="3" t="s">
        <v>5873</v>
      </c>
      <c r="C6" s="7" t="s">
        <v>5700</v>
      </c>
    </row>
    <row r="7" spans="1:3" ht="18" customHeight="1" x14ac:dyDescent="0.2">
      <c r="A7" s="3" t="s">
        <v>2766</v>
      </c>
      <c r="B7" s="3" t="s">
        <v>5820</v>
      </c>
      <c r="C7" s="7" t="s">
        <v>5700</v>
      </c>
    </row>
    <row r="8" spans="1:3" ht="18" customHeight="1" x14ac:dyDescent="0.2">
      <c r="A8" s="3" t="s">
        <v>2842</v>
      </c>
      <c r="B8" s="3" t="s">
        <v>6221</v>
      </c>
      <c r="C8" s="7" t="s">
        <v>5700</v>
      </c>
    </row>
    <row r="9" spans="1:3" ht="18" customHeight="1" x14ac:dyDescent="0.2">
      <c r="A9" s="3" t="s">
        <v>2676</v>
      </c>
      <c r="B9" s="3" t="s">
        <v>6209</v>
      </c>
      <c r="C9" s="7" t="s">
        <v>5700</v>
      </c>
    </row>
    <row r="10" spans="1:3" ht="18" customHeight="1" x14ac:dyDescent="0.2">
      <c r="A10" s="3" t="s">
        <v>3215</v>
      </c>
      <c r="B10" s="3" t="s">
        <v>6238</v>
      </c>
      <c r="C10" s="7" t="s">
        <v>5700</v>
      </c>
    </row>
    <row r="11" spans="1:3" ht="18" customHeight="1" x14ac:dyDescent="0.2">
      <c r="A11" s="3" t="s">
        <v>3058</v>
      </c>
      <c r="B11" s="3" t="s">
        <v>6232</v>
      </c>
      <c r="C11" s="7" t="s">
        <v>5700</v>
      </c>
    </row>
    <row r="12" spans="1:3" ht="18" customHeight="1" x14ac:dyDescent="0.2">
      <c r="A12" s="3" t="s">
        <v>2732</v>
      </c>
      <c r="B12" s="3" t="s">
        <v>5794</v>
      </c>
      <c r="C12" s="7" t="s">
        <v>5700</v>
      </c>
    </row>
    <row r="13" spans="1:3" ht="18" customHeight="1" x14ac:dyDescent="0.2">
      <c r="A13" s="3" t="s">
        <v>2978</v>
      </c>
      <c r="B13" s="3" t="s">
        <v>5794</v>
      </c>
      <c r="C13" s="7" t="s">
        <v>5700</v>
      </c>
    </row>
    <row r="14" spans="1:3" ht="18" customHeight="1" x14ac:dyDescent="0.2">
      <c r="A14" s="3" t="s">
        <v>2883</v>
      </c>
      <c r="B14" s="3" t="s">
        <v>5852</v>
      </c>
      <c r="C14" s="7" t="s">
        <v>5700</v>
      </c>
    </row>
    <row r="15" spans="1:3" ht="18" customHeight="1" x14ac:dyDescent="0.2">
      <c r="A15" s="3" t="s">
        <v>2499</v>
      </c>
      <c r="B15" s="3" t="s">
        <v>6034</v>
      </c>
      <c r="C15" s="7" t="s">
        <v>5700</v>
      </c>
    </row>
    <row r="16" spans="1:3" ht="18" customHeight="1" x14ac:dyDescent="0.2">
      <c r="A16" s="3" t="s">
        <v>2566</v>
      </c>
      <c r="B16" s="3" t="s">
        <v>6124</v>
      </c>
      <c r="C16" s="7" t="s">
        <v>5700</v>
      </c>
    </row>
    <row r="17" spans="1:3" ht="18" customHeight="1" x14ac:dyDescent="0.2">
      <c r="A17" s="3" t="s">
        <v>3072</v>
      </c>
      <c r="B17" s="3" t="s">
        <v>5865</v>
      </c>
      <c r="C17" s="7" t="s">
        <v>5700</v>
      </c>
    </row>
    <row r="18" spans="1:3" ht="18" customHeight="1" x14ac:dyDescent="0.2">
      <c r="A18" s="3" t="s">
        <v>2586</v>
      </c>
      <c r="B18" s="3" t="s">
        <v>5767</v>
      </c>
      <c r="C18" s="7" t="s">
        <v>5700</v>
      </c>
    </row>
    <row r="19" spans="1:3" ht="18" customHeight="1" x14ac:dyDescent="0.2">
      <c r="A19" s="3" t="s">
        <v>3008</v>
      </c>
      <c r="B19" s="3" t="s">
        <v>5767</v>
      </c>
      <c r="C19" s="7" t="s">
        <v>5700</v>
      </c>
    </row>
    <row r="20" spans="1:3" ht="18" customHeight="1" x14ac:dyDescent="0.2">
      <c r="A20" s="3" t="s">
        <v>2979</v>
      </c>
      <c r="B20" s="3" t="s">
        <v>5815</v>
      </c>
      <c r="C20" s="7" t="s">
        <v>5700</v>
      </c>
    </row>
    <row r="21" spans="1:3" ht="18" customHeight="1" x14ac:dyDescent="0.2">
      <c r="A21" s="3" t="s">
        <v>3160</v>
      </c>
      <c r="B21" s="3" t="s">
        <v>5954</v>
      </c>
      <c r="C21" s="7" t="s">
        <v>5700</v>
      </c>
    </row>
    <row r="22" spans="1:3" ht="18" customHeight="1" x14ac:dyDescent="0.2">
      <c r="A22" s="3" t="s">
        <v>3042</v>
      </c>
      <c r="B22" s="3" t="s">
        <v>5834</v>
      </c>
      <c r="C22" s="7" t="s">
        <v>5700</v>
      </c>
    </row>
    <row r="23" spans="1:3" ht="18" customHeight="1" x14ac:dyDescent="0.2">
      <c r="A23" s="3" t="s">
        <v>3123</v>
      </c>
      <c r="B23" s="3" t="s">
        <v>5934</v>
      </c>
      <c r="C23" s="7" t="s">
        <v>5700</v>
      </c>
    </row>
    <row r="24" spans="1:3" ht="18" customHeight="1" x14ac:dyDescent="0.2">
      <c r="A24" s="3" t="s">
        <v>2537</v>
      </c>
      <c r="B24" s="3" t="s">
        <v>5773</v>
      </c>
      <c r="C24" s="7" t="s">
        <v>5700</v>
      </c>
    </row>
    <row r="25" spans="1:3" ht="18" customHeight="1" x14ac:dyDescent="0.2">
      <c r="A25" s="3" t="s">
        <v>2765</v>
      </c>
      <c r="B25" s="3" t="s">
        <v>5773</v>
      </c>
      <c r="C25" s="7" t="s">
        <v>5700</v>
      </c>
    </row>
    <row r="26" spans="1:3" ht="18" customHeight="1" x14ac:dyDescent="0.2">
      <c r="A26" s="3" t="s">
        <v>2986</v>
      </c>
      <c r="B26" s="3" t="s">
        <v>5773</v>
      </c>
      <c r="C26" s="7" t="s">
        <v>5700</v>
      </c>
    </row>
    <row r="27" spans="1:3" ht="18" customHeight="1" x14ac:dyDescent="0.2">
      <c r="A27" s="3" t="s">
        <v>3007</v>
      </c>
      <c r="B27" s="3" t="s">
        <v>5773</v>
      </c>
      <c r="C27" s="7" t="s">
        <v>5700</v>
      </c>
    </row>
    <row r="28" spans="1:3" ht="18" customHeight="1" x14ac:dyDescent="0.2">
      <c r="A28" s="3" t="s">
        <v>3170</v>
      </c>
      <c r="B28" s="3" t="s">
        <v>5773</v>
      </c>
      <c r="C28" s="7" t="s">
        <v>5700</v>
      </c>
    </row>
    <row r="29" spans="1:3" ht="18" customHeight="1" x14ac:dyDescent="0.2">
      <c r="A29" s="3" t="s">
        <v>3025</v>
      </c>
      <c r="B29" s="3" t="s">
        <v>5894</v>
      </c>
      <c r="C29" s="7" t="s">
        <v>5700</v>
      </c>
    </row>
    <row r="30" spans="1:3" ht="18" customHeight="1" x14ac:dyDescent="0.2">
      <c r="A30" s="3" t="s">
        <v>2477</v>
      </c>
      <c r="B30" s="3" t="s">
        <v>5856</v>
      </c>
      <c r="C30" s="7" t="s">
        <v>5700</v>
      </c>
    </row>
    <row r="31" spans="1:3" ht="18" customHeight="1" x14ac:dyDescent="0.2">
      <c r="A31" s="3" t="s">
        <v>2541</v>
      </c>
      <c r="B31" s="3" t="s">
        <v>5856</v>
      </c>
      <c r="C31" s="7" t="s">
        <v>5700</v>
      </c>
    </row>
    <row r="32" spans="1:3" ht="18" customHeight="1" x14ac:dyDescent="0.2">
      <c r="A32" s="3" t="s">
        <v>2721</v>
      </c>
      <c r="B32" s="3" t="s">
        <v>6212</v>
      </c>
      <c r="C32" s="7" t="s">
        <v>5700</v>
      </c>
    </row>
    <row r="33" spans="1:3" ht="18" customHeight="1" x14ac:dyDescent="0.2">
      <c r="A33" s="3" t="s">
        <v>2543</v>
      </c>
      <c r="B33" s="3" t="s">
        <v>5952</v>
      </c>
      <c r="C33" s="7" t="s">
        <v>5700</v>
      </c>
    </row>
    <row r="34" spans="1:3" ht="18" customHeight="1" x14ac:dyDescent="0.2">
      <c r="A34" s="3" t="s">
        <v>2705</v>
      </c>
      <c r="B34" s="3" t="s">
        <v>5952</v>
      </c>
      <c r="C34" s="7" t="s">
        <v>5700</v>
      </c>
    </row>
    <row r="35" spans="1:3" ht="18" customHeight="1" x14ac:dyDescent="0.2">
      <c r="A35" s="3" t="s">
        <v>2631</v>
      </c>
      <c r="B35" s="3" t="s">
        <v>6084</v>
      </c>
      <c r="C35" s="7" t="s">
        <v>5700</v>
      </c>
    </row>
    <row r="36" spans="1:3" ht="18" customHeight="1" x14ac:dyDescent="0.2">
      <c r="A36" s="3" t="s">
        <v>3145</v>
      </c>
      <c r="B36" s="3" t="s">
        <v>6084</v>
      </c>
      <c r="C36" s="7" t="s">
        <v>5700</v>
      </c>
    </row>
    <row r="37" spans="1:3" ht="18" customHeight="1" x14ac:dyDescent="0.2">
      <c r="A37" s="3" t="s">
        <v>2980</v>
      </c>
      <c r="B37" s="3" t="s">
        <v>5930</v>
      </c>
      <c r="C37" s="7" t="s">
        <v>5700</v>
      </c>
    </row>
    <row r="38" spans="1:3" ht="18" customHeight="1" x14ac:dyDescent="0.2">
      <c r="A38" s="3" t="s">
        <v>2810</v>
      </c>
      <c r="B38" s="3" t="s">
        <v>5838</v>
      </c>
      <c r="C38" s="7" t="s">
        <v>5700</v>
      </c>
    </row>
    <row r="39" spans="1:3" ht="18" customHeight="1" x14ac:dyDescent="0.2">
      <c r="A39" s="3" t="s">
        <v>2926</v>
      </c>
      <c r="B39" s="3" t="s">
        <v>5970</v>
      </c>
      <c r="C39" s="7" t="s">
        <v>5700</v>
      </c>
    </row>
    <row r="40" spans="1:3" ht="18" customHeight="1" x14ac:dyDescent="0.2">
      <c r="A40" s="3" t="s">
        <v>2832</v>
      </c>
      <c r="B40" s="3" t="s">
        <v>5748</v>
      </c>
      <c r="C40" s="7" t="s">
        <v>5700</v>
      </c>
    </row>
    <row r="41" spans="1:3" ht="18" customHeight="1" x14ac:dyDescent="0.2">
      <c r="A41" s="3" t="s">
        <v>2858</v>
      </c>
      <c r="B41" s="3" t="s">
        <v>5748</v>
      </c>
      <c r="C41" s="7" t="s">
        <v>5700</v>
      </c>
    </row>
    <row r="42" spans="1:3" ht="18" customHeight="1" x14ac:dyDescent="0.2">
      <c r="A42" s="3" t="s">
        <v>3199</v>
      </c>
      <c r="B42" s="3" t="s">
        <v>5937</v>
      </c>
      <c r="C42" s="7" t="s">
        <v>5700</v>
      </c>
    </row>
    <row r="43" spans="1:3" ht="18" customHeight="1" x14ac:dyDescent="0.2">
      <c r="A43" s="3" t="s">
        <v>3110</v>
      </c>
      <c r="B43" s="3" t="s">
        <v>6233</v>
      </c>
      <c r="C43" s="7" t="s">
        <v>5700</v>
      </c>
    </row>
    <row r="44" spans="1:3" ht="18" customHeight="1" x14ac:dyDescent="0.2">
      <c r="A44" s="3" t="s">
        <v>3253</v>
      </c>
      <c r="B44" s="3" t="s">
        <v>6239</v>
      </c>
      <c r="C44" s="7" t="s">
        <v>5700</v>
      </c>
    </row>
    <row r="45" spans="1:3" ht="18" customHeight="1" x14ac:dyDescent="0.2">
      <c r="A45" s="3" t="s">
        <v>2780</v>
      </c>
      <c r="B45" s="3" t="s">
        <v>6216</v>
      </c>
      <c r="C45" s="7" t="s">
        <v>5700</v>
      </c>
    </row>
    <row r="46" spans="1:3" ht="18" customHeight="1" x14ac:dyDescent="0.2">
      <c r="A46" s="3" t="s">
        <v>3093</v>
      </c>
      <c r="B46" s="3" t="s">
        <v>5906</v>
      </c>
      <c r="C46" s="7" t="s">
        <v>5700</v>
      </c>
    </row>
    <row r="47" spans="1:3" ht="18" customHeight="1" x14ac:dyDescent="0.2">
      <c r="A47" s="3" t="s">
        <v>3167</v>
      </c>
      <c r="B47" s="3" t="s">
        <v>5781</v>
      </c>
      <c r="C47" s="7" t="s">
        <v>5700</v>
      </c>
    </row>
    <row r="48" spans="1:3" ht="18" customHeight="1" x14ac:dyDescent="0.2">
      <c r="A48" s="3" t="s">
        <v>2554</v>
      </c>
      <c r="B48" s="3" t="s">
        <v>6198</v>
      </c>
      <c r="C48" s="7" t="s">
        <v>5700</v>
      </c>
    </row>
    <row r="49" spans="1:3" ht="18" customHeight="1" x14ac:dyDescent="0.2">
      <c r="A49" s="3" t="s">
        <v>2904</v>
      </c>
      <c r="B49" s="3" t="s">
        <v>6121</v>
      </c>
      <c r="C49" s="7" t="s">
        <v>5700</v>
      </c>
    </row>
    <row r="50" spans="1:3" ht="18" customHeight="1" x14ac:dyDescent="0.2">
      <c r="A50" s="3" t="s">
        <v>3029</v>
      </c>
      <c r="B50" s="3" t="s">
        <v>5725</v>
      </c>
      <c r="C50" s="7" t="s">
        <v>5700</v>
      </c>
    </row>
    <row r="51" spans="1:3" ht="18" customHeight="1" x14ac:dyDescent="0.2">
      <c r="A51" s="3" t="s">
        <v>2568</v>
      </c>
      <c r="B51" s="3" t="s">
        <v>5861</v>
      </c>
      <c r="C51" s="7" t="s">
        <v>5700</v>
      </c>
    </row>
    <row r="52" spans="1:3" ht="18" customHeight="1" x14ac:dyDescent="0.2">
      <c r="A52" s="3" t="s">
        <v>2590</v>
      </c>
      <c r="B52" s="3" t="s">
        <v>5861</v>
      </c>
      <c r="C52" s="7" t="s">
        <v>5700</v>
      </c>
    </row>
    <row r="53" spans="1:3" ht="18" customHeight="1" x14ac:dyDescent="0.2">
      <c r="A53" s="3" t="s">
        <v>2864</v>
      </c>
      <c r="B53" s="3" t="s">
        <v>5861</v>
      </c>
      <c r="C53" s="7" t="s">
        <v>5700</v>
      </c>
    </row>
    <row r="54" spans="1:3" ht="18" customHeight="1" x14ac:dyDescent="0.2">
      <c r="A54" s="3" t="s">
        <v>2673</v>
      </c>
      <c r="B54" s="3" t="s">
        <v>5768</v>
      </c>
      <c r="C54" s="7" t="s">
        <v>5700</v>
      </c>
    </row>
    <row r="55" spans="1:3" ht="18" customHeight="1" x14ac:dyDescent="0.2">
      <c r="A55" s="3" t="s">
        <v>2809</v>
      </c>
      <c r="B55" s="3" t="s">
        <v>5768</v>
      </c>
      <c r="C55" s="7" t="s">
        <v>5700</v>
      </c>
    </row>
    <row r="56" spans="1:3" ht="18" customHeight="1" x14ac:dyDescent="0.2">
      <c r="A56" s="3" t="s">
        <v>2905</v>
      </c>
      <c r="B56" s="3" t="s">
        <v>5768</v>
      </c>
      <c r="C56" s="7" t="s">
        <v>5700</v>
      </c>
    </row>
    <row r="57" spans="1:3" ht="18" customHeight="1" x14ac:dyDescent="0.2">
      <c r="A57" s="3" t="s">
        <v>2539</v>
      </c>
      <c r="B57" s="3" t="s">
        <v>5842</v>
      </c>
      <c r="C57" s="7" t="s">
        <v>5700</v>
      </c>
    </row>
    <row r="58" spans="1:3" ht="18" customHeight="1" x14ac:dyDescent="0.2">
      <c r="A58" s="3" t="s">
        <v>2782</v>
      </c>
      <c r="B58" s="3" t="s">
        <v>5842</v>
      </c>
      <c r="C58" s="7" t="s">
        <v>5700</v>
      </c>
    </row>
    <row r="59" spans="1:3" ht="18" customHeight="1" x14ac:dyDescent="0.2">
      <c r="A59" s="3" t="s">
        <v>2932</v>
      </c>
      <c r="B59" s="3" t="s">
        <v>5849</v>
      </c>
      <c r="C59" s="7" t="s">
        <v>5700</v>
      </c>
    </row>
    <row r="60" spans="1:3" ht="18" customHeight="1" x14ac:dyDescent="0.2">
      <c r="A60" s="3" t="s">
        <v>2470</v>
      </c>
      <c r="B60" s="3" t="s">
        <v>6072</v>
      </c>
      <c r="C60" s="7" t="s">
        <v>5700</v>
      </c>
    </row>
    <row r="61" spans="1:3" ht="18" customHeight="1" x14ac:dyDescent="0.2">
      <c r="A61" s="3" t="s">
        <v>2652</v>
      </c>
      <c r="B61" s="3" t="s">
        <v>6082</v>
      </c>
      <c r="C61" s="7" t="s">
        <v>5700</v>
      </c>
    </row>
    <row r="62" spans="1:3" ht="18" customHeight="1" x14ac:dyDescent="0.2">
      <c r="A62" s="3" t="s">
        <v>2527</v>
      </c>
      <c r="B62" s="3" t="s">
        <v>6092</v>
      </c>
      <c r="C62" s="7" t="s">
        <v>5700</v>
      </c>
    </row>
    <row r="63" spans="1:3" ht="18" customHeight="1" x14ac:dyDescent="0.2">
      <c r="A63" s="3" t="s">
        <v>2951</v>
      </c>
      <c r="B63" s="3" t="s">
        <v>6092</v>
      </c>
      <c r="C63" s="7" t="s">
        <v>5700</v>
      </c>
    </row>
    <row r="64" spans="1:3" ht="18" customHeight="1" x14ac:dyDescent="0.2">
      <c r="A64" s="3" t="s">
        <v>2489</v>
      </c>
      <c r="B64" s="3" t="s">
        <v>5803</v>
      </c>
      <c r="C64" s="7" t="s">
        <v>5700</v>
      </c>
    </row>
    <row r="65" spans="1:3" ht="18" customHeight="1" x14ac:dyDescent="0.2">
      <c r="A65" s="3" t="s">
        <v>2898</v>
      </c>
      <c r="B65" s="3" t="s">
        <v>5803</v>
      </c>
      <c r="C65" s="7" t="s">
        <v>5700</v>
      </c>
    </row>
    <row r="66" spans="1:3" ht="18" customHeight="1" x14ac:dyDescent="0.2">
      <c r="A66" s="3" t="s">
        <v>3238</v>
      </c>
      <c r="B66" s="3" t="s">
        <v>5789</v>
      </c>
      <c r="C66" s="7" t="s">
        <v>5700</v>
      </c>
    </row>
    <row r="67" spans="1:3" ht="18" customHeight="1" x14ac:dyDescent="0.2">
      <c r="A67" s="3" t="s">
        <v>2723</v>
      </c>
      <c r="B67" s="3" t="s">
        <v>5936</v>
      </c>
      <c r="C67" s="7" t="s">
        <v>5700</v>
      </c>
    </row>
    <row r="68" spans="1:3" ht="18" customHeight="1" x14ac:dyDescent="0.2">
      <c r="A68" s="3" t="s">
        <v>2806</v>
      </c>
      <c r="B68" s="3" t="s">
        <v>5719</v>
      </c>
      <c r="C68" s="7" t="s">
        <v>5700</v>
      </c>
    </row>
    <row r="69" spans="1:3" ht="18" customHeight="1" x14ac:dyDescent="0.2">
      <c r="A69" s="3" t="s">
        <v>2934</v>
      </c>
      <c r="B69" s="3" t="s">
        <v>5719</v>
      </c>
      <c r="C69" s="7" t="s">
        <v>5700</v>
      </c>
    </row>
    <row r="70" spans="1:3" ht="18" customHeight="1" x14ac:dyDescent="0.2">
      <c r="A70" s="3" t="s">
        <v>2478</v>
      </c>
      <c r="B70" s="3" t="s">
        <v>5863</v>
      </c>
      <c r="C70" s="7" t="s">
        <v>5700</v>
      </c>
    </row>
    <row r="71" spans="1:3" ht="18" customHeight="1" x14ac:dyDescent="0.2">
      <c r="A71" s="3" t="s">
        <v>3137</v>
      </c>
      <c r="B71" s="3" t="s">
        <v>5900</v>
      </c>
      <c r="C71" s="7" t="s">
        <v>5700</v>
      </c>
    </row>
    <row r="72" spans="1:3" ht="18" customHeight="1" x14ac:dyDescent="0.2">
      <c r="A72" s="3" t="s">
        <v>2791</v>
      </c>
      <c r="B72" s="3" t="s">
        <v>5723</v>
      </c>
      <c r="C72" s="7" t="s">
        <v>5700</v>
      </c>
    </row>
    <row r="73" spans="1:3" ht="18" customHeight="1" x14ac:dyDescent="0.2">
      <c r="A73" s="3" t="s">
        <v>2825</v>
      </c>
      <c r="B73" s="3" t="s">
        <v>5723</v>
      </c>
      <c r="C73" s="7" t="s">
        <v>5700</v>
      </c>
    </row>
    <row r="74" spans="1:3" ht="18" customHeight="1" x14ac:dyDescent="0.2">
      <c r="A74" s="3" t="s">
        <v>2844</v>
      </c>
      <c r="B74" s="3" t="s">
        <v>5723</v>
      </c>
      <c r="C74" s="7" t="s">
        <v>5700</v>
      </c>
    </row>
    <row r="75" spans="1:3" ht="18" customHeight="1" x14ac:dyDescent="0.2">
      <c r="A75" s="3" t="s">
        <v>2931</v>
      </c>
      <c r="B75" s="3" t="s">
        <v>5723</v>
      </c>
      <c r="C75" s="7" t="s">
        <v>5700</v>
      </c>
    </row>
    <row r="76" spans="1:3" ht="18" customHeight="1" x14ac:dyDescent="0.2">
      <c r="A76" s="3" t="s">
        <v>3027</v>
      </c>
      <c r="B76" s="3" t="s">
        <v>5723</v>
      </c>
      <c r="C76" s="7" t="s">
        <v>5700</v>
      </c>
    </row>
    <row r="77" spans="1:3" ht="18" customHeight="1" x14ac:dyDescent="0.2">
      <c r="A77" s="3" t="s">
        <v>3052</v>
      </c>
      <c r="B77" s="3" t="s">
        <v>5723</v>
      </c>
      <c r="C77" s="7" t="s">
        <v>5700</v>
      </c>
    </row>
    <row r="78" spans="1:3" ht="18" customHeight="1" x14ac:dyDescent="0.2">
      <c r="A78" s="3" t="s">
        <v>3213</v>
      </c>
      <c r="B78" s="3" t="s">
        <v>5723</v>
      </c>
      <c r="C78" s="7" t="s">
        <v>5700</v>
      </c>
    </row>
    <row r="79" spans="1:3" ht="18" customHeight="1" x14ac:dyDescent="0.2">
      <c r="A79" s="3" t="s">
        <v>3234</v>
      </c>
      <c r="B79" s="3" t="s">
        <v>5723</v>
      </c>
      <c r="C79" s="7" t="s">
        <v>5700</v>
      </c>
    </row>
    <row r="80" spans="1:3" ht="18" customHeight="1" x14ac:dyDescent="0.2">
      <c r="A80" s="3" t="s">
        <v>2709</v>
      </c>
      <c r="B80" s="3" t="s">
        <v>5742</v>
      </c>
      <c r="C80" s="7" t="s">
        <v>5700</v>
      </c>
    </row>
    <row r="81" spans="1:3" ht="18" customHeight="1" x14ac:dyDescent="0.2">
      <c r="A81" s="3" t="s">
        <v>3235</v>
      </c>
      <c r="B81" s="3" t="s">
        <v>5742</v>
      </c>
      <c r="C81" s="7" t="s">
        <v>5700</v>
      </c>
    </row>
    <row r="82" spans="1:3" ht="18" customHeight="1" x14ac:dyDescent="0.2">
      <c r="A82" s="3" t="s">
        <v>3185</v>
      </c>
      <c r="B82" s="3" t="s">
        <v>6235</v>
      </c>
      <c r="C82" s="7" t="s">
        <v>5700</v>
      </c>
    </row>
    <row r="83" spans="1:3" ht="18" customHeight="1" x14ac:dyDescent="0.2">
      <c r="A83" s="3" t="s">
        <v>2725</v>
      </c>
      <c r="B83" s="3" t="s">
        <v>5833</v>
      </c>
      <c r="C83" s="7" t="s">
        <v>5700</v>
      </c>
    </row>
    <row r="84" spans="1:3" ht="18" customHeight="1" x14ac:dyDescent="0.2">
      <c r="A84" s="3" t="s">
        <v>3083</v>
      </c>
      <c r="B84" s="3" t="s">
        <v>5833</v>
      </c>
      <c r="C84" s="7" t="s">
        <v>5700</v>
      </c>
    </row>
    <row r="85" spans="1:3" ht="18" customHeight="1" x14ac:dyDescent="0.2">
      <c r="A85" s="3" t="s">
        <v>3144</v>
      </c>
      <c r="B85" s="3" t="s">
        <v>5795</v>
      </c>
      <c r="C85" s="7" t="s">
        <v>5700</v>
      </c>
    </row>
    <row r="86" spans="1:3" ht="18" customHeight="1" x14ac:dyDescent="0.2">
      <c r="A86" s="3" t="s">
        <v>3255</v>
      </c>
      <c r="B86" s="3" t="s">
        <v>5835</v>
      </c>
      <c r="C86" s="7" t="s">
        <v>5700</v>
      </c>
    </row>
    <row r="87" spans="1:3" ht="18" customHeight="1" x14ac:dyDescent="0.2">
      <c r="A87" s="3" t="s">
        <v>2773</v>
      </c>
      <c r="B87" s="3" t="s">
        <v>5920</v>
      </c>
      <c r="C87" s="7" t="s">
        <v>5700</v>
      </c>
    </row>
    <row r="88" spans="1:3" ht="18" customHeight="1" x14ac:dyDescent="0.2">
      <c r="A88" s="3" t="s">
        <v>2784</v>
      </c>
      <c r="B88" s="3" t="s">
        <v>5821</v>
      </c>
      <c r="C88" s="7" t="s">
        <v>5700</v>
      </c>
    </row>
    <row r="89" spans="1:3" ht="18" customHeight="1" x14ac:dyDescent="0.2">
      <c r="A89" s="3" t="s">
        <v>3003</v>
      </c>
      <c r="B89" s="3" t="s">
        <v>5783</v>
      </c>
      <c r="C89" s="7" t="s">
        <v>5700</v>
      </c>
    </row>
    <row r="90" spans="1:3" ht="18" customHeight="1" x14ac:dyDescent="0.2">
      <c r="A90" s="3" t="s">
        <v>3140</v>
      </c>
      <c r="B90" s="3" t="s">
        <v>5757</v>
      </c>
      <c r="C90" s="7" t="s">
        <v>5700</v>
      </c>
    </row>
    <row r="91" spans="1:3" ht="18" customHeight="1" x14ac:dyDescent="0.2">
      <c r="A91" s="3" t="s">
        <v>2666</v>
      </c>
      <c r="B91" s="3" t="s">
        <v>5929</v>
      </c>
      <c r="C91" s="7" t="s">
        <v>5700</v>
      </c>
    </row>
    <row r="92" spans="1:3" ht="18" customHeight="1" x14ac:dyDescent="0.2">
      <c r="A92" s="3" t="s">
        <v>2668</v>
      </c>
      <c r="B92" s="3" t="s">
        <v>5929</v>
      </c>
      <c r="C92" s="7" t="s">
        <v>5700</v>
      </c>
    </row>
    <row r="93" spans="1:3" ht="18" customHeight="1" x14ac:dyDescent="0.2">
      <c r="A93" s="3" t="s">
        <v>2846</v>
      </c>
      <c r="B93" s="3" t="s">
        <v>5929</v>
      </c>
      <c r="C93" s="7" t="s">
        <v>5700</v>
      </c>
    </row>
    <row r="94" spans="1:3" ht="18" customHeight="1" x14ac:dyDescent="0.2">
      <c r="A94" s="3" t="s">
        <v>2808</v>
      </c>
      <c r="B94" s="3" t="s">
        <v>6107</v>
      </c>
      <c r="C94" s="7" t="s">
        <v>5700</v>
      </c>
    </row>
    <row r="95" spans="1:3" ht="18" customHeight="1" x14ac:dyDescent="0.2">
      <c r="A95" s="3" t="s">
        <v>3106</v>
      </c>
      <c r="B95" s="3" t="s">
        <v>6107</v>
      </c>
      <c r="C95" s="7" t="s">
        <v>5700</v>
      </c>
    </row>
    <row r="96" spans="1:3" ht="18" customHeight="1" x14ac:dyDescent="0.2">
      <c r="A96" s="3" t="s">
        <v>3143</v>
      </c>
      <c r="B96" s="3" t="s">
        <v>5943</v>
      </c>
      <c r="C96" s="7" t="s">
        <v>5700</v>
      </c>
    </row>
    <row r="97" spans="1:3" ht="18" customHeight="1" x14ac:dyDescent="0.2">
      <c r="A97" s="3" t="s">
        <v>2915</v>
      </c>
      <c r="B97" s="3" t="s">
        <v>5807</v>
      </c>
      <c r="C97" s="7" t="s">
        <v>5700</v>
      </c>
    </row>
    <row r="98" spans="1:3" ht="18" customHeight="1" x14ac:dyDescent="0.2">
      <c r="A98" s="3" t="s">
        <v>2935</v>
      </c>
      <c r="B98" s="3" t="s">
        <v>5807</v>
      </c>
      <c r="C98" s="7" t="s">
        <v>5700</v>
      </c>
    </row>
    <row r="99" spans="1:3" ht="18" customHeight="1" x14ac:dyDescent="0.2">
      <c r="A99" s="3" t="s">
        <v>2533</v>
      </c>
      <c r="B99" s="3" t="s">
        <v>6098</v>
      </c>
      <c r="C99" s="7" t="s">
        <v>5700</v>
      </c>
    </row>
    <row r="100" spans="1:3" ht="18" customHeight="1" x14ac:dyDescent="0.2">
      <c r="A100" s="3" t="s">
        <v>2706</v>
      </c>
      <c r="B100" s="3" t="s">
        <v>6098</v>
      </c>
      <c r="C100" s="7" t="s">
        <v>5700</v>
      </c>
    </row>
    <row r="101" spans="1:3" ht="18" customHeight="1" x14ac:dyDescent="0.2">
      <c r="A101" s="3" t="s">
        <v>2768</v>
      </c>
      <c r="B101" s="3" t="s">
        <v>6215</v>
      </c>
      <c r="C101" s="7" t="s">
        <v>5700</v>
      </c>
    </row>
    <row r="102" spans="1:3" ht="18" customHeight="1" x14ac:dyDescent="0.2">
      <c r="A102" s="3" t="s">
        <v>3115</v>
      </c>
      <c r="B102" s="3" t="s">
        <v>6098</v>
      </c>
      <c r="C102" s="7" t="s">
        <v>5700</v>
      </c>
    </row>
    <row r="103" spans="1:3" ht="18" customHeight="1" x14ac:dyDescent="0.2">
      <c r="A103" s="3" t="s">
        <v>3264</v>
      </c>
      <c r="B103" s="3" t="s">
        <v>6098</v>
      </c>
      <c r="C103" s="7" t="s">
        <v>5700</v>
      </c>
    </row>
    <row r="104" spans="1:3" ht="18" customHeight="1" x14ac:dyDescent="0.2">
      <c r="A104" s="3" t="s">
        <v>2754</v>
      </c>
      <c r="B104" s="3" t="s">
        <v>5901</v>
      </c>
      <c r="C104" s="7" t="s">
        <v>5700</v>
      </c>
    </row>
    <row r="105" spans="1:3" ht="18" customHeight="1" x14ac:dyDescent="0.2">
      <c r="A105" s="3" t="s">
        <v>2704</v>
      </c>
      <c r="B105" s="3" t="s">
        <v>6097</v>
      </c>
      <c r="C105" s="7" t="s">
        <v>5700</v>
      </c>
    </row>
    <row r="106" spans="1:3" ht="18" customHeight="1" x14ac:dyDescent="0.2">
      <c r="A106" s="3" t="s">
        <v>2909</v>
      </c>
      <c r="B106" s="3" t="s">
        <v>6097</v>
      </c>
      <c r="C106" s="7" t="s">
        <v>5700</v>
      </c>
    </row>
    <row r="107" spans="1:3" ht="18" customHeight="1" x14ac:dyDescent="0.2">
      <c r="A107" s="3" t="s">
        <v>3251</v>
      </c>
      <c r="B107" s="3" t="s">
        <v>5778</v>
      </c>
      <c r="C107" s="7" t="s">
        <v>5700</v>
      </c>
    </row>
    <row r="108" spans="1:3" ht="18" customHeight="1" x14ac:dyDescent="0.2">
      <c r="A108" s="3" t="s">
        <v>2528</v>
      </c>
      <c r="B108" s="3" t="s">
        <v>5787</v>
      </c>
      <c r="C108" s="7" t="s">
        <v>5700</v>
      </c>
    </row>
    <row r="109" spans="1:3" ht="18" customHeight="1" x14ac:dyDescent="0.2">
      <c r="A109" s="3" t="s">
        <v>3172</v>
      </c>
      <c r="B109" s="3" t="s">
        <v>5787</v>
      </c>
      <c r="C109" s="7" t="s">
        <v>5700</v>
      </c>
    </row>
    <row r="110" spans="1:3" ht="18" customHeight="1" x14ac:dyDescent="0.2">
      <c r="A110" s="3" t="s">
        <v>2605</v>
      </c>
      <c r="B110" s="3" t="s">
        <v>6204</v>
      </c>
      <c r="C110" s="7" t="s">
        <v>5700</v>
      </c>
    </row>
    <row r="111" spans="1:3" ht="18" customHeight="1" x14ac:dyDescent="0.2">
      <c r="A111" s="3" t="s">
        <v>3159</v>
      </c>
      <c r="B111" s="3" t="s">
        <v>5885</v>
      </c>
      <c r="C111" s="7" t="s">
        <v>5700</v>
      </c>
    </row>
    <row r="112" spans="1:3" ht="18" customHeight="1" x14ac:dyDescent="0.2">
      <c r="A112" s="3" t="s">
        <v>3129</v>
      </c>
      <c r="B112" s="3" t="s">
        <v>5720</v>
      </c>
      <c r="C112" s="7" t="s">
        <v>5700</v>
      </c>
    </row>
    <row r="113" spans="1:3" ht="18" customHeight="1" x14ac:dyDescent="0.2">
      <c r="A113" s="3" t="s">
        <v>2492</v>
      </c>
      <c r="B113" s="3" t="s">
        <v>5772</v>
      </c>
      <c r="C113" s="7" t="s">
        <v>5700</v>
      </c>
    </row>
    <row r="114" spans="1:3" ht="18" customHeight="1" x14ac:dyDescent="0.2">
      <c r="A114" s="3" t="s">
        <v>3043</v>
      </c>
      <c r="B114" s="3" t="s">
        <v>5772</v>
      </c>
      <c r="C114" s="7" t="s">
        <v>5700</v>
      </c>
    </row>
    <row r="115" spans="1:3" ht="18" customHeight="1" x14ac:dyDescent="0.2">
      <c r="A115" s="3" t="s">
        <v>3077</v>
      </c>
      <c r="B115" s="3" t="s">
        <v>5772</v>
      </c>
      <c r="C115" s="7" t="s">
        <v>5700</v>
      </c>
    </row>
    <row r="116" spans="1:3" ht="18" customHeight="1" x14ac:dyDescent="0.2">
      <c r="A116" s="3" t="s">
        <v>3244</v>
      </c>
      <c r="B116" s="3" t="s">
        <v>5772</v>
      </c>
      <c r="C116" s="7" t="s">
        <v>5700</v>
      </c>
    </row>
    <row r="117" spans="1:3" ht="18" customHeight="1" x14ac:dyDescent="0.2">
      <c r="A117" s="3" t="s">
        <v>2694</v>
      </c>
      <c r="B117" s="3" t="s">
        <v>6210</v>
      </c>
      <c r="C117" s="7" t="s">
        <v>5700</v>
      </c>
    </row>
    <row r="118" spans="1:3" ht="18" customHeight="1" x14ac:dyDescent="0.2">
      <c r="A118" s="3" t="s">
        <v>2769</v>
      </c>
      <c r="B118" s="3" t="s">
        <v>5826</v>
      </c>
      <c r="C118" s="7" t="s">
        <v>5700</v>
      </c>
    </row>
    <row r="119" spans="1:3" ht="18" customHeight="1" x14ac:dyDescent="0.2">
      <c r="A119" s="3" t="s">
        <v>2561</v>
      </c>
      <c r="B119" s="3" t="s">
        <v>5860</v>
      </c>
      <c r="C119" s="7" t="s">
        <v>5700</v>
      </c>
    </row>
    <row r="120" spans="1:3" ht="18" customHeight="1" x14ac:dyDescent="0.2">
      <c r="A120" s="3" t="s">
        <v>2642</v>
      </c>
      <c r="B120" s="3" t="s">
        <v>5763</v>
      </c>
      <c r="C120" s="7" t="s">
        <v>5700</v>
      </c>
    </row>
    <row r="121" spans="1:3" ht="18" customHeight="1" x14ac:dyDescent="0.2">
      <c r="A121" s="3" t="s">
        <v>2748</v>
      </c>
      <c r="B121" s="3" t="s">
        <v>5732</v>
      </c>
      <c r="C121" s="7" t="s">
        <v>5700</v>
      </c>
    </row>
    <row r="122" spans="1:3" ht="18" customHeight="1" x14ac:dyDescent="0.2">
      <c r="A122" s="3" t="s">
        <v>2862</v>
      </c>
      <c r="B122" s="3" t="s">
        <v>5732</v>
      </c>
      <c r="C122" s="7" t="s">
        <v>5700</v>
      </c>
    </row>
    <row r="123" spans="1:3" ht="18" customHeight="1" x14ac:dyDescent="0.2">
      <c r="A123" s="3" t="s">
        <v>3092</v>
      </c>
      <c r="B123" s="3" t="s">
        <v>5898</v>
      </c>
      <c r="C123" s="7" t="s">
        <v>5700</v>
      </c>
    </row>
    <row r="124" spans="1:3" ht="18" customHeight="1" x14ac:dyDescent="0.2">
      <c r="A124" s="3" t="s">
        <v>2831</v>
      </c>
      <c r="B124" s="3" t="s">
        <v>6220</v>
      </c>
      <c r="C124" s="7" t="s">
        <v>5700</v>
      </c>
    </row>
    <row r="125" spans="1:3" ht="18" customHeight="1" x14ac:dyDescent="0.2">
      <c r="A125" s="3" t="s">
        <v>2648</v>
      </c>
      <c r="B125" s="3" t="s">
        <v>5718</v>
      </c>
      <c r="C125" s="7" t="s">
        <v>5700</v>
      </c>
    </row>
    <row r="126" spans="1:3" ht="18" customHeight="1" x14ac:dyDescent="0.2">
      <c r="A126" s="3" t="s">
        <v>2697</v>
      </c>
      <c r="B126" s="3" t="s">
        <v>5718</v>
      </c>
      <c r="C126" s="7" t="s">
        <v>5700</v>
      </c>
    </row>
    <row r="127" spans="1:3" ht="18" customHeight="1" x14ac:dyDescent="0.2">
      <c r="A127" s="3" t="s">
        <v>2722</v>
      </c>
      <c r="B127" s="3" t="s">
        <v>5718</v>
      </c>
      <c r="C127" s="7" t="s">
        <v>5700</v>
      </c>
    </row>
    <row r="128" spans="1:3" ht="18" customHeight="1" x14ac:dyDescent="0.2">
      <c r="A128" s="3" t="s">
        <v>2925</v>
      </c>
      <c r="B128" s="3" t="s">
        <v>5718</v>
      </c>
      <c r="C128" s="7" t="s">
        <v>5700</v>
      </c>
    </row>
    <row r="129" spans="1:3" ht="18" customHeight="1" x14ac:dyDescent="0.2">
      <c r="A129" s="3" t="s">
        <v>3203</v>
      </c>
      <c r="B129" s="3" t="s">
        <v>5718</v>
      </c>
      <c r="C129" s="7" t="s">
        <v>5700</v>
      </c>
    </row>
    <row r="130" spans="1:3" ht="18" customHeight="1" x14ac:dyDescent="0.2">
      <c r="A130" s="3" t="s">
        <v>2556</v>
      </c>
      <c r="B130" s="3" t="s">
        <v>6085</v>
      </c>
      <c r="C130" s="7" t="s">
        <v>5700</v>
      </c>
    </row>
    <row r="131" spans="1:3" ht="18" customHeight="1" x14ac:dyDescent="0.2">
      <c r="A131" s="3" t="s">
        <v>3209</v>
      </c>
      <c r="B131" s="3" t="s">
        <v>6237</v>
      </c>
      <c r="C131" s="7" t="s">
        <v>5700</v>
      </c>
    </row>
    <row r="132" spans="1:3" ht="18" customHeight="1" x14ac:dyDescent="0.2">
      <c r="A132" s="3" t="s">
        <v>3259</v>
      </c>
      <c r="B132" s="3" t="s">
        <v>6240</v>
      </c>
      <c r="C132" s="7" t="s">
        <v>5700</v>
      </c>
    </row>
    <row r="133" spans="1:3" ht="18" customHeight="1" x14ac:dyDescent="0.2">
      <c r="A133" s="3" t="s">
        <v>3198</v>
      </c>
      <c r="B133" s="3" t="s">
        <v>5840</v>
      </c>
      <c r="C133" s="7" t="s">
        <v>5700</v>
      </c>
    </row>
    <row r="134" spans="1:3" ht="18" customHeight="1" x14ac:dyDescent="0.2">
      <c r="A134" s="3" t="s">
        <v>2540</v>
      </c>
      <c r="B134" s="3" t="s">
        <v>5751</v>
      </c>
      <c r="C134" s="7" t="s">
        <v>5700</v>
      </c>
    </row>
    <row r="135" spans="1:3" ht="18" customHeight="1" x14ac:dyDescent="0.2">
      <c r="A135" s="3" t="s">
        <v>2614</v>
      </c>
      <c r="B135" s="3" t="s">
        <v>5751</v>
      </c>
      <c r="C135" s="7" t="s">
        <v>5700</v>
      </c>
    </row>
    <row r="136" spans="1:3" ht="18" customHeight="1" x14ac:dyDescent="0.2">
      <c r="A136" s="3" t="s">
        <v>2703</v>
      </c>
      <c r="B136" s="3" t="s">
        <v>5751</v>
      </c>
      <c r="C136" s="7" t="s">
        <v>5700</v>
      </c>
    </row>
    <row r="137" spans="1:3" ht="18" customHeight="1" x14ac:dyDescent="0.2">
      <c r="A137" s="3" t="s">
        <v>3104</v>
      </c>
      <c r="B137" s="3" t="s">
        <v>6096</v>
      </c>
      <c r="C137" s="7" t="s">
        <v>5700</v>
      </c>
    </row>
    <row r="138" spans="1:3" ht="18" customHeight="1" x14ac:dyDescent="0.2">
      <c r="A138" s="3" t="s">
        <v>3087</v>
      </c>
      <c r="B138" s="3" t="s">
        <v>5761</v>
      </c>
      <c r="C138" s="7" t="s">
        <v>5700</v>
      </c>
    </row>
    <row r="139" spans="1:3" ht="18" customHeight="1" x14ac:dyDescent="0.2">
      <c r="A139" s="3" t="s">
        <v>3165</v>
      </c>
      <c r="B139" s="3" t="s">
        <v>5761</v>
      </c>
      <c r="C139" s="7" t="s">
        <v>5700</v>
      </c>
    </row>
    <row r="140" spans="1:3" ht="18" customHeight="1" x14ac:dyDescent="0.2">
      <c r="A140" s="3" t="s">
        <v>3178</v>
      </c>
      <c r="B140" s="3" t="s">
        <v>6103</v>
      </c>
      <c r="C140" s="7" t="s">
        <v>5700</v>
      </c>
    </row>
    <row r="141" spans="1:3" ht="18" customHeight="1" x14ac:dyDescent="0.2">
      <c r="A141" s="3" t="s">
        <v>2966</v>
      </c>
      <c r="B141" s="3" t="s">
        <v>6226</v>
      </c>
      <c r="C141" s="7" t="s">
        <v>5700</v>
      </c>
    </row>
    <row r="142" spans="1:3" ht="18" customHeight="1" x14ac:dyDescent="0.2">
      <c r="A142" s="3" t="s">
        <v>2995</v>
      </c>
      <c r="B142" s="3" t="s">
        <v>5755</v>
      </c>
      <c r="C142" s="7" t="s">
        <v>5700</v>
      </c>
    </row>
    <row r="143" spans="1:3" ht="18" customHeight="1" x14ac:dyDescent="0.2">
      <c r="A143" s="3" t="s">
        <v>2601</v>
      </c>
      <c r="B143" s="3" t="s">
        <v>6203</v>
      </c>
      <c r="C143" s="7" t="s">
        <v>5700</v>
      </c>
    </row>
    <row r="144" spans="1:3" ht="18" customHeight="1" x14ac:dyDescent="0.2">
      <c r="A144" s="3" t="s">
        <v>2977</v>
      </c>
      <c r="B144" s="3" t="s">
        <v>6228</v>
      </c>
      <c r="C144" s="7" t="s">
        <v>5700</v>
      </c>
    </row>
    <row r="145" spans="1:3" ht="18" customHeight="1" x14ac:dyDescent="0.2">
      <c r="A145" s="3" t="s">
        <v>2957</v>
      </c>
      <c r="B145" s="3" t="s">
        <v>5928</v>
      </c>
      <c r="C145" s="7" t="s">
        <v>5700</v>
      </c>
    </row>
    <row r="146" spans="1:3" ht="18" customHeight="1" x14ac:dyDescent="0.2">
      <c r="A146" s="3" t="s">
        <v>2953</v>
      </c>
      <c r="B146" s="3" t="s">
        <v>5962</v>
      </c>
      <c r="C146" s="7" t="s">
        <v>5700</v>
      </c>
    </row>
    <row r="147" spans="1:3" ht="18" customHeight="1" x14ac:dyDescent="0.2">
      <c r="A147" s="3" t="s">
        <v>2506</v>
      </c>
      <c r="B147" s="3" t="s">
        <v>5911</v>
      </c>
      <c r="C147" s="7" t="s">
        <v>5700</v>
      </c>
    </row>
    <row r="148" spans="1:3" ht="18" customHeight="1" x14ac:dyDescent="0.2">
      <c r="A148" s="3" t="s">
        <v>2592</v>
      </c>
      <c r="B148" s="3" t="s">
        <v>5911</v>
      </c>
      <c r="C148" s="7" t="s">
        <v>5700</v>
      </c>
    </row>
    <row r="149" spans="1:3" ht="18" customHeight="1" x14ac:dyDescent="0.2">
      <c r="A149" s="3" t="s">
        <v>2671</v>
      </c>
      <c r="B149" s="3" t="s">
        <v>5911</v>
      </c>
      <c r="C149" s="7" t="s">
        <v>5700</v>
      </c>
    </row>
    <row r="150" spans="1:3" ht="18" customHeight="1" x14ac:dyDescent="0.2">
      <c r="A150" s="3" t="s">
        <v>2877</v>
      </c>
      <c r="B150" s="3" t="s">
        <v>5953</v>
      </c>
      <c r="C150" s="7" t="s">
        <v>5700</v>
      </c>
    </row>
    <row r="151" spans="1:3" ht="18" customHeight="1" x14ac:dyDescent="0.2">
      <c r="A151" s="3" t="s">
        <v>2952</v>
      </c>
      <c r="B151" s="3" t="s">
        <v>5853</v>
      </c>
      <c r="C151" s="7" t="s">
        <v>5700</v>
      </c>
    </row>
    <row r="152" spans="1:3" ht="18" customHeight="1" x14ac:dyDescent="0.2">
      <c r="A152" s="3" t="s">
        <v>3079</v>
      </c>
      <c r="B152" s="3" t="s">
        <v>5853</v>
      </c>
      <c r="C152" s="7" t="s">
        <v>5700</v>
      </c>
    </row>
    <row r="153" spans="1:3" ht="18" customHeight="1" x14ac:dyDescent="0.2">
      <c r="A153" s="3" t="s">
        <v>2720</v>
      </c>
      <c r="B153" s="3" t="s">
        <v>6211</v>
      </c>
      <c r="C153" s="7" t="s">
        <v>5700</v>
      </c>
    </row>
    <row r="154" spans="1:3" ht="18" customHeight="1" x14ac:dyDescent="0.2">
      <c r="A154" s="3" t="s">
        <v>2542</v>
      </c>
      <c r="B154" s="3" t="s">
        <v>5914</v>
      </c>
      <c r="C154" s="7" t="s">
        <v>5700</v>
      </c>
    </row>
    <row r="155" spans="1:3" ht="18" customHeight="1" x14ac:dyDescent="0.2">
      <c r="A155" s="3" t="s">
        <v>3166</v>
      </c>
      <c r="B155" s="3" t="s">
        <v>5830</v>
      </c>
      <c r="C155" s="7" t="s">
        <v>5700</v>
      </c>
    </row>
    <row r="156" spans="1:3" ht="18" customHeight="1" x14ac:dyDescent="0.2">
      <c r="A156" s="3" t="s">
        <v>3031</v>
      </c>
      <c r="B156" s="3" t="s">
        <v>5975</v>
      </c>
      <c r="C156" s="7" t="s">
        <v>5700</v>
      </c>
    </row>
    <row r="157" spans="1:3" ht="18" customHeight="1" x14ac:dyDescent="0.2">
      <c r="A157" s="3" t="s">
        <v>2562</v>
      </c>
      <c r="B157" s="3" t="s">
        <v>5827</v>
      </c>
      <c r="C157" s="7" t="s">
        <v>5700</v>
      </c>
    </row>
    <row r="158" spans="1:3" ht="18" customHeight="1" x14ac:dyDescent="0.2">
      <c r="A158" s="3" t="s">
        <v>2711</v>
      </c>
      <c r="B158" s="3" t="s">
        <v>5827</v>
      </c>
      <c r="C158" s="7" t="s">
        <v>5700</v>
      </c>
    </row>
    <row r="159" spans="1:3" ht="18" customHeight="1" x14ac:dyDescent="0.2">
      <c r="A159" s="3" t="s">
        <v>2882</v>
      </c>
      <c r="B159" s="3" t="s">
        <v>5827</v>
      </c>
      <c r="C159" s="7" t="s">
        <v>5700</v>
      </c>
    </row>
    <row r="160" spans="1:3" ht="18" customHeight="1" x14ac:dyDescent="0.2">
      <c r="A160" s="3" t="s">
        <v>2939</v>
      </c>
      <c r="B160" s="3" t="s">
        <v>6225</v>
      </c>
      <c r="C160" s="7" t="s">
        <v>5700</v>
      </c>
    </row>
    <row r="161" spans="1:3" ht="18" customHeight="1" x14ac:dyDescent="0.2">
      <c r="A161" s="3" t="s">
        <v>2710</v>
      </c>
      <c r="B161" s="3" t="s">
        <v>5942</v>
      </c>
      <c r="C161" s="7" t="s">
        <v>5700</v>
      </c>
    </row>
    <row r="162" spans="1:3" ht="18" customHeight="1" x14ac:dyDescent="0.2">
      <c r="A162" s="3" t="s">
        <v>3230</v>
      </c>
      <c r="B162" s="3" t="s">
        <v>6102</v>
      </c>
      <c r="C162" s="7" t="s">
        <v>5700</v>
      </c>
    </row>
    <row r="163" spans="1:3" ht="18" customHeight="1" x14ac:dyDescent="0.2">
      <c r="A163" s="3" t="s">
        <v>2620</v>
      </c>
      <c r="B163" s="3" t="s">
        <v>6205</v>
      </c>
      <c r="C163" s="7" t="s">
        <v>5700</v>
      </c>
    </row>
    <row r="164" spans="1:3" ht="18" customHeight="1" x14ac:dyDescent="0.2">
      <c r="A164" s="3" t="s">
        <v>3232</v>
      </c>
      <c r="B164" s="3" t="s">
        <v>5909</v>
      </c>
      <c r="C164" s="7" t="s">
        <v>5700</v>
      </c>
    </row>
    <row r="165" spans="1:3" ht="18" customHeight="1" x14ac:dyDescent="0.2">
      <c r="A165" s="3" t="s">
        <v>2735</v>
      </c>
      <c r="B165" s="3" t="s">
        <v>5917</v>
      </c>
      <c r="C165" s="7" t="s">
        <v>5700</v>
      </c>
    </row>
    <row r="166" spans="1:3" ht="18" customHeight="1" x14ac:dyDescent="0.2">
      <c r="A166" s="3" t="s">
        <v>2525</v>
      </c>
      <c r="B166" s="3" t="s">
        <v>5886</v>
      </c>
      <c r="C166" s="7" t="s">
        <v>5700</v>
      </c>
    </row>
    <row r="167" spans="1:3" ht="18" customHeight="1" x14ac:dyDescent="0.2">
      <c r="A167" s="3" t="s">
        <v>2789</v>
      </c>
      <c r="B167" s="3" t="s">
        <v>5734</v>
      </c>
      <c r="C167" s="7" t="s">
        <v>5700</v>
      </c>
    </row>
    <row r="168" spans="1:3" ht="18" customHeight="1" x14ac:dyDescent="0.2">
      <c r="A168" s="3" t="s">
        <v>2869</v>
      </c>
      <c r="B168" s="3" t="s">
        <v>5950</v>
      </c>
      <c r="C168" s="7" t="s">
        <v>5700</v>
      </c>
    </row>
    <row r="169" spans="1:3" ht="18" customHeight="1" x14ac:dyDescent="0.2">
      <c r="A169" s="3" t="s">
        <v>3227</v>
      </c>
      <c r="B169" s="3" t="s">
        <v>5912</v>
      </c>
      <c r="C169" s="7" t="s">
        <v>5700</v>
      </c>
    </row>
    <row r="170" spans="1:3" ht="18" customHeight="1" x14ac:dyDescent="0.2">
      <c r="A170" s="3" t="s">
        <v>2475</v>
      </c>
      <c r="B170" s="3" t="s">
        <v>5829</v>
      </c>
      <c r="C170" s="7" t="s">
        <v>5700</v>
      </c>
    </row>
    <row r="171" spans="1:3" ht="18" customHeight="1" x14ac:dyDescent="0.2">
      <c r="A171" s="3" t="s">
        <v>2788</v>
      </c>
      <c r="B171" s="3" t="s">
        <v>6217</v>
      </c>
      <c r="C171" s="7" t="s">
        <v>5700</v>
      </c>
    </row>
    <row r="172" spans="1:3" ht="18" customHeight="1" x14ac:dyDescent="0.2">
      <c r="A172" s="3" t="s">
        <v>3045</v>
      </c>
      <c r="B172" s="3" t="s">
        <v>5774</v>
      </c>
      <c r="C172" s="7" t="s">
        <v>5700</v>
      </c>
    </row>
    <row r="173" spans="1:3" ht="18" customHeight="1" x14ac:dyDescent="0.2">
      <c r="A173" s="3" t="s">
        <v>2691</v>
      </c>
      <c r="B173" s="3" t="s">
        <v>5802</v>
      </c>
      <c r="C173" s="7" t="s">
        <v>5700</v>
      </c>
    </row>
    <row r="174" spans="1:3" ht="18" customHeight="1" x14ac:dyDescent="0.2">
      <c r="A174" s="3" t="s">
        <v>3184</v>
      </c>
      <c r="B174" s="3" t="s">
        <v>5802</v>
      </c>
      <c r="C174" s="7" t="s">
        <v>5700</v>
      </c>
    </row>
    <row r="175" spans="1:3" ht="18" customHeight="1" x14ac:dyDescent="0.2">
      <c r="A175" s="3" t="s">
        <v>3246</v>
      </c>
      <c r="B175" s="3" t="s">
        <v>5802</v>
      </c>
      <c r="C175" s="7" t="s">
        <v>5700</v>
      </c>
    </row>
    <row r="176" spans="1:3" ht="18" customHeight="1" x14ac:dyDescent="0.2">
      <c r="A176" s="3" t="s">
        <v>2522</v>
      </c>
      <c r="B176" s="3" t="s">
        <v>5801</v>
      </c>
      <c r="C176" s="7" t="s">
        <v>5700</v>
      </c>
    </row>
    <row r="177" spans="1:3" ht="18" customHeight="1" x14ac:dyDescent="0.2">
      <c r="A177" s="3" t="s">
        <v>2632</v>
      </c>
      <c r="B177" s="3" t="s">
        <v>5801</v>
      </c>
      <c r="C177" s="7" t="s">
        <v>5700</v>
      </c>
    </row>
    <row r="178" spans="1:3" ht="18" customHeight="1" x14ac:dyDescent="0.2">
      <c r="A178" s="3" t="s">
        <v>2672</v>
      </c>
      <c r="B178" s="3" t="s">
        <v>5801</v>
      </c>
      <c r="C178" s="7" t="s">
        <v>5700</v>
      </c>
    </row>
    <row r="179" spans="1:3" ht="18" customHeight="1" x14ac:dyDescent="0.2">
      <c r="A179" s="3" t="s">
        <v>2955</v>
      </c>
      <c r="B179" s="3" t="s">
        <v>5801</v>
      </c>
      <c r="C179" s="7" t="s">
        <v>5700</v>
      </c>
    </row>
    <row r="180" spans="1:3" ht="18" customHeight="1" x14ac:dyDescent="0.2">
      <c r="A180" s="3" t="s">
        <v>3192</v>
      </c>
      <c r="B180" s="3" t="s">
        <v>5801</v>
      </c>
      <c r="C180" s="7" t="s">
        <v>5700</v>
      </c>
    </row>
    <row r="181" spans="1:3" ht="18" customHeight="1" x14ac:dyDescent="0.2">
      <c r="A181" s="3" t="s">
        <v>3196</v>
      </c>
      <c r="B181" s="3" t="s">
        <v>5801</v>
      </c>
      <c r="C181" s="7" t="s">
        <v>5700</v>
      </c>
    </row>
    <row r="182" spans="1:3" ht="18" customHeight="1" x14ac:dyDescent="0.2">
      <c r="A182" s="3" t="s">
        <v>3243</v>
      </c>
      <c r="B182" s="3" t="s">
        <v>5801</v>
      </c>
      <c r="C182" s="7" t="s">
        <v>5700</v>
      </c>
    </row>
    <row r="183" spans="1:3" ht="18" customHeight="1" x14ac:dyDescent="0.2">
      <c r="A183" s="3" t="s">
        <v>2896</v>
      </c>
      <c r="B183" s="3" t="s">
        <v>6224</v>
      </c>
      <c r="C183" s="7" t="s">
        <v>5700</v>
      </c>
    </row>
    <row r="184" spans="1:3" ht="18" customHeight="1" x14ac:dyDescent="0.2">
      <c r="A184" s="3" t="s">
        <v>2728</v>
      </c>
      <c r="B184" s="3" t="s">
        <v>5864</v>
      </c>
      <c r="C184" s="7" t="s">
        <v>5700</v>
      </c>
    </row>
    <row r="185" spans="1:3" ht="18" customHeight="1" x14ac:dyDescent="0.2">
      <c r="A185" s="3" t="s">
        <v>2899</v>
      </c>
      <c r="B185" s="3" t="s">
        <v>5903</v>
      </c>
      <c r="C185" s="7" t="s">
        <v>5700</v>
      </c>
    </row>
    <row r="186" spans="1:3" ht="18" customHeight="1" x14ac:dyDescent="0.2">
      <c r="A186" s="3" t="s">
        <v>2483</v>
      </c>
      <c r="B186" s="3" t="s">
        <v>6194</v>
      </c>
      <c r="C186" s="7" t="s">
        <v>5700</v>
      </c>
    </row>
    <row r="187" spans="1:3" ht="18" customHeight="1" x14ac:dyDescent="0.2">
      <c r="A187" s="3" t="s">
        <v>2976</v>
      </c>
      <c r="B187" s="3" t="s">
        <v>6194</v>
      </c>
      <c r="C187" s="7" t="s">
        <v>5700</v>
      </c>
    </row>
    <row r="188" spans="1:3" ht="18" customHeight="1" x14ac:dyDescent="0.2">
      <c r="A188" s="3" t="s">
        <v>2912</v>
      </c>
      <c r="B188" s="3" t="s">
        <v>5822</v>
      </c>
      <c r="C188" s="7" t="s">
        <v>5700</v>
      </c>
    </row>
    <row r="189" spans="1:3" ht="18" customHeight="1" x14ac:dyDescent="0.2">
      <c r="A189" s="3" t="s">
        <v>2493</v>
      </c>
      <c r="B189" s="3" t="s">
        <v>5707</v>
      </c>
      <c r="C189" s="7" t="s">
        <v>5700</v>
      </c>
    </row>
    <row r="190" spans="1:3" ht="18" customHeight="1" x14ac:dyDescent="0.2">
      <c r="A190" s="3" t="s">
        <v>2535</v>
      </c>
      <c r="B190" s="3" t="s">
        <v>5707</v>
      </c>
      <c r="C190" s="7" t="s">
        <v>5700</v>
      </c>
    </row>
    <row r="191" spans="1:3" ht="18" customHeight="1" x14ac:dyDescent="0.2">
      <c r="A191" s="3" t="s">
        <v>2570</v>
      </c>
      <c r="B191" s="3" t="s">
        <v>5707</v>
      </c>
      <c r="C191" s="7" t="s">
        <v>5700</v>
      </c>
    </row>
    <row r="192" spans="1:3" ht="18" customHeight="1" x14ac:dyDescent="0.2">
      <c r="A192" s="3" t="s">
        <v>2639</v>
      </c>
      <c r="B192" s="3" t="s">
        <v>5707</v>
      </c>
      <c r="C192" s="7" t="s">
        <v>5700</v>
      </c>
    </row>
    <row r="193" spans="1:3" ht="18" customHeight="1" x14ac:dyDescent="0.2">
      <c r="A193" s="3" t="s">
        <v>2895</v>
      </c>
      <c r="B193" s="3" t="s">
        <v>5707</v>
      </c>
      <c r="C193" s="7" t="s">
        <v>5700</v>
      </c>
    </row>
    <row r="194" spans="1:3" ht="18" customHeight="1" x14ac:dyDescent="0.2">
      <c r="A194" s="3" t="s">
        <v>3218</v>
      </c>
      <c r="B194" s="3" t="s">
        <v>5707</v>
      </c>
      <c r="C194" s="7" t="s">
        <v>5700</v>
      </c>
    </row>
    <row r="195" spans="1:3" ht="18" customHeight="1" x14ac:dyDescent="0.2">
      <c r="A195" s="3" t="s">
        <v>3265</v>
      </c>
      <c r="B195" s="3" t="s">
        <v>5707</v>
      </c>
      <c r="C195" s="7" t="s">
        <v>5700</v>
      </c>
    </row>
    <row r="196" spans="1:3" ht="18" customHeight="1" x14ac:dyDescent="0.2">
      <c r="A196" s="3" t="s">
        <v>2739</v>
      </c>
      <c r="B196" s="3" t="s">
        <v>5828</v>
      </c>
      <c r="C196" s="7" t="s">
        <v>5700</v>
      </c>
    </row>
    <row r="197" spans="1:3" ht="18" customHeight="1" x14ac:dyDescent="0.2">
      <c r="A197" s="3" t="s">
        <v>2558</v>
      </c>
      <c r="B197" s="3" t="s">
        <v>5845</v>
      </c>
      <c r="C197" s="7" t="s">
        <v>5700</v>
      </c>
    </row>
    <row r="198" spans="1:3" ht="18" customHeight="1" x14ac:dyDescent="0.2">
      <c r="A198" s="3" t="s">
        <v>3002</v>
      </c>
      <c r="B198" s="3" t="s">
        <v>6229</v>
      </c>
      <c r="C198" s="7" t="s">
        <v>5700</v>
      </c>
    </row>
    <row r="199" spans="1:3" ht="18" customHeight="1" x14ac:dyDescent="0.2">
      <c r="A199" s="3" t="s">
        <v>3034</v>
      </c>
      <c r="B199" s="3" t="s">
        <v>6116</v>
      </c>
      <c r="C199" s="7" t="s">
        <v>5700</v>
      </c>
    </row>
    <row r="200" spans="1:3" ht="18" customHeight="1" x14ac:dyDescent="0.2">
      <c r="A200" s="3" t="s">
        <v>3187</v>
      </c>
      <c r="B200" s="3" t="s">
        <v>6116</v>
      </c>
      <c r="C200" s="7" t="s">
        <v>5700</v>
      </c>
    </row>
    <row r="201" spans="1:3" ht="18" customHeight="1" x14ac:dyDescent="0.2">
      <c r="A201" s="3" t="s">
        <v>3126</v>
      </c>
      <c r="B201" s="3" t="s">
        <v>5902</v>
      </c>
      <c r="C201" s="7" t="s">
        <v>5700</v>
      </c>
    </row>
    <row r="202" spans="1:3" ht="18" customHeight="1" x14ac:dyDescent="0.2">
      <c r="A202" s="3" t="s">
        <v>2781</v>
      </c>
      <c r="B202" s="3" t="s">
        <v>5779</v>
      </c>
      <c r="C202" s="7" t="s">
        <v>5700</v>
      </c>
    </row>
    <row r="203" spans="1:3" ht="18" customHeight="1" x14ac:dyDescent="0.2">
      <c r="A203" s="3" t="s">
        <v>2850</v>
      </c>
      <c r="B203" s="3" t="s">
        <v>5888</v>
      </c>
      <c r="C203" s="7" t="s">
        <v>5700</v>
      </c>
    </row>
    <row r="204" spans="1:3" ht="18" customHeight="1" x14ac:dyDescent="0.2">
      <c r="A204" s="3" t="s">
        <v>2875</v>
      </c>
      <c r="B204" s="3" t="s">
        <v>5888</v>
      </c>
      <c r="C204" s="7" t="s">
        <v>5700</v>
      </c>
    </row>
    <row r="205" spans="1:3" ht="18" customHeight="1" x14ac:dyDescent="0.2">
      <c r="A205" s="3" t="s">
        <v>2675</v>
      </c>
      <c r="B205" s="3" t="s">
        <v>5743</v>
      </c>
      <c r="C205" s="7" t="s">
        <v>5700</v>
      </c>
    </row>
    <row r="206" spans="1:3" ht="18" customHeight="1" x14ac:dyDescent="0.2">
      <c r="A206" s="3" t="s">
        <v>2835</v>
      </c>
      <c r="B206" s="3" t="s">
        <v>5743</v>
      </c>
      <c r="C206" s="7" t="s">
        <v>5700</v>
      </c>
    </row>
    <row r="207" spans="1:3" ht="18" customHeight="1" x14ac:dyDescent="0.2">
      <c r="A207" s="3" t="s">
        <v>2849</v>
      </c>
      <c r="B207" s="3" t="s">
        <v>5743</v>
      </c>
      <c r="C207" s="7" t="s">
        <v>5700</v>
      </c>
    </row>
    <row r="208" spans="1:3" ht="18" customHeight="1" x14ac:dyDescent="0.2">
      <c r="A208" s="3" t="s">
        <v>3023</v>
      </c>
      <c r="B208" s="3" t="s">
        <v>5743</v>
      </c>
      <c r="C208" s="7" t="s">
        <v>5700</v>
      </c>
    </row>
    <row r="209" spans="1:3" ht="18" customHeight="1" x14ac:dyDescent="0.2">
      <c r="A209" s="3" t="s">
        <v>3128</v>
      </c>
      <c r="B209" s="3" t="s">
        <v>6234</v>
      </c>
      <c r="C209" s="7" t="s">
        <v>5700</v>
      </c>
    </row>
    <row r="210" spans="1:3" ht="18" customHeight="1" x14ac:dyDescent="0.2">
      <c r="A210" s="3" t="s">
        <v>2901</v>
      </c>
      <c r="B210" s="3" t="s">
        <v>5889</v>
      </c>
      <c r="C210" s="7" t="s">
        <v>5700</v>
      </c>
    </row>
    <row r="211" spans="1:3" ht="18" customHeight="1" x14ac:dyDescent="0.2">
      <c r="A211" s="3" t="s">
        <v>3190</v>
      </c>
      <c r="B211" s="3" t="s">
        <v>5915</v>
      </c>
      <c r="C211" s="7" t="s">
        <v>5700</v>
      </c>
    </row>
    <row r="212" spans="1:3" ht="18" customHeight="1" x14ac:dyDescent="0.2">
      <c r="A212" s="3" t="s">
        <v>2738</v>
      </c>
      <c r="B212" s="3" t="s">
        <v>5721</v>
      </c>
      <c r="C212" s="7" t="s">
        <v>5700</v>
      </c>
    </row>
    <row r="213" spans="1:3" ht="18" customHeight="1" x14ac:dyDescent="0.2">
      <c r="A213" s="3" t="s">
        <v>2984</v>
      </c>
      <c r="B213" s="3" t="s">
        <v>5721</v>
      </c>
      <c r="C213" s="7" t="s">
        <v>5700</v>
      </c>
    </row>
    <row r="214" spans="1:3" ht="18" customHeight="1" x14ac:dyDescent="0.2">
      <c r="A214" s="3" t="s">
        <v>3033</v>
      </c>
      <c r="B214" s="3" t="s">
        <v>5721</v>
      </c>
      <c r="C214" s="7" t="s">
        <v>5700</v>
      </c>
    </row>
    <row r="215" spans="1:3" ht="18" customHeight="1" x14ac:dyDescent="0.2">
      <c r="A215" s="3" t="s">
        <v>3111</v>
      </c>
      <c r="B215" s="3" t="s">
        <v>5721</v>
      </c>
      <c r="C215" s="7" t="s">
        <v>5700</v>
      </c>
    </row>
    <row r="216" spans="1:3" ht="18" customHeight="1" x14ac:dyDescent="0.2">
      <c r="A216" s="3" t="s">
        <v>3162</v>
      </c>
      <c r="B216" s="3" t="s">
        <v>5721</v>
      </c>
      <c r="C216" s="7" t="s">
        <v>5700</v>
      </c>
    </row>
    <row r="217" spans="1:3" ht="18" customHeight="1" x14ac:dyDescent="0.2">
      <c r="A217" s="3" t="s">
        <v>3252</v>
      </c>
      <c r="B217" s="3" t="s">
        <v>5721</v>
      </c>
      <c r="C217" s="7" t="s">
        <v>5700</v>
      </c>
    </row>
    <row r="218" spans="1:3" ht="18" customHeight="1" x14ac:dyDescent="0.2">
      <c r="A218" s="3" t="s">
        <v>2987</v>
      </c>
      <c r="B218" s="3" t="s">
        <v>5896</v>
      </c>
      <c r="C218" s="7" t="s">
        <v>5700</v>
      </c>
    </row>
    <row r="219" spans="1:3" ht="18" customHeight="1" x14ac:dyDescent="0.2">
      <c r="A219" s="3" t="s">
        <v>3220</v>
      </c>
      <c r="B219" s="3" t="s">
        <v>6104</v>
      </c>
      <c r="C219" s="7" t="s">
        <v>5700</v>
      </c>
    </row>
    <row r="220" spans="1:3" ht="18" customHeight="1" x14ac:dyDescent="0.2">
      <c r="A220" s="3" t="s">
        <v>2750</v>
      </c>
      <c r="B220" s="3" t="s">
        <v>5949</v>
      </c>
      <c r="C220" s="7" t="s">
        <v>5700</v>
      </c>
    </row>
    <row r="221" spans="1:3" ht="18" customHeight="1" x14ac:dyDescent="0.2">
      <c r="A221" s="3" t="s">
        <v>3044</v>
      </c>
      <c r="B221" s="3" t="s">
        <v>5859</v>
      </c>
      <c r="C221" s="7" t="s">
        <v>5700</v>
      </c>
    </row>
    <row r="222" spans="1:3" ht="18" customHeight="1" x14ac:dyDescent="0.2">
      <c r="A222" s="3" t="s">
        <v>2741</v>
      </c>
      <c r="B222" s="3" t="s">
        <v>6213</v>
      </c>
      <c r="C222" s="7" t="s">
        <v>5700</v>
      </c>
    </row>
    <row r="223" spans="1:3" ht="18" customHeight="1" x14ac:dyDescent="0.2">
      <c r="A223" s="3" t="s">
        <v>3094</v>
      </c>
      <c r="B223" s="3" t="s">
        <v>6095</v>
      </c>
      <c r="C223" s="7" t="s">
        <v>5700</v>
      </c>
    </row>
    <row r="224" spans="1:3" ht="18" customHeight="1" x14ac:dyDescent="0.2">
      <c r="A224" s="3" t="s">
        <v>2474</v>
      </c>
      <c r="B224" s="3" t="s">
        <v>5810</v>
      </c>
      <c r="C224" s="7" t="s">
        <v>5700</v>
      </c>
    </row>
    <row r="225" spans="1:3" ht="18" customHeight="1" x14ac:dyDescent="0.2">
      <c r="A225" s="3" t="s">
        <v>2621</v>
      </c>
      <c r="B225" s="3" t="s">
        <v>5708</v>
      </c>
      <c r="C225" s="7" t="s">
        <v>5700</v>
      </c>
    </row>
    <row r="226" spans="1:3" ht="18" customHeight="1" x14ac:dyDescent="0.2">
      <c r="A226" s="3" t="s">
        <v>2713</v>
      </c>
      <c r="B226" s="3" t="s">
        <v>5708</v>
      </c>
      <c r="C226" s="7" t="s">
        <v>5700</v>
      </c>
    </row>
    <row r="227" spans="1:3" ht="18" customHeight="1" x14ac:dyDescent="0.2">
      <c r="A227" s="3" t="s">
        <v>2936</v>
      </c>
      <c r="B227" s="3" t="s">
        <v>5788</v>
      </c>
      <c r="C227" s="7" t="s">
        <v>5700</v>
      </c>
    </row>
    <row r="228" spans="1:3" ht="18" customHeight="1" x14ac:dyDescent="0.2">
      <c r="A228" s="3" t="s">
        <v>3016</v>
      </c>
      <c r="B228" s="3" t="s">
        <v>5708</v>
      </c>
      <c r="C228" s="7" t="s">
        <v>5700</v>
      </c>
    </row>
    <row r="229" spans="1:3" ht="18" customHeight="1" x14ac:dyDescent="0.2">
      <c r="A229" s="3" t="s">
        <v>2928</v>
      </c>
      <c r="B229" s="3" t="s">
        <v>5921</v>
      </c>
      <c r="C229" s="7" t="s">
        <v>5700</v>
      </c>
    </row>
    <row r="230" spans="1:3" ht="18" customHeight="1" x14ac:dyDescent="0.2">
      <c r="A230" s="3" t="s">
        <v>3171</v>
      </c>
      <c r="B230" s="3" t="s">
        <v>5921</v>
      </c>
      <c r="C230" s="7" t="s">
        <v>5700</v>
      </c>
    </row>
    <row r="231" spans="1:3" ht="18" customHeight="1" x14ac:dyDescent="0.2">
      <c r="A231" s="3" t="s">
        <v>2603</v>
      </c>
      <c r="B231" s="3" t="s">
        <v>6115</v>
      </c>
      <c r="C231" s="7" t="s">
        <v>5700</v>
      </c>
    </row>
    <row r="232" spans="1:3" ht="18" customHeight="1" x14ac:dyDescent="0.2">
      <c r="A232" s="3" t="s">
        <v>2900</v>
      </c>
      <c r="B232" s="3" t="s">
        <v>5877</v>
      </c>
      <c r="C232" s="7" t="s">
        <v>5700</v>
      </c>
    </row>
    <row r="233" spans="1:3" ht="18" customHeight="1" x14ac:dyDescent="0.2">
      <c r="A233" s="3" t="s">
        <v>3015</v>
      </c>
      <c r="B233" s="3" t="s">
        <v>5877</v>
      </c>
      <c r="C233" s="7" t="s">
        <v>5700</v>
      </c>
    </row>
    <row r="234" spans="1:3" ht="18" customHeight="1" x14ac:dyDescent="0.2">
      <c r="A234" s="3" t="s">
        <v>2692</v>
      </c>
      <c r="B234" s="3" t="s">
        <v>5766</v>
      </c>
      <c r="C234" s="7" t="s">
        <v>5700</v>
      </c>
    </row>
    <row r="235" spans="1:3" ht="18" customHeight="1" x14ac:dyDescent="0.2">
      <c r="A235" s="3" t="s">
        <v>2778</v>
      </c>
      <c r="B235" s="3" t="s">
        <v>5766</v>
      </c>
      <c r="C235" s="7" t="s">
        <v>5700</v>
      </c>
    </row>
    <row r="236" spans="1:3" ht="18" customHeight="1" x14ac:dyDescent="0.2">
      <c r="A236" s="3" t="s">
        <v>2968</v>
      </c>
      <c r="B236" s="3" t="s">
        <v>5766</v>
      </c>
      <c r="C236" s="7" t="s">
        <v>5700</v>
      </c>
    </row>
    <row r="237" spans="1:3" ht="18" customHeight="1" x14ac:dyDescent="0.2">
      <c r="A237" s="3" t="s">
        <v>3054</v>
      </c>
      <c r="B237" s="3" t="s">
        <v>5766</v>
      </c>
      <c r="C237" s="7" t="s">
        <v>5700</v>
      </c>
    </row>
    <row r="238" spans="1:3" ht="18" customHeight="1" x14ac:dyDescent="0.2">
      <c r="A238" s="3" t="s">
        <v>2815</v>
      </c>
      <c r="B238" s="3" t="s">
        <v>5728</v>
      </c>
      <c r="C238" s="7" t="s">
        <v>5700</v>
      </c>
    </row>
    <row r="239" spans="1:3" ht="18" customHeight="1" x14ac:dyDescent="0.2">
      <c r="A239" s="3" t="s">
        <v>2841</v>
      </c>
      <c r="B239" s="3" t="s">
        <v>5728</v>
      </c>
      <c r="C239" s="7" t="s">
        <v>5700</v>
      </c>
    </row>
    <row r="240" spans="1:3" ht="18" customHeight="1" x14ac:dyDescent="0.2">
      <c r="A240" s="3" t="s">
        <v>3019</v>
      </c>
      <c r="B240" s="3" t="s">
        <v>5728</v>
      </c>
      <c r="C240" s="7" t="s">
        <v>5700</v>
      </c>
    </row>
    <row r="241" spans="1:3" ht="18" customHeight="1" x14ac:dyDescent="0.2">
      <c r="A241" s="3" t="s">
        <v>2751</v>
      </c>
      <c r="B241" s="3" t="s">
        <v>5706</v>
      </c>
      <c r="C241" s="7" t="s">
        <v>5700</v>
      </c>
    </row>
    <row r="242" spans="1:3" ht="18" customHeight="1" x14ac:dyDescent="0.2">
      <c r="A242" s="3" t="s">
        <v>2964</v>
      </c>
      <c r="B242" s="3" t="s">
        <v>5706</v>
      </c>
      <c r="C242" s="7" t="s">
        <v>5700</v>
      </c>
    </row>
    <row r="243" spans="1:3" ht="18" customHeight="1" x14ac:dyDescent="0.2">
      <c r="A243" s="3" t="s">
        <v>2610</v>
      </c>
      <c r="B243" s="3" t="s">
        <v>5818</v>
      </c>
      <c r="C243" s="7" t="s">
        <v>5700</v>
      </c>
    </row>
    <row r="244" spans="1:3" ht="18" customHeight="1" x14ac:dyDescent="0.2">
      <c r="A244" s="3" t="s">
        <v>2803</v>
      </c>
      <c r="B244" s="3" t="s">
        <v>5818</v>
      </c>
      <c r="C244" s="7" t="s">
        <v>5700</v>
      </c>
    </row>
    <row r="245" spans="1:3" ht="18" customHeight="1" x14ac:dyDescent="0.2">
      <c r="A245" s="3" t="s">
        <v>2684</v>
      </c>
      <c r="B245" s="3" t="s">
        <v>5731</v>
      </c>
      <c r="C245" s="7" t="s">
        <v>5700</v>
      </c>
    </row>
    <row r="246" spans="1:3" ht="18" customHeight="1" x14ac:dyDescent="0.2">
      <c r="A246" s="3" t="s">
        <v>2689</v>
      </c>
      <c r="B246" s="3" t="s">
        <v>5731</v>
      </c>
      <c r="C246" s="7" t="s">
        <v>5700</v>
      </c>
    </row>
    <row r="247" spans="1:3" ht="18" customHeight="1" x14ac:dyDescent="0.2">
      <c r="A247" s="3" t="s">
        <v>2724</v>
      </c>
      <c r="B247" s="3" t="s">
        <v>5731</v>
      </c>
      <c r="C247" s="7" t="s">
        <v>5700</v>
      </c>
    </row>
    <row r="248" spans="1:3" ht="18" customHeight="1" x14ac:dyDescent="0.2">
      <c r="A248" s="3" t="s">
        <v>2857</v>
      </c>
      <c r="B248" s="3" t="s">
        <v>5731</v>
      </c>
      <c r="C248" s="7" t="s">
        <v>5700</v>
      </c>
    </row>
    <row r="249" spans="1:3" ht="18" customHeight="1" x14ac:dyDescent="0.2">
      <c r="A249" s="3" t="s">
        <v>2647</v>
      </c>
      <c r="B249" s="3" t="s">
        <v>5703</v>
      </c>
      <c r="C249" s="7" t="s">
        <v>5700</v>
      </c>
    </row>
    <row r="250" spans="1:3" ht="18" customHeight="1" x14ac:dyDescent="0.2">
      <c r="A250" s="3" t="s">
        <v>2792</v>
      </c>
      <c r="B250" s="3" t="s">
        <v>5703</v>
      </c>
      <c r="C250" s="7" t="s">
        <v>5700</v>
      </c>
    </row>
    <row r="251" spans="1:3" ht="18" customHeight="1" x14ac:dyDescent="0.2">
      <c r="A251" s="3" t="s">
        <v>2890</v>
      </c>
      <c r="B251" s="3" t="s">
        <v>5703</v>
      </c>
      <c r="C251" s="7" t="s">
        <v>5700</v>
      </c>
    </row>
    <row r="252" spans="1:3" ht="18" customHeight="1" x14ac:dyDescent="0.2">
      <c r="A252" s="3" t="s">
        <v>3103</v>
      </c>
      <c r="B252" s="3" t="s">
        <v>5703</v>
      </c>
      <c r="C252" s="7" t="s">
        <v>5700</v>
      </c>
    </row>
    <row r="253" spans="1:3" ht="18" customHeight="1" x14ac:dyDescent="0.2">
      <c r="A253" s="3" t="s">
        <v>3136</v>
      </c>
      <c r="B253" s="3" t="s">
        <v>5703</v>
      </c>
      <c r="C253" s="7" t="s">
        <v>5700</v>
      </c>
    </row>
    <row r="254" spans="1:3" ht="18" customHeight="1" x14ac:dyDescent="0.2">
      <c r="A254" s="3" t="s">
        <v>2962</v>
      </c>
      <c r="B254" s="3" t="s">
        <v>5832</v>
      </c>
      <c r="C254" s="7" t="s">
        <v>5700</v>
      </c>
    </row>
    <row r="255" spans="1:3" ht="18" customHeight="1" x14ac:dyDescent="0.2">
      <c r="A255" s="3" t="s">
        <v>2585</v>
      </c>
      <c r="B255" s="3" t="s">
        <v>5782</v>
      </c>
      <c r="C255" s="7" t="s">
        <v>5700</v>
      </c>
    </row>
    <row r="256" spans="1:3" ht="18" customHeight="1" x14ac:dyDescent="0.2">
      <c r="A256" s="3" t="s">
        <v>2637</v>
      </c>
      <c r="B256" s="3" t="s">
        <v>5782</v>
      </c>
      <c r="C256" s="7" t="s">
        <v>5700</v>
      </c>
    </row>
    <row r="257" spans="1:3" ht="18" customHeight="1" x14ac:dyDescent="0.2">
      <c r="A257" s="3" t="s">
        <v>2855</v>
      </c>
      <c r="B257" s="3" t="s">
        <v>5782</v>
      </c>
      <c r="C257" s="7" t="s">
        <v>5700</v>
      </c>
    </row>
    <row r="258" spans="1:3" ht="18" customHeight="1" x14ac:dyDescent="0.2">
      <c r="A258" s="3" t="s">
        <v>3237</v>
      </c>
      <c r="B258" s="3" t="s">
        <v>5782</v>
      </c>
      <c r="C258" s="7" t="s">
        <v>5700</v>
      </c>
    </row>
    <row r="259" spans="1:3" ht="18" customHeight="1" x14ac:dyDescent="0.2">
      <c r="A259" s="3" t="s">
        <v>2555</v>
      </c>
      <c r="B259" s="3" t="s">
        <v>6199</v>
      </c>
      <c r="C259" s="7" t="s">
        <v>5700</v>
      </c>
    </row>
    <row r="260" spans="1:3" ht="18" customHeight="1" x14ac:dyDescent="0.2">
      <c r="A260" s="3" t="s">
        <v>3225</v>
      </c>
      <c r="B260" s="3" t="s">
        <v>5908</v>
      </c>
      <c r="C260" s="7" t="s">
        <v>5700</v>
      </c>
    </row>
    <row r="261" spans="1:3" ht="18" customHeight="1" x14ac:dyDescent="0.2">
      <c r="A261" s="3" t="s">
        <v>2698</v>
      </c>
      <c r="B261" s="3" t="s">
        <v>5922</v>
      </c>
      <c r="C261" s="7" t="s">
        <v>5700</v>
      </c>
    </row>
    <row r="262" spans="1:3" ht="18" customHeight="1" x14ac:dyDescent="0.2">
      <c r="A262" s="3" t="s">
        <v>2557</v>
      </c>
      <c r="B262" s="3" t="s">
        <v>5702</v>
      </c>
      <c r="C262" s="7" t="s">
        <v>5700</v>
      </c>
    </row>
    <row r="263" spans="1:3" ht="18" customHeight="1" x14ac:dyDescent="0.2">
      <c r="A263" s="3" t="s">
        <v>2577</v>
      </c>
      <c r="B263" s="3" t="s">
        <v>5702</v>
      </c>
      <c r="C263" s="7" t="s">
        <v>5700</v>
      </c>
    </row>
    <row r="264" spans="1:3" ht="18" customHeight="1" x14ac:dyDescent="0.2">
      <c r="A264" s="3" t="s">
        <v>2826</v>
      </c>
      <c r="B264" s="3" t="s">
        <v>5925</v>
      </c>
      <c r="C264" s="7" t="s">
        <v>5700</v>
      </c>
    </row>
    <row r="265" spans="1:3" ht="18" customHeight="1" x14ac:dyDescent="0.2">
      <c r="A265" s="3" t="s">
        <v>2787</v>
      </c>
      <c r="B265" s="3" t="s">
        <v>5808</v>
      </c>
      <c r="C265" s="7" t="s">
        <v>5700</v>
      </c>
    </row>
    <row r="266" spans="1:3" ht="18" customHeight="1" x14ac:dyDescent="0.2">
      <c r="A266" s="3" t="s">
        <v>2649</v>
      </c>
      <c r="B266" s="3" t="s">
        <v>6207</v>
      </c>
      <c r="C266" s="7" t="s">
        <v>5700</v>
      </c>
    </row>
    <row r="267" spans="1:3" ht="18" customHeight="1" x14ac:dyDescent="0.2">
      <c r="A267" s="3" t="s">
        <v>3177</v>
      </c>
      <c r="B267" s="3" t="s">
        <v>6207</v>
      </c>
      <c r="C267" s="7" t="s">
        <v>5700</v>
      </c>
    </row>
    <row r="268" spans="1:3" ht="18" customHeight="1" x14ac:dyDescent="0.2">
      <c r="A268" s="3" t="s">
        <v>2829</v>
      </c>
      <c r="B268" s="3" t="s">
        <v>6110</v>
      </c>
      <c r="C268" s="7" t="s">
        <v>5700</v>
      </c>
    </row>
    <row r="269" spans="1:3" ht="18" customHeight="1" x14ac:dyDescent="0.2">
      <c r="A269" s="3" t="s">
        <v>2989</v>
      </c>
      <c r="B269" s="3" t="s">
        <v>5804</v>
      </c>
      <c r="C269" s="7" t="s">
        <v>5700</v>
      </c>
    </row>
    <row r="270" spans="1:3" ht="18" customHeight="1" x14ac:dyDescent="0.2">
      <c r="A270" s="3" t="s">
        <v>2793</v>
      </c>
      <c r="B270" s="3" t="s">
        <v>6218</v>
      </c>
      <c r="C270" s="7" t="s">
        <v>5700</v>
      </c>
    </row>
    <row r="271" spans="1:3" ht="18" customHeight="1" x14ac:dyDescent="0.2">
      <c r="A271" s="3" t="s">
        <v>2487</v>
      </c>
      <c r="B271" s="3" t="s">
        <v>5764</v>
      </c>
      <c r="C271" s="7" t="s">
        <v>5700</v>
      </c>
    </row>
    <row r="272" spans="1:3" ht="18" customHeight="1" x14ac:dyDescent="0.2">
      <c r="A272" s="3" t="s">
        <v>2491</v>
      </c>
      <c r="B272" s="3" t="s">
        <v>5764</v>
      </c>
      <c r="C272" s="7" t="s">
        <v>5700</v>
      </c>
    </row>
    <row r="273" spans="1:3" ht="18" customHeight="1" x14ac:dyDescent="0.2">
      <c r="A273" s="3" t="s">
        <v>2802</v>
      </c>
      <c r="B273" s="3" t="s">
        <v>5764</v>
      </c>
      <c r="C273" s="7" t="s">
        <v>5700</v>
      </c>
    </row>
    <row r="274" spans="1:3" ht="18" customHeight="1" x14ac:dyDescent="0.2">
      <c r="A274" s="3" t="s">
        <v>2981</v>
      </c>
      <c r="B274" s="3" t="s">
        <v>5764</v>
      </c>
      <c r="C274" s="7" t="s">
        <v>5700</v>
      </c>
    </row>
    <row r="275" spans="1:3" ht="18" customHeight="1" x14ac:dyDescent="0.2">
      <c r="A275" s="3" t="s">
        <v>2817</v>
      </c>
      <c r="B275" s="3" t="s">
        <v>5745</v>
      </c>
      <c r="C275" s="7" t="s">
        <v>5700</v>
      </c>
    </row>
    <row r="276" spans="1:3" ht="18" customHeight="1" x14ac:dyDescent="0.2">
      <c r="A276" s="3" t="s">
        <v>3164</v>
      </c>
      <c r="B276" s="3" t="s">
        <v>5745</v>
      </c>
      <c r="C276" s="7" t="s">
        <v>5700</v>
      </c>
    </row>
    <row r="277" spans="1:3" ht="18" customHeight="1" x14ac:dyDescent="0.2">
      <c r="A277" s="3" t="s">
        <v>2484</v>
      </c>
      <c r="B277" s="3" t="s">
        <v>6195</v>
      </c>
      <c r="C277" s="7" t="s">
        <v>5700</v>
      </c>
    </row>
    <row r="278" spans="1:3" ht="18" customHeight="1" x14ac:dyDescent="0.2">
      <c r="A278" s="3" t="s">
        <v>2767</v>
      </c>
      <c r="B278" s="3" t="s">
        <v>6195</v>
      </c>
      <c r="C278" s="7" t="s">
        <v>5700</v>
      </c>
    </row>
    <row r="279" spans="1:3" ht="18" customHeight="1" x14ac:dyDescent="0.2">
      <c r="A279" s="3" t="s">
        <v>3245</v>
      </c>
      <c r="B279" s="3" t="s">
        <v>5848</v>
      </c>
      <c r="C279" s="7" t="s">
        <v>5700</v>
      </c>
    </row>
    <row r="280" spans="1:3" ht="18" customHeight="1" x14ac:dyDescent="0.2">
      <c r="A280" s="3" t="s">
        <v>2576</v>
      </c>
      <c r="B280" s="3" t="s">
        <v>5796</v>
      </c>
      <c r="C280" s="7" t="s">
        <v>5700</v>
      </c>
    </row>
    <row r="281" spans="1:3" ht="18" customHeight="1" x14ac:dyDescent="0.2">
      <c r="A281" s="3" t="s">
        <v>2790</v>
      </c>
      <c r="B281" s="3" t="s">
        <v>5796</v>
      </c>
      <c r="C281" s="7" t="s">
        <v>5700</v>
      </c>
    </row>
    <row r="282" spans="1:3" ht="18" customHeight="1" x14ac:dyDescent="0.2">
      <c r="A282" s="3" t="s">
        <v>2878</v>
      </c>
      <c r="B282" s="3" t="s">
        <v>5796</v>
      </c>
      <c r="C282" s="7" t="s">
        <v>5700</v>
      </c>
    </row>
    <row r="283" spans="1:3" ht="18" customHeight="1" x14ac:dyDescent="0.2">
      <c r="A283" s="3" t="s">
        <v>3108</v>
      </c>
      <c r="B283" s="3" t="s">
        <v>5796</v>
      </c>
      <c r="C283" s="7" t="s">
        <v>5700</v>
      </c>
    </row>
    <row r="284" spans="1:3" ht="18" customHeight="1" x14ac:dyDescent="0.2">
      <c r="A284" s="3" t="s">
        <v>2547</v>
      </c>
      <c r="B284" s="3" t="s">
        <v>5771</v>
      </c>
      <c r="C284" s="7" t="s">
        <v>5700</v>
      </c>
    </row>
    <row r="285" spans="1:3" ht="18" customHeight="1" x14ac:dyDescent="0.2">
      <c r="A285" s="3" t="s">
        <v>3174</v>
      </c>
      <c r="B285" s="3" t="s">
        <v>5771</v>
      </c>
      <c r="C285" s="7" t="s">
        <v>5700</v>
      </c>
    </row>
    <row r="286" spans="1:3" ht="18" customHeight="1" x14ac:dyDescent="0.2">
      <c r="A286" s="3" t="s">
        <v>2623</v>
      </c>
      <c r="B286" s="3" t="s">
        <v>6120</v>
      </c>
      <c r="C286" s="7" t="s">
        <v>5700</v>
      </c>
    </row>
    <row r="287" spans="1:3" ht="18" customHeight="1" x14ac:dyDescent="0.2">
      <c r="A287" s="3" t="s">
        <v>2501</v>
      </c>
      <c r="B287" s="3" t="s">
        <v>5710</v>
      </c>
      <c r="C287" s="7" t="s">
        <v>5700</v>
      </c>
    </row>
    <row r="288" spans="1:3" ht="18" customHeight="1" x14ac:dyDescent="0.2">
      <c r="A288" s="3" t="s">
        <v>2677</v>
      </c>
      <c r="B288" s="3" t="s">
        <v>5710</v>
      </c>
      <c r="C288" s="7" t="s">
        <v>5700</v>
      </c>
    </row>
    <row r="289" spans="1:3" ht="18" customHeight="1" x14ac:dyDescent="0.2">
      <c r="A289" s="3" t="s">
        <v>2688</v>
      </c>
      <c r="B289" s="3" t="s">
        <v>5710</v>
      </c>
      <c r="C289" s="7" t="s">
        <v>5700</v>
      </c>
    </row>
    <row r="290" spans="1:3" ht="18" customHeight="1" x14ac:dyDescent="0.2">
      <c r="A290" s="3" t="s">
        <v>2743</v>
      </c>
      <c r="B290" s="3" t="s">
        <v>5710</v>
      </c>
      <c r="C290" s="7" t="s">
        <v>5700</v>
      </c>
    </row>
    <row r="291" spans="1:3" ht="18" customHeight="1" x14ac:dyDescent="0.2">
      <c r="A291" s="3" t="s">
        <v>2779</v>
      </c>
      <c r="B291" s="3" t="s">
        <v>5710</v>
      </c>
      <c r="C291" s="7" t="s">
        <v>5700</v>
      </c>
    </row>
    <row r="292" spans="1:3" ht="18" customHeight="1" x14ac:dyDescent="0.2">
      <c r="A292" s="3" t="s">
        <v>3099</v>
      </c>
      <c r="B292" s="3" t="s">
        <v>5710</v>
      </c>
      <c r="C292" s="7" t="s">
        <v>5700</v>
      </c>
    </row>
    <row r="293" spans="1:3" ht="18" customHeight="1" x14ac:dyDescent="0.2">
      <c r="A293" s="3" t="s">
        <v>2581</v>
      </c>
      <c r="B293" s="3" t="s">
        <v>5866</v>
      </c>
      <c r="C293" s="7" t="s">
        <v>5700</v>
      </c>
    </row>
    <row r="294" spans="1:3" ht="18" customHeight="1" x14ac:dyDescent="0.2">
      <c r="A294" s="3" t="s">
        <v>3021</v>
      </c>
      <c r="B294" s="3" t="s">
        <v>5866</v>
      </c>
      <c r="C294" s="7" t="s">
        <v>5700</v>
      </c>
    </row>
    <row r="295" spans="1:3" ht="18" customHeight="1" x14ac:dyDescent="0.2">
      <c r="A295" s="3" t="s">
        <v>2594</v>
      </c>
      <c r="B295" s="3" t="s">
        <v>5790</v>
      </c>
      <c r="C295" s="7" t="s">
        <v>5700</v>
      </c>
    </row>
    <row r="296" spans="1:3" ht="18" customHeight="1" x14ac:dyDescent="0.2">
      <c r="A296" s="3" t="s">
        <v>3098</v>
      </c>
      <c r="B296" s="3" t="s">
        <v>5790</v>
      </c>
      <c r="C296" s="7" t="s">
        <v>5700</v>
      </c>
    </row>
    <row r="297" spans="1:3" ht="18" customHeight="1" x14ac:dyDescent="0.2">
      <c r="A297" s="3" t="s">
        <v>2755</v>
      </c>
      <c r="B297" s="3" t="s">
        <v>6214</v>
      </c>
      <c r="C297" s="7" t="s">
        <v>5700</v>
      </c>
    </row>
    <row r="298" spans="1:3" ht="18" customHeight="1" x14ac:dyDescent="0.2">
      <c r="A298" s="3" t="s">
        <v>3224</v>
      </c>
      <c r="B298" s="3" t="s">
        <v>5837</v>
      </c>
      <c r="C298" s="7" t="s">
        <v>5700</v>
      </c>
    </row>
    <row r="299" spans="1:3" ht="18" customHeight="1" x14ac:dyDescent="0.2">
      <c r="A299" s="3" t="s">
        <v>3051</v>
      </c>
      <c r="B299" s="3" t="s">
        <v>5814</v>
      </c>
      <c r="C299" s="7" t="s">
        <v>5700</v>
      </c>
    </row>
    <row r="300" spans="1:3" ht="18" customHeight="1" x14ac:dyDescent="0.2">
      <c r="A300" s="3" t="s">
        <v>2551</v>
      </c>
      <c r="B300" s="3" t="s">
        <v>6083</v>
      </c>
      <c r="C300" s="7" t="s">
        <v>5700</v>
      </c>
    </row>
    <row r="301" spans="1:3" ht="18" customHeight="1" x14ac:dyDescent="0.2">
      <c r="A301" s="3" t="s">
        <v>3242</v>
      </c>
      <c r="B301" s="3" t="s">
        <v>6122</v>
      </c>
      <c r="C301" s="7" t="s">
        <v>5700</v>
      </c>
    </row>
    <row r="302" spans="1:3" ht="18" customHeight="1" x14ac:dyDescent="0.2">
      <c r="A302" s="3" t="s">
        <v>2965</v>
      </c>
      <c r="B302" s="3" t="s">
        <v>5737</v>
      </c>
      <c r="C302" s="7" t="s">
        <v>5700</v>
      </c>
    </row>
    <row r="303" spans="1:3" ht="18" customHeight="1" x14ac:dyDescent="0.2">
      <c r="A303" s="3" t="s">
        <v>3095</v>
      </c>
      <c r="B303" s="3" t="s">
        <v>5730</v>
      </c>
      <c r="C303" s="7" t="s">
        <v>5700</v>
      </c>
    </row>
    <row r="304" spans="1:3" ht="18" customHeight="1" x14ac:dyDescent="0.2">
      <c r="A304" s="3" t="s">
        <v>2861</v>
      </c>
      <c r="B304" s="3" t="s">
        <v>5816</v>
      </c>
      <c r="C304" s="7" t="s">
        <v>5700</v>
      </c>
    </row>
    <row r="305" spans="1:3" ht="18" customHeight="1" x14ac:dyDescent="0.2">
      <c r="A305" s="3" t="s">
        <v>3005</v>
      </c>
      <c r="B305" s="3" t="s">
        <v>5816</v>
      </c>
      <c r="C305" s="7" t="s">
        <v>5700</v>
      </c>
    </row>
    <row r="306" spans="1:3" ht="18" customHeight="1" x14ac:dyDescent="0.2">
      <c r="A306" s="3" t="s">
        <v>3240</v>
      </c>
      <c r="B306" s="3" t="s">
        <v>5785</v>
      </c>
      <c r="C306" s="7" t="s">
        <v>5700</v>
      </c>
    </row>
    <row r="307" spans="1:3" ht="18" customHeight="1" x14ac:dyDescent="0.2">
      <c r="A307" s="3" t="s">
        <v>2707</v>
      </c>
      <c r="B307" s="3" t="s">
        <v>5847</v>
      </c>
      <c r="C307" s="7" t="s">
        <v>5700</v>
      </c>
    </row>
    <row r="308" spans="1:3" ht="18" customHeight="1" x14ac:dyDescent="0.2">
      <c r="A308" s="3" t="s">
        <v>2578</v>
      </c>
      <c r="B308" s="3" t="s">
        <v>5907</v>
      </c>
      <c r="C308" s="7" t="s">
        <v>5700</v>
      </c>
    </row>
    <row r="309" spans="1:3" ht="18" customHeight="1" x14ac:dyDescent="0.2">
      <c r="A309" s="3" t="s">
        <v>2786</v>
      </c>
      <c r="B309" s="3" t="s">
        <v>5907</v>
      </c>
      <c r="C309" s="7" t="s">
        <v>5700</v>
      </c>
    </row>
    <row r="310" spans="1:3" ht="18" customHeight="1" x14ac:dyDescent="0.2">
      <c r="A310" s="3" t="s">
        <v>2536</v>
      </c>
      <c r="B310" s="3" t="s">
        <v>5769</v>
      </c>
      <c r="C310" s="7" t="s">
        <v>5700</v>
      </c>
    </row>
    <row r="311" spans="1:3" ht="18" customHeight="1" x14ac:dyDescent="0.2">
      <c r="A311" s="3" t="s">
        <v>3102</v>
      </c>
      <c r="B311" s="3" t="s">
        <v>5769</v>
      </c>
      <c r="C311" s="7" t="s">
        <v>5700</v>
      </c>
    </row>
    <row r="312" spans="1:3" ht="18" customHeight="1" x14ac:dyDescent="0.2">
      <c r="A312" s="3" t="s">
        <v>2512</v>
      </c>
      <c r="B312" s="3" t="s">
        <v>5881</v>
      </c>
      <c r="C312" s="7" t="s">
        <v>5700</v>
      </c>
    </row>
    <row r="313" spans="1:3" ht="18" customHeight="1" x14ac:dyDescent="0.2">
      <c r="A313" s="3" t="s">
        <v>2682</v>
      </c>
      <c r="B313" s="3" t="s">
        <v>5927</v>
      </c>
      <c r="C313" s="7" t="s">
        <v>5700</v>
      </c>
    </row>
    <row r="314" spans="1:3" ht="18" customHeight="1" x14ac:dyDescent="0.2">
      <c r="A314" s="3" t="s">
        <v>2638</v>
      </c>
      <c r="B314" s="3" t="s">
        <v>5944</v>
      </c>
      <c r="C314" s="7" t="s">
        <v>5700</v>
      </c>
    </row>
    <row r="315" spans="1:3" ht="18" customHeight="1" x14ac:dyDescent="0.2">
      <c r="A315" s="3" t="s">
        <v>3013</v>
      </c>
      <c r="B315" s="3" t="s">
        <v>5944</v>
      </c>
      <c r="C315" s="7" t="s">
        <v>5700</v>
      </c>
    </row>
    <row r="316" spans="1:3" ht="18" customHeight="1" x14ac:dyDescent="0.2">
      <c r="A316" s="3" t="s">
        <v>2500</v>
      </c>
      <c r="B316" s="3" t="s">
        <v>5812</v>
      </c>
      <c r="C316" s="7" t="s">
        <v>5700</v>
      </c>
    </row>
    <row r="317" spans="1:3" ht="18" customHeight="1" x14ac:dyDescent="0.2">
      <c r="A317" s="3" t="s">
        <v>2843</v>
      </c>
      <c r="B317" s="3" t="s">
        <v>5786</v>
      </c>
      <c r="C317" s="7" t="s">
        <v>5700</v>
      </c>
    </row>
    <row r="318" spans="1:3" ht="18" customHeight="1" x14ac:dyDescent="0.2">
      <c r="A318" s="3" t="s">
        <v>3181</v>
      </c>
      <c r="B318" s="3" t="s">
        <v>5891</v>
      </c>
      <c r="C318" s="7" t="s">
        <v>5700</v>
      </c>
    </row>
    <row r="319" spans="1:3" ht="18" customHeight="1" x14ac:dyDescent="0.2">
      <c r="A319" s="3" t="s">
        <v>2480</v>
      </c>
      <c r="B319" s="3" t="s">
        <v>5948</v>
      </c>
      <c r="C319" s="7" t="s">
        <v>5700</v>
      </c>
    </row>
    <row r="320" spans="1:3" ht="18" customHeight="1" x14ac:dyDescent="0.2">
      <c r="A320" s="3" t="s">
        <v>2564</v>
      </c>
      <c r="B320" s="3" t="s">
        <v>6166</v>
      </c>
      <c r="C320" s="7" t="s">
        <v>5700</v>
      </c>
    </row>
    <row r="321" spans="1:3" ht="18" customHeight="1" x14ac:dyDescent="0.2">
      <c r="A321" s="3" t="s">
        <v>2759</v>
      </c>
      <c r="B321" s="3" t="s">
        <v>6166</v>
      </c>
      <c r="C321" s="7" t="s">
        <v>5700</v>
      </c>
    </row>
    <row r="322" spans="1:3" ht="18" customHeight="1" x14ac:dyDescent="0.2">
      <c r="A322" s="3" t="s">
        <v>2975</v>
      </c>
      <c r="B322" s="3" t="s">
        <v>6227</v>
      </c>
      <c r="C322" s="7" t="s">
        <v>5700</v>
      </c>
    </row>
    <row r="323" spans="1:3" ht="18" customHeight="1" x14ac:dyDescent="0.2">
      <c r="A323" s="3" t="s">
        <v>2504</v>
      </c>
      <c r="B323" s="3" t="s">
        <v>5793</v>
      </c>
      <c r="C323" s="7" t="s">
        <v>5700</v>
      </c>
    </row>
    <row r="324" spans="1:3" ht="18" customHeight="1" x14ac:dyDescent="0.2">
      <c r="A324" s="3" t="s">
        <v>2534</v>
      </c>
      <c r="B324" s="3" t="s">
        <v>5793</v>
      </c>
      <c r="C324" s="7" t="s">
        <v>5700</v>
      </c>
    </row>
    <row r="325" spans="1:3" ht="18" customHeight="1" x14ac:dyDescent="0.2">
      <c r="A325" s="3" t="s">
        <v>2659</v>
      </c>
      <c r="B325" s="3" t="s">
        <v>5714</v>
      </c>
      <c r="C325" s="7" t="s">
        <v>5700</v>
      </c>
    </row>
    <row r="326" spans="1:3" ht="18" customHeight="1" x14ac:dyDescent="0.2">
      <c r="A326" s="3" t="s">
        <v>2727</v>
      </c>
      <c r="B326" s="3" t="s">
        <v>5714</v>
      </c>
      <c r="C326" s="7" t="s">
        <v>5700</v>
      </c>
    </row>
    <row r="327" spans="1:3" ht="18" customHeight="1" x14ac:dyDescent="0.2">
      <c r="A327" s="3" t="s">
        <v>2902</v>
      </c>
      <c r="B327" s="3" t="s">
        <v>5714</v>
      </c>
      <c r="C327" s="7" t="s">
        <v>5700</v>
      </c>
    </row>
    <row r="328" spans="1:3" ht="18" customHeight="1" x14ac:dyDescent="0.2">
      <c r="A328" s="3" t="s">
        <v>3139</v>
      </c>
      <c r="B328" s="3" t="s">
        <v>5714</v>
      </c>
      <c r="C328" s="7" t="s">
        <v>5700</v>
      </c>
    </row>
    <row r="329" spans="1:3" ht="18" customHeight="1" x14ac:dyDescent="0.2">
      <c r="A329" s="3" t="s">
        <v>2889</v>
      </c>
      <c r="B329" s="3" t="s">
        <v>5850</v>
      </c>
      <c r="C329" s="7" t="s">
        <v>5700</v>
      </c>
    </row>
    <row r="330" spans="1:3" ht="18" customHeight="1" x14ac:dyDescent="0.2">
      <c r="A330" s="3" t="s">
        <v>2498</v>
      </c>
      <c r="B330" s="3" t="s">
        <v>6105</v>
      </c>
      <c r="C330" s="7" t="s">
        <v>5700</v>
      </c>
    </row>
    <row r="331" spans="1:3" ht="18" customHeight="1" x14ac:dyDescent="0.2">
      <c r="A331" s="3" t="s">
        <v>3056</v>
      </c>
      <c r="B331" s="3" t="s">
        <v>5939</v>
      </c>
      <c r="C331" s="7" t="s">
        <v>5700</v>
      </c>
    </row>
    <row r="332" spans="1:3" ht="18" customHeight="1" x14ac:dyDescent="0.2">
      <c r="A332" s="3" t="s">
        <v>2572</v>
      </c>
      <c r="B332" s="3" t="s">
        <v>5712</v>
      </c>
      <c r="C332" s="7" t="s">
        <v>5700</v>
      </c>
    </row>
    <row r="333" spans="1:3" ht="18" customHeight="1" x14ac:dyDescent="0.2">
      <c r="A333" s="3" t="s">
        <v>2629</v>
      </c>
      <c r="B333" s="3" t="s">
        <v>5712</v>
      </c>
      <c r="C333" s="7" t="s">
        <v>5700</v>
      </c>
    </row>
    <row r="334" spans="1:3" ht="18" customHeight="1" x14ac:dyDescent="0.2">
      <c r="A334" s="3" t="s">
        <v>2749</v>
      </c>
      <c r="B334" s="3" t="s">
        <v>5712</v>
      </c>
      <c r="C334" s="7" t="s">
        <v>5700</v>
      </c>
    </row>
    <row r="335" spans="1:3" ht="18" customHeight="1" x14ac:dyDescent="0.2">
      <c r="A335" s="3" t="s">
        <v>2763</v>
      </c>
      <c r="B335" s="3" t="s">
        <v>5712</v>
      </c>
      <c r="C335" s="7" t="s">
        <v>5700</v>
      </c>
    </row>
    <row r="336" spans="1:3" ht="18" customHeight="1" x14ac:dyDescent="0.2">
      <c r="A336" s="3" t="s">
        <v>2799</v>
      </c>
      <c r="B336" s="3" t="s">
        <v>5712</v>
      </c>
      <c r="C336" s="7" t="s">
        <v>5700</v>
      </c>
    </row>
    <row r="337" spans="1:3" ht="18" customHeight="1" x14ac:dyDescent="0.2">
      <c r="A337" s="3" t="s">
        <v>2822</v>
      </c>
      <c r="B337" s="3" t="s">
        <v>5712</v>
      </c>
      <c r="C337" s="7" t="s">
        <v>5700</v>
      </c>
    </row>
    <row r="338" spans="1:3" ht="18" customHeight="1" x14ac:dyDescent="0.2">
      <c r="A338" s="3" t="s">
        <v>2913</v>
      </c>
      <c r="B338" s="3" t="s">
        <v>5712</v>
      </c>
      <c r="C338" s="7" t="s">
        <v>5700</v>
      </c>
    </row>
    <row r="339" spans="1:3" ht="18" customHeight="1" x14ac:dyDescent="0.2">
      <c r="A339" s="3" t="s">
        <v>2924</v>
      </c>
      <c r="B339" s="3" t="s">
        <v>5712</v>
      </c>
      <c r="C339" s="7" t="s">
        <v>5700</v>
      </c>
    </row>
    <row r="340" spans="1:3" ht="18" customHeight="1" x14ac:dyDescent="0.2">
      <c r="A340" s="3" t="s">
        <v>3250</v>
      </c>
      <c r="B340" s="3" t="s">
        <v>5712</v>
      </c>
      <c r="C340" s="7" t="s">
        <v>5700</v>
      </c>
    </row>
    <row r="341" spans="1:3" ht="18" customHeight="1" x14ac:dyDescent="0.2">
      <c r="A341" s="3" t="s">
        <v>2593</v>
      </c>
      <c r="B341" s="3" t="s">
        <v>6201</v>
      </c>
      <c r="C341" s="7" t="s">
        <v>5700</v>
      </c>
    </row>
    <row r="342" spans="1:3" ht="18" customHeight="1" x14ac:dyDescent="0.2">
      <c r="A342" s="3" t="s">
        <v>2814</v>
      </c>
      <c r="B342" s="3" t="s">
        <v>6112</v>
      </c>
      <c r="C342" s="7" t="s">
        <v>5700</v>
      </c>
    </row>
    <row r="343" spans="1:3" ht="18" customHeight="1" x14ac:dyDescent="0.2">
      <c r="A343" s="3" t="s">
        <v>2772</v>
      </c>
      <c r="B343" s="3" t="s">
        <v>5923</v>
      </c>
      <c r="C343" s="7" t="s">
        <v>5700</v>
      </c>
    </row>
    <row r="344" spans="1:3" ht="18" customHeight="1" x14ac:dyDescent="0.2">
      <c r="A344" s="3" t="s">
        <v>2617</v>
      </c>
      <c r="B344" s="3" t="s">
        <v>5813</v>
      </c>
      <c r="C344" s="7" t="s">
        <v>5700</v>
      </c>
    </row>
    <row r="345" spans="1:3" ht="18" customHeight="1" x14ac:dyDescent="0.2">
      <c r="A345" s="3" t="s">
        <v>2716</v>
      </c>
      <c r="B345" s="3" t="s">
        <v>5813</v>
      </c>
      <c r="C345" s="7" t="s">
        <v>5700</v>
      </c>
    </row>
    <row r="346" spans="1:3" ht="18" customHeight="1" x14ac:dyDescent="0.2">
      <c r="A346" s="3" t="s">
        <v>2917</v>
      </c>
      <c r="B346" s="3" t="s">
        <v>5813</v>
      </c>
      <c r="C346" s="7" t="s">
        <v>5700</v>
      </c>
    </row>
    <row r="347" spans="1:3" ht="18" customHeight="1" x14ac:dyDescent="0.2">
      <c r="A347" s="3" t="s">
        <v>2967</v>
      </c>
      <c r="B347" s="3" t="s">
        <v>5813</v>
      </c>
      <c r="C347" s="7" t="s">
        <v>5700</v>
      </c>
    </row>
    <row r="348" spans="1:3" ht="18" customHeight="1" x14ac:dyDescent="0.2">
      <c r="A348" s="3" t="s">
        <v>3041</v>
      </c>
      <c r="B348" s="3" t="s">
        <v>5813</v>
      </c>
      <c r="C348" s="7" t="s">
        <v>5700</v>
      </c>
    </row>
    <row r="349" spans="1:3" ht="18" customHeight="1" x14ac:dyDescent="0.2">
      <c r="A349" s="3" t="s">
        <v>3125</v>
      </c>
      <c r="B349" s="3" t="s">
        <v>5813</v>
      </c>
      <c r="C349" s="7" t="s">
        <v>5700</v>
      </c>
    </row>
    <row r="350" spans="1:3" ht="18" customHeight="1" x14ac:dyDescent="0.2">
      <c r="A350" s="3" t="s">
        <v>3119</v>
      </c>
      <c r="B350" s="3" t="s">
        <v>6126</v>
      </c>
      <c r="C350" s="7" t="s">
        <v>5700</v>
      </c>
    </row>
    <row r="351" spans="1:3" ht="18" customHeight="1" x14ac:dyDescent="0.2">
      <c r="A351" s="3" t="s">
        <v>2674</v>
      </c>
      <c r="B351" s="3" t="s">
        <v>5752</v>
      </c>
      <c r="C351" s="7" t="s">
        <v>5700</v>
      </c>
    </row>
    <row r="352" spans="1:3" ht="18" customHeight="1" x14ac:dyDescent="0.2">
      <c r="A352" s="3" t="s">
        <v>2730</v>
      </c>
      <c r="B352" s="3" t="s">
        <v>5931</v>
      </c>
      <c r="C352" s="7" t="s">
        <v>5700</v>
      </c>
    </row>
    <row r="353" spans="1:3" ht="18" customHeight="1" x14ac:dyDescent="0.2">
      <c r="A353" s="3" t="s">
        <v>3201</v>
      </c>
      <c r="B353" s="3" t="s">
        <v>5931</v>
      </c>
      <c r="C353" s="7" t="s">
        <v>5700</v>
      </c>
    </row>
    <row r="354" spans="1:3" ht="18" customHeight="1" x14ac:dyDescent="0.2">
      <c r="A354" s="3" t="s">
        <v>2469</v>
      </c>
      <c r="B354" s="3" t="s">
        <v>5823</v>
      </c>
      <c r="C354" s="7" t="s">
        <v>5700</v>
      </c>
    </row>
    <row r="355" spans="1:3" ht="18" customHeight="1" x14ac:dyDescent="0.2">
      <c r="A355" s="3" t="s">
        <v>2510</v>
      </c>
      <c r="B355" s="3" t="s">
        <v>5823</v>
      </c>
      <c r="C355" s="7" t="s">
        <v>5700</v>
      </c>
    </row>
    <row r="356" spans="1:3" ht="18" customHeight="1" x14ac:dyDescent="0.2">
      <c r="A356" s="3" t="s">
        <v>3188</v>
      </c>
      <c r="B356" s="3" t="s">
        <v>6236</v>
      </c>
      <c r="C356" s="7" t="s">
        <v>5700</v>
      </c>
    </row>
    <row r="357" spans="1:3" ht="18" customHeight="1" x14ac:dyDescent="0.2">
      <c r="A357" s="3" t="s">
        <v>2618</v>
      </c>
      <c r="B357" s="3" t="s">
        <v>5775</v>
      </c>
      <c r="C357" s="7" t="s">
        <v>5700</v>
      </c>
    </row>
    <row r="358" spans="1:3" ht="18" customHeight="1" x14ac:dyDescent="0.2">
      <c r="A358" s="3" t="s">
        <v>2669</v>
      </c>
      <c r="B358" s="3" t="s">
        <v>5775</v>
      </c>
      <c r="C358" s="7" t="s">
        <v>5700</v>
      </c>
    </row>
    <row r="359" spans="1:3" ht="18" customHeight="1" x14ac:dyDescent="0.2">
      <c r="A359" s="3" t="s">
        <v>2833</v>
      </c>
      <c r="B359" s="3" t="s">
        <v>5878</v>
      </c>
      <c r="C359" s="7" t="s">
        <v>5700</v>
      </c>
    </row>
    <row r="360" spans="1:3" ht="18" customHeight="1" x14ac:dyDescent="0.2">
      <c r="A360" s="3" t="s">
        <v>2854</v>
      </c>
      <c r="B360" s="3" t="s">
        <v>6222</v>
      </c>
      <c r="C360" s="7" t="s">
        <v>5700</v>
      </c>
    </row>
    <row r="361" spans="1:3" ht="18" customHeight="1" x14ac:dyDescent="0.2">
      <c r="A361" s="3" t="s">
        <v>2588</v>
      </c>
      <c r="B361" s="3" t="s">
        <v>5735</v>
      </c>
      <c r="C361" s="7" t="s">
        <v>5700</v>
      </c>
    </row>
    <row r="362" spans="1:3" ht="18" customHeight="1" x14ac:dyDescent="0.2">
      <c r="A362" s="3" t="s">
        <v>2805</v>
      </c>
      <c r="B362" s="3" t="s">
        <v>5735</v>
      </c>
      <c r="C362" s="7" t="s">
        <v>5700</v>
      </c>
    </row>
    <row r="363" spans="1:3" ht="18" customHeight="1" x14ac:dyDescent="0.2">
      <c r="A363" s="3" t="s">
        <v>2865</v>
      </c>
      <c r="B363" s="3" t="s">
        <v>5735</v>
      </c>
      <c r="C363" s="7" t="s">
        <v>5700</v>
      </c>
    </row>
    <row r="364" spans="1:3" ht="18" customHeight="1" x14ac:dyDescent="0.2">
      <c r="A364" s="3" t="s">
        <v>2999</v>
      </c>
      <c r="B364" s="3" t="s">
        <v>5735</v>
      </c>
      <c r="C364" s="7" t="s">
        <v>5700</v>
      </c>
    </row>
    <row r="365" spans="1:3" ht="18" customHeight="1" x14ac:dyDescent="0.2">
      <c r="A365" s="3" t="s">
        <v>3195</v>
      </c>
      <c r="B365" s="3" t="s">
        <v>5735</v>
      </c>
      <c r="C365" s="7" t="s">
        <v>5700</v>
      </c>
    </row>
    <row r="366" spans="1:3" ht="18" customHeight="1" x14ac:dyDescent="0.2">
      <c r="A366" s="3" t="s">
        <v>2993</v>
      </c>
      <c r="B366" s="3" t="s">
        <v>5895</v>
      </c>
      <c r="C366" s="7" t="s">
        <v>5700</v>
      </c>
    </row>
    <row r="367" spans="1:3" ht="18" customHeight="1" x14ac:dyDescent="0.2">
      <c r="A367" s="3" t="s">
        <v>2574</v>
      </c>
      <c r="B367" s="3" t="s">
        <v>5910</v>
      </c>
      <c r="C367" s="7" t="s">
        <v>5700</v>
      </c>
    </row>
    <row r="368" spans="1:3" ht="18" customHeight="1" x14ac:dyDescent="0.2">
      <c r="A368" s="3" t="s">
        <v>2775</v>
      </c>
      <c r="B368" s="3" t="s">
        <v>5941</v>
      </c>
      <c r="C368" s="7" t="s">
        <v>5700</v>
      </c>
    </row>
    <row r="369" spans="1:3" ht="18" customHeight="1" x14ac:dyDescent="0.2">
      <c r="A369" s="3" t="s">
        <v>2893</v>
      </c>
      <c r="B369" s="3" t="s">
        <v>5759</v>
      </c>
      <c r="C369" s="7" t="s">
        <v>5700</v>
      </c>
    </row>
    <row r="370" spans="1:3" ht="18" customHeight="1" x14ac:dyDescent="0.2">
      <c r="A370" s="3" t="s">
        <v>2927</v>
      </c>
      <c r="B370" s="3" t="s">
        <v>5831</v>
      </c>
      <c r="C370" s="7" t="s">
        <v>5700</v>
      </c>
    </row>
    <row r="371" spans="1:3" ht="18" customHeight="1" x14ac:dyDescent="0.2">
      <c r="A371" s="3" t="s">
        <v>3101</v>
      </c>
      <c r="B371" s="3" t="s">
        <v>5831</v>
      </c>
      <c r="C371" s="7" t="s">
        <v>5700</v>
      </c>
    </row>
    <row r="372" spans="1:3" ht="18" customHeight="1" x14ac:dyDescent="0.2">
      <c r="A372" s="3" t="s">
        <v>3113</v>
      </c>
      <c r="B372" s="3" t="s">
        <v>5831</v>
      </c>
      <c r="C372" s="7" t="s">
        <v>5700</v>
      </c>
    </row>
    <row r="373" spans="1:3" ht="18" customHeight="1" x14ac:dyDescent="0.2">
      <c r="A373" s="3" t="s">
        <v>3163</v>
      </c>
      <c r="B373" s="3" t="s">
        <v>5831</v>
      </c>
      <c r="C373" s="7" t="s">
        <v>5700</v>
      </c>
    </row>
    <row r="374" spans="1:3" ht="18" customHeight="1" x14ac:dyDescent="0.2">
      <c r="A374" s="3" t="s">
        <v>2595</v>
      </c>
      <c r="B374" s="3" t="s">
        <v>5806</v>
      </c>
      <c r="C374" s="7" t="s">
        <v>5700</v>
      </c>
    </row>
    <row r="375" spans="1:3" ht="18" customHeight="1" x14ac:dyDescent="0.2">
      <c r="A375" s="3" t="s">
        <v>2643</v>
      </c>
      <c r="B375" s="3" t="s">
        <v>5811</v>
      </c>
      <c r="C375" s="7" t="s">
        <v>5700</v>
      </c>
    </row>
    <row r="376" spans="1:3" ht="18" customHeight="1" x14ac:dyDescent="0.2">
      <c r="A376" s="3" t="s">
        <v>3071</v>
      </c>
      <c r="B376" s="3" t="s">
        <v>5811</v>
      </c>
      <c r="C376" s="7" t="s">
        <v>5700</v>
      </c>
    </row>
    <row r="377" spans="1:3" ht="18" customHeight="1" x14ac:dyDescent="0.2">
      <c r="A377" s="3" t="s">
        <v>3112</v>
      </c>
      <c r="B377" s="3" t="s">
        <v>5811</v>
      </c>
      <c r="C377" s="7" t="s">
        <v>5700</v>
      </c>
    </row>
    <row r="378" spans="1:3" ht="18" customHeight="1" x14ac:dyDescent="0.2">
      <c r="A378" s="3" t="s">
        <v>2712</v>
      </c>
      <c r="B378" s="3" t="s">
        <v>6106</v>
      </c>
      <c r="C378" s="7" t="s">
        <v>5700</v>
      </c>
    </row>
    <row r="379" spans="1:3" ht="18" customHeight="1" x14ac:dyDescent="0.2">
      <c r="A379" s="3" t="s">
        <v>2734</v>
      </c>
      <c r="B379" s="3" t="s">
        <v>5747</v>
      </c>
      <c r="C379" s="7" t="s">
        <v>5700</v>
      </c>
    </row>
    <row r="380" spans="1:3" ht="18" customHeight="1" x14ac:dyDescent="0.2">
      <c r="A380" s="3" t="s">
        <v>2761</v>
      </c>
      <c r="B380" s="3" t="s">
        <v>5805</v>
      </c>
      <c r="C380" s="7" t="s">
        <v>5700</v>
      </c>
    </row>
    <row r="381" spans="1:3" ht="18" customHeight="1" x14ac:dyDescent="0.2">
      <c r="A381" s="3" t="s">
        <v>3024</v>
      </c>
      <c r="B381" s="3" t="s">
        <v>5704</v>
      </c>
      <c r="C381" s="7" t="s">
        <v>5700</v>
      </c>
    </row>
    <row r="382" spans="1:3" ht="18" customHeight="1" x14ac:dyDescent="0.2">
      <c r="A382" s="3" t="s">
        <v>3010</v>
      </c>
      <c r="B382" s="3" t="s">
        <v>6113</v>
      </c>
      <c r="C382" s="7" t="s">
        <v>5700</v>
      </c>
    </row>
    <row r="383" spans="1:3" ht="18" customHeight="1" x14ac:dyDescent="0.2">
      <c r="A383" s="3" t="s">
        <v>2495</v>
      </c>
      <c r="B383" s="3" t="s">
        <v>5857</v>
      </c>
      <c r="C383" s="7" t="s">
        <v>5700</v>
      </c>
    </row>
    <row r="384" spans="1:3" ht="18" customHeight="1" x14ac:dyDescent="0.2">
      <c r="A384" s="3" t="s">
        <v>2685</v>
      </c>
      <c r="B384" s="3" t="s">
        <v>5857</v>
      </c>
      <c r="C384" s="7" t="s">
        <v>5700</v>
      </c>
    </row>
    <row r="385" spans="1:3" ht="18" customHeight="1" x14ac:dyDescent="0.2">
      <c r="A385" s="3" t="s">
        <v>2852</v>
      </c>
      <c r="B385" s="3" t="s">
        <v>5857</v>
      </c>
      <c r="C385" s="7" t="s">
        <v>5700</v>
      </c>
    </row>
    <row r="386" spans="1:3" ht="18" customHeight="1" x14ac:dyDescent="0.2">
      <c r="A386" s="3" t="s">
        <v>2988</v>
      </c>
      <c r="B386" s="3" t="s">
        <v>5857</v>
      </c>
      <c r="C386" s="7" t="s">
        <v>5700</v>
      </c>
    </row>
    <row r="387" spans="1:3" ht="18" customHeight="1" x14ac:dyDescent="0.2">
      <c r="A387" s="3" t="s">
        <v>2521</v>
      </c>
      <c r="B387" s="3" t="s">
        <v>6047</v>
      </c>
      <c r="C387" s="7" t="s">
        <v>5700</v>
      </c>
    </row>
    <row r="388" spans="1:3" ht="18" customHeight="1" x14ac:dyDescent="0.2">
      <c r="A388" s="3" t="s">
        <v>2545</v>
      </c>
      <c r="B388" s="3" t="s">
        <v>6047</v>
      </c>
      <c r="C388" s="7" t="s">
        <v>5700</v>
      </c>
    </row>
    <row r="389" spans="1:3" ht="18" customHeight="1" x14ac:dyDescent="0.2">
      <c r="A389" s="3" t="s">
        <v>2916</v>
      </c>
      <c r="B389" s="3" t="s">
        <v>6047</v>
      </c>
      <c r="C389" s="7" t="s">
        <v>5700</v>
      </c>
    </row>
    <row r="390" spans="1:3" ht="18" customHeight="1" x14ac:dyDescent="0.2">
      <c r="A390" s="3" t="s">
        <v>2985</v>
      </c>
      <c r="B390" s="3" t="s">
        <v>5825</v>
      </c>
      <c r="C390" s="7" t="s">
        <v>5700</v>
      </c>
    </row>
    <row r="391" spans="1:3" ht="18" customHeight="1" x14ac:dyDescent="0.2">
      <c r="A391" s="3" t="s">
        <v>2958</v>
      </c>
      <c r="B391" s="3" t="s">
        <v>5798</v>
      </c>
      <c r="C391" s="7" t="s">
        <v>5700</v>
      </c>
    </row>
    <row r="392" spans="1:3" ht="18" customHeight="1" x14ac:dyDescent="0.2">
      <c r="A392" s="3" t="s">
        <v>2591</v>
      </c>
      <c r="B392" s="3" t="s">
        <v>5938</v>
      </c>
      <c r="C392" s="7" t="s">
        <v>5700</v>
      </c>
    </row>
    <row r="393" spans="1:3" ht="18" customHeight="1" x14ac:dyDescent="0.2">
      <c r="A393" s="3" t="s">
        <v>2513</v>
      </c>
      <c r="B393" s="3" t="s">
        <v>6196</v>
      </c>
      <c r="C393" s="7" t="s">
        <v>5700</v>
      </c>
    </row>
    <row r="394" spans="1:3" ht="18" customHeight="1" x14ac:dyDescent="0.2">
      <c r="A394" s="3" t="s">
        <v>2596</v>
      </c>
      <c r="B394" s="3" t="s">
        <v>6202</v>
      </c>
      <c r="C394" s="7" t="s">
        <v>5700</v>
      </c>
    </row>
    <row r="395" spans="1:3" ht="18" customHeight="1" x14ac:dyDescent="0.2">
      <c r="A395" s="3" t="s">
        <v>2567</v>
      </c>
      <c r="B395" s="3" t="s">
        <v>5916</v>
      </c>
      <c r="C395" s="7" t="s">
        <v>5700</v>
      </c>
    </row>
    <row r="396" spans="1:3" ht="18" customHeight="1" x14ac:dyDescent="0.2">
      <c r="A396" s="3" t="s">
        <v>2660</v>
      </c>
      <c r="B396" s="3" t="s">
        <v>5916</v>
      </c>
      <c r="C396" s="7" t="s">
        <v>5700</v>
      </c>
    </row>
    <row r="397" spans="1:3" ht="18" customHeight="1" x14ac:dyDescent="0.2">
      <c r="A397" s="3" t="s">
        <v>2696</v>
      </c>
      <c r="B397" s="3" t="s">
        <v>5916</v>
      </c>
      <c r="C397" s="7" t="s">
        <v>5700</v>
      </c>
    </row>
    <row r="398" spans="1:3" ht="18" customHeight="1" x14ac:dyDescent="0.2">
      <c r="A398" s="3" t="s">
        <v>3116</v>
      </c>
      <c r="B398" s="3" t="s">
        <v>5871</v>
      </c>
      <c r="C398" s="7" t="s">
        <v>5700</v>
      </c>
    </row>
    <row r="399" spans="1:3" ht="18" customHeight="1" x14ac:dyDescent="0.2">
      <c r="A399" s="3" t="s">
        <v>3148</v>
      </c>
      <c r="B399" s="3" t="s">
        <v>5716</v>
      </c>
      <c r="C399" s="7" t="s">
        <v>5700</v>
      </c>
    </row>
    <row r="400" spans="1:3" ht="18" customHeight="1" x14ac:dyDescent="0.2">
      <c r="A400" s="3" t="s">
        <v>3216</v>
      </c>
      <c r="B400" s="3" t="s">
        <v>5872</v>
      </c>
      <c r="C400" s="7" t="s">
        <v>5700</v>
      </c>
    </row>
    <row r="401" spans="1:3" ht="18" customHeight="1" x14ac:dyDescent="0.2">
      <c r="A401" s="3" t="s">
        <v>2544</v>
      </c>
      <c r="B401" s="3" t="s">
        <v>6197</v>
      </c>
      <c r="C401" s="7" t="s">
        <v>5700</v>
      </c>
    </row>
    <row r="402" spans="1:3" ht="18" customHeight="1" x14ac:dyDescent="0.2">
      <c r="A402" s="3" t="s">
        <v>2700</v>
      </c>
      <c r="B402" s="3" t="s">
        <v>6197</v>
      </c>
      <c r="C402" s="7" t="s">
        <v>5700</v>
      </c>
    </row>
    <row r="403" spans="1:3" ht="18" customHeight="1" x14ac:dyDescent="0.2">
      <c r="A403" s="3" t="s">
        <v>2575</v>
      </c>
      <c r="B403" s="3" t="s">
        <v>5736</v>
      </c>
      <c r="C403" s="7" t="s">
        <v>5700</v>
      </c>
    </row>
    <row r="404" spans="1:3" ht="18" customHeight="1" x14ac:dyDescent="0.2">
      <c r="A404" s="3" t="s">
        <v>2625</v>
      </c>
      <c r="B404" s="3" t="s">
        <v>5736</v>
      </c>
      <c r="C404" s="7" t="s">
        <v>5700</v>
      </c>
    </row>
    <row r="405" spans="1:3" ht="18" customHeight="1" x14ac:dyDescent="0.2">
      <c r="A405" s="3" t="s">
        <v>2736</v>
      </c>
      <c r="B405" s="3" t="s">
        <v>5736</v>
      </c>
      <c r="C405" s="7" t="s">
        <v>5700</v>
      </c>
    </row>
    <row r="406" spans="1:3" ht="18" customHeight="1" x14ac:dyDescent="0.2">
      <c r="A406" s="3" t="s">
        <v>2771</v>
      </c>
      <c r="B406" s="3" t="s">
        <v>5736</v>
      </c>
      <c r="C406" s="7" t="s">
        <v>5700</v>
      </c>
    </row>
    <row r="407" spans="1:3" ht="18" customHeight="1" x14ac:dyDescent="0.2">
      <c r="A407" s="3" t="s">
        <v>2774</v>
      </c>
      <c r="B407" s="3" t="s">
        <v>5736</v>
      </c>
      <c r="C407" s="7" t="s">
        <v>5700</v>
      </c>
    </row>
    <row r="408" spans="1:3" ht="18" customHeight="1" x14ac:dyDescent="0.2">
      <c r="A408" s="3" t="s">
        <v>2884</v>
      </c>
      <c r="B408" s="3" t="s">
        <v>5736</v>
      </c>
      <c r="C408" s="7" t="s">
        <v>5700</v>
      </c>
    </row>
    <row r="409" spans="1:3" ht="18" customHeight="1" x14ac:dyDescent="0.2">
      <c r="A409" s="3" t="s">
        <v>2885</v>
      </c>
      <c r="B409" s="3" t="s">
        <v>5736</v>
      </c>
      <c r="C409" s="7" t="s">
        <v>5700</v>
      </c>
    </row>
    <row r="410" spans="1:3" ht="18" customHeight="1" x14ac:dyDescent="0.2">
      <c r="A410" s="3" t="s">
        <v>2929</v>
      </c>
      <c r="B410" s="3" t="s">
        <v>5736</v>
      </c>
      <c r="C410" s="7" t="s">
        <v>5700</v>
      </c>
    </row>
    <row r="411" spans="1:3" ht="18" customHeight="1" x14ac:dyDescent="0.2">
      <c r="A411" s="3" t="s">
        <v>2933</v>
      </c>
      <c r="B411" s="3" t="s">
        <v>5736</v>
      </c>
      <c r="C411" s="7" t="s">
        <v>5700</v>
      </c>
    </row>
    <row r="412" spans="1:3" ht="18" customHeight="1" x14ac:dyDescent="0.2">
      <c r="A412" s="3" t="s">
        <v>3020</v>
      </c>
      <c r="B412" s="3" t="s">
        <v>5736</v>
      </c>
      <c r="C412" s="7" t="s">
        <v>5700</v>
      </c>
    </row>
    <row r="413" spans="1:3" ht="18" customHeight="1" x14ac:dyDescent="0.2">
      <c r="A413" s="3" t="s">
        <v>3038</v>
      </c>
      <c r="B413" s="3" t="s">
        <v>5736</v>
      </c>
      <c r="C413" s="7" t="s">
        <v>5700</v>
      </c>
    </row>
    <row r="414" spans="1:3" ht="18" customHeight="1" x14ac:dyDescent="0.2">
      <c r="A414" s="3" t="s">
        <v>3096</v>
      </c>
      <c r="B414" s="3" t="s">
        <v>5736</v>
      </c>
      <c r="C414" s="7" t="s">
        <v>5700</v>
      </c>
    </row>
    <row r="415" spans="1:3" ht="18" customHeight="1" x14ac:dyDescent="0.2">
      <c r="A415" s="3" t="s">
        <v>3152</v>
      </c>
      <c r="B415" s="3" t="s">
        <v>5736</v>
      </c>
      <c r="C415" s="7" t="s">
        <v>5700</v>
      </c>
    </row>
    <row r="416" spans="1:3" ht="18" customHeight="1" x14ac:dyDescent="0.2">
      <c r="A416" s="3" t="s">
        <v>3173</v>
      </c>
      <c r="B416" s="3" t="s">
        <v>5736</v>
      </c>
      <c r="C416" s="7" t="s">
        <v>5700</v>
      </c>
    </row>
    <row r="417" spans="1:3" ht="18" customHeight="1" x14ac:dyDescent="0.2">
      <c r="A417" s="3" t="s">
        <v>3194</v>
      </c>
      <c r="B417" s="3" t="s">
        <v>5736</v>
      </c>
      <c r="C417" s="7" t="s">
        <v>5700</v>
      </c>
    </row>
    <row r="418" spans="1:3" ht="18" customHeight="1" x14ac:dyDescent="0.2">
      <c r="A418" s="3" t="s">
        <v>3200</v>
      </c>
      <c r="B418" s="3" t="s">
        <v>5736</v>
      </c>
      <c r="C418" s="7" t="s">
        <v>5700</v>
      </c>
    </row>
    <row r="419" spans="1:3" ht="18" customHeight="1" x14ac:dyDescent="0.2">
      <c r="A419" s="3" t="s">
        <v>3257</v>
      </c>
      <c r="B419" s="3" t="s">
        <v>5736</v>
      </c>
      <c r="C419" s="7" t="s">
        <v>5700</v>
      </c>
    </row>
    <row r="420" spans="1:3" ht="18" customHeight="1" x14ac:dyDescent="0.2">
      <c r="A420" s="3" t="s">
        <v>2848</v>
      </c>
      <c r="B420" s="3" t="s">
        <v>5792</v>
      </c>
      <c r="C420" s="7" t="s">
        <v>5700</v>
      </c>
    </row>
    <row r="421" spans="1:3" ht="18" customHeight="1" x14ac:dyDescent="0.2">
      <c r="A421" s="3" t="s">
        <v>2996</v>
      </c>
      <c r="B421" s="3" t="s">
        <v>5792</v>
      </c>
      <c r="C421" s="7" t="s">
        <v>5700</v>
      </c>
    </row>
    <row r="422" spans="1:3" ht="18" customHeight="1" x14ac:dyDescent="0.2">
      <c r="A422" s="3" t="s">
        <v>3061</v>
      </c>
      <c r="B422" s="3" t="s">
        <v>5792</v>
      </c>
      <c r="C422" s="7" t="s">
        <v>5700</v>
      </c>
    </row>
    <row r="423" spans="1:3" ht="18" customHeight="1" x14ac:dyDescent="0.2">
      <c r="A423" s="3" t="s">
        <v>3100</v>
      </c>
      <c r="B423" s="3" t="s">
        <v>5792</v>
      </c>
      <c r="C423" s="7" t="s">
        <v>5700</v>
      </c>
    </row>
    <row r="424" spans="1:3" ht="18" customHeight="1" x14ac:dyDescent="0.2">
      <c r="A424" s="3" t="s">
        <v>2471</v>
      </c>
      <c r="B424" s="3" t="s">
        <v>5754</v>
      </c>
      <c r="C424" s="7" t="s">
        <v>5700</v>
      </c>
    </row>
    <row r="425" spans="1:3" ht="18" customHeight="1" x14ac:dyDescent="0.2">
      <c r="A425" s="3" t="s">
        <v>2838</v>
      </c>
      <c r="B425" s="3" t="s">
        <v>5754</v>
      </c>
      <c r="C425" s="7" t="s">
        <v>5700</v>
      </c>
    </row>
    <row r="426" spans="1:3" ht="18" customHeight="1" x14ac:dyDescent="0.2">
      <c r="A426" s="3" t="s">
        <v>2811</v>
      </c>
      <c r="B426" s="3" t="s">
        <v>6219</v>
      </c>
      <c r="C426" s="7" t="s">
        <v>5700</v>
      </c>
    </row>
    <row r="427" spans="1:3" ht="18" customHeight="1" x14ac:dyDescent="0.2">
      <c r="A427" s="3" t="s">
        <v>2476</v>
      </c>
      <c r="B427" s="3" t="s">
        <v>5839</v>
      </c>
      <c r="C427" s="7" t="s">
        <v>5700</v>
      </c>
    </row>
    <row r="428" spans="1:3" ht="18" customHeight="1" x14ac:dyDescent="0.2">
      <c r="A428" s="3" t="s">
        <v>3117</v>
      </c>
      <c r="B428" s="3" t="s">
        <v>5839</v>
      </c>
      <c r="C428" s="7" t="s">
        <v>5700</v>
      </c>
    </row>
    <row r="429" spans="1:3" ht="18" customHeight="1" x14ac:dyDescent="0.2">
      <c r="A429" s="3" t="s">
        <v>2494</v>
      </c>
      <c r="B429" s="3" t="s">
        <v>5905</v>
      </c>
      <c r="C429" s="7" t="s">
        <v>5700</v>
      </c>
    </row>
    <row r="430" spans="1:3" ht="18" customHeight="1" x14ac:dyDescent="0.2">
      <c r="A430" s="3" t="s">
        <v>2881</v>
      </c>
      <c r="B430" s="3" t="s">
        <v>5868</v>
      </c>
      <c r="C430" s="7" t="s">
        <v>5700</v>
      </c>
    </row>
    <row r="431" spans="1:3" ht="18" customHeight="1" x14ac:dyDescent="0.2">
      <c r="A431" s="3" t="s">
        <v>2828</v>
      </c>
      <c r="B431" s="3" t="s">
        <v>5879</v>
      </c>
      <c r="C431" s="7" t="s">
        <v>5700</v>
      </c>
    </row>
    <row r="432" spans="1:3" ht="18" customHeight="1" x14ac:dyDescent="0.2">
      <c r="A432" s="3" t="s">
        <v>2546</v>
      </c>
      <c r="B432" s="3" t="s">
        <v>5740</v>
      </c>
      <c r="C432" s="7" t="s">
        <v>5700</v>
      </c>
    </row>
    <row r="433" spans="1:3" ht="18" customHeight="1" x14ac:dyDescent="0.2">
      <c r="A433" s="3" t="s">
        <v>2867</v>
      </c>
      <c r="B433" s="3" t="s">
        <v>5740</v>
      </c>
      <c r="C433" s="7" t="s">
        <v>5700</v>
      </c>
    </row>
    <row r="434" spans="1:3" ht="18" customHeight="1" x14ac:dyDescent="0.2">
      <c r="A434" s="3" t="s">
        <v>3050</v>
      </c>
      <c r="B434" s="3" t="s">
        <v>5740</v>
      </c>
      <c r="C434" s="7" t="s">
        <v>5700</v>
      </c>
    </row>
    <row r="435" spans="1:3" ht="18" customHeight="1" x14ac:dyDescent="0.2">
      <c r="A435" s="3" t="s">
        <v>3067</v>
      </c>
      <c r="B435" s="3" t="s">
        <v>5740</v>
      </c>
      <c r="C435" s="7" t="s">
        <v>5700</v>
      </c>
    </row>
    <row r="436" spans="1:3" ht="18" customHeight="1" x14ac:dyDescent="0.2">
      <c r="A436" s="3" t="s">
        <v>2821</v>
      </c>
      <c r="B436" s="3" t="s">
        <v>5741</v>
      </c>
      <c r="C436" s="7" t="s">
        <v>5700</v>
      </c>
    </row>
    <row r="437" spans="1:3" ht="18" customHeight="1" x14ac:dyDescent="0.2">
      <c r="A437" s="3" t="s">
        <v>3082</v>
      </c>
      <c r="B437" s="3" t="s">
        <v>5741</v>
      </c>
      <c r="C437" s="7" t="s">
        <v>5700</v>
      </c>
    </row>
    <row r="438" spans="1:3" ht="18" customHeight="1" x14ac:dyDescent="0.2">
      <c r="A438" s="3" t="s">
        <v>3114</v>
      </c>
      <c r="B438" s="3" t="s">
        <v>5741</v>
      </c>
      <c r="C438" s="7" t="s">
        <v>5700</v>
      </c>
    </row>
    <row r="439" spans="1:3" ht="18" customHeight="1" x14ac:dyDescent="0.2">
      <c r="A439" s="3" t="s">
        <v>3135</v>
      </c>
      <c r="B439" s="3" t="s">
        <v>5741</v>
      </c>
      <c r="C439" s="7" t="s">
        <v>5700</v>
      </c>
    </row>
    <row r="440" spans="1:3" ht="18" customHeight="1" x14ac:dyDescent="0.2">
      <c r="A440" s="3" t="s">
        <v>3219</v>
      </c>
      <c r="B440" s="3" t="s">
        <v>5741</v>
      </c>
      <c r="C440" s="7" t="s">
        <v>5700</v>
      </c>
    </row>
    <row r="441" spans="1:3" ht="18" customHeight="1" x14ac:dyDescent="0.2">
      <c r="A441" s="3" t="s">
        <v>2549</v>
      </c>
      <c r="B441" s="3" t="s">
        <v>5777</v>
      </c>
      <c r="C441" s="7" t="s">
        <v>5700</v>
      </c>
    </row>
    <row r="442" spans="1:3" ht="18" customHeight="1" x14ac:dyDescent="0.2">
      <c r="A442" s="3" t="s">
        <v>2930</v>
      </c>
      <c r="B442" s="3" t="s">
        <v>5777</v>
      </c>
      <c r="C442" s="7" t="s">
        <v>5700</v>
      </c>
    </row>
    <row r="443" spans="1:3" ht="18" customHeight="1" x14ac:dyDescent="0.2">
      <c r="A443" s="3" t="s">
        <v>3074</v>
      </c>
      <c r="B443" s="3" t="s">
        <v>5777</v>
      </c>
      <c r="C443" s="7" t="s">
        <v>5700</v>
      </c>
    </row>
    <row r="444" spans="1:3" ht="18" customHeight="1" x14ac:dyDescent="0.2">
      <c r="A444" s="3" t="s">
        <v>3211</v>
      </c>
      <c r="B444" s="3" t="s">
        <v>5777</v>
      </c>
      <c r="C444" s="7" t="s">
        <v>5700</v>
      </c>
    </row>
    <row r="445" spans="1:3" ht="18" customHeight="1" x14ac:dyDescent="0.2">
      <c r="A445" s="3" t="s">
        <v>2656</v>
      </c>
      <c r="B445" s="3" t="s">
        <v>5722</v>
      </c>
      <c r="C445" s="7" t="s">
        <v>5700</v>
      </c>
    </row>
    <row r="446" spans="1:3" ht="18" customHeight="1" x14ac:dyDescent="0.2">
      <c r="A446" s="3" t="s">
        <v>2872</v>
      </c>
      <c r="B446" s="3" t="s">
        <v>5722</v>
      </c>
      <c r="C446" s="7" t="s">
        <v>5700</v>
      </c>
    </row>
    <row r="447" spans="1:3" ht="18" customHeight="1" x14ac:dyDescent="0.2">
      <c r="A447" s="3" t="s">
        <v>2559</v>
      </c>
      <c r="B447" s="3" t="s">
        <v>5713</v>
      </c>
      <c r="C447" s="7" t="s">
        <v>5700</v>
      </c>
    </row>
    <row r="448" spans="1:3" ht="18" customHeight="1" x14ac:dyDescent="0.2">
      <c r="A448" s="3" t="s">
        <v>2630</v>
      </c>
      <c r="B448" s="3" t="s">
        <v>5713</v>
      </c>
      <c r="C448" s="7" t="s">
        <v>5700</v>
      </c>
    </row>
    <row r="449" spans="1:3" ht="18" customHeight="1" x14ac:dyDescent="0.2">
      <c r="A449" s="3" t="s">
        <v>2640</v>
      </c>
      <c r="B449" s="3" t="s">
        <v>5713</v>
      </c>
      <c r="C449" s="7" t="s">
        <v>5700</v>
      </c>
    </row>
    <row r="450" spans="1:3" ht="18" customHeight="1" x14ac:dyDescent="0.2">
      <c r="A450" s="3" t="s">
        <v>2670</v>
      </c>
      <c r="B450" s="3" t="s">
        <v>5713</v>
      </c>
      <c r="C450" s="7" t="s">
        <v>5700</v>
      </c>
    </row>
    <row r="451" spans="1:3" ht="18" customHeight="1" x14ac:dyDescent="0.2">
      <c r="A451" s="3" t="s">
        <v>2683</v>
      </c>
      <c r="B451" s="3" t="s">
        <v>5713</v>
      </c>
      <c r="C451" s="7" t="s">
        <v>5700</v>
      </c>
    </row>
    <row r="452" spans="1:3" ht="18" customHeight="1" x14ac:dyDescent="0.2">
      <c r="A452" s="3" t="s">
        <v>2812</v>
      </c>
      <c r="B452" s="3" t="s">
        <v>5713</v>
      </c>
      <c r="C452" s="7" t="s">
        <v>5700</v>
      </c>
    </row>
    <row r="453" spans="1:3" ht="18" customHeight="1" x14ac:dyDescent="0.2">
      <c r="A453" s="3" t="s">
        <v>2888</v>
      </c>
      <c r="B453" s="3" t="s">
        <v>5713</v>
      </c>
      <c r="C453" s="7" t="s">
        <v>5700</v>
      </c>
    </row>
    <row r="454" spans="1:3" ht="18" customHeight="1" x14ac:dyDescent="0.2">
      <c r="A454" s="3" t="s">
        <v>2973</v>
      </c>
      <c r="B454" s="3" t="s">
        <v>5713</v>
      </c>
      <c r="C454" s="7" t="s">
        <v>5700</v>
      </c>
    </row>
    <row r="455" spans="1:3" ht="18" customHeight="1" x14ac:dyDescent="0.2">
      <c r="A455" s="3" t="s">
        <v>3022</v>
      </c>
      <c r="B455" s="3" t="s">
        <v>5713</v>
      </c>
      <c r="C455" s="7" t="s">
        <v>5700</v>
      </c>
    </row>
    <row r="456" spans="1:3" ht="18" customHeight="1" x14ac:dyDescent="0.2">
      <c r="A456" s="3" t="s">
        <v>3149</v>
      </c>
      <c r="B456" s="3" t="s">
        <v>5713</v>
      </c>
      <c r="C456" s="7" t="s">
        <v>5700</v>
      </c>
    </row>
    <row r="457" spans="1:3" ht="18" customHeight="1" x14ac:dyDescent="0.2">
      <c r="A457" s="3" t="s">
        <v>2816</v>
      </c>
      <c r="B457" s="3" t="s">
        <v>5876</v>
      </c>
      <c r="C457" s="7" t="s">
        <v>5700</v>
      </c>
    </row>
    <row r="458" spans="1:3" ht="18" customHeight="1" x14ac:dyDescent="0.2">
      <c r="A458" s="3" t="s">
        <v>2972</v>
      </c>
      <c r="B458" s="3" t="s">
        <v>5876</v>
      </c>
      <c r="C458" s="7" t="s">
        <v>5700</v>
      </c>
    </row>
    <row r="459" spans="1:3" ht="18" customHeight="1" x14ac:dyDescent="0.2">
      <c r="A459" s="3" t="s">
        <v>2569</v>
      </c>
      <c r="B459" s="3" t="s">
        <v>5709</v>
      </c>
      <c r="C459" s="7" t="s">
        <v>5700</v>
      </c>
    </row>
    <row r="460" spans="1:3" ht="18" customHeight="1" x14ac:dyDescent="0.2">
      <c r="A460" s="3" t="s">
        <v>2830</v>
      </c>
      <c r="B460" s="3" t="s">
        <v>5709</v>
      </c>
      <c r="C460" s="7" t="s">
        <v>5700</v>
      </c>
    </row>
    <row r="461" spans="1:3" ht="18" customHeight="1" x14ac:dyDescent="0.2">
      <c r="A461" s="3" t="s">
        <v>2863</v>
      </c>
      <c r="B461" s="3" t="s">
        <v>5709</v>
      </c>
      <c r="C461" s="7" t="s">
        <v>5700</v>
      </c>
    </row>
    <row r="462" spans="1:3" ht="18" customHeight="1" x14ac:dyDescent="0.2">
      <c r="A462" s="3" t="s">
        <v>2903</v>
      </c>
      <c r="B462" s="3" t="s">
        <v>5709</v>
      </c>
      <c r="C462" s="7" t="s">
        <v>5700</v>
      </c>
    </row>
    <row r="463" spans="1:3" ht="18" customHeight="1" x14ac:dyDescent="0.2">
      <c r="A463" s="3" t="s">
        <v>3076</v>
      </c>
      <c r="B463" s="3" t="s">
        <v>5709</v>
      </c>
      <c r="C463" s="7" t="s">
        <v>5700</v>
      </c>
    </row>
    <row r="464" spans="1:3" ht="18" customHeight="1" x14ac:dyDescent="0.2">
      <c r="A464" s="3" t="s">
        <v>3085</v>
      </c>
      <c r="B464" s="3" t="s">
        <v>5709</v>
      </c>
      <c r="C464" s="7" t="s">
        <v>5700</v>
      </c>
    </row>
    <row r="465" spans="1:3" ht="18" customHeight="1" x14ac:dyDescent="0.2">
      <c r="A465" s="3" t="s">
        <v>3183</v>
      </c>
      <c r="B465" s="3" t="s">
        <v>5709</v>
      </c>
      <c r="C465" s="7" t="s">
        <v>5700</v>
      </c>
    </row>
    <row r="466" spans="1:3" ht="18" customHeight="1" x14ac:dyDescent="0.2">
      <c r="A466" s="3" t="s">
        <v>3241</v>
      </c>
      <c r="B466" s="3" t="s">
        <v>5709</v>
      </c>
      <c r="C466" s="7" t="s">
        <v>5700</v>
      </c>
    </row>
    <row r="467" spans="1:3" ht="18" customHeight="1" x14ac:dyDescent="0.2">
      <c r="A467" s="3" t="s">
        <v>3254</v>
      </c>
      <c r="B467" s="3" t="s">
        <v>5709</v>
      </c>
      <c r="C467" s="7" t="s">
        <v>5700</v>
      </c>
    </row>
    <row r="468" spans="1:3" ht="18" customHeight="1" x14ac:dyDescent="0.2">
      <c r="A468" s="3" t="s">
        <v>2690</v>
      </c>
      <c r="B468" s="3" t="s">
        <v>5729</v>
      </c>
      <c r="C468" s="7" t="s">
        <v>5700</v>
      </c>
    </row>
    <row r="469" spans="1:3" ht="18" customHeight="1" x14ac:dyDescent="0.2">
      <c r="A469" s="3" t="s">
        <v>2938</v>
      </c>
      <c r="B469" s="3" t="s">
        <v>5729</v>
      </c>
      <c r="C469" s="7" t="s">
        <v>5700</v>
      </c>
    </row>
    <row r="470" spans="1:3" ht="18" customHeight="1" x14ac:dyDescent="0.2">
      <c r="A470" s="3" t="s">
        <v>3028</v>
      </c>
      <c r="B470" s="3" t="s">
        <v>5729</v>
      </c>
      <c r="C470" s="7" t="s">
        <v>5700</v>
      </c>
    </row>
    <row r="471" spans="1:3" ht="18" customHeight="1" x14ac:dyDescent="0.2">
      <c r="A471" s="3" t="s">
        <v>3169</v>
      </c>
      <c r="B471" s="3" t="s">
        <v>5729</v>
      </c>
      <c r="C471" s="7" t="s">
        <v>5700</v>
      </c>
    </row>
    <row r="472" spans="1:3" ht="18" customHeight="1" x14ac:dyDescent="0.2">
      <c r="A472" s="3" t="s">
        <v>2914</v>
      </c>
      <c r="B472" s="3" t="s">
        <v>5884</v>
      </c>
      <c r="C472" s="7" t="s">
        <v>5700</v>
      </c>
    </row>
    <row r="473" spans="1:3" ht="18" customHeight="1" x14ac:dyDescent="0.2">
      <c r="A473" s="3" t="s">
        <v>3175</v>
      </c>
      <c r="B473" s="3" t="s">
        <v>5884</v>
      </c>
      <c r="C473" s="7" t="s">
        <v>5700</v>
      </c>
    </row>
    <row r="474" spans="1:3" ht="18" customHeight="1" x14ac:dyDescent="0.2">
      <c r="A474" s="3" t="s">
        <v>3206</v>
      </c>
      <c r="B474" s="3" t="s">
        <v>5897</v>
      </c>
      <c r="C474" s="7" t="s">
        <v>5700</v>
      </c>
    </row>
    <row r="475" spans="1:3" ht="18" customHeight="1" x14ac:dyDescent="0.2">
      <c r="A475" s="3" t="s">
        <v>2523</v>
      </c>
      <c r="B475" s="3" t="s">
        <v>5717</v>
      </c>
      <c r="C475" s="7" t="s">
        <v>5700</v>
      </c>
    </row>
    <row r="476" spans="1:3" ht="18" customHeight="1" x14ac:dyDescent="0.2">
      <c r="A476" s="3" t="s">
        <v>2573</v>
      </c>
      <c r="B476" s="3" t="s">
        <v>5717</v>
      </c>
      <c r="C476" s="7" t="s">
        <v>5700</v>
      </c>
    </row>
    <row r="477" spans="1:3" ht="18" customHeight="1" x14ac:dyDescent="0.2">
      <c r="A477" s="3" t="s">
        <v>2680</v>
      </c>
      <c r="B477" s="3" t="s">
        <v>5717</v>
      </c>
      <c r="C477" s="7" t="s">
        <v>5700</v>
      </c>
    </row>
    <row r="478" spans="1:3" ht="18" customHeight="1" x14ac:dyDescent="0.2">
      <c r="A478" s="3" t="s">
        <v>2941</v>
      </c>
      <c r="B478" s="3" t="s">
        <v>5717</v>
      </c>
      <c r="C478" s="7" t="s">
        <v>5700</v>
      </c>
    </row>
    <row r="479" spans="1:3" ht="18" customHeight="1" x14ac:dyDescent="0.2">
      <c r="A479" s="3" t="s">
        <v>3062</v>
      </c>
      <c r="B479" s="3" t="s">
        <v>5717</v>
      </c>
      <c r="C479" s="7" t="s">
        <v>5700</v>
      </c>
    </row>
    <row r="480" spans="1:3" ht="18" customHeight="1" x14ac:dyDescent="0.2">
      <c r="A480" s="3" t="s">
        <v>3146</v>
      </c>
      <c r="B480" s="3" t="s">
        <v>5717</v>
      </c>
      <c r="C480" s="7" t="s">
        <v>5700</v>
      </c>
    </row>
    <row r="481" spans="1:3" ht="18" customHeight="1" x14ac:dyDescent="0.2">
      <c r="A481" s="3" t="s">
        <v>3155</v>
      </c>
      <c r="B481" s="3" t="s">
        <v>5717</v>
      </c>
      <c r="C481" s="7" t="s">
        <v>5700</v>
      </c>
    </row>
    <row r="482" spans="1:3" ht="18" customHeight="1" x14ac:dyDescent="0.2">
      <c r="A482" s="3" t="s">
        <v>2731</v>
      </c>
      <c r="B482" s="3" t="s">
        <v>5760</v>
      </c>
      <c r="C482" s="7" t="s">
        <v>5700</v>
      </c>
    </row>
    <row r="483" spans="1:3" ht="18" customHeight="1" x14ac:dyDescent="0.2">
      <c r="A483" s="3" t="s">
        <v>2990</v>
      </c>
      <c r="B483" s="3" t="s">
        <v>5760</v>
      </c>
      <c r="C483" s="7" t="s">
        <v>5700</v>
      </c>
    </row>
    <row r="484" spans="1:3" ht="18" customHeight="1" x14ac:dyDescent="0.2">
      <c r="A484" s="3" t="s">
        <v>3151</v>
      </c>
      <c r="B484" s="3" t="s">
        <v>5760</v>
      </c>
      <c r="C484" s="7" t="s">
        <v>5700</v>
      </c>
    </row>
    <row r="485" spans="1:3" ht="18" customHeight="1" x14ac:dyDescent="0.2">
      <c r="A485" s="3" t="s">
        <v>2871</v>
      </c>
      <c r="B485" s="3" t="s">
        <v>5776</v>
      </c>
      <c r="C485" s="7" t="s">
        <v>5700</v>
      </c>
    </row>
    <row r="486" spans="1:3" ht="18" customHeight="1" x14ac:dyDescent="0.2">
      <c r="A486" s="3" t="s">
        <v>3068</v>
      </c>
      <c r="B486" s="3" t="s">
        <v>5776</v>
      </c>
      <c r="C486" s="7" t="s">
        <v>5700</v>
      </c>
    </row>
    <row r="487" spans="1:3" ht="18" customHeight="1" x14ac:dyDescent="0.2">
      <c r="A487" s="3" t="s">
        <v>3221</v>
      </c>
      <c r="B487" s="3" t="s">
        <v>5776</v>
      </c>
      <c r="C487" s="7" t="s">
        <v>5700</v>
      </c>
    </row>
    <row r="488" spans="1:3" ht="18" customHeight="1" x14ac:dyDescent="0.2">
      <c r="A488" s="3" t="s">
        <v>2552</v>
      </c>
      <c r="B488" s="3" t="s">
        <v>5762</v>
      </c>
      <c r="C488" s="7" t="s">
        <v>5700</v>
      </c>
    </row>
    <row r="489" spans="1:3" ht="18" customHeight="1" x14ac:dyDescent="0.2">
      <c r="A489" s="3" t="s">
        <v>2641</v>
      </c>
      <c r="B489" s="3" t="s">
        <v>5762</v>
      </c>
      <c r="C489" s="7" t="s">
        <v>5700</v>
      </c>
    </row>
    <row r="490" spans="1:3" ht="18" customHeight="1" x14ac:dyDescent="0.2">
      <c r="A490" s="3" t="s">
        <v>2655</v>
      </c>
      <c r="B490" s="3" t="s">
        <v>5762</v>
      </c>
      <c r="C490" s="7" t="s">
        <v>5700</v>
      </c>
    </row>
    <row r="491" spans="1:3" ht="18" customHeight="1" x14ac:dyDescent="0.2">
      <c r="A491" s="3" t="s">
        <v>2770</v>
      </c>
      <c r="B491" s="3" t="s">
        <v>5762</v>
      </c>
      <c r="C491" s="7" t="s">
        <v>5700</v>
      </c>
    </row>
    <row r="492" spans="1:3" ht="18" customHeight="1" x14ac:dyDescent="0.2">
      <c r="A492" s="3" t="s">
        <v>2839</v>
      </c>
      <c r="B492" s="3" t="s">
        <v>5762</v>
      </c>
      <c r="C492" s="7" t="s">
        <v>5700</v>
      </c>
    </row>
    <row r="493" spans="1:3" ht="18" customHeight="1" x14ac:dyDescent="0.2">
      <c r="A493" s="3" t="s">
        <v>2845</v>
      </c>
      <c r="B493" s="3" t="s">
        <v>5762</v>
      </c>
      <c r="C493" s="7" t="s">
        <v>5700</v>
      </c>
    </row>
    <row r="494" spans="1:3" ht="18" customHeight="1" x14ac:dyDescent="0.2">
      <c r="A494" s="3" t="s">
        <v>3001</v>
      </c>
      <c r="B494" s="3" t="s">
        <v>5762</v>
      </c>
      <c r="C494" s="7" t="s">
        <v>5700</v>
      </c>
    </row>
    <row r="495" spans="1:3" ht="18" customHeight="1" x14ac:dyDescent="0.2">
      <c r="A495" s="3" t="s">
        <v>3141</v>
      </c>
      <c r="B495" s="3" t="s">
        <v>5762</v>
      </c>
      <c r="C495" s="7" t="s">
        <v>5700</v>
      </c>
    </row>
    <row r="496" spans="1:3" ht="18" customHeight="1" x14ac:dyDescent="0.2">
      <c r="A496" s="3" t="s">
        <v>3154</v>
      </c>
      <c r="B496" s="3" t="s">
        <v>5762</v>
      </c>
      <c r="C496" s="7" t="s">
        <v>5700</v>
      </c>
    </row>
    <row r="497" spans="1:3" ht="18" customHeight="1" x14ac:dyDescent="0.2">
      <c r="A497" s="3" t="s">
        <v>3233</v>
      </c>
      <c r="B497" s="3" t="s">
        <v>5762</v>
      </c>
      <c r="C497" s="7" t="s">
        <v>5700</v>
      </c>
    </row>
    <row r="498" spans="1:3" ht="18" customHeight="1" x14ac:dyDescent="0.2">
      <c r="A498" s="3" t="s">
        <v>3258</v>
      </c>
      <c r="B498" s="3" t="s">
        <v>5762</v>
      </c>
      <c r="C498" s="7" t="s">
        <v>5700</v>
      </c>
    </row>
    <row r="499" spans="1:3" ht="18" customHeight="1" x14ac:dyDescent="0.2">
      <c r="A499" s="3" t="s">
        <v>2853</v>
      </c>
      <c r="B499" s="3" t="s">
        <v>6150</v>
      </c>
      <c r="C499" s="7" t="s">
        <v>5700</v>
      </c>
    </row>
    <row r="500" spans="1:3" ht="18" customHeight="1" x14ac:dyDescent="0.2">
      <c r="A500" s="3" t="s">
        <v>2490</v>
      </c>
      <c r="B500" s="3" t="s">
        <v>5753</v>
      </c>
      <c r="C500" s="7" t="s">
        <v>5700</v>
      </c>
    </row>
    <row r="501" spans="1:3" ht="18" customHeight="1" x14ac:dyDescent="0.2">
      <c r="A501" s="3" t="s">
        <v>2526</v>
      </c>
      <c r="B501" s="3" t="s">
        <v>5753</v>
      </c>
      <c r="C501" s="7" t="s">
        <v>5700</v>
      </c>
    </row>
    <row r="502" spans="1:3" ht="18" customHeight="1" x14ac:dyDescent="0.2">
      <c r="A502" s="3" t="s">
        <v>2598</v>
      </c>
      <c r="B502" s="3" t="s">
        <v>5753</v>
      </c>
      <c r="C502" s="7" t="s">
        <v>5700</v>
      </c>
    </row>
    <row r="503" spans="1:3" ht="18" customHeight="1" x14ac:dyDescent="0.2">
      <c r="A503" s="3" t="s">
        <v>2701</v>
      </c>
      <c r="B503" s="3" t="s">
        <v>5753</v>
      </c>
      <c r="C503" s="7" t="s">
        <v>5700</v>
      </c>
    </row>
    <row r="504" spans="1:3" ht="18" customHeight="1" x14ac:dyDescent="0.2">
      <c r="A504" s="3" t="s">
        <v>2715</v>
      </c>
      <c r="B504" s="3" t="s">
        <v>5753</v>
      </c>
      <c r="C504" s="7" t="s">
        <v>5700</v>
      </c>
    </row>
    <row r="505" spans="1:3" ht="18" customHeight="1" x14ac:dyDescent="0.2">
      <c r="A505" s="3" t="s">
        <v>3133</v>
      </c>
      <c r="B505" s="3" t="s">
        <v>5753</v>
      </c>
      <c r="C505" s="7" t="s">
        <v>5700</v>
      </c>
    </row>
    <row r="506" spans="1:3" ht="18" customHeight="1" x14ac:dyDescent="0.2">
      <c r="A506" s="3" t="s">
        <v>3193</v>
      </c>
      <c r="B506" s="3" t="s">
        <v>5753</v>
      </c>
      <c r="C506" s="7" t="s">
        <v>5700</v>
      </c>
    </row>
    <row r="507" spans="1:3" ht="18" customHeight="1" x14ac:dyDescent="0.2">
      <c r="A507" s="3" t="s">
        <v>3197</v>
      </c>
      <c r="B507" s="3" t="s">
        <v>5753</v>
      </c>
      <c r="C507" s="7" t="s">
        <v>5700</v>
      </c>
    </row>
    <row r="508" spans="1:3" ht="18" customHeight="1" x14ac:dyDescent="0.2">
      <c r="A508" s="3" t="s">
        <v>2524</v>
      </c>
      <c r="B508" s="3" t="s">
        <v>5809</v>
      </c>
      <c r="C508" s="7" t="s">
        <v>5700</v>
      </c>
    </row>
    <row r="509" spans="1:3" ht="18" customHeight="1" x14ac:dyDescent="0.2">
      <c r="A509" s="3" t="s">
        <v>2827</v>
      </c>
      <c r="B509" s="3" t="s">
        <v>5809</v>
      </c>
      <c r="C509" s="7" t="s">
        <v>5700</v>
      </c>
    </row>
    <row r="510" spans="1:3" ht="18" customHeight="1" x14ac:dyDescent="0.2">
      <c r="A510" s="3" t="s">
        <v>2897</v>
      </c>
      <c r="B510" s="3" t="s">
        <v>5890</v>
      </c>
      <c r="C510" s="7" t="s">
        <v>5700</v>
      </c>
    </row>
    <row r="511" spans="1:3" ht="18" customHeight="1" x14ac:dyDescent="0.2">
      <c r="A511" s="3" t="s">
        <v>2911</v>
      </c>
      <c r="B511" s="3" t="s">
        <v>5890</v>
      </c>
      <c r="C511" s="7" t="s">
        <v>5700</v>
      </c>
    </row>
    <row r="512" spans="1:3" ht="18" customHeight="1" x14ac:dyDescent="0.2">
      <c r="A512" s="3" t="s">
        <v>2565</v>
      </c>
      <c r="B512" s="3" t="s">
        <v>6200</v>
      </c>
      <c r="C512" s="7" t="s">
        <v>5700</v>
      </c>
    </row>
    <row r="513" spans="1:3" ht="18" customHeight="1" x14ac:dyDescent="0.2">
      <c r="A513" s="3" t="s">
        <v>3157</v>
      </c>
      <c r="B513" s="3" t="s">
        <v>6200</v>
      </c>
      <c r="C513" s="7" t="s">
        <v>5700</v>
      </c>
    </row>
    <row r="514" spans="1:3" ht="18" customHeight="1" x14ac:dyDescent="0.2">
      <c r="A514" s="3" t="s">
        <v>2472</v>
      </c>
      <c r="B514" s="3" t="s">
        <v>5727</v>
      </c>
      <c r="C514" s="7" t="s">
        <v>5700</v>
      </c>
    </row>
    <row r="515" spans="1:3" ht="18" customHeight="1" x14ac:dyDescent="0.2">
      <c r="A515" s="3" t="s">
        <v>2820</v>
      </c>
      <c r="B515" s="3" t="s">
        <v>5727</v>
      </c>
      <c r="C515" s="7" t="s">
        <v>5700</v>
      </c>
    </row>
    <row r="516" spans="1:3" ht="18" customHeight="1" x14ac:dyDescent="0.2">
      <c r="A516" s="3" t="s">
        <v>3267</v>
      </c>
      <c r="B516" s="3" t="s">
        <v>5727</v>
      </c>
      <c r="C516" s="7" t="s">
        <v>5700</v>
      </c>
    </row>
    <row r="517" spans="1:3" ht="18" customHeight="1" x14ac:dyDescent="0.2">
      <c r="A517" s="3" t="s">
        <v>2794</v>
      </c>
      <c r="B517" s="3" t="s">
        <v>6114</v>
      </c>
      <c r="C517" s="7" t="s">
        <v>5700</v>
      </c>
    </row>
    <row r="518" spans="1:3" ht="18" customHeight="1" x14ac:dyDescent="0.2">
      <c r="A518" s="3" t="s">
        <v>2662</v>
      </c>
      <c r="B518" s="3" t="s">
        <v>6208</v>
      </c>
      <c r="C518" s="7" t="s">
        <v>5700</v>
      </c>
    </row>
    <row r="519" spans="1:3" ht="18" customHeight="1" x14ac:dyDescent="0.2">
      <c r="A519" s="3" t="s">
        <v>2760</v>
      </c>
      <c r="B519" s="3" t="s">
        <v>6208</v>
      </c>
      <c r="C519" s="7" t="s">
        <v>5700</v>
      </c>
    </row>
    <row r="520" spans="1:3" ht="18" customHeight="1" x14ac:dyDescent="0.2">
      <c r="A520" s="3" t="s">
        <v>3191</v>
      </c>
      <c r="B520" s="3" t="s">
        <v>6208</v>
      </c>
      <c r="C520" s="7" t="s">
        <v>5700</v>
      </c>
    </row>
    <row r="521" spans="1:3" ht="18" customHeight="1" x14ac:dyDescent="0.2">
      <c r="A521" s="3" t="s">
        <v>2473</v>
      </c>
      <c r="B521" s="3" t="s">
        <v>5945</v>
      </c>
      <c r="C521" s="7" t="s">
        <v>5700</v>
      </c>
    </row>
    <row r="522" spans="1:3" ht="18" customHeight="1" x14ac:dyDescent="0.2">
      <c r="A522" s="3" t="s">
        <v>3064</v>
      </c>
      <c r="B522" s="3" t="s">
        <v>5883</v>
      </c>
      <c r="C522" s="7" t="s">
        <v>5700</v>
      </c>
    </row>
    <row r="523" spans="1:3" ht="18" customHeight="1" x14ac:dyDescent="0.2">
      <c r="A523" s="3" t="s">
        <v>2589</v>
      </c>
      <c r="B523" s="3" t="s">
        <v>5800</v>
      </c>
      <c r="C523" s="7" t="s">
        <v>5700</v>
      </c>
    </row>
    <row r="524" spans="1:3" ht="18" customHeight="1" x14ac:dyDescent="0.2">
      <c r="A524" s="3" t="s">
        <v>2619</v>
      </c>
      <c r="B524" s="3" t="s">
        <v>5800</v>
      </c>
      <c r="C524" s="7" t="s">
        <v>5700</v>
      </c>
    </row>
    <row r="525" spans="1:3" ht="18" customHeight="1" x14ac:dyDescent="0.2">
      <c r="A525" s="3" t="s">
        <v>3014</v>
      </c>
      <c r="B525" s="3" t="s">
        <v>5800</v>
      </c>
      <c r="C525" s="7" t="s">
        <v>5700</v>
      </c>
    </row>
    <row r="526" spans="1:3" ht="18" customHeight="1" x14ac:dyDescent="0.2">
      <c r="A526" s="3" t="s">
        <v>2516</v>
      </c>
      <c r="B526" s="3" t="s">
        <v>5733</v>
      </c>
      <c r="C526" s="7" t="s">
        <v>5700</v>
      </c>
    </row>
    <row r="527" spans="1:3" ht="18" customHeight="1" x14ac:dyDescent="0.2">
      <c r="A527" s="3" t="s">
        <v>2753</v>
      </c>
      <c r="B527" s="3" t="s">
        <v>5715</v>
      </c>
      <c r="C527" s="7" t="s">
        <v>5700</v>
      </c>
    </row>
    <row r="528" spans="1:3" ht="18" customHeight="1" x14ac:dyDescent="0.2">
      <c r="A528" s="3" t="s">
        <v>2859</v>
      </c>
      <c r="B528" s="3" t="s">
        <v>5715</v>
      </c>
      <c r="C528" s="7" t="s">
        <v>5700</v>
      </c>
    </row>
    <row r="529" spans="1:3" ht="18" customHeight="1" x14ac:dyDescent="0.2">
      <c r="A529" s="3" t="s">
        <v>3228</v>
      </c>
      <c r="B529" s="3" t="s">
        <v>5874</v>
      </c>
      <c r="C529" s="7" t="s">
        <v>5700</v>
      </c>
    </row>
    <row r="530" spans="1:3" ht="18" customHeight="1" x14ac:dyDescent="0.2">
      <c r="A530" s="3" t="s">
        <v>2517</v>
      </c>
      <c r="B530" s="3" t="s">
        <v>5851</v>
      </c>
      <c r="C530" s="7" t="s">
        <v>5700</v>
      </c>
    </row>
    <row r="531" spans="1:3" ht="18" customHeight="1" x14ac:dyDescent="0.2">
      <c r="A531" s="3" t="s">
        <v>2583</v>
      </c>
      <c r="B531" s="3" t="s">
        <v>5851</v>
      </c>
      <c r="C531" s="7" t="s">
        <v>5700</v>
      </c>
    </row>
    <row r="532" spans="1:3" ht="18" customHeight="1" x14ac:dyDescent="0.2">
      <c r="A532" s="3" t="s">
        <v>3261</v>
      </c>
      <c r="B532" s="3" t="s">
        <v>6241</v>
      </c>
      <c r="C532" s="7" t="s">
        <v>5700</v>
      </c>
    </row>
    <row r="533" spans="1:3" ht="18" customHeight="1" x14ac:dyDescent="0.2">
      <c r="A533" s="3" t="s">
        <v>2873</v>
      </c>
      <c r="B533" s="3" t="s">
        <v>6223</v>
      </c>
      <c r="C533" s="7" t="s">
        <v>5700</v>
      </c>
    </row>
    <row r="534" spans="1:3" ht="18" customHeight="1" x14ac:dyDescent="0.2">
      <c r="A534" s="3" t="s">
        <v>3084</v>
      </c>
      <c r="B534" s="3" t="s">
        <v>5791</v>
      </c>
      <c r="C534" s="7" t="s">
        <v>5700</v>
      </c>
    </row>
    <row r="535" spans="1:3" ht="18" customHeight="1" x14ac:dyDescent="0.2">
      <c r="A535" s="3" t="s">
        <v>3009</v>
      </c>
      <c r="B535" s="3" t="s">
        <v>6230</v>
      </c>
      <c r="C535" s="7" t="s">
        <v>5700</v>
      </c>
    </row>
    <row r="536" spans="1:3" ht="18" customHeight="1" x14ac:dyDescent="0.2">
      <c r="A536" s="3" t="s">
        <v>2612</v>
      </c>
      <c r="B536" s="3" t="s">
        <v>5724</v>
      </c>
      <c r="C536" s="7" t="s">
        <v>5700</v>
      </c>
    </row>
    <row r="537" spans="1:3" ht="18" customHeight="1" x14ac:dyDescent="0.2">
      <c r="A537" s="3" t="s">
        <v>2627</v>
      </c>
      <c r="B537" s="3" t="s">
        <v>5841</v>
      </c>
      <c r="C537" s="7" t="s">
        <v>5700</v>
      </c>
    </row>
    <row r="538" spans="1:3" ht="18" customHeight="1" x14ac:dyDescent="0.2">
      <c r="A538" s="3" t="s">
        <v>2796</v>
      </c>
      <c r="B538" s="3" t="s">
        <v>5893</v>
      </c>
      <c r="C538" s="7" t="s">
        <v>5700</v>
      </c>
    </row>
    <row r="539" spans="1:3" ht="18" customHeight="1" x14ac:dyDescent="0.2">
      <c r="A539" s="3" t="s">
        <v>2998</v>
      </c>
      <c r="B539" s="3" t="s">
        <v>5869</v>
      </c>
      <c r="C539" s="7" t="s">
        <v>5700</v>
      </c>
    </row>
    <row r="540" spans="1:3" ht="18" customHeight="1" x14ac:dyDescent="0.2">
      <c r="A540" s="3" t="s">
        <v>2651</v>
      </c>
      <c r="B540" s="3" t="s">
        <v>5738</v>
      </c>
      <c r="C540" s="7" t="s">
        <v>5700</v>
      </c>
    </row>
    <row r="541" spans="1:3" ht="18" customHeight="1" x14ac:dyDescent="0.2">
      <c r="A541" s="3" t="s">
        <v>2726</v>
      </c>
      <c r="B541" s="3" t="s">
        <v>5738</v>
      </c>
      <c r="C541" s="7" t="s">
        <v>5700</v>
      </c>
    </row>
    <row r="542" spans="1:3" ht="18" customHeight="1" x14ac:dyDescent="0.2">
      <c r="A542" s="3" t="s">
        <v>3127</v>
      </c>
      <c r="B542" s="3" t="s">
        <v>5738</v>
      </c>
      <c r="C542" s="7" t="s">
        <v>5700</v>
      </c>
    </row>
    <row r="543" spans="1:3" ht="18" customHeight="1" x14ac:dyDescent="0.2">
      <c r="A543" s="3" t="s">
        <v>2607</v>
      </c>
      <c r="B543" s="3" t="s">
        <v>5899</v>
      </c>
      <c r="C543" s="7" t="s">
        <v>5700</v>
      </c>
    </row>
    <row r="544" spans="1:3" ht="18" customHeight="1" x14ac:dyDescent="0.2">
      <c r="A544" s="3" t="s">
        <v>2613</v>
      </c>
      <c r="B544" s="3" t="s">
        <v>5899</v>
      </c>
      <c r="C544" s="7" t="s">
        <v>5700</v>
      </c>
    </row>
    <row r="545" spans="1:3" ht="18" customHeight="1" x14ac:dyDescent="0.2">
      <c r="A545" s="3" t="s">
        <v>3048</v>
      </c>
      <c r="B545" s="3" t="s">
        <v>5765</v>
      </c>
      <c r="C545" s="7" t="s">
        <v>5700</v>
      </c>
    </row>
    <row r="546" spans="1:3" ht="18" customHeight="1" x14ac:dyDescent="0.2">
      <c r="A546" s="3" t="s">
        <v>3262</v>
      </c>
      <c r="B546" s="3" t="s">
        <v>5765</v>
      </c>
      <c r="C546" s="7" t="s">
        <v>5700</v>
      </c>
    </row>
    <row r="547" spans="1:3" ht="18" customHeight="1" x14ac:dyDescent="0.2">
      <c r="A547" s="3" t="s">
        <v>2756</v>
      </c>
      <c r="B547" s="3" t="s">
        <v>6099</v>
      </c>
      <c r="C547" s="7" t="s">
        <v>5700</v>
      </c>
    </row>
    <row r="548" spans="1:3" ht="18" customHeight="1" x14ac:dyDescent="0.2">
      <c r="A548" s="3" t="s">
        <v>3035</v>
      </c>
      <c r="B548" s="3" t="s">
        <v>6231</v>
      </c>
      <c r="C548" s="7" t="s">
        <v>5700</v>
      </c>
    </row>
    <row r="549" spans="1:3" ht="18" customHeight="1" x14ac:dyDescent="0.2">
      <c r="A549" s="3" t="s">
        <v>3075</v>
      </c>
      <c r="B549" s="3" t="s">
        <v>5940</v>
      </c>
      <c r="C549" s="7" t="s">
        <v>5700</v>
      </c>
    </row>
    <row r="550" spans="1:3" ht="18" customHeight="1" x14ac:dyDescent="0.2">
      <c r="A550" s="3" t="s">
        <v>2776</v>
      </c>
      <c r="B550" s="3" t="s">
        <v>5854</v>
      </c>
      <c r="C550" s="7" t="s">
        <v>5700</v>
      </c>
    </row>
    <row r="551" spans="1:3" ht="18" customHeight="1" x14ac:dyDescent="0.2">
      <c r="A551" s="3" t="s">
        <v>2579</v>
      </c>
      <c r="B551" s="3" t="s">
        <v>5843</v>
      </c>
      <c r="C551" s="7" t="s">
        <v>5700</v>
      </c>
    </row>
    <row r="552" spans="1:3" ht="18" customHeight="1" x14ac:dyDescent="0.2">
      <c r="A552" s="3" t="s">
        <v>2906</v>
      </c>
      <c r="B552" s="3" t="s">
        <v>5817</v>
      </c>
      <c r="C552" s="7" t="s">
        <v>5700</v>
      </c>
    </row>
    <row r="553" spans="1:3" ht="18" customHeight="1" x14ac:dyDescent="0.2">
      <c r="A553" s="3" t="s">
        <v>2729</v>
      </c>
      <c r="B553" s="3" t="s">
        <v>5784</v>
      </c>
      <c r="C553" s="7" t="s">
        <v>5700</v>
      </c>
    </row>
    <row r="554" spans="1:3" ht="18" customHeight="1" x14ac:dyDescent="0.2">
      <c r="A554" s="3" t="s">
        <v>2974</v>
      </c>
      <c r="B554" s="3" t="s">
        <v>5855</v>
      </c>
      <c r="C554" s="7" t="s">
        <v>5700</v>
      </c>
    </row>
    <row r="555" spans="1:3" ht="18" customHeight="1" x14ac:dyDescent="0.2">
      <c r="A555" s="3" t="s">
        <v>2606</v>
      </c>
      <c r="B555" s="3" t="s">
        <v>5951</v>
      </c>
      <c r="C555" s="7" t="s">
        <v>5700</v>
      </c>
    </row>
    <row r="556" spans="1:3" ht="18" customHeight="1" x14ac:dyDescent="0.2">
      <c r="A556" s="3" t="s">
        <v>2664</v>
      </c>
      <c r="B556" s="3" t="s">
        <v>5819</v>
      </c>
      <c r="C556" s="7" t="s">
        <v>5700</v>
      </c>
    </row>
    <row r="557" spans="1:3" ht="18" customHeight="1" x14ac:dyDescent="0.2">
      <c r="A557" s="3" t="s">
        <v>2636</v>
      </c>
      <c r="B557" s="3" t="s">
        <v>6206</v>
      </c>
      <c r="C557" s="7" t="s">
        <v>5700</v>
      </c>
    </row>
    <row r="558" spans="1:3" ht="18" customHeight="1" x14ac:dyDescent="0.2">
      <c r="A558" s="3" t="s">
        <v>2783</v>
      </c>
      <c r="B558" s="3" t="s">
        <v>5844</v>
      </c>
      <c r="C558" s="7" t="s">
        <v>5700</v>
      </c>
    </row>
    <row r="559" spans="1:3" ht="18" customHeight="1" x14ac:dyDescent="0.2">
      <c r="A559" s="3" t="s">
        <v>2467</v>
      </c>
      <c r="B559" s="3" t="s">
        <v>6385</v>
      </c>
      <c r="C559" s="7" t="s">
        <v>5700</v>
      </c>
    </row>
    <row r="560" spans="1:3" ht="18" customHeight="1" x14ac:dyDescent="0.2">
      <c r="A560" s="3" t="s">
        <v>2479</v>
      </c>
      <c r="B560" s="3" t="s">
        <v>6385</v>
      </c>
      <c r="C560" s="7" t="s">
        <v>5700</v>
      </c>
    </row>
    <row r="561" spans="1:3" ht="18" customHeight="1" x14ac:dyDescent="0.2">
      <c r="A561" s="3" t="s">
        <v>2481</v>
      </c>
      <c r="B561" s="3" t="s">
        <v>6385</v>
      </c>
      <c r="C561" s="7" t="s">
        <v>5700</v>
      </c>
    </row>
    <row r="562" spans="1:3" ht="18" customHeight="1" x14ac:dyDescent="0.2">
      <c r="A562" s="3" t="s">
        <v>2482</v>
      </c>
      <c r="B562" s="3" t="s">
        <v>6385</v>
      </c>
      <c r="C562" s="7" t="s">
        <v>5700</v>
      </c>
    </row>
    <row r="563" spans="1:3" ht="18" customHeight="1" x14ac:dyDescent="0.2">
      <c r="A563" s="3" t="s">
        <v>2485</v>
      </c>
      <c r="B563" s="3" t="s">
        <v>6385</v>
      </c>
      <c r="C563" s="7" t="s">
        <v>5700</v>
      </c>
    </row>
    <row r="564" spans="1:3" ht="18" customHeight="1" x14ac:dyDescent="0.2">
      <c r="A564" s="3" t="s">
        <v>2486</v>
      </c>
      <c r="B564" s="3" t="s">
        <v>6385</v>
      </c>
      <c r="C564" s="7" t="s">
        <v>5700</v>
      </c>
    </row>
    <row r="565" spans="1:3" ht="18" customHeight="1" x14ac:dyDescent="0.2">
      <c r="A565" s="3" t="s">
        <v>2496</v>
      </c>
      <c r="B565" s="3" t="s">
        <v>6385</v>
      </c>
      <c r="C565" s="7" t="s">
        <v>5700</v>
      </c>
    </row>
    <row r="566" spans="1:3" ht="18" customHeight="1" x14ac:dyDescent="0.2">
      <c r="A566" s="3" t="s">
        <v>2497</v>
      </c>
      <c r="B566" s="3" t="s">
        <v>6385</v>
      </c>
      <c r="C566" s="7" t="s">
        <v>5700</v>
      </c>
    </row>
    <row r="567" spans="1:3" ht="18" customHeight="1" x14ac:dyDescent="0.2">
      <c r="A567" s="3" t="s">
        <v>2502</v>
      </c>
      <c r="B567" s="3" t="s">
        <v>6385</v>
      </c>
      <c r="C567" s="7" t="s">
        <v>5700</v>
      </c>
    </row>
    <row r="568" spans="1:3" ht="18" customHeight="1" x14ac:dyDescent="0.2">
      <c r="A568" s="3" t="s">
        <v>2503</v>
      </c>
      <c r="B568" s="3" t="s">
        <v>6385</v>
      </c>
      <c r="C568" s="7" t="s">
        <v>5700</v>
      </c>
    </row>
    <row r="569" spans="1:3" ht="18" customHeight="1" x14ac:dyDescent="0.2">
      <c r="A569" s="3" t="s">
        <v>2505</v>
      </c>
      <c r="B569" s="3" t="s">
        <v>6385</v>
      </c>
      <c r="C569" s="7" t="s">
        <v>5700</v>
      </c>
    </row>
    <row r="570" spans="1:3" ht="18" customHeight="1" x14ac:dyDescent="0.2">
      <c r="A570" s="3" t="s">
        <v>2507</v>
      </c>
      <c r="B570" s="3" t="s">
        <v>6385</v>
      </c>
      <c r="C570" s="7" t="s">
        <v>5700</v>
      </c>
    </row>
    <row r="571" spans="1:3" ht="18" customHeight="1" x14ac:dyDescent="0.2">
      <c r="A571" s="3" t="s">
        <v>2508</v>
      </c>
      <c r="B571" s="3" t="s">
        <v>6385</v>
      </c>
      <c r="C571" s="7" t="s">
        <v>5700</v>
      </c>
    </row>
    <row r="572" spans="1:3" ht="18" customHeight="1" x14ac:dyDescent="0.2">
      <c r="A572" s="3" t="s">
        <v>2509</v>
      </c>
      <c r="B572" s="3" t="s">
        <v>6385</v>
      </c>
      <c r="C572" s="7" t="s">
        <v>5700</v>
      </c>
    </row>
    <row r="573" spans="1:3" ht="18" customHeight="1" x14ac:dyDescent="0.2">
      <c r="A573" s="3" t="s">
        <v>2511</v>
      </c>
      <c r="B573" s="3" t="s">
        <v>6385</v>
      </c>
      <c r="C573" s="7" t="s">
        <v>5700</v>
      </c>
    </row>
    <row r="574" spans="1:3" ht="18" customHeight="1" x14ac:dyDescent="0.2">
      <c r="A574" s="3" t="s">
        <v>2514</v>
      </c>
      <c r="B574" s="3" t="s">
        <v>6385</v>
      </c>
      <c r="C574" s="7" t="s">
        <v>5700</v>
      </c>
    </row>
    <row r="575" spans="1:3" ht="18" customHeight="1" x14ac:dyDescent="0.2">
      <c r="A575" s="3" t="s">
        <v>2515</v>
      </c>
      <c r="B575" s="3" t="s">
        <v>6385</v>
      </c>
      <c r="C575" s="7" t="s">
        <v>5700</v>
      </c>
    </row>
    <row r="576" spans="1:3" ht="18" customHeight="1" x14ac:dyDescent="0.2">
      <c r="A576" s="3" t="s">
        <v>2518</v>
      </c>
      <c r="B576" s="3" t="s">
        <v>6385</v>
      </c>
      <c r="C576" s="7" t="s">
        <v>5700</v>
      </c>
    </row>
    <row r="577" spans="1:3" ht="18" customHeight="1" x14ac:dyDescent="0.2">
      <c r="A577" s="3" t="s">
        <v>2519</v>
      </c>
      <c r="B577" s="3" t="s">
        <v>6385</v>
      </c>
      <c r="C577" s="7" t="s">
        <v>5700</v>
      </c>
    </row>
    <row r="578" spans="1:3" ht="18" customHeight="1" x14ac:dyDescent="0.2">
      <c r="A578" s="3" t="s">
        <v>2520</v>
      </c>
      <c r="B578" s="3" t="s">
        <v>6385</v>
      </c>
      <c r="C578" s="7" t="s">
        <v>5700</v>
      </c>
    </row>
    <row r="579" spans="1:3" ht="18" customHeight="1" x14ac:dyDescent="0.2">
      <c r="A579" s="3" t="s">
        <v>2529</v>
      </c>
      <c r="B579" s="3" t="s">
        <v>6385</v>
      </c>
      <c r="C579" s="7" t="s">
        <v>5700</v>
      </c>
    </row>
    <row r="580" spans="1:3" ht="18" customHeight="1" x14ac:dyDescent="0.2">
      <c r="A580" s="3" t="s">
        <v>2530</v>
      </c>
      <c r="B580" s="3" t="s">
        <v>6385</v>
      </c>
      <c r="C580" s="7" t="s">
        <v>5700</v>
      </c>
    </row>
    <row r="581" spans="1:3" ht="18" customHeight="1" x14ac:dyDescent="0.2">
      <c r="A581" s="3" t="s">
        <v>2531</v>
      </c>
      <c r="B581" s="3" t="s">
        <v>6385</v>
      </c>
      <c r="C581" s="7" t="s">
        <v>5700</v>
      </c>
    </row>
    <row r="582" spans="1:3" ht="18" customHeight="1" x14ac:dyDescent="0.2">
      <c r="A582" s="3" t="s">
        <v>2532</v>
      </c>
      <c r="B582" s="3" t="s">
        <v>6385</v>
      </c>
      <c r="C582" s="7" t="s">
        <v>5700</v>
      </c>
    </row>
    <row r="583" spans="1:3" ht="18" customHeight="1" x14ac:dyDescent="0.2">
      <c r="A583" s="3" t="s">
        <v>2538</v>
      </c>
      <c r="B583" s="3" t="s">
        <v>6385</v>
      </c>
      <c r="C583" s="7" t="s">
        <v>5700</v>
      </c>
    </row>
    <row r="584" spans="1:3" ht="18" customHeight="1" x14ac:dyDescent="0.2">
      <c r="A584" s="3" t="s">
        <v>2548</v>
      </c>
      <c r="B584" s="3" t="s">
        <v>6385</v>
      </c>
      <c r="C584" s="7" t="s">
        <v>5700</v>
      </c>
    </row>
    <row r="585" spans="1:3" ht="18" customHeight="1" x14ac:dyDescent="0.2">
      <c r="A585" s="3" t="s">
        <v>2550</v>
      </c>
      <c r="B585" s="3" t="s">
        <v>6385</v>
      </c>
      <c r="C585" s="7" t="s">
        <v>5700</v>
      </c>
    </row>
    <row r="586" spans="1:3" ht="18" customHeight="1" x14ac:dyDescent="0.2">
      <c r="A586" s="3" t="s">
        <v>2553</v>
      </c>
      <c r="B586" s="3" t="s">
        <v>6385</v>
      </c>
      <c r="C586" s="7" t="s">
        <v>5700</v>
      </c>
    </row>
    <row r="587" spans="1:3" ht="18" customHeight="1" x14ac:dyDescent="0.2">
      <c r="A587" s="3" t="s">
        <v>2560</v>
      </c>
      <c r="B587" s="3" t="s">
        <v>6385</v>
      </c>
      <c r="C587" s="7" t="s">
        <v>5700</v>
      </c>
    </row>
    <row r="588" spans="1:3" ht="18" customHeight="1" x14ac:dyDescent="0.2">
      <c r="A588" s="3" t="s">
        <v>2563</v>
      </c>
      <c r="B588" s="3" t="s">
        <v>6385</v>
      </c>
      <c r="C588" s="7" t="s">
        <v>5700</v>
      </c>
    </row>
    <row r="589" spans="1:3" ht="18" customHeight="1" x14ac:dyDescent="0.2">
      <c r="A589" s="3" t="s">
        <v>2571</v>
      </c>
      <c r="B589" s="3" t="s">
        <v>6385</v>
      </c>
      <c r="C589" s="7" t="s">
        <v>5700</v>
      </c>
    </row>
    <row r="590" spans="1:3" ht="18" customHeight="1" x14ac:dyDescent="0.2">
      <c r="A590" s="3" t="s">
        <v>2580</v>
      </c>
      <c r="B590" s="3" t="s">
        <v>6385</v>
      </c>
      <c r="C590" s="7" t="s">
        <v>5700</v>
      </c>
    </row>
    <row r="591" spans="1:3" ht="18" customHeight="1" x14ac:dyDescent="0.2">
      <c r="A591" s="3" t="s">
        <v>2582</v>
      </c>
      <c r="B591" s="3" t="s">
        <v>6385</v>
      </c>
      <c r="C591" s="7" t="s">
        <v>5700</v>
      </c>
    </row>
    <row r="592" spans="1:3" ht="18" customHeight="1" x14ac:dyDescent="0.2">
      <c r="A592" s="3" t="s">
        <v>2584</v>
      </c>
      <c r="B592" s="3" t="s">
        <v>6385</v>
      </c>
      <c r="C592" s="7" t="s">
        <v>5700</v>
      </c>
    </row>
    <row r="593" spans="1:3" ht="18" customHeight="1" x14ac:dyDescent="0.2">
      <c r="A593" s="3" t="s">
        <v>2587</v>
      </c>
      <c r="B593" s="3" t="s">
        <v>6385</v>
      </c>
      <c r="C593" s="7" t="s">
        <v>5700</v>
      </c>
    </row>
    <row r="594" spans="1:3" ht="18" customHeight="1" x14ac:dyDescent="0.2">
      <c r="A594" s="3" t="s">
        <v>2597</v>
      </c>
      <c r="B594" s="3" t="s">
        <v>6385</v>
      </c>
      <c r="C594" s="7" t="s">
        <v>5700</v>
      </c>
    </row>
    <row r="595" spans="1:3" ht="18" customHeight="1" x14ac:dyDescent="0.2">
      <c r="A595" s="3" t="s">
        <v>2599</v>
      </c>
      <c r="B595" s="3" t="s">
        <v>6385</v>
      </c>
      <c r="C595" s="7" t="s">
        <v>5700</v>
      </c>
    </row>
    <row r="596" spans="1:3" ht="18" customHeight="1" x14ac:dyDescent="0.2">
      <c r="A596" s="3" t="s">
        <v>2600</v>
      </c>
      <c r="B596" s="3" t="s">
        <v>6385</v>
      </c>
      <c r="C596" s="7" t="s">
        <v>5700</v>
      </c>
    </row>
    <row r="597" spans="1:3" ht="18" customHeight="1" x14ac:dyDescent="0.2">
      <c r="A597" s="3" t="s">
        <v>2602</v>
      </c>
      <c r="B597" s="3" t="s">
        <v>6385</v>
      </c>
      <c r="C597" s="7" t="s">
        <v>5700</v>
      </c>
    </row>
    <row r="598" spans="1:3" ht="18" customHeight="1" x14ac:dyDescent="0.2">
      <c r="A598" s="3" t="s">
        <v>2604</v>
      </c>
      <c r="B598" s="3" t="s">
        <v>6385</v>
      </c>
      <c r="C598" s="7" t="s">
        <v>5700</v>
      </c>
    </row>
    <row r="599" spans="1:3" ht="18" customHeight="1" x14ac:dyDescent="0.2">
      <c r="A599" s="3" t="s">
        <v>2608</v>
      </c>
      <c r="B599" s="3" t="s">
        <v>6385</v>
      </c>
      <c r="C599" s="7" t="s">
        <v>5700</v>
      </c>
    </row>
    <row r="600" spans="1:3" ht="18" customHeight="1" x14ac:dyDescent="0.2">
      <c r="A600" s="3" t="s">
        <v>2609</v>
      </c>
      <c r="B600" s="3" t="s">
        <v>6385</v>
      </c>
      <c r="C600" s="7" t="s">
        <v>5700</v>
      </c>
    </row>
    <row r="601" spans="1:3" ht="18" customHeight="1" x14ac:dyDescent="0.2">
      <c r="A601" s="3" t="s">
        <v>2611</v>
      </c>
      <c r="B601" s="3" t="s">
        <v>6385</v>
      </c>
      <c r="C601" s="7" t="s">
        <v>5700</v>
      </c>
    </row>
    <row r="602" spans="1:3" ht="18" customHeight="1" x14ac:dyDescent="0.2">
      <c r="A602" s="3" t="s">
        <v>2615</v>
      </c>
      <c r="B602" s="3" t="s">
        <v>6385</v>
      </c>
      <c r="C602" s="7" t="s">
        <v>5700</v>
      </c>
    </row>
    <row r="603" spans="1:3" ht="18" customHeight="1" x14ac:dyDescent="0.2">
      <c r="A603" s="3" t="s">
        <v>2616</v>
      </c>
      <c r="B603" s="3" t="s">
        <v>6385</v>
      </c>
      <c r="C603" s="7" t="s">
        <v>5700</v>
      </c>
    </row>
    <row r="604" spans="1:3" ht="18" customHeight="1" x14ac:dyDescent="0.2">
      <c r="A604" s="3" t="s">
        <v>2622</v>
      </c>
      <c r="B604" s="3" t="s">
        <v>6385</v>
      </c>
      <c r="C604" s="7" t="s">
        <v>5700</v>
      </c>
    </row>
    <row r="605" spans="1:3" ht="18" customHeight="1" x14ac:dyDescent="0.2">
      <c r="A605" s="3" t="s">
        <v>2624</v>
      </c>
      <c r="B605" s="3" t="s">
        <v>6385</v>
      </c>
      <c r="C605" s="7" t="s">
        <v>5700</v>
      </c>
    </row>
    <row r="606" spans="1:3" ht="18" customHeight="1" x14ac:dyDescent="0.2">
      <c r="A606" s="3" t="s">
        <v>2626</v>
      </c>
      <c r="B606" s="3" t="s">
        <v>6385</v>
      </c>
      <c r="C606" s="7" t="s">
        <v>5700</v>
      </c>
    </row>
    <row r="607" spans="1:3" ht="18" customHeight="1" x14ac:dyDescent="0.2">
      <c r="A607" s="3" t="s">
        <v>2628</v>
      </c>
      <c r="B607" s="3" t="s">
        <v>6385</v>
      </c>
      <c r="C607" s="7" t="s">
        <v>5700</v>
      </c>
    </row>
    <row r="608" spans="1:3" ht="18" customHeight="1" x14ac:dyDescent="0.2">
      <c r="A608" s="3" t="s">
        <v>2633</v>
      </c>
      <c r="B608" s="3" t="s">
        <v>6385</v>
      </c>
      <c r="C608" s="7" t="s">
        <v>5700</v>
      </c>
    </row>
    <row r="609" spans="1:3" ht="18" customHeight="1" x14ac:dyDescent="0.2">
      <c r="A609" s="3" t="s">
        <v>2634</v>
      </c>
      <c r="B609" s="3" t="s">
        <v>6385</v>
      </c>
      <c r="C609" s="7" t="s">
        <v>5700</v>
      </c>
    </row>
    <row r="610" spans="1:3" ht="18" customHeight="1" x14ac:dyDescent="0.2">
      <c r="A610" s="3" t="s">
        <v>2635</v>
      </c>
      <c r="B610" s="3" t="s">
        <v>6385</v>
      </c>
      <c r="C610" s="7" t="s">
        <v>5700</v>
      </c>
    </row>
    <row r="611" spans="1:3" ht="18" customHeight="1" x14ac:dyDescent="0.2">
      <c r="A611" s="3" t="s">
        <v>2644</v>
      </c>
      <c r="B611" s="3" t="s">
        <v>6385</v>
      </c>
      <c r="C611" s="7" t="s">
        <v>5700</v>
      </c>
    </row>
    <row r="612" spans="1:3" ht="18" customHeight="1" x14ac:dyDescent="0.2">
      <c r="A612" s="3" t="s">
        <v>2645</v>
      </c>
      <c r="B612" s="3" t="s">
        <v>6385</v>
      </c>
      <c r="C612" s="7" t="s">
        <v>5700</v>
      </c>
    </row>
    <row r="613" spans="1:3" ht="18" customHeight="1" x14ac:dyDescent="0.2">
      <c r="A613" s="3" t="s">
        <v>2646</v>
      </c>
      <c r="B613" s="3" t="s">
        <v>6385</v>
      </c>
      <c r="C613" s="7" t="s">
        <v>5700</v>
      </c>
    </row>
    <row r="614" spans="1:3" ht="18" customHeight="1" x14ac:dyDescent="0.2">
      <c r="A614" s="3" t="s">
        <v>2650</v>
      </c>
      <c r="B614" s="3" t="s">
        <v>6385</v>
      </c>
      <c r="C614" s="7" t="s">
        <v>5700</v>
      </c>
    </row>
    <row r="615" spans="1:3" ht="18" customHeight="1" x14ac:dyDescent="0.2">
      <c r="A615" s="3" t="s">
        <v>2653</v>
      </c>
      <c r="B615" s="3" t="s">
        <v>6385</v>
      </c>
      <c r="C615" s="7" t="s">
        <v>5700</v>
      </c>
    </row>
    <row r="616" spans="1:3" ht="18" customHeight="1" x14ac:dyDescent="0.2">
      <c r="A616" s="3" t="s">
        <v>2654</v>
      </c>
      <c r="B616" s="3" t="s">
        <v>6385</v>
      </c>
      <c r="C616" s="7" t="s">
        <v>5700</v>
      </c>
    </row>
    <row r="617" spans="1:3" ht="18" customHeight="1" x14ac:dyDescent="0.2">
      <c r="A617" s="3" t="s">
        <v>2657</v>
      </c>
      <c r="B617" s="3" t="s">
        <v>6385</v>
      </c>
      <c r="C617" s="7" t="s">
        <v>5700</v>
      </c>
    </row>
    <row r="618" spans="1:3" ht="18" customHeight="1" x14ac:dyDescent="0.2">
      <c r="A618" s="3" t="s">
        <v>2658</v>
      </c>
      <c r="B618" s="3" t="s">
        <v>6385</v>
      </c>
      <c r="C618" s="7" t="s">
        <v>5700</v>
      </c>
    </row>
    <row r="619" spans="1:3" ht="18" customHeight="1" x14ac:dyDescent="0.2">
      <c r="A619" s="3" t="s">
        <v>2661</v>
      </c>
      <c r="B619" s="3" t="s">
        <v>6385</v>
      </c>
      <c r="C619" s="7" t="s">
        <v>5700</v>
      </c>
    </row>
    <row r="620" spans="1:3" ht="18" customHeight="1" x14ac:dyDescent="0.2">
      <c r="A620" s="3" t="s">
        <v>2663</v>
      </c>
      <c r="B620" s="3" t="s">
        <v>6385</v>
      </c>
      <c r="C620" s="7" t="s">
        <v>5700</v>
      </c>
    </row>
    <row r="621" spans="1:3" ht="18" customHeight="1" x14ac:dyDescent="0.2">
      <c r="A621" s="3" t="s">
        <v>2665</v>
      </c>
      <c r="B621" s="3" t="s">
        <v>6385</v>
      </c>
      <c r="C621" s="7" t="s">
        <v>5700</v>
      </c>
    </row>
    <row r="622" spans="1:3" ht="18" customHeight="1" x14ac:dyDescent="0.2">
      <c r="A622" s="3" t="s">
        <v>2667</v>
      </c>
      <c r="B622" s="3" t="s">
        <v>6385</v>
      </c>
      <c r="C622" s="7" t="s">
        <v>5700</v>
      </c>
    </row>
    <row r="623" spans="1:3" ht="18" customHeight="1" x14ac:dyDescent="0.2">
      <c r="A623" s="3" t="s">
        <v>2678</v>
      </c>
      <c r="B623" s="3" t="s">
        <v>6385</v>
      </c>
      <c r="C623" s="7" t="s">
        <v>5700</v>
      </c>
    </row>
    <row r="624" spans="1:3" ht="18" customHeight="1" x14ac:dyDescent="0.2">
      <c r="A624" s="3" t="s">
        <v>2679</v>
      </c>
      <c r="B624" s="3" t="s">
        <v>6385</v>
      </c>
      <c r="C624" s="7" t="s">
        <v>5700</v>
      </c>
    </row>
    <row r="625" spans="1:3" ht="18" customHeight="1" x14ac:dyDescent="0.2">
      <c r="A625" s="3" t="s">
        <v>2681</v>
      </c>
      <c r="B625" s="3" t="s">
        <v>6385</v>
      </c>
      <c r="C625" s="7" t="s">
        <v>5700</v>
      </c>
    </row>
    <row r="626" spans="1:3" ht="18" customHeight="1" x14ac:dyDescent="0.2">
      <c r="A626" s="3" t="s">
        <v>2686</v>
      </c>
      <c r="B626" s="3" t="s">
        <v>6385</v>
      </c>
      <c r="C626" s="7" t="s">
        <v>5700</v>
      </c>
    </row>
    <row r="627" spans="1:3" ht="18" customHeight="1" x14ac:dyDescent="0.2">
      <c r="A627" s="3" t="s">
        <v>2687</v>
      </c>
      <c r="B627" s="3" t="s">
        <v>6385</v>
      </c>
      <c r="C627" s="7" t="s">
        <v>5700</v>
      </c>
    </row>
    <row r="628" spans="1:3" ht="18" customHeight="1" x14ac:dyDescent="0.2">
      <c r="A628" s="3" t="s">
        <v>2693</v>
      </c>
      <c r="B628" s="3" t="s">
        <v>6385</v>
      </c>
      <c r="C628" s="7" t="s">
        <v>5700</v>
      </c>
    </row>
    <row r="629" spans="1:3" ht="18" customHeight="1" x14ac:dyDescent="0.2">
      <c r="A629" s="3" t="s">
        <v>2695</v>
      </c>
      <c r="B629" s="3" t="s">
        <v>6385</v>
      </c>
      <c r="C629" s="7" t="s">
        <v>5700</v>
      </c>
    </row>
    <row r="630" spans="1:3" ht="18" customHeight="1" x14ac:dyDescent="0.2">
      <c r="A630" s="3" t="s">
        <v>2699</v>
      </c>
      <c r="B630" s="3" t="s">
        <v>6385</v>
      </c>
      <c r="C630" s="7" t="s">
        <v>5700</v>
      </c>
    </row>
    <row r="631" spans="1:3" ht="18" customHeight="1" x14ac:dyDescent="0.2">
      <c r="A631" s="3" t="s">
        <v>2702</v>
      </c>
      <c r="B631" s="3" t="s">
        <v>6385</v>
      </c>
      <c r="C631" s="7" t="s">
        <v>5700</v>
      </c>
    </row>
    <row r="632" spans="1:3" ht="18" customHeight="1" x14ac:dyDescent="0.2">
      <c r="A632" s="3" t="s">
        <v>2714</v>
      </c>
      <c r="B632" s="3" t="s">
        <v>6385</v>
      </c>
      <c r="C632" s="7" t="s">
        <v>5700</v>
      </c>
    </row>
    <row r="633" spans="1:3" ht="18" customHeight="1" x14ac:dyDescent="0.2">
      <c r="A633" s="3" t="s">
        <v>2717</v>
      </c>
      <c r="B633" s="3" t="s">
        <v>6385</v>
      </c>
      <c r="C633" s="7" t="s">
        <v>5700</v>
      </c>
    </row>
    <row r="634" spans="1:3" ht="18" customHeight="1" x14ac:dyDescent="0.2">
      <c r="A634" s="3" t="s">
        <v>2718</v>
      </c>
      <c r="B634" s="3" t="s">
        <v>6385</v>
      </c>
      <c r="C634" s="7" t="s">
        <v>5700</v>
      </c>
    </row>
    <row r="635" spans="1:3" ht="18" customHeight="1" x14ac:dyDescent="0.2">
      <c r="A635" s="3" t="s">
        <v>2719</v>
      </c>
      <c r="B635" s="3" t="s">
        <v>6385</v>
      </c>
      <c r="C635" s="7" t="s">
        <v>5700</v>
      </c>
    </row>
    <row r="636" spans="1:3" ht="18" customHeight="1" x14ac:dyDescent="0.2">
      <c r="A636" s="3" t="s">
        <v>2733</v>
      </c>
      <c r="B636" s="3" t="s">
        <v>6385</v>
      </c>
      <c r="C636" s="7" t="s">
        <v>5700</v>
      </c>
    </row>
    <row r="637" spans="1:3" ht="18" customHeight="1" x14ac:dyDescent="0.2">
      <c r="A637" s="3" t="s">
        <v>2737</v>
      </c>
      <c r="B637" s="3" t="s">
        <v>6385</v>
      </c>
      <c r="C637" s="7" t="s">
        <v>5700</v>
      </c>
    </row>
    <row r="638" spans="1:3" ht="18" customHeight="1" x14ac:dyDescent="0.2">
      <c r="A638" s="3" t="s">
        <v>2740</v>
      </c>
      <c r="B638" s="3" t="s">
        <v>6385</v>
      </c>
      <c r="C638" s="7" t="s">
        <v>5700</v>
      </c>
    </row>
    <row r="639" spans="1:3" ht="18" customHeight="1" x14ac:dyDescent="0.2">
      <c r="A639" s="3" t="s">
        <v>2742</v>
      </c>
      <c r="B639" s="3" t="s">
        <v>6385</v>
      </c>
      <c r="C639" s="7" t="s">
        <v>5700</v>
      </c>
    </row>
    <row r="640" spans="1:3" ht="18" customHeight="1" x14ac:dyDescent="0.2">
      <c r="A640" s="3" t="s">
        <v>2744</v>
      </c>
      <c r="B640" s="3" t="s">
        <v>6385</v>
      </c>
      <c r="C640" s="7" t="s">
        <v>5700</v>
      </c>
    </row>
    <row r="641" spans="1:3" ht="18" customHeight="1" x14ac:dyDescent="0.2">
      <c r="A641" s="3" t="s">
        <v>2745</v>
      </c>
      <c r="B641" s="3" t="s">
        <v>6385</v>
      </c>
      <c r="C641" s="7" t="s">
        <v>5700</v>
      </c>
    </row>
    <row r="642" spans="1:3" ht="18" customHeight="1" x14ac:dyDescent="0.2">
      <c r="A642" s="3" t="s">
        <v>2746</v>
      </c>
      <c r="B642" s="3" t="s">
        <v>6385</v>
      </c>
      <c r="C642" s="7" t="s">
        <v>5700</v>
      </c>
    </row>
    <row r="643" spans="1:3" ht="18" customHeight="1" x14ac:dyDescent="0.2">
      <c r="A643" s="3" t="s">
        <v>2747</v>
      </c>
      <c r="B643" s="3" t="s">
        <v>6385</v>
      </c>
      <c r="C643" s="7" t="s">
        <v>5700</v>
      </c>
    </row>
    <row r="644" spans="1:3" ht="18" customHeight="1" x14ac:dyDescent="0.2">
      <c r="A644" s="3" t="s">
        <v>2752</v>
      </c>
      <c r="B644" s="3" t="s">
        <v>6385</v>
      </c>
      <c r="C644" s="7" t="s">
        <v>5700</v>
      </c>
    </row>
    <row r="645" spans="1:3" ht="18" customHeight="1" x14ac:dyDescent="0.2">
      <c r="A645" s="3" t="s">
        <v>2757</v>
      </c>
      <c r="B645" s="3" t="s">
        <v>6385</v>
      </c>
      <c r="C645" s="7" t="s">
        <v>5700</v>
      </c>
    </row>
    <row r="646" spans="1:3" ht="18" customHeight="1" x14ac:dyDescent="0.2">
      <c r="A646" s="3" t="s">
        <v>2758</v>
      </c>
      <c r="B646" s="3" t="s">
        <v>6385</v>
      </c>
      <c r="C646" s="7" t="s">
        <v>5700</v>
      </c>
    </row>
    <row r="647" spans="1:3" ht="18" customHeight="1" x14ac:dyDescent="0.2">
      <c r="A647" s="3" t="s">
        <v>2762</v>
      </c>
      <c r="B647" s="3" t="s">
        <v>6385</v>
      </c>
      <c r="C647" s="7" t="s">
        <v>5700</v>
      </c>
    </row>
    <row r="648" spans="1:3" ht="18" customHeight="1" x14ac:dyDescent="0.2">
      <c r="A648" s="3" t="s">
        <v>2764</v>
      </c>
      <c r="B648" s="3" t="s">
        <v>6385</v>
      </c>
      <c r="C648" s="7" t="s">
        <v>5700</v>
      </c>
    </row>
    <row r="649" spans="1:3" ht="18" customHeight="1" x14ac:dyDescent="0.2">
      <c r="A649" s="3" t="s">
        <v>2777</v>
      </c>
      <c r="B649" s="3" t="s">
        <v>6385</v>
      </c>
      <c r="C649" s="7" t="s">
        <v>5700</v>
      </c>
    </row>
    <row r="650" spans="1:3" ht="18" customHeight="1" x14ac:dyDescent="0.2">
      <c r="A650" s="3" t="s">
        <v>2785</v>
      </c>
      <c r="B650" s="3" t="s">
        <v>6385</v>
      </c>
      <c r="C650" s="7" t="s">
        <v>5700</v>
      </c>
    </row>
    <row r="651" spans="1:3" ht="18" customHeight="1" x14ac:dyDescent="0.2">
      <c r="A651" s="3" t="s">
        <v>2795</v>
      </c>
      <c r="B651" s="3" t="s">
        <v>6385</v>
      </c>
      <c r="C651" s="7" t="s">
        <v>5700</v>
      </c>
    </row>
    <row r="652" spans="1:3" ht="18" customHeight="1" x14ac:dyDescent="0.2">
      <c r="A652" s="3" t="s">
        <v>2797</v>
      </c>
      <c r="B652" s="3" t="s">
        <v>6385</v>
      </c>
      <c r="C652" s="7" t="s">
        <v>5700</v>
      </c>
    </row>
    <row r="653" spans="1:3" ht="18" customHeight="1" x14ac:dyDescent="0.2">
      <c r="A653" s="3" t="s">
        <v>2798</v>
      </c>
      <c r="B653" s="3" t="s">
        <v>6385</v>
      </c>
      <c r="C653" s="7" t="s">
        <v>5700</v>
      </c>
    </row>
    <row r="654" spans="1:3" ht="18" customHeight="1" x14ac:dyDescent="0.2">
      <c r="A654" s="3" t="s">
        <v>2800</v>
      </c>
      <c r="B654" s="3" t="s">
        <v>6385</v>
      </c>
      <c r="C654" s="7" t="s">
        <v>5700</v>
      </c>
    </row>
    <row r="655" spans="1:3" ht="18" customHeight="1" x14ac:dyDescent="0.2">
      <c r="A655" s="3" t="s">
        <v>2801</v>
      </c>
      <c r="B655" s="3" t="s">
        <v>6385</v>
      </c>
      <c r="C655" s="7" t="s">
        <v>5700</v>
      </c>
    </row>
    <row r="656" spans="1:3" ht="18" customHeight="1" x14ac:dyDescent="0.2">
      <c r="A656" s="3" t="s">
        <v>2804</v>
      </c>
      <c r="B656" s="3" t="s">
        <v>6385</v>
      </c>
      <c r="C656" s="7" t="s">
        <v>5700</v>
      </c>
    </row>
    <row r="657" spans="1:3" ht="18" customHeight="1" x14ac:dyDescent="0.2">
      <c r="A657" s="3" t="s">
        <v>2807</v>
      </c>
      <c r="B657" s="3" t="s">
        <v>6385</v>
      </c>
      <c r="C657" s="7" t="s">
        <v>5700</v>
      </c>
    </row>
    <row r="658" spans="1:3" ht="18" customHeight="1" x14ac:dyDescent="0.2">
      <c r="A658" s="3" t="s">
        <v>2813</v>
      </c>
      <c r="B658" s="3" t="s">
        <v>6385</v>
      </c>
      <c r="C658" s="7" t="s">
        <v>5700</v>
      </c>
    </row>
    <row r="659" spans="1:3" ht="18" customHeight="1" x14ac:dyDescent="0.2">
      <c r="A659" s="3" t="s">
        <v>2818</v>
      </c>
      <c r="B659" s="3" t="s">
        <v>6385</v>
      </c>
      <c r="C659" s="7" t="s">
        <v>5700</v>
      </c>
    </row>
    <row r="660" spans="1:3" ht="18" customHeight="1" x14ac:dyDescent="0.2">
      <c r="A660" s="3" t="s">
        <v>2819</v>
      </c>
      <c r="B660" s="3" t="s">
        <v>6385</v>
      </c>
      <c r="C660" s="7" t="s">
        <v>5700</v>
      </c>
    </row>
    <row r="661" spans="1:3" ht="18" customHeight="1" x14ac:dyDescent="0.2">
      <c r="A661" s="3" t="s">
        <v>2823</v>
      </c>
      <c r="B661" s="3" t="s">
        <v>6385</v>
      </c>
      <c r="C661" s="7" t="s">
        <v>5700</v>
      </c>
    </row>
    <row r="662" spans="1:3" ht="18" customHeight="1" x14ac:dyDescent="0.2">
      <c r="A662" s="3" t="s">
        <v>2824</v>
      </c>
      <c r="B662" s="3" t="s">
        <v>6385</v>
      </c>
      <c r="C662" s="7" t="s">
        <v>5700</v>
      </c>
    </row>
    <row r="663" spans="1:3" ht="18" customHeight="1" x14ac:dyDescent="0.2">
      <c r="A663" s="3" t="s">
        <v>2834</v>
      </c>
      <c r="B663" s="3" t="s">
        <v>6385</v>
      </c>
      <c r="C663" s="7" t="s">
        <v>5700</v>
      </c>
    </row>
    <row r="664" spans="1:3" ht="18" customHeight="1" x14ac:dyDescent="0.2">
      <c r="A664" s="3" t="s">
        <v>2836</v>
      </c>
      <c r="B664" s="3" t="s">
        <v>6385</v>
      </c>
      <c r="C664" s="7" t="s">
        <v>5700</v>
      </c>
    </row>
    <row r="665" spans="1:3" ht="18" customHeight="1" x14ac:dyDescent="0.2">
      <c r="A665" s="3" t="s">
        <v>2837</v>
      </c>
      <c r="B665" s="3" t="s">
        <v>6385</v>
      </c>
      <c r="C665" s="7" t="s">
        <v>5700</v>
      </c>
    </row>
    <row r="666" spans="1:3" ht="18" customHeight="1" x14ac:dyDescent="0.2">
      <c r="A666" s="3" t="s">
        <v>2840</v>
      </c>
      <c r="B666" s="3" t="s">
        <v>6385</v>
      </c>
      <c r="C666" s="7" t="s">
        <v>5700</v>
      </c>
    </row>
    <row r="667" spans="1:3" ht="18" customHeight="1" x14ac:dyDescent="0.2">
      <c r="A667" s="3" t="s">
        <v>2847</v>
      </c>
      <c r="B667" s="3" t="s">
        <v>6385</v>
      </c>
      <c r="C667" s="7" t="s">
        <v>5700</v>
      </c>
    </row>
    <row r="668" spans="1:3" ht="18" customHeight="1" x14ac:dyDescent="0.2">
      <c r="A668" s="3" t="s">
        <v>2851</v>
      </c>
      <c r="B668" s="3" t="s">
        <v>6385</v>
      </c>
      <c r="C668" s="7" t="s">
        <v>5700</v>
      </c>
    </row>
    <row r="669" spans="1:3" ht="18" customHeight="1" x14ac:dyDescent="0.2">
      <c r="A669" s="3" t="s">
        <v>2856</v>
      </c>
      <c r="B669" s="3" t="s">
        <v>6385</v>
      </c>
      <c r="C669" s="7" t="s">
        <v>5700</v>
      </c>
    </row>
    <row r="670" spans="1:3" ht="18" customHeight="1" x14ac:dyDescent="0.2">
      <c r="A670" s="3" t="s">
        <v>2860</v>
      </c>
      <c r="B670" s="3" t="s">
        <v>6385</v>
      </c>
      <c r="C670" s="7" t="s">
        <v>5700</v>
      </c>
    </row>
    <row r="671" spans="1:3" ht="18" customHeight="1" x14ac:dyDescent="0.2">
      <c r="A671" s="3" t="s">
        <v>2866</v>
      </c>
      <c r="B671" s="3" t="s">
        <v>6385</v>
      </c>
      <c r="C671" s="7" t="s">
        <v>5700</v>
      </c>
    </row>
    <row r="672" spans="1:3" ht="18" customHeight="1" x14ac:dyDescent="0.2">
      <c r="A672" s="3" t="s">
        <v>2868</v>
      </c>
      <c r="B672" s="3" t="s">
        <v>6385</v>
      </c>
      <c r="C672" s="7" t="s">
        <v>5700</v>
      </c>
    </row>
    <row r="673" spans="1:3" ht="18" customHeight="1" x14ac:dyDescent="0.2">
      <c r="A673" s="3" t="s">
        <v>2870</v>
      </c>
      <c r="B673" s="3" t="s">
        <v>6385</v>
      </c>
      <c r="C673" s="7" t="s">
        <v>5700</v>
      </c>
    </row>
    <row r="674" spans="1:3" ht="18" customHeight="1" x14ac:dyDescent="0.2">
      <c r="A674" s="3" t="s">
        <v>2874</v>
      </c>
      <c r="B674" s="3" t="s">
        <v>6385</v>
      </c>
      <c r="C674" s="7" t="s">
        <v>5700</v>
      </c>
    </row>
    <row r="675" spans="1:3" ht="18" customHeight="1" x14ac:dyDescent="0.2">
      <c r="A675" s="3" t="s">
        <v>2876</v>
      </c>
      <c r="B675" s="3" t="s">
        <v>6385</v>
      </c>
      <c r="C675" s="7" t="s">
        <v>5700</v>
      </c>
    </row>
    <row r="676" spans="1:3" ht="18" customHeight="1" x14ac:dyDescent="0.2">
      <c r="A676" s="3" t="s">
        <v>2879</v>
      </c>
      <c r="B676" s="3" t="s">
        <v>6385</v>
      </c>
      <c r="C676" s="7" t="s">
        <v>5700</v>
      </c>
    </row>
    <row r="677" spans="1:3" ht="18" customHeight="1" x14ac:dyDescent="0.2">
      <c r="A677" s="3" t="s">
        <v>2880</v>
      </c>
      <c r="B677" s="3" t="s">
        <v>6385</v>
      </c>
      <c r="C677" s="7" t="s">
        <v>5700</v>
      </c>
    </row>
    <row r="678" spans="1:3" ht="18" customHeight="1" x14ac:dyDescent="0.2">
      <c r="A678" s="3" t="s">
        <v>2886</v>
      </c>
      <c r="B678" s="3" t="s">
        <v>6385</v>
      </c>
      <c r="C678" s="7" t="s">
        <v>5700</v>
      </c>
    </row>
    <row r="679" spans="1:3" ht="18" customHeight="1" x14ac:dyDescent="0.2">
      <c r="A679" s="3" t="s">
        <v>2887</v>
      </c>
      <c r="B679" s="3" t="s">
        <v>6385</v>
      </c>
      <c r="C679" s="7" t="s">
        <v>5700</v>
      </c>
    </row>
    <row r="680" spans="1:3" ht="18" customHeight="1" x14ac:dyDescent="0.2">
      <c r="A680" s="3" t="s">
        <v>2891</v>
      </c>
      <c r="B680" s="3" t="s">
        <v>6385</v>
      </c>
      <c r="C680" s="7" t="s">
        <v>5700</v>
      </c>
    </row>
    <row r="681" spans="1:3" ht="18" customHeight="1" x14ac:dyDescent="0.2">
      <c r="A681" s="3" t="s">
        <v>2892</v>
      </c>
      <c r="B681" s="3" t="s">
        <v>6385</v>
      </c>
      <c r="C681" s="7" t="s">
        <v>5700</v>
      </c>
    </row>
    <row r="682" spans="1:3" ht="18" customHeight="1" x14ac:dyDescent="0.2">
      <c r="A682" s="3" t="s">
        <v>2894</v>
      </c>
      <c r="B682" s="3" t="s">
        <v>6385</v>
      </c>
      <c r="C682" s="7" t="s">
        <v>5700</v>
      </c>
    </row>
    <row r="683" spans="1:3" ht="18" customHeight="1" x14ac:dyDescent="0.2">
      <c r="A683" s="3" t="s">
        <v>2907</v>
      </c>
      <c r="B683" s="3" t="s">
        <v>6385</v>
      </c>
      <c r="C683" s="7" t="s">
        <v>5700</v>
      </c>
    </row>
    <row r="684" spans="1:3" ht="18" customHeight="1" x14ac:dyDescent="0.2">
      <c r="A684" s="3" t="s">
        <v>2908</v>
      </c>
      <c r="B684" s="3" t="s">
        <v>6385</v>
      </c>
      <c r="C684" s="7" t="s">
        <v>5700</v>
      </c>
    </row>
    <row r="685" spans="1:3" ht="18" customHeight="1" x14ac:dyDescent="0.2">
      <c r="A685" s="3" t="s">
        <v>2910</v>
      </c>
      <c r="B685" s="3" t="s">
        <v>6385</v>
      </c>
      <c r="C685" s="7" t="s">
        <v>5700</v>
      </c>
    </row>
    <row r="686" spans="1:3" ht="18" customHeight="1" x14ac:dyDescent="0.2">
      <c r="A686" s="3" t="s">
        <v>2918</v>
      </c>
      <c r="B686" s="3" t="s">
        <v>6385</v>
      </c>
      <c r="C686" s="7" t="s">
        <v>5700</v>
      </c>
    </row>
    <row r="687" spans="1:3" ht="18" customHeight="1" x14ac:dyDescent="0.2">
      <c r="A687" s="3" t="s">
        <v>2919</v>
      </c>
      <c r="B687" s="3" t="s">
        <v>6385</v>
      </c>
      <c r="C687" s="7" t="s">
        <v>5700</v>
      </c>
    </row>
    <row r="688" spans="1:3" ht="18" customHeight="1" x14ac:dyDescent="0.2">
      <c r="A688" s="3" t="s">
        <v>2920</v>
      </c>
      <c r="B688" s="3" t="s">
        <v>6385</v>
      </c>
      <c r="C688" s="7" t="s">
        <v>5700</v>
      </c>
    </row>
    <row r="689" spans="1:3" ht="18" customHeight="1" x14ac:dyDescent="0.2">
      <c r="A689" s="3" t="s">
        <v>2921</v>
      </c>
      <c r="B689" s="3" t="s">
        <v>6385</v>
      </c>
      <c r="C689" s="7" t="s">
        <v>5700</v>
      </c>
    </row>
    <row r="690" spans="1:3" ht="18" customHeight="1" x14ac:dyDescent="0.2">
      <c r="A690" s="3" t="s">
        <v>2922</v>
      </c>
      <c r="B690" s="3" t="s">
        <v>6385</v>
      </c>
      <c r="C690" s="7" t="s">
        <v>5700</v>
      </c>
    </row>
    <row r="691" spans="1:3" ht="18" customHeight="1" x14ac:dyDescent="0.2">
      <c r="A691" s="3" t="s">
        <v>2923</v>
      </c>
      <c r="B691" s="3" t="s">
        <v>6385</v>
      </c>
      <c r="C691" s="7" t="s">
        <v>5700</v>
      </c>
    </row>
    <row r="692" spans="1:3" ht="18" customHeight="1" x14ac:dyDescent="0.2">
      <c r="A692" s="3" t="s">
        <v>2937</v>
      </c>
      <c r="B692" s="3" t="s">
        <v>6385</v>
      </c>
      <c r="C692" s="7" t="s">
        <v>5700</v>
      </c>
    </row>
    <row r="693" spans="1:3" ht="18" customHeight="1" x14ac:dyDescent="0.2">
      <c r="A693" s="3" t="s">
        <v>2940</v>
      </c>
      <c r="B693" s="3" t="s">
        <v>6385</v>
      </c>
      <c r="C693" s="7" t="s">
        <v>5700</v>
      </c>
    </row>
    <row r="694" spans="1:3" ht="18" customHeight="1" x14ac:dyDescent="0.2">
      <c r="A694" s="3" t="s">
        <v>2942</v>
      </c>
      <c r="B694" s="3" t="s">
        <v>6385</v>
      </c>
      <c r="C694" s="7" t="s">
        <v>5700</v>
      </c>
    </row>
    <row r="695" spans="1:3" ht="18" customHeight="1" x14ac:dyDescent="0.2">
      <c r="A695" s="3" t="s">
        <v>2943</v>
      </c>
      <c r="B695" s="3" t="s">
        <v>6385</v>
      </c>
      <c r="C695" s="7" t="s">
        <v>5700</v>
      </c>
    </row>
    <row r="696" spans="1:3" ht="18" customHeight="1" x14ac:dyDescent="0.2">
      <c r="A696" s="3" t="s">
        <v>2944</v>
      </c>
      <c r="B696" s="3" t="s">
        <v>6385</v>
      </c>
      <c r="C696" s="7" t="s">
        <v>5700</v>
      </c>
    </row>
    <row r="697" spans="1:3" ht="18" customHeight="1" x14ac:dyDescent="0.2">
      <c r="A697" s="3" t="s">
        <v>2945</v>
      </c>
      <c r="B697" s="3" t="s">
        <v>6385</v>
      </c>
      <c r="C697" s="7" t="s">
        <v>5700</v>
      </c>
    </row>
    <row r="698" spans="1:3" ht="18" customHeight="1" x14ac:dyDescent="0.2">
      <c r="A698" s="3" t="s">
        <v>2946</v>
      </c>
      <c r="B698" s="3" t="s">
        <v>6385</v>
      </c>
      <c r="C698" s="7" t="s">
        <v>5700</v>
      </c>
    </row>
    <row r="699" spans="1:3" ht="18" customHeight="1" x14ac:dyDescent="0.2">
      <c r="A699" s="3" t="s">
        <v>2947</v>
      </c>
      <c r="B699" s="3" t="s">
        <v>6385</v>
      </c>
      <c r="C699" s="7" t="s">
        <v>5700</v>
      </c>
    </row>
    <row r="700" spans="1:3" ht="18" customHeight="1" x14ac:dyDescent="0.2">
      <c r="A700" s="3" t="s">
        <v>2948</v>
      </c>
      <c r="B700" s="3" t="s">
        <v>6385</v>
      </c>
      <c r="C700" s="7" t="s">
        <v>5700</v>
      </c>
    </row>
    <row r="701" spans="1:3" ht="18" customHeight="1" x14ac:dyDescent="0.2">
      <c r="A701" s="3" t="s">
        <v>2949</v>
      </c>
      <c r="B701" s="3" t="s">
        <v>6385</v>
      </c>
      <c r="C701" s="7" t="s">
        <v>5700</v>
      </c>
    </row>
    <row r="702" spans="1:3" ht="18" customHeight="1" x14ac:dyDescent="0.2">
      <c r="A702" s="3" t="s">
        <v>2950</v>
      </c>
      <c r="B702" s="3" t="s">
        <v>6385</v>
      </c>
      <c r="C702" s="7" t="s">
        <v>5700</v>
      </c>
    </row>
    <row r="703" spans="1:3" ht="18" customHeight="1" x14ac:dyDescent="0.2">
      <c r="A703" s="3" t="s">
        <v>2954</v>
      </c>
      <c r="B703" s="3" t="s">
        <v>6385</v>
      </c>
      <c r="C703" s="7" t="s">
        <v>5700</v>
      </c>
    </row>
    <row r="704" spans="1:3" ht="18" customHeight="1" x14ac:dyDescent="0.2">
      <c r="A704" s="3" t="s">
        <v>2959</v>
      </c>
      <c r="B704" s="3" t="s">
        <v>6385</v>
      </c>
      <c r="C704" s="7" t="s">
        <v>5700</v>
      </c>
    </row>
    <row r="705" spans="1:3" ht="18" customHeight="1" x14ac:dyDescent="0.2">
      <c r="A705" s="3" t="s">
        <v>2960</v>
      </c>
      <c r="B705" s="3" t="s">
        <v>6385</v>
      </c>
      <c r="C705" s="7" t="s">
        <v>5700</v>
      </c>
    </row>
    <row r="706" spans="1:3" ht="18" customHeight="1" x14ac:dyDescent="0.2">
      <c r="A706" s="3" t="s">
        <v>2961</v>
      </c>
      <c r="B706" s="3" t="s">
        <v>6385</v>
      </c>
      <c r="C706" s="7" t="s">
        <v>5700</v>
      </c>
    </row>
    <row r="707" spans="1:3" ht="18" customHeight="1" x14ac:dyDescent="0.2">
      <c r="A707" s="3" t="s">
        <v>2963</v>
      </c>
      <c r="B707" s="3" t="s">
        <v>6385</v>
      </c>
      <c r="C707" s="7" t="s">
        <v>5700</v>
      </c>
    </row>
    <row r="708" spans="1:3" ht="18" customHeight="1" x14ac:dyDescent="0.2">
      <c r="A708" s="3" t="s">
        <v>2969</v>
      </c>
      <c r="B708" s="3" t="s">
        <v>6385</v>
      </c>
      <c r="C708" s="7" t="s">
        <v>5700</v>
      </c>
    </row>
    <row r="709" spans="1:3" ht="18" customHeight="1" x14ac:dyDescent="0.2">
      <c r="A709" s="3" t="s">
        <v>2970</v>
      </c>
      <c r="B709" s="3" t="s">
        <v>6385</v>
      </c>
      <c r="C709" s="7" t="s">
        <v>5700</v>
      </c>
    </row>
    <row r="710" spans="1:3" ht="18" customHeight="1" x14ac:dyDescent="0.2">
      <c r="A710" s="3" t="s">
        <v>2971</v>
      </c>
      <c r="B710" s="3" t="s">
        <v>6385</v>
      </c>
      <c r="C710" s="7" t="s">
        <v>5700</v>
      </c>
    </row>
    <row r="711" spans="1:3" ht="18" customHeight="1" x14ac:dyDescent="0.2">
      <c r="A711" s="3" t="s">
        <v>2982</v>
      </c>
      <c r="B711" s="3" t="s">
        <v>6385</v>
      </c>
      <c r="C711" s="7" t="s">
        <v>5700</v>
      </c>
    </row>
    <row r="712" spans="1:3" ht="18" customHeight="1" x14ac:dyDescent="0.2">
      <c r="A712" s="3" t="s">
        <v>2983</v>
      </c>
      <c r="B712" s="3" t="s">
        <v>6385</v>
      </c>
      <c r="C712" s="7" t="s">
        <v>5700</v>
      </c>
    </row>
    <row r="713" spans="1:3" ht="18" customHeight="1" x14ac:dyDescent="0.2">
      <c r="A713" s="3" t="s">
        <v>2991</v>
      </c>
      <c r="B713" s="3" t="s">
        <v>6385</v>
      </c>
      <c r="C713" s="7" t="s">
        <v>5700</v>
      </c>
    </row>
    <row r="714" spans="1:3" ht="18" customHeight="1" x14ac:dyDescent="0.2">
      <c r="A714" s="3" t="s">
        <v>2992</v>
      </c>
      <c r="B714" s="3" t="s">
        <v>6385</v>
      </c>
      <c r="C714" s="7" t="s">
        <v>5700</v>
      </c>
    </row>
    <row r="715" spans="1:3" ht="18" customHeight="1" x14ac:dyDescent="0.2">
      <c r="A715" s="3" t="s">
        <v>2994</v>
      </c>
      <c r="B715" s="3" t="s">
        <v>6385</v>
      </c>
      <c r="C715" s="7" t="s">
        <v>5700</v>
      </c>
    </row>
    <row r="716" spans="1:3" ht="18" customHeight="1" x14ac:dyDescent="0.2">
      <c r="A716" s="3" t="s">
        <v>2997</v>
      </c>
      <c r="B716" s="3" t="s">
        <v>6385</v>
      </c>
      <c r="C716" s="7" t="s">
        <v>5700</v>
      </c>
    </row>
    <row r="717" spans="1:3" ht="18" customHeight="1" x14ac:dyDescent="0.2">
      <c r="A717" s="3" t="s">
        <v>3000</v>
      </c>
      <c r="B717" s="3" t="s">
        <v>6385</v>
      </c>
      <c r="C717" s="7" t="s">
        <v>5700</v>
      </c>
    </row>
    <row r="718" spans="1:3" ht="18" customHeight="1" x14ac:dyDescent="0.2">
      <c r="A718" s="3" t="s">
        <v>3004</v>
      </c>
      <c r="B718" s="3" t="s">
        <v>6385</v>
      </c>
      <c r="C718" s="7" t="s">
        <v>5700</v>
      </c>
    </row>
    <row r="719" spans="1:3" ht="18" customHeight="1" x14ac:dyDescent="0.2">
      <c r="A719" s="3" t="s">
        <v>3006</v>
      </c>
      <c r="B719" s="3" t="s">
        <v>6385</v>
      </c>
      <c r="C719" s="7" t="s">
        <v>5700</v>
      </c>
    </row>
    <row r="720" spans="1:3" ht="18" customHeight="1" x14ac:dyDescent="0.2">
      <c r="A720" s="3" t="s">
        <v>3011</v>
      </c>
      <c r="B720" s="3" t="s">
        <v>6385</v>
      </c>
      <c r="C720" s="7" t="s">
        <v>5700</v>
      </c>
    </row>
    <row r="721" spans="1:3" ht="18" customHeight="1" x14ac:dyDescent="0.2">
      <c r="A721" s="3" t="s">
        <v>3012</v>
      </c>
      <c r="B721" s="3" t="s">
        <v>6385</v>
      </c>
      <c r="C721" s="7" t="s">
        <v>5700</v>
      </c>
    </row>
    <row r="722" spans="1:3" ht="18" customHeight="1" x14ac:dyDescent="0.2">
      <c r="A722" s="3" t="s">
        <v>3017</v>
      </c>
      <c r="B722" s="3" t="s">
        <v>6385</v>
      </c>
      <c r="C722" s="7" t="s">
        <v>5700</v>
      </c>
    </row>
    <row r="723" spans="1:3" ht="18" customHeight="1" x14ac:dyDescent="0.2">
      <c r="A723" s="3" t="s">
        <v>3018</v>
      </c>
      <c r="B723" s="3" t="s">
        <v>6385</v>
      </c>
      <c r="C723" s="7" t="s">
        <v>5700</v>
      </c>
    </row>
    <row r="724" spans="1:3" ht="18" customHeight="1" x14ac:dyDescent="0.2">
      <c r="A724" s="3" t="s">
        <v>3026</v>
      </c>
      <c r="B724" s="3" t="s">
        <v>6385</v>
      </c>
      <c r="C724" s="7" t="s">
        <v>5700</v>
      </c>
    </row>
    <row r="725" spans="1:3" ht="18" customHeight="1" x14ac:dyDescent="0.2">
      <c r="A725" s="3" t="s">
        <v>3030</v>
      </c>
      <c r="B725" s="3" t="s">
        <v>6385</v>
      </c>
      <c r="C725" s="7" t="s">
        <v>5700</v>
      </c>
    </row>
    <row r="726" spans="1:3" ht="18" customHeight="1" x14ac:dyDescent="0.2">
      <c r="A726" s="3" t="s">
        <v>3032</v>
      </c>
      <c r="B726" s="3" t="s">
        <v>6385</v>
      </c>
      <c r="C726" s="7" t="s">
        <v>5700</v>
      </c>
    </row>
    <row r="727" spans="1:3" ht="18" customHeight="1" x14ac:dyDescent="0.2">
      <c r="A727" s="3" t="s">
        <v>3036</v>
      </c>
      <c r="B727" s="3" t="s">
        <v>6385</v>
      </c>
      <c r="C727" s="7" t="s">
        <v>5700</v>
      </c>
    </row>
    <row r="728" spans="1:3" ht="18" customHeight="1" x14ac:dyDescent="0.2">
      <c r="A728" s="3" t="s">
        <v>3037</v>
      </c>
      <c r="B728" s="3" t="s">
        <v>6385</v>
      </c>
      <c r="C728" s="7" t="s">
        <v>5700</v>
      </c>
    </row>
    <row r="729" spans="1:3" ht="18" customHeight="1" x14ac:dyDescent="0.2">
      <c r="A729" s="3" t="s">
        <v>3039</v>
      </c>
      <c r="B729" s="3" t="s">
        <v>6385</v>
      </c>
      <c r="C729" s="7" t="s">
        <v>5700</v>
      </c>
    </row>
    <row r="730" spans="1:3" ht="18" customHeight="1" x14ac:dyDescent="0.2">
      <c r="A730" s="3" t="s">
        <v>3040</v>
      </c>
      <c r="B730" s="3" t="s">
        <v>6385</v>
      </c>
      <c r="C730" s="7" t="s">
        <v>5700</v>
      </c>
    </row>
    <row r="731" spans="1:3" ht="18" customHeight="1" x14ac:dyDescent="0.2">
      <c r="A731" s="3" t="s">
        <v>3046</v>
      </c>
      <c r="B731" s="3" t="s">
        <v>6385</v>
      </c>
      <c r="C731" s="7" t="s">
        <v>5700</v>
      </c>
    </row>
    <row r="732" spans="1:3" ht="18" customHeight="1" x14ac:dyDescent="0.2">
      <c r="A732" s="3" t="s">
        <v>3047</v>
      </c>
      <c r="B732" s="3" t="s">
        <v>6385</v>
      </c>
      <c r="C732" s="7" t="s">
        <v>5700</v>
      </c>
    </row>
    <row r="733" spans="1:3" ht="18" customHeight="1" x14ac:dyDescent="0.2">
      <c r="A733" s="3" t="s">
        <v>3049</v>
      </c>
      <c r="B733" s="3" t="s">
        <v>6385</v>
      </c>
      <c r="C733" s="7" t="s">
        <v>5700</v>
      </c>
    </row>
    <row r="734" spans="1:3" ht="18" customHeight="1" x14ac:dyDescent="0.2">
      <c r="A734" s="3" t="s">
        <v>3053</v>
      </c>
      <c r="B734" s="3" t="s">
        <v>6385</v>
      </c>
      <c r="C734" s="7" t="s">
        <v>5700</v>
      </c>
    </row>
    <row r="735" spans="1:3" ht="18" customHeight="1" x14ac:dyDescent="0.2">
      <c r="A735" s="3" t="s">
        <v>3055</v>
      </c>
      <c r="B735" s="3" t="s">
        <v>6385</v>
      </c>
      <c r="C735" s="7" t="s">
        <v>5700</v>
      </c>
    </row>
    <row r="736" spans="1:3" ht="18" customHeight="1" x14ac:dyDescent="0.2">
      <c r="A736" s="3" t="s">
        <v>3057</v>
      </c>
      <c r="B736" s="3" t="s">
        <v>6385</v>
      </c>
      <c r="C736" s="7" t="s">
        <v>5700</v>
      </c>
    </row>
    <row r="737" spans="1:3" ht="18" customHeight="1" x14ac:dyDescent="0.2">
      <c r="A737" s="3" t="s">
        <v>3059</v>
      </c>
      <c r="B737" s="3" t="s">
        <v>6385</v>
      </c>
      <c r="C737" s="7" t="s">
        <v>5700</v>
      </c>
    </row>
    <row r="738" spans="1:3" ht="18" customHeight="1" x14ac:dyDescent="0.2">
      <c r="A738" s="3" t="s">
        <v>3060</v>
      </c>
      <c r="B738" s="3" t="s">
        <v>6385</v>
      </c>
      <c r="C738" s="7" t="s">
        <v>5700</v>
      </c>
    </row>
    <row r="739" spans="1:3" ht="18" customHeight="1" x14ac:dyDescent="0.2">
      <c r="A739" s="3" t="s">
        <v>3063</v>
      </c>
      <c r="B739" s="3" t="s">
        <v>6385</v>
      </c>
      <c r="C739" s="7" t="s">
        <v>5700</v>
      </c>
    </row>
    <row r="740" spans="1:3" ht="18" customHeight="1" x14ac:dyDescent="0.2">
      <c r="A740" s="3" t="s">
        <v>3065</v>
      </c>
      <c r="B740" s="3" t="s">
        <v>6385</v>
      </c>
      <c r="C740" s="7" t="s">
        <v>5700</v>
      </c>
    </row>
    <row r="741" spans="1:3" ht="18" customHeight="1" x14ac:dyDescent="0.2">
      <c r="A741" s="3" t="s">
        <v>3066</v>
      </c>
      <c r="B741" s="3" t="s">
        <v>6385</v>
      </c>
      <c r="C741" s="7" t="s">
        <v>5700</v>
      </c>
    </row>
    <row r="742" spans="1:3" ht="18" customHeight="1" x14ac:dyDescent="0.2">
      <c r="A742" s="3" t="s">
        <v>3069</v>
      </c>
      <c r="B742" s="3" t="s">
        <v>6385</v>
      </c>
      <c r="C742" s="7" t="s">
        <v>5700</v>
      </c>
    </row>
    <row r="743" spans="1:3" ht="18" customHeight="1" x14ac:dyDescent="0.2">
      <c r="A743" s="3" t="s">
        <v>3070</v>
      </c>
      <c r="B743" s="3" t="s">
        <v>6385</v>
      </c>
      <c r="C743" s="7" t="s">
        <v>5700</v>
      </c>
    </row>
    <row r="744" spans="1:3" ht="18" customHeight="1" x14ac:dyDescent="0.2">
      <c r="A744" s="3" t="s">
        <v>3073</v>
      </c>
      <c r="B744" s="3" t="s">
        <v>6385</v>
      </c>
      <c r="C744" s="7" t="s">
        <v>5700</v>
      </c>
    </row>
    <row r="745" spans="1:3" ht="18" customHeight="1" x14ac:dyDescent="0.2">
      <c r="A745" s="3" t="s">
        <v>3078</v>
      </c>
      <c r="B745" s="3" t="s">
        <v>6385</v>
      </c>
      <c r="C745" s="7" t="s">
        <v>5700</v>
      </c>
    </row>
    <row r="746" spans="1:3" ht="18" customHeight="1" x14ac:dyDescent="0.2">
      <c r="A746" s="3" t="s">
        <v>3080</v>
      </c>
      <c r="B746" s="3" t="s">
        <v>6385</v>
      </c>
      <c r="C746" s="7" t="s">
        <v>5700</v>
      </c>
    </row>
    <row r="747" spans="1:3" ht="18" customHeight="1" x14ac:dyDescent="0.2">
      <c r="A747" s="3" t="s">
        <v>3081</v>
      </c>
      <c r="B747" s="3" t="s">
        <v>6385</v>
      </c>
      <c r="C747" s="7" t="s">
        <v>5700</v>
      </c>
    </row>
    <row r="748" spans="1:3" ht="18" customHeight="1" x14ac:dyDescent="0.2">
      <c r="A748" s="3" t="s">
        <v>3086</v>
      </c>
      <c r="B748" s="3" t="s">
        <v>6385</v>
      </c>
      <c r="C748" s="7" t="s">
        <v>5700</v>
      </c>
    </row>
    <row r="749" spans="1:3" ht="18" customHeight="1" x14ac:dyDescent="0.2">
      <c r="A749" s="3" t="s">
        <v>3088</v>
      </c>
      <c r="B749" s="3" t="s">
        <v>6385</v>
      </c>
      <c r="C749" s="7" t="s">
        <v>5700</v>
      </c>
    </row>
    <row r="750" spans="1:3" ht="18" customHeight="1" x14ac:dyDescent="0.2">
      <c r="A750" s="3" t="s">
        <v>3089</v>
      </c>
      <c r="B750" s="3" t="s">
        <v>6385</v>
      </c>
      <c r="C750" s="7" t="s">
        <v>5700</v>
      </c>
    </row>
    <row r="751" spans="1:3" ht="18" customHeight="1" x14ac:dyDescent="0.2">
      <c r="A751" s="3" t="s">
        <v>3090</v>
      </c>
      <c r="B751" s="3" t="s">
        <v>6385</v>
      </c>
      <c r="C751" s="7" t="s">
        <v>5700</v>
      </c>
    </row>
    <row r="752" spans="1:3" ht="18" customHeight="1" x14ac:dyDescent="0.2">
      <c r="A752" s="3" t="s">
        <v>3091</v>
      </c>
      <c r="B752" s="3" t="s">
        <v>6385</v>
      </c>
      <c r="C752" s="7" t="s">
        <v>5700</v>
      </c>
    </row>
    <row r="753" spans="1:3" ht="18" customHeight="1" x14ac:dyDescent="0.2">
      <c r="A753" s="3" t="s">
        <v>3097</v>
      </c>
      <c r="B753" s="3" t="s">
        <v>6385</v>
      </c>
      <c r="C753" s="7" t="s">
        <v>5700</v>
      </c>
    </row>
    <row r="754" spans="1:3" ht="18" customHeight="1" x14ac:dyDescent="0.2">
      <c r="A754" s="3" t="s">
        <v>3105</v>
      </c>
      <c r="B754" s="3" t="s">
        <v>6385</v>
      </c>
      <c r="C754" s="7" t="s">
        <v>5700</v>
      </c>
    </row>
    <row r="755" spans="1:3" ht="18" customHeight="1" x14ac:dyDescent="0.2">
      <c r="A755" s="3" t="s">
        <v>3107</v>
      </c>
      <c r="B755" s="3" t="s">
        <v>6385</v>
      </c>
      <c r="C755" s="7" t="s">
        <v>5700</v>
      </c>
    </row>
    <row r="756" spans="1:3" ht="18" customHeight="1" x14ac:dyDescent="0.2">
      <c r="A756" s="3" t="s">
        <v>3109</v>
      </c>
      <c r="B756" s="3" t="s">
        <v>6385</v>
      </c>
      <c r="C756" s="7" t="s">
        <v>5700</v>
      </c>
    </row>
    <row r="757" spans="1:3" ht="18" customHeight="1" x14ac:dyDescent="0.2">
      <c r="A757" s="3" t="s">
        <v>3118</v>
      </c>
      <c r="B757" s="3" t="s">
        <v>6385</v>
      </c>
      <c r="C757" s="7" t="s">
        <v>5700</v>
      </c>
    </row>
    <row r="758" spans="1:3" ht="18" customHeight="1" x14ac:dyDescent="0.2">
      <c r="A758" s="3" t="s">
        <v>3120</v>
      </c>
      <c r="B758" s="3" t="s">
        <v>6385</v>
      </c>
      <c r="C758" s="7" t="s">
        <v>5700</v>
      </c>
    </row>
    <row r="759" spans="1:3" ht="18" customHeight="1" x14ac:dyDescent="0.2">
      <c r="A759" s="3" t="s">
        <v>3121</v>
      </c>
      <c r="B759" s="3" t="s">
        <v>6385</v>
      </c>
      <c r="C759" s="7" t="s">
        <v>5700</v>
      </c>
    </row>
    <row r="760" spans="1:3" ht="18" customHeight="1" x14ac:dyDescent="0.2">
      <c r="A760" s="3" t="s">
        <v>3122</v>
      </c>
      <c r="B760" s="3" t="s">
        <v>6385</v>
      </c>
      <c r="C760" s="7" t="s">
        <v>5700</v>
      </c>
    </row>
    <row r="761" spans="1:3" ht="18" customHeight="1" x14ac:dyDescent="0.2">
      <c r="A761" s="3" t="s">
        <v>3124</v>
      </c>
      <c r="B761" s="3" t="s">
        <v>6385</v>
      </c>
      <c r="C761" s="7" t="s">
        <v>5700</v>
      </c>
    </row>
    <row r="762" spans="1:3" ht="18" customHeight="1" x14ac:dyDescent="0.2">
      <c r="A762" s="3" t="s">
        <v>3130</v>
      </c>
      <c r="B762" s="3" t="s">
        <v>6385</v>
      </c>
      <c r="C762" s="7" t="s">
        <v>5700</v>
      </c>
    </row>
    <row r="763" spans="1:3" ht="18" customHeight="1" x14ac:dyDescent="0.2">
      <c r="A763" s="3" t="s">
        <v>3131</v>
      </c>
      <c r="B763" s="3" t="s">
        <v>6385</v>
      </c>
      <c r="C763" s="7" t="s">
        <v>5700</v>
      </c>
    </row>
    <row r="764" spans="1:3" ht="18" customHeight="1" x14ac:dyDescent="0.2">
      <c r="A764" s="3" t="s">
        <v>3132</v>
      </c>
      <c r="B764" s="3" t="s">
        <v>6385</v>
      </c>
      <c r="C764" s="7" t="s">
        <v>5700</v>
      </c>
    </row>
    <row r="765" spans="1:3" ht="18" customHeight="1" x14ac:dyDescent="0.2">
      <c r="A765" s="3" t="s">
        <v>3134</v>
      </c>
      <c r="B765" s="3" t="s">
        <v>6385</v>
      </c>
      <c r="C765" s="7" t="s">
        <v>5700</v>
      </c>
    </row>
    <row r="766" spans="1:3" ht="18" customHeight="1" x14ac:dyDescent="0.2">
      <c r="A766" s="3" t="s">
        <v>3138</v>
      </c>
      <c r="B766" s="3" t="s">
        <v>6385</v>
      </c>
      <c r="C766" s="7" t="s">
        <v>5700</v>
      </c>
    </row>
    <row r="767" spans="1:3" ht="18" customHeight="1" x14ac:dyDescent="0.2">
      <c r="A767" s="3" t="s">
        <v>3142</v>
      </c>
      <c r="B767" s="3" t="s">
        <v>6385</v>
      </c>
      <c r="C767" s="7" t="s">
        <v>5700</v>
      </c>
    </row>
    <row r="768" spans="1:3" ht="18" customHeight="1" x14ac:dyDescent="0.2">
      <c r="A768" s="3" t="s">
        <v>3147</v>
      </c>
      <c r="B768" s="3" t="s">
        <v>6385</v>
      </c>
      <c r="C768" s="7" t="s">
        <v>5700</v>
      </c>
    </row>
    <row r="769" spans="1:3" ht="18" customHeight="1" x14ac:dyDescent="0.2">
      <c r="A769" s="3" t="s">
        <v>3150</v>
      </c>
      <c r="B769" s="3" t="s">
        <v>6385</v>
      </c>
      <c r="C769" s="7" t="s">
        <v>5700</v>
      </c>
    </row>
    <row r="770" spans="1:3" ht="18" customHeight="1" x14ac:dyDescent="0.2">
      <c r="A770" s="3" t="s">
        <v>3153</v>
      </c>
      <c r="B770" s="3" t="s">
        <v>6385</v>
      </c>
      <c r="C770" s="7" t="s">
        <v>5700</v>
      </c>
    </row>
    <row r="771" spans="1:3" ht="18" customHeight="1" x14ac:dyDescent="0.2">
      <c r="A771" s="3" t="s">
        <v>3156</v>
      </c>
      <c r="B771" s="3" t="s">
        <v>6385</v>
      </c>
      <c r="C771" s="7" t="s">
        <v>5700</v>
      </c>
    </row>
    <row r="772" spans="1:3" ht="18" customHeight="1" x14ac:dyDescent="0.2">
      <c r="A772" s="3" t="s">
        <v>3158</v>
      </c>
      <c r="B772" s="3" t="s">
        <v>6385</v>
      </c>
      <c r="C772" s="7" t="s">
        <v>5700</v>
      </c>
    </row>
    <row r="773" spans="1:3" ht="18" customHeight="1" x14ac:dyDescent="0.2">
      <c r="A773" s="3" t="s">
        <v>3161</v>
      </c>
      <c r="B773" s="3" t="s">
        <v>6385</v>
      </c>
      <c r="C773" s="7" t="s">
        <v>5700</v>
      </c>
    </row>
    <row r="774" spans="1:3" ht="18" customHeight="1" x14ac:dyDescent="0.2">
      <c r="A774" s="3" t="s">
        <v>3168</v>
      </c>
      <c r="B774" s="3" t="s">
        <v>6385</v>
      </c>
      <c r="C774" s="7" t="s">
        <v>5700</v>
      </c>
    </row>
    <row r="775" spans="1:3" ht="18" customHeight="1" x14ac:dyDescent="0.2">
      <c r="A775" s="3" t="s">
        <v>3176</v>
      </c>
      <c r="B775" s="3" t="s">
        <v>6385</v>
      </c>
      <c r="C775" s="7" t="s">
        <v>5700</v>
      </c>
    </row>
    <row r="776" spans="1:3" ht="18" customHeight="1" x14ac:dyDescent="0.2">
      <c r="A776" s="3" t="s">
        <v>3179</v>
      </c>
      <c r="B776" s="3" t="s">
        <v>6385</v>
      </c>
      <c r="C776" s="7" t="s">
        <v>5700</v>
      </c>
    </row>
    <row r="777" spans="1:3" ht="18" customHeight="1" x14ac:dyDescent="0.2">
      <c r="A777" s="3" t="s">
        <v>3180</v>
      </c>
      <c r="B777" s="3" t="s">
        <v>6385</v>
      </c>
      <c r="C777" s="7" t="s">
        <v>5700</v>
      </c>
    </row>
    <row r="778" spans="1:3" ht="18" customHeight="1" x14ac:dyDescent="0.2">
      <c r="A778" s="3" t="s">
        <v>3182</v>
      </c>
      <c r="B778" s="3" t="s">
        <v>6385</v>
      </c>
      <c r="C778" s="7" t="s">
        <v>5700</v>
      </c>
    </row>
    <row r="779" spans="1:3" ht="18" customHeight="1" x14ac:dyDescent="0.2">
      <c r="A779" s="3" t="s">
        <v>3186</v>
      </c>
      <c r="B779" s="3" t="s">
        <v>6385</v>
      </c>
      <c r="C779" s="7" t="s">
        <v>5700</v>
      </c>
    </row>
    <row r="780" spans="1:3" ht="18" customHeight="1" x14ac:dyDescent="0.2">
      <c r="A780" s="3" t="s">
        <v>3189</v>
      </c>
      <c r="B780" s="3" t="s">
        <v>6385</v>
      </c>
      <c r="C780" s="7" t="s">
        <v>5700</v>
      </c>
    </row>
    <row r="781" spans="1:3" ht="18" customHeight="1" x14ac:dyDescent="0.2">
      <c r="A781" s="3" t="s">
        <v>3202</v>
      </c>
      <c r="B781" s="3" t="s">
        <v>6385</v>
      </c>
      <c r="C781" s="7" t="s">
        <v>5700</v>
      </c>
    </row>
    <row r="782" spans="1:3" ht="18" customHeight="1" x14ac:dyDescent="0.2">
      <c r="A782" s="3" t="s">
        <v>3204</v>
      </c>
      <c r="B782" s="3" t="s">
        <v>6385</v>
      </c>
      <c r="C782" s="7" t="s">
        <v>5700</v>
      </c>
    </row>
    <row r="783" spans="1:3" ht="18" customHeight="1" x14ac:dyDescent="0.2">
      <c r="A783" s="3" t="s">
        <v>3205</v>
      </c>
      <c r="B783" s="3" t="s">
        <v>6385</v>
      </c>
      <c r="C783" s="7" t="s">
        <v>5700</v>
      </c>
    </row>
    <row r="784" spans="1:3" ht="18" customHeight="1" x14ac:dyDescent="0.2">
      <c r="A784" s="3" t="s">
        <v>3207</v>
      </c>
      <c r="B784" s="3" t="s">
        <v>6385</v>
      </c>
      <c r="C784" s="7" t="s">
        <v>5700</v>
      </c>
    </row>
    <row r="785" spans="1:3" ht="18" customHeight="1" x14ac:dyDescent="0.2">
      <c r="A785" s="3" t="s">
        <v>3208</v>
      </c>
      <c r="B785" s="3" t="s">
        <v>6385</v>
      </c>
      <c r="C785" s="7" t="s">
        <v>5700</v>
      </c>
    </row>
    <row r="786" spans="1:3" ht="18" customHeight="1" x14ac:dyDescent="0.2">
      <c r="A786" s="3" t="s">
        <v>3210</v>
      </c>
      <c r="B786" s="3" t="s">
        <v>6385</v>
      </c>
      <c r="C786" s="7" t="s">
        <v>5700</v>
      </c>
    </row>
    <row r="787" spans="1:3" ht="18" customHeight="1" x14ac:dyDescent="0.2">
      <c r="A787" s="3" t="s">
        <v>3212</v>
      </c>
      <c r="B787" s="3" t="s">
        <v>6385</v>
      </c>
      <c r="C787" s="7" t="s">
        <v>5700</v>
      </c>
    </row>
    <row r="788" spans="1:3" ht="18" customHeight="1" x14ac:dyDescent="0.2">
      <c r="A788" s="3" t="s">
        <v>3214</v>
      </c>
      <c r="B788" s="3" t="s">
        <v>6385</v>
      </c>
      <c r="C788" s="7" t="s">
        <v>5700</v>
      </c>
    </row>
    <row r="789" spans="1:3" ht="18" customHeight="1" x14ac:dyDescent="0.2">
      <c r="A789" s="3" t="s">
        <v>3217</v>
      </c>
      <c r="B789" s="3" t="s">
        <v>6385</v>
      </c>
      <c r="C789" s="7" t="s">
        <v>5700</v>
      </c>
    </row>
    <row r="790" spans="1:3" ht="18" customHeight="1" x14ac:dyDescent="0.2">
      <c r="A790" s="3" t="s">
        <v>3222</v>
      </c>
      <c r="B790" s="3" t="s">
        <v>6385</v>
      </c>
      <c r="C790" s="7" t="s">
        <v>5700</v>
      </c>
    </row>
    <row r="791" spans="1:3" ht="18" customHeight="1" x14ac:dyDescent="0.2">
      <c r="A791" s="3" t="s">
        <v>3223</v>
      </c>
      <c r="B791" s="3" t="s">
        <v>6385</v>
      </c>
      <c r="C791" s="7" t="s">
        <v>5700</v>
      </c>
    </row>
    <row r="792" spans="1:3" ht="18" customHeight="1" x14ac:dyDescent="0.2">
      <c r="A792" s="3" t="s">
        <v>3226</v>
      </c>
      <c r="B792" s="3" t="s">
        <v>6385</v>
      </c>
      <c r="C792" s="7" t="s">
        <v>5700</v>
      </c>
    </row>
    <row r="793" spans="1:3" ht="18" customHeight="1" x14ac:dyDescent="0.2">
      <c r="A793" s="3" t="s">
        <v>3229</v>
      </c>
      <c r="B793" s="3" t="s">
        <v>6385</v>
      </c>
      <c r="C793" s="7" t="s">
        <v>5700</v>
      </c>
    </row>
    <row r="794" spans="1:3" ht="18" customHeight="1" x14ac:dyDescent="0.2">
      <c r="A794" s="3" t="s">
        <v>3231</v>
      </c>
      <c r="B794" s="3" t="s">
        <v>6385</v>
      </c>
      <c r="C794" s="7" t="s">
        <v>5700</v>
      </c>
    </row>
    <row r="795" spans="1:3" ht="18" customHeight="1" x14ac:dyDescent="0.2">
      <c r="A795" s="3" t="s">
        <v>3236</v>
      </c>
      <c r="B795" s="3" t="s">
        <v>6385</v>
      </c>
      <c r="C795" s="7" t="s">
        <v>5700</v>
      </c>
    </row>
    <row r="796" spans="1:3" ht="18" customHeight="1" x14ac:dyDescent="0.2">
      <c r="A796" s="3" t="s">
        <v>3239</v>
      </c>
      <c r="B796" s="3" t="s">
        <v>6385</v>
      </c>
      <c r="C796" s="7" t="s">
        <v>5700</v>
      </c>
    </row>
    <row r="797" spans="1:3" ht="18" customHeight="1" x14ac:dyDescent="0.2">
      <c r="A797" s="3" t="s">
        <v>3247</v>
      </c>
      <c r="B797" s="3" t="s">
        <v>6385</v>
      </c>
      <c r="C797" s="7" t="s">
        <v>5700</v>
      </c>
    </row>
    <row r="798" spans="1:3" ht="18" customHeight="1" x14ac:dyDescent="0.2">
      <c r="A798" s="3" t="s">
        <v>3248</v>
      </c>
      <c r="B798" s="3" t="s">
        <v>6385</v>
      </c>
      <c r="C798" s="7" t="s">
        <v>5700</v>
      </c>
    </row>
    <row r="799" spans="1:3" ht="18" customHeight="1" x14ac:dyDescent="0.2">
      <c r="A799" s="3" t="s">
        <v>3249</v>
      </c>
      <c r="B799" s="3" t="s">
        <v>6385</v>
      </c>
      <c r="C799" s="7" t="s">
        <v>5700</v>
      </c>
    </row>
    <row r="800" spans="1:3" ht="18" customHeight="1" x14ac:dyDescent="0.2">
      <c r="A800" s="3" t="s">
        <v>3256</v>
      </c>
      <c r="B800" s="3" t="s">
        <v>6385</v>
      </c>
      <c r="C800" s="7" t="s">
        <v>5700</v>
      </c>
    </row>
    <row r="801" spans="1:3" ht="18" customHeight="1" x14ac:dyDescent="0.2">
      <c r="A801" s="3" t="s">
        <v>3263</v>
      </c>
      <c r="B801" s="3" t="s">
        <v>6385</v>
      </c>
      <c r="C801" s="7" t="s">
        <v>5700</v>
      </c>
    </row>
    <row r="802" spans="1:3" ht="18" customHeight="1" x14ac:dyDescent="0.2">
      <c r="A802" s="3" t="s">
        <v>3266</v>
      </c>
      <c r="B802" s="3" t="s">
        <v>6385</v>
      </c>
      <c r="C802" s="7" t="s">
        <v>5700</v>
      </c>
    </row>
    <row r="803" spans="1:3" ht="18" customHeight="1" x14ac:dyDescent="0.2">
      <c r="A803" s="3" t="s">
        <v>3268</v>
      </c>
      <c r="B803" s="3" t="s">
        <v>6385</v>
      </c>
      <c r="C803" s="7" t="s">
        <v>5700</v>
      </c>
    </row>
    <row r="804" spans="1:3" ht="18" customHeight="1" x14ac:dyDescent="0.2">
      <c r="A804" s="3" t="s">
        <v>3323</v>
      </c>
      <c r="B804" s="3" t="s">
        <v>5972</v>
      </c>
      <c r="C804" s="7" t="s">
        <v>5701</v>
      </c>
    </row>
    <row r="805" spans="1:3" ht="18" customHeight="1" x14ac:dyDescent="0.2">
      <c r="A805" s="3" t="s">
        <v>3292</v>
      </c>
      <c r="B805" s="3" t="s">
        <v>5977</v>
      </c>
      <c r="C805" s="7" t="s">
        <v>5701</v>
      </c>
    </row>
    <row r="806" spans="1:3" ht="18" customHeight="1" x14ac:dyDescent="0.2">
      <c r="A806" s="3" t="s">
        <v>3339</v>
      </c>
      <c r="B806" s="3" t="s">
        <v>5977</v>
      </c>
      <c r="C806" s="7" t="s">
        <v>5701</v>
      </c>
    </row>
    <row r="807" spans="1:3" ht="18" customHeight="1" x14ac:dyDescent="0.2">
      <c r="A807" s="3" t="s">
        <v>3303</v>
      </c>
      <c r="B807" s="3" t="s">
        <v>6245</v>
      </c>
      <c r="C807" s="7" t="s">
        <v>5701</v>
      </c>
    </row>
    <row r="808" spans="1:3" ht="18" customHeight="1" x14ac:dyDescent="0.2">
      <c r="A808" s="3" t="s">
        <v>3371</v>
      </c>
      <c r="B808" s="3" t="s">
        <v>6073</v>
      </c>
      <c r="C808" s="7" t="s">
        <v>5701</v>
      </c>
    </row>
    <row r="809" spans="1:3" ht="18" customHeight="1" x14ac:dyDescent="0.2">
      <c r="A809" s="3" t="s">
        <v>3398</v>
      </c>
      <c r="B809" s="3" t="s">
        <v>6029</v>
      </c>
      <c r="C809" s="7" t="s">
        <v>5701</v>
      </c>
    </row>
    <row r="810" spans="1:3" ht="18" customHeight="1" x14ac:dyDescent="0.2">
      <c r="A810" s="3" t="s">
        <v>3433</v>
      </c>
      <c r="B810" s="3" t="s">
        <v>5976</v>
      </c>
      <c r="C810" s="7" t="s">
        <v>5701</v>
      </c>
    </row>
    <row r="811" spans="1:3" ht="18" customHeight="1" x14ac:dyDescent="0.2">
      <c r="A811" s="3" t="s">
        <v>3405</v>
      </c>
      <c r="B811" s="3" t="s">
        <v>6034</v>
      </c>
      <c r="C811" s="7" t="s">
        <v>5701</v>
      </c>
    </row>
    <row r="812" spans="1:3" ht="18" customHeight="1" x14ac:dyDescent="0.2">
      <c r="A812" s="3" t="s">
        <v>3384</v>
      </c>
      <c r="B812" s="3" t="s">
        <v>6262</v>
      </c>
      <c r="C812" s="7" t="s">
        <v>5701</v>
      </c>
    </row>
    <row r="813" spans="1:3" ht="18" customHeight="1" x14ac:dyDescent="0.2">
      <c r="A813" s="3" t="s">
        <v>3278</v>
      </c>
      <c r="B813" s="3" t="s">
        <v>5995</v>
      </c>
      <c r="C813" s="7" t="s">
        <v>5701</v>
      </c>
    </row>
    <row r="814" spans="1:3" ht="18" customHeight="1" x14ac:dyDescent="0.2">
      <c r="A814" s="3" t="s">
        <v>3331</v>
      </c>
      <c r="B814" s="3" t="s">
        <v>6250</v>
      </c>
      <c r="C814" s="7" t="s">
        <v>5701</v>
      </c>
    </row>
    <row r="815" spans="1:3" ht="18" customHeight="1" x14ac:dyDescent="0.2">
      <c r="A815" s="3" t="s">
        <v>3294</v>
      </c>
      <c r="B815" s="3" t="s">
        <v>5856</v>
      </c>
      <c r="C815" s="7" t="s">
        <v>5701</v>
      </c>
    </row>
    <row r="816" spans="1:3" ht="18" customHeight="1" x14ac:dyDescent="0.2">
      <c r="A816" s="3" t="s">
        <v>3402</v>
      </c>
      <c r="B816" s="3" t="s">
        <v>5961</v>
      </c>
      <c r="C816" s="7" t="s">
        <v>5701</v>
      </c>
    </row>
    <row r="817" spans="1:3" ht="18" customHeight="1" x14ac:dyDescent="0.2">
      <c r="A817" s="3" t="s">
        <v>3372</v>
      </c>
      <c r="B817" s="3" t="s">
        <v>5959</v>
      </c>
      <c r="C817" s="7" t="s">
        <v>5701</v>
      </c>
    </row>
    <row r="818" spans="1:3" ht="18" customHeight="1" x14ac:dyDescent="0.2">
      <c r="A818" s="3" t="s">
        <v>3321</v>
      </c>
      <c r="B818" s="3" t="s">
        <v>6248</v>
      </c>
      <c r="C818" s="7" t="s">
        <v>5701</v>
      </c>
    </row>
    <row r="819" spans="1:3" ht="18" customHeight="1" x14ac:dyDescent="0.2">
      <c r="A819" s="3" t="s">
        <v>3401</v>
      </c>
      <c r="B819" s="3" t="s">
        <v>6168</v>
      </c>
      <c r="C819" s="7" t="s">
        <v>5701</v>
      </c>
    </row>
    <row r="820" spans="1:3" ht="18" customHeight="1" x14ac:dyDescent="0.2">
      <c r="A820" s="3" t="s">
        <v>3287</v>
      </c>
      <c r="B820" s="3" t="s">
        <v>6066</v>
      </c>
      <c r="C820" s="7" t="s">
        <v>5701</v>
      </c>
    </row>
    <row r="821" spans="1:3" ht="18" customHeight="1" x14ac:dyDescent="0.2">
      <c r="A821" s="3" t="s">
        <v>3411</v>
      </c>
      <c r="B821" s="3" t="s">
        <v>6005</v>
      </c>
      <c r="C821" s="7" t="s">
        <v>5701</v>
      </c>
    </row>
    <row r="822" spans="1:3" ht="18" customHeight="1" x14ac:dyDescent="0.2">
      <c r="A822" s="3" t="s">
        <v>3403</v>
      </c>
      <c r="B822" s="3" t="s">
        <v>5981</v>
      </c>
      <c r="C822" s="7" t="s">
        <v>5701</v>
      </c>
    </row>
    <row r="823" spans="1:3" ht="18" customHeight="1" x14ac:dyDescent="0.2">
      <c r="A823" s="3" t="s">
        <v>3425</v>
      </c>
      <c r="B823" s="3" t="s">
        <v>6133</v>
      </c>
      <c r="C823" s="7" t="s">
        <v>5701</v>
      </c>
    </row>
    <row r="824" spans="1:3" ht="18" customHeight="1" x14ac:dyDescent="0.2">
      <c r="A824" s="3" t="s">
        <v>3322</v>
      </c>
      <c r="B824" s="3" t="s">
        <v>6012</v>
      </c>
      <c r="C824" s="7" t="s">
        <v>5701</v>
      </c>
    </row>
    <row r="825" spans="1:3" ht="18" customHeight="1" x14ac:dyDescent="0.2">
      <c r="A825" s="3" t="s">
        <v>3304</v>
      </c>
      <c r="B825" s="3" t="s">
        <v>6171</v>
      </c>
      <c r="C825" s="7" t="s">
        <v>5701</v>
      </c>
    </row>
    <row r="826" spans="1:3" ht="18" customHeight="1" x14ac:dyDescent="0.2">
      <c r="A826" s="3" t="s">
        <v>3335</v>
      </c>
      <c r="B826" s="3" t="s">
        <v>6142</v>
      </c>
      <c r="C826" s="7" t="s">
        <v>5701</v>
      </c>
    </row>
    <row r="827" spans="1:3" ht="18" customHeight="1" x14ac:dyDescent="0.2">
      <c r="A827" s="3" t="s">
        <v>3276</v>
      </c>
      <c r="B827" s="3" t="s">
        <v>6000</v>
      </c>
      <c r="C827" s="7" t="s">
        <v>5701</v>
      </c>
    </row>
    <row r="828" spans="1:3" ht="18" customHeight="1" x14ac:dyDescent="0.2">
      <c r="A828" s="3" t="s">
        <v>3345</v>
      </c>
      <c r="B828" s="3" t="s">
        <v>6255</v>
      </c>
      <c r="C828" s="7" t="s">
        <v>5701</v>
      </c>
    </row>
    <row r="829" spans="1:3" ht="18" customHeight="1" x14ac:dyDescent="0.2">
      <c r="A829" s="3" t="s">
        <v>3270</v>
      </c>
      <c r="B829" s="3" t="s">
        <v>6193</v>
      </c>
      <c r="C829" s="7" t="s">
        <v>5701</v>
      </c>
    </row>
    <row r="830" spans="1:3" ht="18" customHeight="1" x14ac:dyDescent="0.2">
      <c r="A830" s="3" t="s">
        <v>3336</v>
      </c>
      <c r="B830" s="3" t="s">
        <v>6251</v>
      </c>
      <c r="C830" s="7" t="s">
        <v>5701</v>
      </c>
    </row>
    <row r="831" spans="1:3" ht="18" customHeight="1" x14ac:dyDescent="0.2">
      <c r="A831" s="3" t="s">
        <v>3346</v>
      </c>
      <c r="B831" s="3" t="s">
        <v>6256</v>
      </c>
      <c r="C831" s="7" t="s">
        <v>5701</v>
      </c>
    </row>
    <row r="832" spans="1:3" ht="18" customHeight="1" x14ac:dyDescent="0.2">
      <c r="A832" s="3" t="s">
        <v>3355</v>
      </c>
      <c r="B832" s="3" t="s">
        <v>6075</v>
      </c>
      <c r="C832" s="7" t="s">
        <v>5701</v>
      </c>
    </row>
    <row r="833" spans="1:3" ht="18" customHeight="1" x14ac:dyDescent="0.2">
      <c r="A833" s="3" t="s">
        <v>3302</v>
      </c>
      <c r="B833" s="3" t="s">
        <v>6167</v>
      </c>
      <c r="C833" s="7" t="s">
        <v>5701</v>
      </c>
    </row>
    <row r="834" spans="1:3" ht="18" customHeight="1" x14ac:dyDescent="0.2">
      <c r="A834" s="3" t="s">
        <v>3422</v>
      </c>
      <c r="B834" s="3" t="s">
        <v>6177</v>
      </c>
      <c r="C834" s="7" t="s">
        <v>5701</v>
      </c>
    </row>
    <row r="835" spans="1:3" ht="18" customHeight="1" x14ac:dyDescent="0.2">
      <c r="A835" s="3" t="s">
        <v>3367</v>
      </c>
      <c r="B835" s="3" t="s">
        <v>5985</v>
      </c>
      <c r="C835" s="7" t="s">
        <v>5701</v>
      </c>
    </row>
    <row r="836" spans="1:3" ht="18" customHeight="1" x14ac:dyDescent="0.2">
      <c r="A836" s="3" t="s">
        <v>3435</v>
      </c>
      <c r="B836" s="3" t="s">
        <v>6270</v>
      </c>
      <c r="C836" s="7" t="s">
        <v>5701</v>
      </c>
    </row>
    <row r="837" spans="1:3" ht="18" customHeight="1" x14ac:dyDescent="0.2">
      <c r="A837" s="3" t="s">
        <v>3383</v>
      </c>
      <c r="B837" s="3" t="s">
        <v>6061</v>
      </c>
      <c r="C837" s="7" t="s">
        <v>5701</v>
      </c>
    </row>
    <row r="838" spans="1:3" ht="18" customHeight="1" x14ac:dyDescent="0.2">
      <c r="A838" s="3" t="s">
        <v>3406</v>
      </c>
      <c r="B838" s="3" t="s">
        <v>6035</v>
      </c>
      <c r="C838" s="7" t="s">
        <v>5701</v>
      </c>
    </row>
    <row r="839" spans="1:3" ht="18" customHeight="1" x14ac:dyDescent="0.2">
      <c r="A839" s="3" t="s">
        <v>3396</v>
      </c>
      <c r="B839" s="3" t="s">
        <v>6265</v>
      </c>
      <c r="C839" s="7" t="s">
        <v>5701</v>
      </c>
    </row>
    <row r="840" spans="1:3" ht="18" customHeight="1" x14ac:dyDescent="0.2">
      <c r="A840" s="3" t="s">
        <v>3408</v>
      </c>
      <c r="B840" s="3" t="s">
        <v>6267</v>
      </c>
      <c r="C840" s="7" t="s">
        <v>5701</v>
      </c>
    </row>
    <row r="841" spans="1:3" ht="18" customHeight="1" x14ac:dyDescent="0.2">
      <c r="A841" s="3" t="s">
        <v>3269</v>
      </c>
      <c r="B841" s="3" t="s">
        <v>6242</v>
      </c>
      <c r="C841" s="7" t="s">
        <v>5701</v>
      </c>
    </row>
    <row r="842" spans="1:3" ht="18" customHeight="1" x14ac:dyDescent="0.2">
      <c r="A842" s="3" t="s">
        <v>3311</v>
      </c>
      <c r="B842" s="3" t="s">
        <v>6002</v>
      </c>
      <c r="C842" s="7" t="s">
        <v>5701</v>
      </c>
    </row>
    <row r="843" spans="1:3" ht="18" customHeight="1" x14ac:dyDescent="0.2">
      <c r="A843" s="3" t="s">
        <v>3298</v>
      </c>
      <c r="B843" s="3" t="s">
        <v>5993</v>
      </c>
      <c r="C843" s="7" t="s">
        <v>5701</v>
      </c>
    </row>
    <row r="844" spans="1:3" ht="18" customHeight="1" x14ac:dyDescent="0.2">
      <c r="A844" s="3" t="s">
        <v>3329</v>
      </c>
      <c r="B844" s="3" t="s">
        <v>6037</v>
      </c>
      <c r="C844" s="7" t="s">
        <v>5701</v>
      </c>
    </row>
    <row r="845" spans="1:3" ht="18" customHeight="1" x14ac:dyDescent="0.2">
      <c r="A845" s="3" t="s">
        <v>3280</v>
      </c>
      <c r="B845" s="3" t="s">
        <v>6070</v>
      </c>
      <c r="C845" s="7" t="s">
        <v>5701</v>
      </c>
    </row>
    <row r="846" spans="1:3" ht="18" customHeight="1" x14ac:dyDescent="0.2">
      <c r="A846" s="3" t="s">
        <v>3275</v>
      </c>
      <c r="B846" s="3" t="s">
        <v>6080</v>
      </c>
      <c r="C846" s="7" t="s">
        <v>5701</v>
      </c>
    </row>
    <row r="847" spans="1:3" ht="18" customHeight="1" x14ac:dyDescent="0.2">
      <c r="A847" s="3" t="s">
        <v>3277</v>
      </c>
      <c r="B847" s="3" t="s">
        <v>6080</v>
      </c>
      <c r="C847" s="7" t="s">
        <v>5701</v>
      </c>
    </row>
    <row r="848" spans="1:3" ht="18" customHeight="1" x14ac:dyDescent="0.2">
      <c r="A848" s="3" t="s">
        <v>3326</v>
      </c>
      <c r="B848" s="3" t="s">
        <v>6249</v>
      </c>
      <c r="C848" s="7" t="s">
        <v>5701</v>
      </c>
    </row>
    <row r="849" spans="1:3" ht="18" customHeight="1" x14ac:dyDescent="0.2">
      <c r="A849" s="3" t="s">
        <v>3430</v>
      </c>
      <c r="B849" s="3" t="s">
        <v>6080</v>
      </c>
      <c r="C849" s="7" t="s">
        <v>5701</v>
      </c>
    </row>
    <row r="850" spans="1:3" ht="18" customHeight="1" x14ac:dyDescent="0.2">
      <c r="A850" s="3" t="s">
        <v>3364</v>
      </c>
      <c r="B850" s="3" t="s">
        <v>6010</v>
      </c>
      <c r="C850" s="7" t="s">
        <v>5701</v>
      </c>
    </row>
    <row r="851" spans="1:3" ht="18" customHeight="1" x14ac:dyDescent="0.2">
      <c r="A851" s="3" t="s">
        <v>3318</v>
      </c>
      <c r="B851" s="3" t="s">
        <v>6247</v>
      </c>
      <c r="C851" s="7" t="s">
        <v>5701</v>
      </c>
    </row>
    <row r="852" spans="1:3" ht="18" customHeight="1" x14ac:dyDescent="0.2">
      <c r="A852" s="3" t="s">
        <v>3313</v>
      </c>
      <c r="B852" s="3" t="s">
        <v>5956</v>
      </c>
      <c r="C852" s="7" t="s">
        <v>5701</v>
      </c>
    </row>
    <row r="853" spans="1:3" ht="18" customHeight="1" x14ac:dyDescent="0.2">
      <c r="A853" s="3" t="s">
        <v>3324</v>
      </c>
      <c r="B853" s="3" t="s">
        <v>5956</v>
      </c>
      <c r="C853" s="7" t="s">
        <v>5701</v>
      </c>
    </row>
    <row r="854" spans="1:3" ht="18" customHeight="1" x14ac:dyDescent="0.2">
      <c r="A854" s="3" t="s">
        <v>3330</v>
      </c>
      <c r="B854" s="3" t="s">
        <v>5956</v>
      </c>
      <c r="C854" s="7" t="s">
        <v>5701</v>
      </c>
    </row>
    <row r="855" spans="1:3" ht="18" customHeight="1" x14ac:dyDescent="0.2">
      <c r="A855" s="3" t="s">
        <v>3388</v>
      </c>
      <c r="B855" s="3" t="s">
        <v>5956</v>
      </c>
      <c r="C855" s="7" t="s">
        <v>5701</v>
      </c>
    </row>
    <row r="856" spans="1:3" ht="18" customHeight="1" x14ac:dyDescent="0.2">
      <c r="A856" s="3" t="s">
        <v>3434</v>
      </c>
      <c r="B856" s="3" t="s">
        <v>5956</v>
      </c>
      <c r="C856" s="7" t="s">
        <v>5701</v>
      </c>
    </row>
    <row r="857" spans="1:3" ht="18" customHeight="1" x14ac:dyDescent="0.2">
      <c r="A857" s="3" t="s">
        <v>3395</v>
      </c>
      <c r="B857" s="3" t="s">
        <v>6033</v>
      </c>
      <c r="C857" s="7" t="s">
        <v>5701</v>
      </c>
    </row>
    <row r="858" spans="1:3" ht="18" customHeight="1" x14ac:dyDescent="0.2">
      <c r="A858" s="3" t="s">
        <v>3365</v>
      </c>
      <c r="B858" s="3" t="s">
        <v>6052</v>
      </c>
      <c r="C858" s="7" t="s">
        <v>5701</v>
      </c>
    </row>
    <row r="859" spans="1:3" ht="18" customHeight="1" x14ac:dyDescent="0.2">
      <c r="A859" s="3" t="s">
        <v>3291</v>
      </c>
      <c r="B859" s="3" t="s">
        <v>6017</v>
      </c>
      <c r="C859" s="7" t="s">
        <v>5701</v>
      </c>
    </row>
    <row r="860" spans="1:3" ht="18" customHeight="1" x14ac:dyDescent="0.2">
      <c r="A860" s="3" t="s">
        <v>3309</v>
      </c>
      <c r="B860" s="3" t="s">
        <v>6017</v>
      </c>
      <c r="C860" s="7" t="s">
        <v>5701</v>
      </c>
    </row>
    <row r="861" spans="1:3" ht="18" customHeight="1" x14ac:dyDescent="0.2">
      <c r="A861" s="3" t="s">
        <v>3385</v>
      </c>
      <c r="B861" s="3" t="s">
        <v>6017</v>
      </c>
      <c r="C861" s="7" t="s">
        <v>5701</v>
      </c>
    </row>
    <row r="862" spans="1:3" ht="18" customHeight="1" x14ac:dyDescent="0.2">
      <c r="A862" s="3" t="s">
        <v>3397</v>
      </c>
      <c r="B862" s="3" t="s">
        <v>6017</v>
      </c>
      <c r="C862" s="7" t="s">
        <v>5701</v>
      </c>
    </row>
    <row r="863" spans="1:3" ht="18" customHeight="1" x14ac:dyDescent="0.2">
      <c r="A863" s="3" t="s">
        <v>3428</v>
      </c>
      <c r="B863" s="3" t="s">
        <v>6017</v>
      </c>
      <c r="C863" s="7" t="s">
        <v>5701</v>
      </c>
    </row>
    <row r="864" spans="1:3" ht="18" customHeight="1" x14ac:dyDescent="0.2">
      <c r="A864" s="3" t="s">
        <v>3409</v>
      </c>
      <c r="B864" s="3" t="s">
        <v>6008</v>
      </c>
      <c r="C864" s="7" t="s">
        <v>5701</v>
      </c>
    </row>
    <row r="865" spans="1:3" ht="18" customHeight="1" x14ac:dyDescent="0.2">
      <c r="A865" s="3" t="s">
        <v>3429</v>
      </c>
      <c r="B865" s="3" t="s">
        <v>6008</v>
      </c>
      <c r="C865" s="7" t="s">
        <v>5701</v>
      </c>
    </row>
    <row r="866" spans="1:3" ht="18" customHeight="1" x14ac:dyDescent="0.2">
      <c r="A866" s="3" t="s">
        <v>3432</v>
      </c>
      <c r="B866" s="3" t="s">
        <v>6008</v>
      </c>
      <c r="C866" s="7" t="s">
        <v>5701</v>
      </c>
    </row>
    <row r="867" spans="1:3" ht="18" customHeight="1" x14ac:dyDescent="0.2">
      <c r="A867" s="3" t="s">
        <v>3354</v>
      </c>
      <c r="B867" s="3" t="s">
        <v>6258</v>
      </c>
      <c r="C867" s="7" t="s">
        <v>5701</v>
      </c>
    </row>
    <row r="868" spans="1:3" ht="18" customHeight="1" x14ac:dyDescent="0.2">
      <c r="A868" s="3" t="s">
        <v>3394</v>
      </c>
      <c r="B868" s="3" t="s">
        <v>5975</v>
      </c>
      <c r="C868" s="7" t="s">
        <v>5701</v>
      </c>
    </row>
    <row r="869" spans="1:3" ht="18" customHeight="1" x14ac:dyDescent="0.2">
      <c r="A869" s="3" t="s">
        <v>3283</v>
      </c>
      <c r="B869" s="3" t="s">
        <v>6026</v>
      </c>
      <c r="C869" s="7" t="s">
        <v>5701</v>
      </c>
    </row>
    <row r="870" spans="1:3" ht="18" customHeight="1" x14ac:dyDescent="0.2">
      <c r="A870" s="3" t="s">
        <v>3426</v>
      </c>
      <c r="B870" s="3" t="s">
        <v>6026</v>
      </c>
      <c r="C870" s="7" t="s">
        <v>5701</v>
      </c>
    </row>
    <row r="871" spans="1:3" ht="18" customHeight="1" x14ac:dyDescent="0.2">
      <c r="A871" s="3" t="s">
        <v>3288</v>
      </c>
      <c r="B871" s="3" t="s">
        <v>6013</v>
      </c>
      <c r="C871" s="7" t="s">
        <v>5701</v>
      </c>
    </row>
    <row r="872" spans="1:3" ht="18" customHeight="1" x14ac:dyDescent="0.2">
      <c r="A872" s="3" t="s">
        <v>3305</v>
      </c>
      <c r="B872" s="3" t="s">
        <v>6013</v>
      </c>
      <c r="C872" s="7" t="s">
        <v>5701</v>
      </c>
    </row>
    <row r="873" spans="1:3" ht="18" customHeight="1" x14ac:dyDescent="0.2">
      <c r="A873" s="3" t="s">
        <v>3317</v>
      </c>
      <c r="B873" s="3" t="s">
        <v>6013</v>
      </c>
      <c r="C873" s="7" t="s">
        <v>5701</v>
      </c>
    </row>
    <row r="874" spans="1:3" ht="18" customHeight="1" x14ac:dyDescent="0.2">
      <c r="A874" s="3" t="s">
        <v>3373</v>
      </c>
      <c r="B874" s="3" t="s">
        <v>6259</v>
      </c>
      <c r="C874" s="7" t="s">
        <v>5701</v>
      </c>
    </row>
    <row r="875" spans="1:3" ht="18" customHeight="1" x14ac:dyDescent="0.2">
      <c r="A875" s="3" t="s">
        <v>3290</v>
      </c>
      <c r="B875" s="3" t="s">
        <v>6243</v>
      </c>
      <c r="C875" s="7" t="s">
        <v>5701</v>
      </c>
    </row>
    <row r="876" spans="1:3" ht="18" customHeight="1" x14ac:dyDescent="0.2">
      <c r="A876" s="3" t="s">
        <v>3342</v>
      </c>
      <c r="B876" s="3" t="s">
        <v>5818</v>
      </c>
      <c r="C876" s="7" t="s">
        <v>5701</v>
      </c>
    </row>
    <row r="877" spans="1:3" ht="18" customHeight="1" x14ac:dyDescent="0.2">
      <c r="A877" s="3" t="s">
        <v>3315</v>
      </c>
      <c r="B877" s="3" t="s">
        <v>6006</v>
      </c>
      <c r="C877" s="7" t="s">
        <v>5701</v>
      </c>
    </row>
    <row r="878" spans="1:3" ht="18" customHeight="1" x14ac:dyDescent="0.2">
      <c r="A878" s="3" t="s">
        <v>3314</v>
      </c>
      <c r="B878" s="3" t="s">
        <v>5986</v>
      </c>
      <c r="C878" s="7" t="s">
        <v>5701</v>
      </c>
    </row>
    <row r="879" spans="1:3" ht="18" customHeight="1" x14ac:dyDescent="0.2">
      <c r="A879" s="3" t="s">
        <v>3347</v>
      </c>
      <c r="B879" s="3" t="s">
        <v>5986</v>
      </c>
      <c r="C879" s="7" t="s">
        <v>5701</v>
      </c>
    </row>
    <row r="880" spans="1:3" ht="18" customHeight="1" x14ac:dyDescent="0.2">
      <c r="A880" s="3" t="s">
        <v>3421</v>
      </c>
      <c r="B880" s="3" t="s">
        <v>5986</v>
      </c>
      <c r="C880" s="7" t="s">
        <v>5701</v>
      </c>
    </row>
    <row r="881" spans="1:3" ht="18" customHeight="1" x14ac:dyDescent="0.2">
      <c r="A881" s="3" t="s">
        <v>3312</v>
      </c>
      <c r="B881" s="3" t="s">
        <v>5983</v>
      </c>
      <c r="C881" s="7" t="s">
        <v>5701</v>
      </c>
    </row>
    <row r="882" spans="1:3" ht="18" customHeight="1" x14ac:dyDescent="0.2">
      <c r="A882" s="3" t="s">
        <v>3320</v>
      </c>
      <c r="B882" s="3" t="s">
        <v>5983</v>
      </c>
      <c r="C882" s="7" t="s">
        <v>5701</v>
      </c>
    </row>
    <row r="883" spans="1:3" ht="18" customHeight="1" x14ac:dyDescent="0.2">
      <c r="A883" s="3" t="s">
        <v>3361</v>
      </c>
      <c r="B883" s="3" t="s">
        <v>6021</v>
      </c>
      <c r="C883" s="7" t="s">
        <v>5701</v>
      </c>
    </row>
    <row r="884" spans="1:3" ht="18" customHeight="1" x14ac:dyDescent="0.2">
      <c r="A884" s="3" t="s">
        <v>3390</v>
      </c>
      <c r="B884" s="3" t="s">
        <v>6021</v>
      </c>
      <c r="C884" s="7" t="s">
        <v>5701</v>
      </c>
    </row>
    <row r="885" spans="1:3" ht="18" customHeight="1" x14ac:dyDescent="0.2">
      <c r="A885" s="3" t="s">
        <v>3300</v>
      </c>
      <c r="B885" s="3" t="s">
        <v>6244</v>
      </c>
      <c r="C885" s="7" t="s">
        <v>5701</v>
      </c>
    </row>
    <row r="886" spans="1:3" ht="18" customHeight="1" x14ac:dyDescent="0.2">
      <c r="A886" s="3" t="s">
        <v>3420</v>
      </c>
      <c r="B886" s="3" t="s">
        <v>6027</v>
      </c>
      <c r="C886" s="7" t="s">
        <v>5701</v>
      </c>
    </row>
    <row r="887" spans="1:3" ht="18" customHeight="1" x14ac:dyDescent="0.2">
      <c r="A887" s="3" t="s">
        <v>3374</v>
      </c>
      <c r="B887" s="3" t="s">
        <v>6260</v>
      </c>
      <c r="C887" s="7" t="s">
        <v>5701</v>
      </c>
    </row>
    <row r="888" spans="1:3" ht="18" customHeight="1" x14ac:dyDescent="0.2">
      <c r="A888" s="3" t="s">
        <v>3391</v>
      </c>
      <c r="B888" s="3" t="s">
        <v>6264</v>
      </c>
      <c r="C888" s="7" t="s">
        <v>5701</v>
      </c>
    </row>
    <row r="889" spans="1:3" ht="18" customHeight="1" x14ac:dyDescent="0.2">
      <c r="A889" s="3" t="s">
        <v>3380</v>
      </c>
      <c r="B889" s="3" t="s">
        <v>5965</v>
      </c>
      <c r="C889" s="7" t="s">
        <v>5701</v>
      </c>
    </row>
    <row r="890" spans="1:3" ht="18" customHeight="1" x14ac:dyDescent="0.2">
      <c r="A890" s="3" t="s">
        <v>3366</v>
      </c>
      <c r="B890" s="3" t="s">
        <v>6154</v>
      </c>
      <c r="C890" s="7" t="s">
        <v>5701</v>
      </c>
    </row>
    <row r="891" spans="1:3" ht="18" customHeight="1" x14ac:dyDescent="0.2">
      <c r="A891" s="3" t="s">
        <v>3350</v>
      </c>
      <c r="B891" s="3" t="s">
        <v>5989</v>
      </c>
      <c r="C891" s="7" t="s">
        <v>5701</v>
      </c>
    </row>
    <row r="892" spans="1:3" ht="18" customHeight="1" x14ac:dyDescent="0.2">
      <c r="A892" s="3" t="s">
        <v>3370</v>
      </c>
      <c r="B892" s="3" t="s">
        <v>5978</v>
      </c>
      <c r="C892" s="7" t="s">
        <v>5701</v>
      </c>
    </row>
    <row r="893" spans="1:3" ht="18" customHeight="1" x14ac:dyDescent="0.2">
      <c r="A893" s="3" t="s">
        <v>3337</v>
      </c>
      <c r="B893" s="3" t="s">
        <v>6252</v>
      </c>
      <c r="C893" s="7" t="s">
        <v>5701</v>
      </c>
    </row>
    <row r="894" spans="1:3" ht="18" customHeight="1" x14ac:dyDescent="0.2">
      <c r="A894" s="3" t="s">
        <v>3357</v>
      </c>
      <c r="B894" s="3" t="s">
        <v>6051</v>
      </c>
      <c r="C894" s="7" t="s">
        <v>5701</v>
      </c>
    </row>
    <row r="895" spans="1:3" ht="18" customHeight="1" x14ac:dyDescent="0.2">
      <c r="A895" s="3" t="s">
        <v>3386</v>
      </c>
      <c r="B895" s="3" t="s">
        <v>6051</v>
      </c>
      <c r="C895" s="7" t="s">
        <v>5701</v>
      </c>
    </row>
    <row r="896" spans="1:3" ht="18" customHeight="1" x14ac:dyDescent="0.2">
      <c r="A896" s="3" t="s">
        <v>3427</v>
      </c>
      <c r="B896" s="3" t="s">
        <v>6269</v>
      </c>
      <c r="C896" s="7" t="s">
        <v>5701</v>
      </c>
    </row>
    <row r="897" spans="1:3" ht="18" customHeight="1" x14ac:dyDescent="0.2">
      <c r="A897" s="3" t="s">
        <v>3368</v>
      </c>
      <c r="B897" s="3" t="s">
        <v>6132</v>
      </c>
      <c r="C897" s="7" t="s">
        <v>5701</v>
      </c>
    </row>
    <row r="898" spans="1:3" ht="18" customHeight="1" x14ac:dyDescent="0.2">
      <c r="A898" s="3" t="s">
        <v>3289</v>
      </c>
      <c r="B898" s="3" t="s">
        <v>6024</v>
      </c>
      <c r="C898" s="7" t="s">
        <v>5701</v>
      </c>
    </row>
    <row r="899" spans="1:3" ht="18" customHeight="1" x14ac:dyDescent="0.2">
      <c r="A899" s="3" t="s">
        <v>3377</v>
      </c>
      <c r="B899" s="3" t="s">
        <v>5944</v>
      </c>
      <c r="C899" s="7" t="s">
        <v>5701</v>
      </c>
    </row>
    <row r="900" spans="1:3" ht="18" customHeight="1" x14ac:dyDescent="0.2">
      <c r="A900" s="3" t="s">
        <v>3362</v>
      </c>
      <c r="B900" s="3" t="s">
        <v>5973</v>
      </c>
      <c r="C900" s="7" t="s">
        <v>5701</v>
      </c>
    </row>
    <row r="901" spans="1:3" ht="18" customHeight="1" x14ac:dyDescent="0.2">
      <c r="A901" s="3" t="s">
        <v>3327</v>
      </c>
      <c r="B901" s="3" t="s">
        <v>6060</v>
      </c>
      <c r="C901" s="7" t="s">
        <v>5701</v>
      </c>
    </row>
    <row r="902" spans="1:3" ht="18" customHeight="1" x14ac:dyDescent="0.2">
      <c r="A902" s="3" t="s">
        <v>3414</v>
      </c>
      <c r="B902" s="3" t="s">
        <v>5948</v>
      </c>
      <c r="C902" s="7" t="s">
        <v>5701</v>
      </c>
    </row>
    <row r="903" spans="1:3" ht="18" customHeight="1" x14ac:dyDescent="0.2">
      <c r="A903" s="3" t="s">
        <v>3381</v>
      </c>
      <c r="B903" s="3" t="s">
        <v>6261</v>
      </c>
      <c r="C903" s="7" t="s">
        <v>5701</v>
      </c>
    </row>
    <row r="904" spans="1:3" ht="18" customHeight="1" x14ac:dyDescent="0.2">
      <c r="A904" s="3" t="s">
        <v>3404</v>
      </c>
      <c r="B904" s="3" t="s">
        <v>6266</v>
      </c>
      <c r="C904" s="7" t="s">
        <v>5701</v>
      </c>
    </row>
    <row r="905" spans="1:3" ht="18" customHeight="1" x14ac:dyDescent="0.2">
      <c r="A905" s="3" t="s">
        <v>3440</v>
      </c>
      <c r="B905" s="3" t="s">
        <v>6065</v>
      </c>
      <c r="C905" s="7" t="s">
        <v>5701</v>
      </c>
    </row>
    <row r="906" spans="1:3" ht="18" customHeight="1" x14ac:dyDescent="0.2">
      <c r="A906" s="3" t="s">
        <v>3295</v>
      </c>
      <c r="B906" s="3" t="s">
        <v>6063</v>
      </c>
      <c r="C906" s="7" t="s">
        <v>5701</v>
      </c>
    </row>
    <row r="907" spans="1:3" ht="18" customHeight="1" x14ac:dyDescent="0.2">
      <c r="A907" s="3" t="s">
        <v>3400</v>
      </c>
      <c r="B907" s="3" t="s">
        <v>6056</v>
      </c>
      <c r="C907" s="7" t="s">
        <v>5701</v>
      </c>
    </row>
    <row r="908" spans="1:3" ht="18" customHeight="1" x14ac:dyDescent="0.2">
      <c r="A908" s="3" t="s">
        <v>3310</v>
      </c>
      <c r="B908" s="3" t="s">
        <v>6246</v>
      </c>
      <c r="C908" s="7" t="s">
        <v>5701</v>
      </c>
    </row>
    <row r="909" spans="1:3" ht="18" customHeight="1" x14ac:dyDescent="0.2">
      <c r="A909" s="3" t="s">
        <v>3417</v>
      </c>
      <c r="B909" s="3" t="s">
        <v>6268</v>
      </c>
      <c r="C909" s="7" t="s">
        <v>5701</v>
      </c>
    </row>
    <row r="910" spans="1:3" ht="18" customHeight="1" x14ac:dyDescent="0.2">
      <c r="A910" s="3" t="s">
        <v>3387</v>
      </c>
      <c r="B910" s="3" t="s">
        <v>6263</v>
      </c>
      <c r="C910" s="7" t="s">
        <v>5701</v>
      </c>
    </row>
    <row r="911" spans="1:3" ht="18" customHeight="1" x14ac:dyDescent="0.2">
      <c r="A911" s="3" t="s">
        <v>3348</v>
      </c>
      <c r="B911" s="3" t="s">
        <v>6028</v>
      </c>
      <c r="C911" s="7" t="s">
        <v>5701</v>
      </c>
    </row>
    <row r="912" spans="1:3" ht="18" customHeight="1" x14ac:dyDescent="0.2">
      <c r="A912" s="3" t="s">
        <v>3423</v>
      </c>
      <c r="B912" s="3" t="s">
        <v>5887</v>
      </c>
      <c r="C912" s="7" t="s">
        <v>5701</v>
      </c>
    </row>
    <row r="913" spans="1:3" ht="18" customHeight="1" x14ac:dyDescent="0.2">
      <c r="A913" s="3" t="s">
        <v>3438</v>
      </c>
      <c r="B913" s="3" t="s">
        <v>6271</v>
      </c>
      <c r="C913" s="7" t="s">
        <v>5701</v>
      </c>
    </row>
    <row r="914" spans="1:3" ht="18" customHeight="1" x14ac:dyDescent="0.2">
      <c r="A914" s="3" t="s">
        <v>3439</v>
      </c>
      <c r="B914" s="3" t="s">
        <v>6271</v>
      </c>
      <c r="C914" s="7" t="s">
        <v>5701</v>
      </c>
    </row>
    <row r="915" spans="1:3" ht="18" customHeight="1" x14ac:dyDescent="0.2">
      <c r="A915" s="3" t="s">
        <v>3325</v>
      </c>
      <c r="B915" s="3" t="s">
        <v>6011</v>
      </c>
      <c r="C915" s="7" t="s">
        <v>5701</v>
      </c>
    </row>
    <row r="916" spans="1:3" ht="18" customHeight="1" x14ac:dyDescent="0.2">
      <c r="A916" s="3" t="s">
        <v>3279</v>
      </c>
      <c r="B916" s="3" t="s">
        <v>5996</v>
      </c>
      <c r="C916" s="7" t="s">
        <v>5701</v>
      </c>
    </row>
    <row r="917" spans="1:3" ht="18" customHeight="1" x14ac:dyDescent="0.2">
      <c r="A917" s="3" t="s">
        <v>3349</v>
      </c>
      <c r="B917" s="3" t="s">
        <v>5916</v>
      </c>
      <c r="C917" s="7" t="s">
        <v>5701</v>
      </c>
    </row>
    <row r="918" spans="1:3" ht="18" customHeight="1" x14ac:dyDescent="0.2">
      <c r="A918" s="3" t="s">
        <v>3282</v>
      </c>
      <c r="B918" s="3" t="s">
        <v>6031</v>
      </c>
      <c r="C918" s="7" t="s">
        <v>5701</v>
      </c>
    </row>
    <row r="919" spans="1:3" ht="18" customHeight="1" x14ac:dyDescent="0.2">
      <c r="A919" s="3" t="s">
        <v>3344</v>
      </c>
      <c r="B919" s="3" t="s">
        <v>6031</v>
      </c>
      <c r="C919" s="7" t="s">
        <v>5701</v>
      </c>
    </row>
    <row r="920" spans="1:3" ht="18" customHeight="1" x14ac:dyDescent="0.2">
      <c r="A920" s="3" t="s">
        <v>3353</v>
      </c>
      <c r="B920" s="3" t="s">
        <v>6031</v>
      </c>
      <c r="C920" s="7" t="s">
        <v>5701</v>
      </c>
    </row>
    <row r="921" spans="1:3" ht="18" customHeight="1" x14ac:dyDescent="0.2">
      <c r="A921" s="3" t="s">
        <v>3293</v>
      </c>
      <c r="B921" s="3" t="s">
        <v>5955</v>
      </c>
      <c r="C921" s="7" t="s">
        <v>5701</v>
      </c>
    </row>
    <row r="922" spans="1:3" ht="18" customHeight="1" x14ac:dyDescent="0.2">
      <c r="A922" s="3" t="s">
        <v>3308</v>
      </c>
      <c r="B922" s="3" t="s">
        <v>6159</v>
      </c>
      <c r="C922" s="7" t="s">
        <v>5701</v>
      </c>
    </row>
    <row r="923" spans="1:3" ht="18" customHeight="1" x14ac:dyDescent="0.2">
      <c r="A923" s="3" t="s">
        <v>3328</v>
      </c>
      <c r="B923" s="3" t="s">
        <v>5999</v>
      </c>
      <c r="C923" s="7" t="s">
        <v>5701</v>
      </c>
    </row>
    <row r="924" spans="1:3" ht="18" customHeight="1" x14ac:dyDescent="0.2">
      <c r="A924" s="3" t="s">
        <v>3274</v>
      </c>
      <c r="B924" s="3" t="s">
        <v>5876</v>
      </c>
      <c r="C924" s="7" t="s">
        <v>5701</v>
      </c>
    </row>
    <row r="925" spans="1:3" ht="18" customHeight="1" x14ac:dyDescent="0.2">
      <c r="A925" s="3" t="s">
        <v>3284</v>
      </c>
      <c r="B925" s="3" t="s">
        <v>6147</v>
      </c>
      <c r="C925" s="7" t="s">
        <v>5701</v>
      </c>
    </row>
    <row r="926" spans="1:3" ht="18" customHeight="1" x14ac:dyDescent="0.2">
      <c r="A926" s="3" t="s">
        <v>3442</v>
      </c>
      <c r="B926" s="3" t="s">
        <v>6147</v>
      </c>
      <c r="C926" s="7" t="s">
        <v>5701</v>
      </c>
    </row>
    <row r="927" spans="1:3" ht="18" customHeight="1" x14ac:dyDescent="0.2">
      <c r="A927" s="3" t="s">
        <v>3332</v>
      </c>
      <c r="B927" s="3" t="s">
        <v>5753</v>
      </c>
      <c r="C927" s="7" t="s">
        <v>5701</v>
      </c>
    </row>
    <row r="928" spans="1:3" ht="18" customHeight="1" x14ac:dyDescent="0.2">
      <c r="A928" s="3" t="s">
        <v>3424</v>
      </c>
      <c r="B928" s="3" t="s">
        <v>5753</v>
      </c>
      <c r="C928" s="7" t="s">
        <v>5701</v>
      </c>
    </row>
    <row r="929" spans="1:3" ht="18" customHeight="1" x14ac:dyDescent="0.2">
      <c r="A929" s="3" t="s">
        <v>3307</v>
      </c>
      <c r="B929" s="3" t="s">
        <v>6170</v>
      </c>
      <c r="C929" s="7" t="s">
        <v>5701</v>
      </c>
    </row>
    <row r="930" spans="1:3" ht="18" customHeight="1" x14ac:dyDescent="0.2">
      <c r="A930" s="3" t="s">
        <v>3359</v>
      </c>
      <c r="B930" s="3" t="s">
        <v>6160</v>
      </c>
      <c r="C930" s="7" t="s">
        <v>5701</v>
      </c>
    </row>
    <row r="931" spans="1:3" ht="18" customHeight="1" x14ac:dyDescent="0.2">
      <c r="A931" s="3" t="s">
        <v>3272</v>
      </c>
      <c r="B931" s="3" t="s">
        <v>5957</v>
      </c>
      <c r="C931" s="7" t="s">
        <v>5701</v>
      </c>
    </row>
    <row r="932" spans="1:3" ht="18" customHeight="1" x14ac:dyDescent="0.2">
      <c r="A932" s="3" t="s">
        <v>3296</v>
      </c>
      <c r="B932" s="3" t="s">
        <v>5957</v>
      </c>
      <c r="C932" s="7" t="s">
        <v>5701</v>
      </c>
    </row>
    <row r="933" spans="1:3" ht="18" customHeight="1" x14ac:dyDescent="0.2">
      <c r="A933" s="3" t="s">
        <v>3378</v>
      </c>
      <c r="B933" s="3" t="s">
        <v>5967</v>
      </c>
      <c r="C933" s="7" t="s">
        <v>5701</v>
      </c>
    </row>
    <row r="934" spans="1:3" ht="18" customHeight="1" x14ac:dyDescent="0.2">
      <c r="A934" s="3" t="s">
        <v>3340</v>
      </c>
      <c r="B934" s="3" t="s">
        <v>6254</v>
      </c>
      <c r="C934" s="7" t="s">
        <v>5701</v>
      </c>
    </row>
    <row r="935" spans="1:3" ht="18" customHeight="1" x14ac:dyDescent="0.2">
      <c r="A935" s="3" t="s">
        <v>3369</v>
      </c>
      <c r="B935" s="3" t="s">
        <v>6254</v>
      </c>
      <c r="C935" s="7" t="s">
        <v>5701</v>
      </c>
    </row>
    <row r="936" spans="1:3" ht="18" customHeight="1" x14ac:dyDescent="0.2">
      <c r="A936" s="3" t="s">
        <v>3285</v>
      </c>
      <c r="B936" s="3" t="s">
        <v>5843</v>
      </c>
      <c r="C936" s="7" t="s">
        <v>5701</v>
      </c>
    </row>
    <row r="937" spans="1:3" ht="18" customHeight="1" x14ac:dyDescent="0.2">
      <c r="A937" s="3" t="s">
        <v>3306</v>
      </c>
      <c r="B937" s="3" t="s">
        <v>5843</v>
      </c>
      <c r="C937" s="7" t="s">
        <v>5701</v>
      </c>
    </row>
    <row r="938" spans="1:3" ht="18" customHeight="1" x14ac:dyDescent="0.2">
      <c r="A938" s="3" t="s">
        <v>3431</v>
      </c>
      <c r="B938" s="3" t="s">
        <v>5843</v>
      </c>
      <c r="C938" s="7" t="s">
        <v>5701</v>
      </c>
    </row>
    <row r="939" spans="1:3" ht="18" customHeight="1" x14ac:dyDescent="0.2">
      <c r="A939" s="3" t="s">
        <v>3415</v>
      </c>
      <c r="B939" s="3" t="s">
        <v>6057</v>
      </c>
      <c r="C939" s="7" t="s">
        <v>5701</v>
      </c>
    </row>
    <row r="940" spans="1:3" ht="18" customHeight="1" x14ac:dyDescent="0.2">
      <c r="A940" s="3" t="s">
        <v>3352</v>
      </c>
      <c r="B940" s="3" t="s">
        <v>6257</v>
      </c>
      <c r="C940" s="7" t="s">
        <v>5701</v>
      </c>
    </row>
    <row r="941" spans="1:3" ht="18" customHeight="1" x14ac:dyDescent="0.2">
      <c r="A941" s="3" t="s">
        <v>3281</v>
      </c>
      <c r="B941" s="3" t="s">
        <v>5997</v>
      </c>
      <c r="C941" s="7" t="s">
        <v>5701</v>
      </c>
    </row>
    <row r="942" spans="1:3" ht="18" customHeight="1" x14ac:dyDescent="0.2">
      <c r="A942" s="3" t="s">
        <v>3286</v>
      </c>
      <c r="B942" s="3" t="s">
        <v>5997</v>
      </c>
      <c r="C942" s="7" t="s">
        <v>5701</v>
      </c>
    </row>
    <row r="943" spans="1:3" ht="18" customHeight="1" x14ac:dyDescent="0.2">
      <c r="A943" s="3" t="s">
        <v>3343</v>
      </c>
      <c r="B943" s="3" t="s">
        <v>5997</v>
      </c>
      <c r="C943" s="7" t="s">
        <v>5701</v>
      </c>
    </row>
    <row r="944" spans="1:3" ht="18" customHeight="1" x14ac:dyDescent="0.2">
      <c r="A944" s="3" t="s">
        <v>3356</v>
      </c>
      <c r="B944" s="3" t="s">
        <v>5997</v>
      </c>
      <c r="C944" s="7" t="s">
        <v>5701</v>
      </c>
    </row>
    <row r="945" spans="1:3" ht="18" customHeight="1" x14ac:dyDescent="0.2">
      <c r="A945" s="3" t="s">
        <v>3360</v>
      </c>
      <c r="B945" s="3" t="s">
        <v>5997</v>
      </c>
      <c r="C945" s="7" t="s">
        <v>5701</v>
      </c>
    </row>
    <row r="946" spans="1:3" ht="18" customHeight="1" x14ac:dyDescent="0.2">
      <c r="A946" s="3" t="s">
        <v>3379</v>
      </c>
      <c r="B946" s="3" t="s">
        <v>5997</v>
      </c>
      <c r="C946" s="7" t="s">
        <v>5701</v>
      </c>
    </row>
    <row r="947" spans="1:3" ht="18" customHeight="1" x14ac:dyDescent="0.2">
      <c r="A947" s="3" t="s">
        <v>3407</v>
      </c>
      <c r="B947" s="3" t="s">
        <v>5997</v>
      </c>
      <c r="C947" s="7" t="s">
        <v>5701</v>
      </c>
    </row>
    <row r="948" spans="1:3" ht="18" customHeight="1" x14ac:dyDescent="0.2">
      <c r="A948" s="3" t="s">
        <v>3412</v>
      </c>
      <c r="B948" s="3" t="s">
        <v>5997</v>
      </c>
      <c r="C948" s="7" t="s">
        <v>5701</v>
      </c>
    </row>
    <row r="949" spans="1:3" ht="18" customHeight="1" x14ac:dyDescent="0.2">
      <c r="A949" s="3" t="s">
        <v>3316</v>
      </c>
      <c r="B949" s="3" t="s">
        <v>5968</v>
      </c>
      <c r="C949" s="7" t="s">
        <v>5701</v>
      </c>
    </row>
    <row r="950" spans="1:3" ht="18" customHeight="1" x14ac:dyDescent="0.2">
      <c r="A950" s="3" t="s">
        <v>3413</v>
      </c>
      <c r="B950" s="3" t="s">
        <v>5968</v>
      </c>
      <c r="C950" s="7" t="s">
        <v>5701</v>
      </c>
    </row>
    <row r="951" spans="1:3" ht="18" customHeight="1" x14ac:dyDescent="0.2">
      <c r="A951" s="3" t="s">
        <v>3416</v>
      </c>
      <c r="B951" s="3" t="s">
        <v>5968</v>
      </c>
      <c r="C951" s="7" t="s">
        <v>5701</v>
      </c>
    </row>
    <row r="952" spans="1:3" ht="18" customHeight="1" x14ac:dyDescent="0.2">
      <c r="A952" s="3" t="s">
        <v>3419</v>
      </c>
      <c r="B952" s="3" t="s">
        <v>6016</v>
      </c>
      <c r="C952" s="7" t="s">
        <v>5701</v>
      </c>
    </row>
    <row r="953" spans="1:3" ht="18" customHeight="1" x14ac:dyDescent="0.2">
      <c r="A953" s="3" t="s">
        <v>3418</v>
      </c>
      <c r="B953" s="3" t="s">
        <v>6206</v>
      </c>
      <c r="C953" s="7" t="s">
        <v>5701</v>
      </c>
    </row>
    <row r="954" spans="1:3" ht="18" customHeight="1" x14ac:dyDescent="0.2">
      <c r="A954" s="3" t="s">
        <v>3338</v>
      </c>
      <c r="B954" s="3" t="s">
        <v>6253</v>
      </c>
      <c r="C954" s="7" t="s">
        <v>5701</v>
      </c>
    </row>
    <row r="955" spans="1:3" ht="18" customHeight="1" x14ac:dyDescent="0.2">
      <c r="A955" s="3" t="s">
        <v>3271</v>
      </c>
      <c r="B955" s="3" t="s">
        <v>6385</v>
      </c>
      <c r="C955" s="7" t="s">
        <v>5701</v>
      </c>
    </row>
    <row r="956" spans="1:3" ht="18" customHeight="1" x14ac:dyDescent="0.2">
      <c r="A956" s="3" t="s">
        <v>3273</v>
      </c>
      <c r="B956" s="3" t="s">
        <v>6385</v>
      </c>
      <c r="C956" s="7" t="s">
        <v>5701</v>
      </c>
    </row>
    <row r="957" spans="1:3" ht="18" customHeight="1" x14ac:dyDescent="0.2">
      <c r="A957" s="3" t="s">
        <v>3297</v>
      </c>
      <c r="B957" s="3" t="s">
        <v>6385</v>
      </c>
      <c r="C957" s="7" t="s">
        <v>5701</v>
      </c>
    </row>
    <row r="958" spans="1:3" ht="18" customHeight="1" x14ac:dyDescent="0.2">
      <c r="A958" s="3" t="s">
        <v>3299</v>
      </c>
      <c r="B958" s="3" t="s">
        <v>6385</v>
      </c>
      <c r="C958" s="7" t="s">
        <v>5701</v>
      </c>
    </row>
    <row r="959" spans="1:3" ht="18" customHeight="1" x14ac:dyDescent="0.2">
      <c r="A959" s="3" t="s">
        <v>3301</v>
      </c>
      <c r="B959" s="3" t="s">
        <v>6385</v>
      </c>
      <c r="C959" s="7" t="s">
        <v>5701</v>
      </c>
    </row>
    <row r="960" spans="1:3" ht="18" customHeight="1" x14ac:dyDescent="0.2">
      <c r="A960" s="3" t="s">
        <v>3319</v>
      </c>
      <c r="B960" s="3" t="s">
        <v>6385</v>
      </c>
      <c r="C960" s="7" t="s">
        <v>5701</v>
      </c>
    </row>
    <row r="961" spans="1:3" ht="18" customHeight="1" x14ac:dyDescent="0.2">
      <c r="A961" s="3" t="s">
        <v>3333</v>
      </c>
      <c r="B961" s="3" t="s">
        <v>6385</v>
      </c>
      <c r="C961" s="7" t="s">
        <v>5701</v>
      </c>
    </row>
    <row r="962" spans="1:3" ht="18" customHeight="1" x14ac:dyDescent="0.2">
      <c r="A962" s="3" t="s">
        <v>3334</v>
      </c>
      <c r="B962" s="3" t="s">
        <v>6385</v>
      </c>
      <c r="C962" s="7" t="s">
        <v>5701</v>
      </c>
    </row>
    <row r="963" spans="1:3" ht="18" customHeight="1" x14ac:dyDescent="0.2">
      <c r="A963" s="3" t="s">
        <v>3341</v>
      </c>
      <c r="B963" s="3" t="s">
        <v>6385</v>
      </c>
      <c r="C963" s="7" t="s">
        <v>5701</v>
      </c>
    </row>
    <row r="964" spans="1:3" ht="18" customHeight="1" x14ac:dyDescent="0.2">
      <c r="A964" s="3" t="s">
        <v>3351</v>
      </c>
      <c r="B964" s="3" t="s">
        <v>6385</v>
      </c>
      <c r="C964" s="7" t="s">
        <v>5701</v>
      </c>
    </row>
    <row r="965" spans="1:3" ht="18" customHeight="1" x14ac:dyDescent="0.2">
      <c r="A965" s="3" t="s">
        <v>3358</v>
      </c>
      <c r="B965" s="3" t="s">
        <v>6385</v>
      </c>
      <c r="C965" s="7" t="s">
        <v>5701</v>
      </c>
    </row>
    <row r="966" spans="1:3" ht="18" customHeight="1" x14ac:dyDescent="0.2">
      <c r="A966" s="3" t="s">
        <v>3363</v>
      </c>
      <c r="B966" s="3" t="s">
        <v>6385</v>
      </c>
      <c r="C966" s="7" t="s">
        <v>5701</v>
      </c>
    </row>
    <row r="967" spans="1:3" ht="18" customHeight="1" x14ac:dyDescent="0.2">
      <c r="A967" s="3" t="s">
        <v>3375</v>
      </c>
      <c r="B967" s="3" t="s">
        <v>6385</v>
      </c>
      <c r="C967" s="7" t="s">
        <v>5701</v>
      </c>
    </row>
    <row r="968" spans="1:3" ht="18" customHeight="1" x14ac:dyDescent="0.2">
      <c r="A968" s="3" t="s">
        <v>3376</v>
      </c>
      <c r="B968" s="3" t="s">
        <v>6385</v>
      </c>
      <c r="C968" s="7" t="s">
        <v>5701</v>
      </c>
    </row>
    <row r="969" spans="1:3" ht="18" customHeight="1" x14ac:dyDescent="0.2">
      <c r="A969" s="3" t="s">
        <v>3382</v>
      </c>
      <c r="B969" s="3" t="s">
        <v>6385</v>
      </c>
      <c r="C969" s="7" t="s">
        <v>5701</v>
      </c>
    </row>
    <row r="970" spans="1:3" ht="18" customHeight="1" x14ac:dyDescent="0.2">
      <c r="A970" s="3" t="s">
        <v>3389</v>
      </c>
      <c r="B970" s="3" t="s">
        <v>6385</v>
      </c>
      <c r="C970" s="7" t="s">
        <v>5701</v>
      </c>
    </row>
    <row r="971" spans="1:3" ht="18" customHeight="1" x14ac:dyDescent="0.2">
      <c r="A971" s="3" t="s">
        <v>3392</v>
      </c>
      <c r="B971" s="3" t="s">
        <v>6385</v>
      </c>
      <c r="C971" s="7" t="s">
        <v>5701</v>
      </c>
    </row>
    <row r="972" spans="1:3" ht="18" customHeight="1" x14ac:dyDescent="0.2">
      <c r="A972" s="3" t="s">
        <v>3393</v>
      </c>
      <c r="B972" s="3" t="s">
        <v>6385</v>
      </c>
      <c r="C972" s="7" t="s">
        <v>5701</v>
      </c>
    </row>
    <row r="973" spans="1:3" ht="18" customHeight="1" x14ac:dyDescent="0.2">
      <c r="A973" s="3" t="s">
        <v>3399</v>
      </c>
      <c r="B973" s="3" t="s">
        <v>6385</v>
      </c>
      <c r="C973" s="7" t="s">
        <v>5701</v>
      </c>
    </row>
    <row r="974" spans="1:3" ht="18" customHeight="1" x14ac:dyDescent="0.2">
      <c r="A974" s="3" t="s">
        <v>3410</v>
      </c>
      <c r="B974" s="3" t="s">
        <v>6385</v>
      </c>
      <c r="C974" s="7" t="s">
        <v>5701</v>
      </c>
    </row>
    <row r="975" spans="1:3" ht="18" customHeight="1" x14ac:dyDescent="0.2">
      <c r="A975" s="3" t="s">
        <v>3436</v>
      </c>
      <c r="B975" s="3" t="s">
        <v>6385</v>
      </c>
      <c r="C975" s="7" t="s">
        <v>5701</v>
      </c>
    </row>
    <row r="976" spans="1:3" ht="18" customHeight="1" x14ac:dyDescent="0.2">
      <c r="A976" s="3" t="s">
        <v>3437</v>
      </c>
      <c r="B976" s="3" t="s">
        <v>6385</v>
      </c>
      <c r="C976" s="7" t="s">
        <v>5701</v>
      </c>
    </row>
    <row r="977" spans="1:3" ht="18" customHeight="1" x14ac:dyDescent="0.2">
      <c r="A977" s="3" t="s">
        <v>3441</v>
      </c>
      <c r="B977" s="3" t="s">
        <v>6385</v>
      </c>
      <c r="C977" s="7" t="s">
        <v>5701</v>
      </c>
    </row>
  </sheetData>
  <sortState ref="A2:C977">
    <sortCondition descending="1" ref="C1"/>
  </sortState>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54"/>
  <sheetViews>
    <sheetView workbookViewId="0">
      <pane ySplit="1" topLeftCell="A2" activePane="bottomLeft" state="frozen"/>
      <selection pane="bottomLeft" activeCell="C1" sqref="C1:C1048576"/>
    </sheetView>
  </sheetViews>
  <sheetFormatPr defaultRowHeight="18" customHeight="1" x14ac:dyDescent="0.2"/>
  <cols>
    <col min="1" max="1" width="15.25" style="1" bestFit="1" customWidth="1"/>
    <col min="2" max="2" width="39.75" style="1" customWidth="1"/>
    <col min="3" max="3" width="16.125" style="12" customWidth="1"/>
    <col min="4" max="16384" width="9" style="1"/>
  </cols>
  <sheetData>
    <row r="1" spans="1:3" ht="18" customHeight="1" x14ac:dyDescent="0.25">
      <c r="A1" s="2" t="s">
        <v>6382</v>
      </c>
      <c r="B1" s="2" t="s">
        <v>6384</v>
      </c>
      <c r="C1" s="6" t="s">
        <v>6383</v>
      </c>
    </row>
    <row r="2" spans="1:3" ht="18" customHeight="1" x14ac:dyDescent="0.2">
      <c r="A2" s="3" t="s">
        <v>3565</v>
      </c>
      <c r="B2" s="3" t="s">
        <v>5844</v>
      </c>
      <c r="C2" s="7" t="s">
        <v>5700</v>
      </c>
    </row>
    <row r="3" spans="1:3" ht="18" customHeight="1" x14ac:dyDescent="0.2">
      <c r="A3" s="3" t="s">
        <v>3937</v>
      </c>
      <c r="B3" s="3" t="s">
        <v>5819</v>
      </c>
      <c r="C3" s="7" t="s">
        <v>5700</v>
      </c>
    </row>
    <row r="4" spans="1:3" ht="18" customHeight="1" x14ac:dyDescent="0.2">
      <c r="A4" s="3" t="s">
        <v>3940</v>
      </c>
      <c r="B4" s="3" t="s">
        <v>5951</v>
      </c>
      <c r="C4" s="7" t="s">
        <v>5700</v>
      </c>
    </row>
    <row r="5" spans="1:3" ht="18" customHeight="1" x14ac:dyDescent="0.2">
      <c r="A5" s="3" t="s">
        <v>3739</v>
      </c>
      <c r="B5" s="3" t="s">
        <v>5784</v>
      </c>
      <c r="C5" s="7" t="s">
        <v>5700</v>
      </c>
    </row>
    <row r="6" spans="1:3" ht="18" customHeight="1" x14ac:dyDescent="0.2">
      <c r="A6" s="3" t="s">
        <v>3501</v>
      </c>
      <c r="B6" s="3" t="s">
        <v>5817</v>
      </c>
      <c r="C6" s="7" t="s">
        <v>5700</v>
      </c>
    </row>
    <row r="7" spans="1:3" ht="18" customHeight="1" x14ac:dyDescent="0.2">
      <c r="A7" s="3" t="s">
        <v>4117</v>
      </c>
      <c r="B7" s="3" t="s">
        <v>5817</v>
      </c>
      <c r="C7" s="7" t="s">
        <v>5700</v>
      </c>
    </row>
    <row r="8" spans="1:3" ht="18" customHeight="1" x14ac:dyDescent="0.2">
      <c r="A8" s="3" t="s">
        <v>3551</v>
      </c>
      <c r="B8" s="3" t="s">
        <v>5843</v>
      </c>
      <c r="C8" s="7" t="s">
        <v>5700</v>
      </c>
    </row>
    <row r="9" spans="1:3" ht="18" customHeight="1" x14ac:dyDescent="0.2">
      <c r="A9" s="3" t="s">
        <v>3916</v>
      </c>
      <c r="B9" s="3" t="s">
        <v>5843</v>
      </c>
      <c r="C9" s="7" t="s">
        <v>5700</v>
      </c>
    </row>
    <row r="10" spans="1:3" ht="18" customHeight="1" x14ac:dyDescent="0.2">
      <c r="A10" s="3" t="s">
        <v>3984</v>
      </c>
      <c r="B10" s="3" t="s">
        <v>5843</v>
      </c>
      <c r="C10" s="7" t="s">
        <v>5700</v>
      </c>
    </row>
    <row r="11" spans="1:3" ht="18" customHeight="1" x14ac:dyDescent="0.2">
      <c r="A11" s="3" t="s">
        <v>3780</v>
      </c>
      <c r="B11" s="3" t="s">
        <v>5854</v>
      </c>
      <c r="C11" s="7" t="s">
        <v>5700</v>
      </c>
    </row>
    <row r="12" spans="1:3" ht="18" customHeight="1" x14ac:dyDescent="0.2">
      <c r="A12" s="3" t="s">
        <v>4029</v>
      </c>
      <c r="B12" s="3" t="s">
        <v>5940</v>
      </c>
      <c r="C12" s="7" t="s">
        <v>5700</v>
      </c>
    </row>
    <row r="13" spans="1:3" ht="18" customHeight="1" x14ac:dyDescent="0.2">
      <c r="A13" s="3" t="s">
        <v>3831</v>
      </c>
      <c r="B13" s="3" t="s">
        <v>5765</v>
      </c>
      <c r="C13" s="7" t="s">
        <v>5700</v>
      </c>
    </row>
    <row r="14" spans="1:3" ht="18" customHeight="1" x14ac:dyDescent="0.2">
      <c r="A14" s="3" t="s">
        <v>3983</v>
      </c>
      <c r="B14" s="3" t="s">
        <v>5765</v>
      </c>
      <c r="C14" s="7" t="s">
        <v>5700</v>
      </c>
    </row>
    <row r="15" spans="1:3" ht="18" customHeight="1" x14ac:dyDescent="0.2">
      <c r="A15" s="3" t="s">
        <v>3559</v>
      </c>
      <c r="B15" s="3" t="s">
        <v>5899</v>
      </c>
      <c r="C15" s="7" t="s">
        <v>5700</v>
      </c>
    </row>
    <row r="16" spans="1:3" ht="18" customHeight="1" x14ac:dyDescent="0.2">
      <c r="A16" s="3" t="s">
        <v>4111</v>
      </c>
      <c r="B16" s="3" t="s">
        <v>6295</v>
      </c>
      <c r="C16" s="7" t="s">
        <v>5700</v>
      </c>
    </row>
    <row r="17" spans="1:3" ht="18" customHeight="1" x14ac:dyDescent="0.2">
      <c r="A17" s="3" t="s">
        <v>4008</v>
      </c>
      <c r="B17" s="3" t="s">
        <v>5893</v>
      </c>
      <c r="C17" s="7" t="s">
        <v>5700</v>
      </c>
    </row>
    <row r="18" spans="1:3" ht="18" customHeight="1" x14ac:dyDescent="0.2">
      <c r="A18" s="3" t="s">
        <v>3912</v>
      </c>
      <c r="B18" s="3" t="s">
        <v>6285</v>
      </c>
      <c r="C18" s="7" t="s">
        <v>5700</v>
      </c>
    </row>
    <row r="19" spans="1:3" ht="18" customHeight="1" x14ac:dyDescent="0.2">
      <c r="A19" s="3" t="s">
        <v>4059</v>
      </c>
      <c r="B19" s="3" t="s">
        <v>5724</v>
      </c>
      <c r="C19" s="7" t="s">
        <v>5700</v>
      </c>
    </row>
    <row r="20" spans="1:3" ht="18" customHeight="1" x14ac:dyDescent="0.2">
      <c r="A20" s="3" t="s">
        <v>3661</v>
      </c>
      <c r="B20" s="3" t="s">
        <v>5851</v>
      </c>
      <c r="C20" s="7" t="s">
        <v>5700</v>
      </c>
    </row>
    <row r="21" spans="1:3" ht="18" customHeight="1" x14ac:dyDescent="0.2">
      <c r="A21" s="3" t="s">
        <v>3705</v>
      </c>
      <c r="B21" s="3" t="s">
        <v>5851</v>
      </c>
      <c r="C21" s="7" t="s">
        <v>5700</v>
      </c>
    </row>
    <row r="22" spans="1:3" ht="18" customHeight="1" x14ac:dyDescent="0.2">
      <c r="A22" s="3" t="s">
        <v>4039</v>
      </c>
      <c r="B22" s="3" t="s">
        <v>5851</v>
      </c>
      <c r="C22" s="7" t="s">
        <v>5700</v>
      </c>
    </row>
    <row r="23" spans="1:3" ht="18" customHeight="1" x14ac:dyDescent="0.2">
      <c r="A23" s="3" t="s">
        <v>3788</v>
      </c>
      <c r="B23" s="3" t="s">
        <v>5874</v>
      </c>
      <c r="C23" s="7" t="s">
        <v>5700</v>
      </c>
    </row>
    <row r="24" spans="1:3" ht="18" customHeight="1" x14ac:dyDescent="0.2">
      <c r="A24" s="3" t="s">
        <v>3589</v>
      </c>
      <c r="B24" s="3" t="s">
        <v>5715</v>
      </c>
      <c r="C24" s="7" t="s">
        <v>5700</v>
      </c>
    </row>
    <row r="25" spans="1:3" ht="18" customHeight="1" x14ac:dyDescent="0.2">
      <c r="A25" s="3" t="s">
        <v>3479</v>
      </c>
      <c r="B25" s="3" t="s">
        <v>5800</v>
      </c>
      <c r="C25" s="7" t="s">
        <v>5700</v>
      </c>
    </row>
    <row r="26" spans="1:3" ht="18" customHeight="1" x14ac:dyDescent="0.2">
      <c r="A26" s="3" t="s">
        <v>3961</v>
      </c>
      <c r="B26" s="3" t="s">
        <v>5800</v>
      </c>
      <c r="C26" s="7" t="s">
        <v>5700</v>
      </c>
    </row>
    <row r="27" spans="1:3" ht="18" customHeight="1" x14ac:dyDescent="0.2">
      <c r="A27" s="3" t="s">
        <v>4036</v>
      </c>
      <c r="B27" s="3" t="s">
        <v>5800</v>
      </c>
      <c r="C27" s="7" t="s">
        <v>5700</v>
      </c>
    </row>
    <row r="28" spans="1:3" ht="18" customHeight="1" x14ac:dyDescent="0.2">
      <c r="A28" s="3" t="s">
        <v>3482</v>
      </c>
      <c r="B28" s="3" t="s">
        <v>5883</v>
      </c>
      <c r="C28" s="7" t="s">
        <v>5700</v>
      </c>
    </row>
    <row r="29" spans="1:3" ht="18" customHeight="1" x14ac:dyDescent="0.2">
      <c r="A29" s="3" t="s">
        <v>4056</v>
      </c>
      <c r="B29" s="3" t="s">
        <v>6208</v>
      </c>
      <c r="C29" s="7" t="s">
        <v>5700</v>
      </c>
    </row>
    <row r="30" spans="1:3" ht="18" customHeight="1" x14ac:dyDescent="0.2">
      <c r="A30" s="3" t="s">
        <v>4143</v>
      </c>
      <c r="B30" s="3" t="s">
        <v>6208</v>
      </c>
      <c r="C30" s="7" t="s">
        <v>5700</v>
      </c>
    </row>
    <row r="31" spans="1:3" ht="18" customHeight="1" x14ac:dyDescent="0.2">
      <c r="A31" s="3" t="s">
        <v>3766</v>
      </c>
      <c r="B31" s="3" t="s">
        <v>6114</v>
      </c>
      <c r="C31" s="7" t="s">
        <v>5700</v>
      </c>
    </row>
    <row r="32" spans="1:3" ht="18" customHeight="1" x14ac:dyDescent="0.2">
      <c r="A32" s="3" t="s">
        <v>3474</v>
      </c>
      <c r="B32" s="3" t="s">
        <v>5727</v>
      </c>
      <c r="C32" s="7" t="s">
        <v>5700</v>
      </c>
    </row>
    <row r="33" spans="1:3" ht="18" customHeight="1" x14ac:dyDescent="0.2">
      <c r="A33" s="3" t="s">
        <v>3657</v>
      </c>
      <c r="B33" s="3" t="s">
        <v>5727</v>
      </c>
      <c r="C33" s="7" t="s">
        <v>5700</v>
      </c>
    </row>
    <row r="34" spans="1:3" ht="18" customHeight="1" x14ac:dyDescent="0.2">
      <c r="A34" s="3" t="s">
        <v>3784</v>
      </c>
      <c r="B34" s="3" t="s">
        <v>5727</v>
      </c>
      <c r="C34" s="7" t="s">
        <v>5700</v>
      </c>
    </row>
    <row r="35" spans="1:3" ht="18" customHeight="1" x14ac:dyDescent="0.2">
      <c r="A35" s="3" t="s">
        <v>3838</v>
      </c>
      <c r="B35" s="3" t="s">
        <v>5727</v>
      </c>
      <c r="C35" s="7" t="s">
        <v>5700</v>
      </c>
    </row>
    <row r="36" spans="1:3" ht="18" customHeight="1" x14ac:dyDescent="0.2">
      <c r="A36" s="3" t="s">
        <v>3881</v>
      </c>
      <c r="B36" s="3" t="s">
        <v>6200</v>
      </c>
      <c r="C36" s="7" t="s">
        <v>5700</v>
      </c>
    </row>
    <row r="37" spans="1:3" ht="18" customHeight="1" x14ac:dyDescent="0.2">
      <c r="A37" s="3" t="s">
        <v>3603</v>
      </c>
      <c r="B37" s="3" t="s">
        <v>5890</v>
      </c>
      <c r="C37" s="7" t="s">
        <v>5700</v>
      </c>
    </row>
    <row r="38" spans="1:3" ht="18" customHeight="1" x14ac:dyDescent="0.2">
      <c r="A38" s="3" t="s">
        <v>3761</v>
      </c>
      <c r="B38" s="3" t="s">
        <v>5809</v>
      </c>
      <c r="C38" s="7" t="s">
        <v>5700</v>
      </c>
    </row>
    <row r="39" spans="1:3" ht="18" customHeight="1" x14ac:dyDescent="0.2">
      <c r="A39" s="3" t="s">
        <v>3443</v>
      </c>
      <c r="B39" s="3" t="s">
        <v>5753</v>
      </c>
      <c r="C39" s="7" t="s">
        <v>5700</v>
      </c>
    </row>
    <row r="40" spans="1:3" ht="18" customHeight="1" x14ac:dyDescent="0.2">
      <c r="A40" s="3" t="s">
        <v>3710</v>
      </c>
      <c r="B40" s="3" t="s">
        <v>5753</v>
      </c>
      <c r="C40" s="7" t="s">
        <v>5700</v>
      </c>
    </row>
    <row r="41" spans="1:3" ht="18" customHeight="1" x14ac:dyDescent="0.2">
      <c r="A41" s="3" t="s">
        <v>3722</v>
      </c>
      <c r="B41" s="3" t="s">
        <v>5753</v>
      </c>
      <c r="C41" s="7" t="s">
        <v>5700</v>
      </c>
    </row>
    <row r="42" spans="1:3" ht="18" customHeight="1" x14ac:dyDescent="0.2">
      <c r="A42" s="3" t="s">
        <v>3952</v>
      </c>
      <c r="B42" s="3" t="s">
        <v>5753</v>
      </c>
      <c r="C42" s="7" t="s">
        <v>5700</v>
      </c>
    </row>
    <row r="43" spans="1:3" ht="18" customHeight="1" x14ac:dyDescent="0.2">
      <c r="A43" s="3" t="s">
        <v>3963</v>
      </c>
      <c r="B43" s="3" t="s">
        <v>5753</v>
      </c>
      <c r="C43" s="7" t="s">
        <v>5700</v>
      </c>
    </row>
    <row r="44" spans="1:3" ht="18" customHeight="1" x14ac:dyDescent="0.2">
      <c r="A44" s="3" t="s">
        <v>3970</v>
      </c>
      <c r="B44" s="3" t="s">
        <v>5753</v>
      </c>
      <c r="C44" s="7" t="s">
        <v>5700</v>
      </c>
    </row>
    <row r="45" spans="1:3" ht="18" customHeight="1" x14ac:dyDescent="0.2">
      <c r="A45" s="3" t="s">
        <v>4014</v>
      </c>
      <c r="B45" s="3" t="s">
        <v>5753</v>
      </c>
      <c r="C45" s="7" t="s">
        <v>5700</v>
      </c>
    </row>
    <row r="46" spans="1:3" ht="18" customHeight="1" x14ac:dyDescent="0.2">
      <c r="A46" s="3" t="s">
        <v>3496</v>
      </c>
      <c r="B46" s="3" t="s">
        <v>5762</v>
      </c>
      <c r="C46" s="7" t="s">
        <v>5700</v>
      </c>
    </row>
    <row r="47" spans="1:3" ht="18" customHeight="1" x14ac:dyDescent="0.2">
      <c r="A47" s="3" t="s">
        <v>3580</v>
      </c>
      <c r="B47" s="3" t="s">
        <v>5762</v>
      </c>
      <c r="C47" s="7" t="s">
        <v>5700</v>
      </c>
    </row>
    <row r="48" spans="1:3" ht="18" customHeight="1" x14ac:dyDescent="0.2">
      <c r="A48" s="3" t="s">
        <v>3584</v>
      </c>
      <c r="B48" s="3" t="s">
        <v>5762</v>
      </c>
      <c r="C48" s="7" t="s">
        <v>5700</v>
      </c>
    </row>
    <row r="49" spans="1:3" ht="18" customHeight="1" x14ac:dyDescent="0.2">
      <c r="A49" s="3" t="s">
        <v>3676</v>
      </c>
      <c r="B49" s="3" t="s">
        <v>5762</v>
      </c>
      <c r="C49" s="7" t="s">
        <v>5700</v>
      </c>
    </row>
    <row r="50" spans="1:3" ht="18" customHeight="1" x14ac:dyDescent="0.2">
      <c r="A50" s="3" t="s">
        <v>3693</v>
      </c>
      <c r="B50" s="3" t="s">
        <v>5762</v>
      </c>
      <c r="C50" s="7" t="s">
        <v>5700</v>
      </c>
    </row>
    <row r="51" spans="1:3" ht="18" customHeight="1" x14ac:dyDescent="0.2">
      <c r="A51" s="3" t="s">
        <v>3914</v>
      </c>
      <c r="B51" s="3" t="s">
        <v>5762</v>
      </c>
      <c r="C51" s="7" t="s">
        <v>5700</v>
      </c>
    </row>
    <row r="52" spans="1:3" ht="18" customHeight="1" x14ac:dyDescent="0.2">
      <c r="A52" s="3" t="s">
        <v>4023</v>
      </c>
      <c r="B52" s="3" t="s">
        <v>5762</v>
      </c>
      <c r="C52" s="7" t="s">
        <v>5700</v>
      </c>
    </row>
    <row r="53" spans="1:3" ht="18" customHeight="1" x14ac:dyDescent="0.2">
      <c r="A53" s="3" t="s">
        <v>4044</v>
      </c>
      <c r="B53" s="3" t="s">
        <v>5762</v>
      </c>
      <c r="C53" s="7" t="s">
        <v>5700</v>
      </c>
    </row>
    <row r="54" spans="1:3" ht="18" customHeight="1" x14ac:dyDescent="0.2">
      <c r="A54" s="3" t="s">
        <v>4121</v>
      </c>
      <c r="B54" s="3" t="s">
        <v>5762</v>
      </c>
      <c r="C54" s="7" t="s">
        <v>5700</v>
      </c>
    </row>
    <row r="55" spans="1:3" ht="18" customHeight="1" x14ac:dyDescent="0.2">
      <c r="A55" s="3" t="s">
        <v>4124</v>
      </c>
      <c r="B55" s="3" t="s">
        <v>5762</v>
      </c>
      <c r="C55" s="7" t="s">
        <v>5700</v>
      </c>
    </row>
    <row r="56" spans="1:3" ht="18" customHeight="1" x14ac:dyDescent="0.2">
      <c r="A56" s="3" t="s">
        <v>4129</v>
      </c>
      <c r="B56" s="3" t="s">
        <v>5762</v>
      </c>
      <c r="C56" s="7" t="s">
        <v>5700</v>
      </c>
    </row>
    <row r="57" spans="1:3" ht="18" customHeight="1" x14ac:dyDescent="0.2">
      <c r="A57" s="3" t="s">
        <v>3507</v>
      </c>
      <c r="B57" s="3" t="s">
        <v>5776</v>
      </c>
      <c r="C57" s="7" t="s">
        <v>5700</v>
      </c>
    </row>
    <row r="58" spans="1:3" ht="18" customHeight="1" x14ac:dyDescent="0.2">
      <c r="A58" s="3" t="s">
        <v>3956</v>
      </c>
      <c r="B58" s="3" t="s">
        <v>5776</v>
      </c>
      <c r="C58" s="7" t="s">
        <v>5700</v>
      </c>
    </row>
    <row r="59" spans="1:3" ht="18" customHeight="1" x14ac:dyDescent="0.2">
      <c r="A59" s="3" t="s">
        <v>4034</v>
      </c>
      <c r="B59" s="3" t="s">
        <v>5776</v>
      </c>
      <c r="C59" s="7" t="s">
        <v>5700</v>
      </c>
    </row>
    <row r="60" spans="1:3" ht="18" customHeight="1" x14ac:dyDescent="0.2">
      <c r="A60" s="3" t="s">
        <v>3450</v>
      </c>
      <c r="B60" s="3" t="s">
        <v>5760</v>
      </c>
      <c r="C60" s="7" t="s">
        <v>5700</v>
      </c>
    </row>
    <row r="61" spans="1:3" ht="18" customHeight="1" x14ac:dyDescent="0.2">
      <c r="A61" s="3" t="s">
        <v>3821</v>
      </c>
      <c r="B61" s="3" t="s">
        <v>5760</v>
      </c>
      <c r="C61" s="7" t="s">
        <v>5700</v>
      </c>
    </row>
    <row r="62" spans="1:3" ht="18" customHeight="1" x14ac:dyDescent="0.2">
      <c r="A62" s="3" t="s">
        <v>4009</v>
      </c>
      <c r="B62" s="3" t="s">
        <v>5760</v>
      </c>
      <c r="C62" s="7" t="s">
        <v>5700</v>
      </c>
    </row>
    <row r="63" spans="1:3" ht="18" customHeight="1" x14ac:dyDescent="0.2">
      <c r="A63" s="3" t="s">
        <v>3456</v>
      </c>
      <c r="B63" s="3" t="s">
        <v>5717</v>
      </c>
      <c r="C63" s="7" t="s">
        <v>5700</v>
      </c>
    </row>
    <row r="64" spans="1:3" ht="18" customHeight="1" x14ac:dyDescent="0.2">
      <c r="A64" s="3" t="s">
        <v>3506</v>
      </c>
      <c r="B64" s="3" t="s">
        <v>5717</v>
      </c>
      <c r="C64" s="7" t="s">
        <v>5700</v>
      </c>
    </row>
    <row r="65" spans="1:3" ht="18" customHeight="1" x14ac:dyDescent="0.2">
      <c r="A65" s="3" t="s">
        <v>3575</v>
      </c>
      <c r="B65" s="3" t="s">
        <v>5717</v>
      </c>
      <c r="C65" s="7" t="s">
        <v>5700</v>
      </c>
    </row>
    <row r="66" spans="1:3" ht="18" customHeight="1" x14ac:dyDescent="0.2">
      <c r="A66" s="3" t="s">
        <v>3656</v>
      </c>
      <c r="B66" s="3" t="s">
        <v>5717</v>
      </c>
      <c r="C66" s="7" t="s">
        <v>5700</v>
      </c>
    </row>
    <row r="67" spans="1:3" ht="18" customHeight="1" x14ac:dyDescent="0.2">
      <c r="A67" s="3" t="s">
        <v>3757</v>
      </c>
      <c r="B67" s="3" t="s">
        <v>5717</v>
      </c>
      <c r="C67" s="7" t="s">
        <v>5700</v>
      </c>
    </row>
    <row r="68" spans="1:3" ht="18" customHeight="1" x14ac:dyDescent="0.2">
      <c r="A68" s="3" t="s">
        <v>3777</v>
      </c>
      <c r="B68" s="3" t="s">
        <v>5717</v>
      </c>
      <c r="C68" s="7" t="s">
        <v>5700</v>
      </c>
    </row>
    <row r="69" spans="1:3" ht="18" customHeight="1" x14ac:dyDescent="0.2">
      <c r="A69" s="3" t="s">
        <v>3801</v>
      </c>
      <c r="B69" s="3" t="s">
        <v>5717</v>
      </c>
      <c r="C69" s="7" t="s">
        <v>5700</v>
      </c>
    </row>
    <row r="70" spans="1:3" ht="18" customHeight="1" x14ac:dyDescent="0.2">
      <c r="A70" s="3" t="s">
        <v>3910</v>
      </c>
      <c r="B70" s="3" t="s">
        <v>5717</v>
      </c>
      <c r="C70" s="7" t="s">
        <v>5700</v>
      </c>
    </row>
    <row r="71" spans="1:3" ht="18" customHeight="1" x14ac:dyDescent="0.2">
      <c r="A71" s="3" t="s">
        <v>4095</v>
      </c>
      <c r="B71" s="3" t="s">
        <v>5897</v>
      </c>
      <c r="C71" s="7" t="s">
        <v>5700</v>
      </c>
    </row>
    <row r="72" spans="1:3" ht="18" customHeight="1" x14ac:dyDescent="0.2">
      <c r="A72" s="3" t="s">
        <v>3446</v>
      </c>
      <c r="B72" s="3" t="s">
        <v>5884</v>
      </c>
      <c r="C72" s="7" t="s">
        <v>5700</v>
      </c>
    </row>
    <row r="73" spans="1:3" ht="18" customHeight="1" x14ac:dyDescent="0.2">
      <c r="A73" s="3" t="s">
        <v>4000</v>
      </c>
      <c r="B73" s="3" t="s">
        <v>5884</v>
      </c>
      <c r="C73" s="7" t="s">
        <v>5700</v>
      </c>
    </row>
    <row r="74" spans="1:3" ht="18" customHeight="1" x14ac:dyDescent="0.2">
      <c r="A74" s="3" t="s">
        <v>4118</v>
      </c>
      <c r="B74" s="3" t="s">
        <v>5884</v>
      </c>
      <c r="C74" s="7" t="s">
        <v>5700</v>
      </c>
    </row>
    <row r="75" spans="1:3" ht="18" customHeight="1" x14ac:dyDescent="0.2">
      <c r="A75" s="3" t="s">
        <v>3449</v>
      </c>
      <c r="B75" s="3" t="s">
        <v>5729</v>
      </c>
      <c r="C75" s="7" t="s">
        <v>5700</v>
      </c>
    </row>
    <row r="76" spans="1:3" ht="18" customHeight="1" x14ac:dyDescent="0.2">
      <c r="A76" s="3" t="s">
        <v>3612</v>
      </c>
      <c r="B76" s="3" t="s">
        <v>5729</v>
      </c>
      <c r="C76" s="7" t="s">
        <v>5700</v>
      </c>
    </row>
    <row r="77" spans="1:3" ht="18" customHeight="1" x14ac:dyDescent="0.2">
      <c r="A77" s="3" t="s">
        <v>3629</v>
      </c>
      <c r="B77" s="3" t="s">
        <v>5729</v>
      </c>
      <c r="C77" s="7" t="s">
        <v>5700</v>
      </c>
    </row>
    <row r="78" spans="1:3" ht="18" customHeight="1" x14ac:dyDescent="0.2">
      <c r="A78" s="3" t="s">
        <v>3681</v>
      </c>
      <c r="B78" s="3" t="s">
        <v>5709</v>
      </c>
      <c r="C78" s="7" t="s">
        <v>5700</v>
      </c>
    </row>
    <row r="79" spans="1:3" ht="18" customHeight="1" x14ac:dyDescent="0.2">
      <c r="A79" s="3" t="s">
        <v>4028</v>
      </c>
      <c r="B79" s="3" t="s">
        <v>5709</v>
      </c>
      <c r="C79" s="7" t="s">
        <v>5700</v>
      </c>
    </row>
    <row r="80" spans="1:3" ht="18" customHeight="1" x14ac:dyDescent="0.2">
      <c r="A80" s="3" t="s">
        <v>4076</v>
      </c>
      <c r="B80" s="3" t="s">
        <v>5709</v>
      </c>
      <c r="C80" s="7" t="s">
        <v>5700</v>
      </c>
    </row>
    <row r="81" spans="1:3" ht="18" customHeight="1" x14ac:dyDescent="0.2">
      <c r="A81" s="3" t="s">
        <v>3734</v>
      </c>
      <c r="B81" s="3" t="s">
        <v>5876</v>
      </c>
      <c r="C81" s="7" t="s">
        <v>5700</v>
      </c>
    </row>
    <row r="82" spans="1:3" ht="18" customHeight="1" x14ac:dyDescent="0.2">
      <c r="A82" s="3" t="s">
        <v>3460</v>
      </c>
      <c r="B82" s="3" t="s">
        <v>5713</v>
      </c>
      <c r="C82" s="7" t="s">
        <v>5700</v>
      </c>
    </row>
    <row r="83" spans="1:3" ht="18" customHeight="1" x14ac:dyDescent="0.2">
      <c r="A83" s="3" t="s">
        <v>3630</v>
      </c>
      <c r="B83" s="3" t="s">
        <v>5713</v>
      </c>
      <c r="C83" s="7" t="s">
        <v>5700</v>
      </c>
    </row>
    <row r="84" spans="1:3" ht="18" customHeight="1" x14ac:dyDescent="0.2">
      <c r="A84" s="3" t="s">
        <v>3669</v>
      </c>
      <c r="B84" s="3" t="s">
        <v>5713</v>
      </c>
      <c r="C84" s="7" t="s">
        <v>5700</v>
      </c>
    </row>
    <row r="85" spans="1:3" ht="18" customHeight="1" x14ac:dyDescent="0.2">
      <c r="A85" s="3" t="s">
        <v>3714</v>
      </c>
      <c r="B85" s="3" t="s">
        <v>5713</v>
      </c>
      <c r="C85" s="7" t="s">
        <v>5700</v>
      </c>
    </row>
    <row r="86" spans="1:3" ht="18" customHeight="1" x14ac:dyDescent="0.2">
      <c r="A86" s="3" t="s">
        <v>3744</v>
      </c>
      <c r="B86" s="3" t="s">
        <v>5713</v>
      </c>
      <c r="C86" s="7" t="s">
        <v>5700</v>
      </c>
    </row>
    <row r="87" spans="1:3" ht="18" customHeight="1" x14ac:dyDescent="0.2">
      <c r="A87" s="3" t="s">
        <v>3764</v>
      </c>
      <c r="B87" s="3" t="s">
        <v>5713</v>
      </c>
      <c r="C87" s="7" t="s">
        <v>5700</v>
      </c>
    </row>
    <row r="88" spans="1:3" ht="18" customHeight="1" x14ac:dyDescent="0.2">
      <c r="A88" s="3" t="s">
        <v>4113</v>
      </c>
      <c r="B88" s="3" t="s">
        <v>5713</v>
      </c>
      <c r="C88" s="7" t="s">
        <v>5700</v>
      </c>
    </row>
    <row r="89" spans="1:3" ht="18" customHeight="1" x14ac:dyDescent="0.2">
      <c r="A89" s="3" t="s">
        <v>3622</v>
      </c>
      <c r="B89" s="3" t="s">
        <v>5722</v>
      </c>
      <c r="C89" s="7" t="s">
        <v>5700</v>
      </c>
    </row>
    <row r="90" spans="1:3" ht="18" customHeight="1" x14ac:dyDescent="0.2">
      <c r="A90" s="3" t="s">
        <v>3497</v>
      </c>
      <c r="B90" s="3" t="s">
        <v>5777</v>
      </c>
      <c r="C90" s="7" t="s">
        <v>5700</v>
      </c>
    </row>
    <row r="91" spans="1:3" ht="18" customHeight="1" x14ac:dyDescent="0.2">
      <c r="A91" s="3" t="s">
        <v>3748</v>
      </c>
      <c r="B91" s="3" t="s">
        <v>5777</v>
      </c>
      <c r="C91" s="7" t="s">
        <v>5700</v>
      </c>
    </row>
    <row r="92" spans="1:3" ht="18" customHeight="1" x14ac:dyDescent="0.2">
      <c r="A92" s="3" t="s">
        <v>3635</v>
      </c>
      <c r="B92" s="3" t="s">
        <v>5741</v>
      </c>
      <c r="C92" s="7" t="s">
        <v>5700</v>
      </c>
    </row>
    <row r="93" spans="1:3" ht="18" customHeight="1" x14ac:dyDescent="0.2">
      <c r="A93" s="3" t="s">
        <v>3751</v>
      </c>
      <c r="B93" s="3" t="s">
        <v>5741</v>
      </c>
      <c r="C93" s="7" t="s">
        <v>5700</v>
      </c>
    </row>
    <row r="94" spans="1:3" ht="18" customHeight="1" x14ac:dyDescent="0.2">
      <c r="A94" s="3" t="s">
        <v>3797</v>
      </c>
      <c r="B94" s="3" t="s">
        <v>5741</v>
      </c>
      <c r="C94" s="7" t="s">
        <v>5700</v>
      </c>
    </row>
    <row r="95" spans="1:3" ht="18" customHeight="1" x14ac:dyDescent="0.2">
      <c r="A95" s="3" t="s">
        <v>4063</v>
      </c>
      <c r="B95" s="3" t="s">
        <v>5741</v>
      </c>
      <c r="C95" s="7" t="s">
        <v>5700</v>
      </c>
    </row>
    <row r="96" spans="1:3" ht="18" customHeight="1" x14ac:dyDescent="0.2">
      <c r="A96" s="3" t="s">
        <v>4085</v>
      </c>
      <c r="B96" s="3" t="s">
        <v>5741</v>
      </c>
      <c r="C96" s="7" t="s">
        <v>5700</v>
      </c>
    </row>
    <row r="97" spans="1:3" ht="18" customHeight="1" x14ac:dyDescent="0.2">
      <c r="A97" s="3" t="s">
        <v>3509</v>
      </c>
      <c r="B97" s="3" t="s">
        <v>5740</v>
      </c>
      <c r="C97" s="7" t="s">
        <v>5700</v>
      </c>
    </row>
    <row r="98" spans="1:3" ht="18" customHeight="1" x14ac:dyDescent="0.2">
      <c r="A98" s="3" t="s">
        <v>3647</v>
      </c>
      <c r="B98" s="3" t="s">
        <v>5740</v>
      </c>
      <c r="C98" s="7" t="s">
        <v>5700</v>
      </c>
    </row>
    <row r="99" spans="1:3" ht="18" customHeight="1" x14ac:dyDescent="0.2">
      <c r="A99" s="3" t="s">
        <v>3869</v>
      </c>
      <c r="B99" s="3" t="s">
        <v>5740</v>
      </c>
      <c r="C99" s="7" t="s">
        <v>5700</v>
      </c>
    </row>
    <row r="100" spans="1:3" ht="18" customHeight="1" x14ac:dyDescent="0.2">
      <c r="A100" s="3" t="s">
        <v>3521</v>
      </c>
      <c r="B100" s="3" t="s">
        <v>5879</v>
      </c>
      <c r="C100" s="7" t="s">
        <v>5700</v>
      </c>
    </row>
    <row r="101" spans="1:3" ht="18" customHeight="1" x14ac:dyDescent="0.2">
      <c r="A101" s="3" t="s">
        <v>3643</v>
      </c>
      <c r="B101" s="3" t="s">
        <v>5868</v>
      </c>
      <c r="C101" s="7" t="s">
        <v>5700</v>
      </c>
    </row>
    <row r="102" spans="1:3" ht="18" customHeight="1" x14ac:dyDescent="0.2">
      <c r="A102" s="3" t="s">
        <v>3781</v>
      </c>
      <c r="B102" s="3" t="s">
        <v>5905</v>
      </c>
      <c r="C102" s="7" t="s">
        <v>5700</v>
      </c>
    </row>
    <row r="103" spans="1:3" ht="18" customHeight="1" x14ac:dyDescent="0.2">
      <c r="A103" s="3" t="s">
        <v>3544</v>
      </c>
      <c r="B103" s="3" t="s">
        <v>5839</v>
      </c>
      <c r="C103" s="7" t="s">
        <v>5700</v>
      </c>
    </row>
    <row r="104" spans="1:3" ht="18" customHeight="1" x14ac:dyDescent="0.2">
      <c r="A104" s="3" t="s">
        <v>3921</v>
      </c>
      <c r="B104" s="3" t="s">
        <v>5839</v>
      </c>
      <c r="C104" s="7" t="s">
        <v>5700</v>
      </c>
    </row>
    <row r="105" spans="1:3" ht="18" customHeight="1" x14ac:dyDescent="0.2">
      <c r="A105" s="3" t="s">
        <v>3530</v>
      </c>
      <c r="B105" s="3" t="s">
        <v>5792</v>
      </c>
      <c r="C105" s="7" t="s">
        <v>5700</v>
      </c>
    </row>
    <row r="106" spans="1:3" ht="18" customHeight="1" x14ac:dyDescent="0.2">
      <c r="A106" s="3" t="s">
        <v>3588</v>
      </c>
      <c r="B106" s="3" t="s">
        <v>5792</v>
      </c>
      <c r="C106" s="7" t="s">
        <v>5700</v>
      </c>
    </row>
    <row r="107" spans="1:3" ht="18" customHeight="1" x14ac:dyDescent="0.2">
      <c r="A107" s="3" t="s">
        <v>3867</v>
      </c>
      <c r="B107" s="3" t="s">
        <v>5792</v>
      </c>
      <c r="C107" s="7" t="s">
        <v>5700</v>
      </c>
    </row>
    <row r="108" spans="1:3" ht="18" customHeight="1" x14ac:dyDescent="0.2">
      <c r="A108" s="3" t="s">
        <v>3966</v>
      </c>
      <c r="B108" s="3" t="s">
        <v>5792</v>
      </c>
      <c r="C108" s="7" t="s">
        <v>5700</v>
      </c>
    </row>
    <row r="109" spans="1:3" ht="18" customHeight="1" x14ac:dyDescent="0.2">
      <c r="A109" s="3" t="s">
        <v>3515</v>
      </c>
      <c r="B109" s="3" t="s">
        <v>5736</v>
      </c>
      <c r="C109" s="7" t="s">
        <v>5700</v>
      </c>
    </row>
    <row r="110" spans="1:3" ht="18" customHeight="1" x14ac:dyDescent="0.2">
      <c r="A110" s="3" t="s">
        <v>3592</v>
      </c>
      <c r="B110" s="3" t="s">
        <v>5736</v>
      </c>
      <c r="C110" s="7" t="s">
        <v>5700</v>
      </c>
    </row>
    <row r="111" spans="1:3" ht="18" customHeight="1" x14ac:dyDescent="0.2">
      <c r="A111" s="3" t="s">
        <v>3691</v>
      </c>
      <c r="B111" s="3" t="s">
        <v>5736</v>
      </c>
      <c r="C111" s="7" t="s">
        <v>5700</v>
      </c>
    </row>
    <row r="112" spans="1:3" ht="18" customHeight="1" x14ac:dyDescent="0.2">
      <c r="A112" s="3" t="s">
        <v>3713</v>
      </c>
      <c r="B112" s="3" t="s">
        <v>5736</v>
      </c>
      <c r="C112" s="7" t="s">
        <v>5700</v>
      </c>
    </row>
    <row r="113" spans="1:3" ht="18" customHeight="1" x14ac:dyDescent="0.2">
      <c r="A113" s="3" t="s">
        <v>3723</v>
      </c>
      <c r="B113" s="3" t="s">
        <v>5736</v>
      </c>
      <c r="C113" s="7" t="s">
        <v>5700</v>
      </c>
    </row>
    <row r="114" spans="1:3" ht="18" customHeight="1" x14ac:dyDescent="0.2">
      <c r="A114" s="3" t="s">
        <v>3765</v>
      </c>
      <c r="B114" s="3" t="s">
        <v>5736</v>
      </c>
      <c r="C114" s="7" t="s">
        <v>5700</v>
      </c>
    </row>
    <row r="115" spans="1:3" ht="18" customHeight="1" x14ac:dyDescent="0.2">
      <c r="A115" s="3" t="s">
        <v>3817</v>
      </c>
      <c r="B115" s="3" t="s">
        <v>5736</v>
      </c>
      <c r="C115" s="7" t="s">
        <v>5700</v>
      </c>
    </row>
    <row r="116" spans="1:3" ht="18" customHeight="1" x14ac:dyDescent="0.2">
      <c r="A116" s="3" t="s">
        <v>3979</v>
      </c>
      <c r="B116" s="3" t="s">
        <v>5736</v>
      </c>
      <c r="C116" s="7" t="s">
        <v>5700</v>
      </c>
    </row>
    <row r="117" spans="1:3" ht="18" customHeight="1" x14ac:dyDescent="0.2">
      <c r="A117" s="3" t="s">
        <v>3986</v>
      </c>
      <c r="B117" s="3" t="s">
        <v>5736</v>
      </c>
      <c r="C117" s="7" t="s">
        <v>5700</v>
      </c>
    </row>
    <row r="118" spans="1:3" ht="18" customHeight="1" x14ac:dyDescent="0.2">
      <c r="A118" s="3" t="s">
        <v>4024</v>
      </c>
      <c r="B118" s="3" t="s">
        <v>5736</v>
      </c>
      <c r="C118" s="7" t="s">
        <v>5700</v>
      </c>
    </row>
    <row r="119" spans="1:3" ht="18" customHeight="1" x14ac:dyDescent="0.2">
      <c r="A119" s="3" t="s">
        <v>4026</v>
      </c>
      <c r="B119" s="3" t="s">
        <v>5736</v>
      </c>
      <c r="C119" s="7" t="s">
        <v>5700</v>
      </c>
    </row>
    <row r="120" spans="1:3" ht="18" customHeight="1" x14ac:dyDescent="0.2">
      <c r="A120" s="3" t="s">
        <v>4101</v>
      </c>
      <c r="B120" s="3" t="s">
        <v>5736</v>
      </c>
      <c r="C120" s="7" t="s">
        <v>5700</v>
      </c>
    </row>
    <row r="121" spans="1:3" ht="18" customHeight="1" x14ac:dyDescent="0.2">
      <c r="A121" s="3" t="s">
        <v>3688</v>
      </c>
      <c r="B121" s="3" t="s">
        <v>6197</v>
      </c>
      <c r="C121" s="7" t="s">
        <v>5700</v>
      </c>
    </row>
    <row r="122" spans="1:3" ht="18" customHeight="1" x14ac:dyDescent="0.2">
      <c r="A122" s="3" t="s">
        <v>3907</v>
      </c>
      <c r="B122" s="3" t="s">
        <v>6197</v>
      </c>
      <c r="C122" s="7" t="s">
        <v>5700</v>
      </c>
    </row>
    <row r="123" spans="1:3" ht="18" customHeight="1" x14ac:dyDescent="0.2">
      <c r="A123" s="3" t="s">
        <v>4017</v>
      </c>
      <c r="B123" s="3" t="s">
        <v>5872</v>
      </c>
      <c r="C123" s="7" t="s">
        <v>5700</v>
      </c>
    </row>
    <row r="124" spans="1:3" ht="18" customHeight="1" x14ac:dyDescent="0.2">
      <c r="A124" s="3" t="s">
        <v>3729</v>
      </c>
      <c r="B124" s="3" t="s">
        <v>5716</v>
      </c>
      <c r="C124" s="7" t="s">
        <v>5700</v>
      </c>
    </row>
    <row r="125" spans="1:3" ht="18" customHeight="1" x14ac:dyDescent="0.2">
      <c r="A125" s="3" t="s">
        <v>3467</v>
      </c>
      <c r="B125" s="3" t="s">
        <v>5916</v>
      </c>
      <c r="C125" s="7" t="s">
        <v>5700</v>
      </c>
    </row>
    <row r="126" spans="1:3" ht="18" customHeight="1" x14ac:dyDescent="0.2">
      <c r="A126" s="3" t="s">
        <v>3503</v>
      </c>
      <c r="B126" s="3" t="s">
        <v>5916</v>
      </c>
      <c r="C126" s="7" t="s">
        <v>5700</v>
      </c>
    </row>
    <row r="127" spans="1:3" ht="18" customHeight="1" x14ac:dyDescent="0.2">
      <c r="A127" s="3" t="s">
        <v>3800</v>
      </c>
      <c r="B127" s="3" t="s">
        <v>5916</v>
      </c>
      <c r="C127" s="7" t="s">
        <v>5700</v>
      </c>
    </row>
    <row r="128" spans="1:3" ht="18" customHeight="1" x14ac:dyDescent="0.2">
      <c r="A128" s="3" t="s">
        <v>3567</v>
      </c>
      <c r="B128" s="3" t="s">
        <v>6202</v>
      </c>
      <c r="C128" s="7" t="s">
        <v>5700</v>
      </c>
    </row>
    <row r="129" spans="1:3" ht="18" customHeight="1" x14ac:dyDescent="0.2">
      <c r="A129" s="3" t="s">
        <v>3999</v>
      </c>
      <c r="B129" s="3" t="s">
        <v>6101</v>
      </c>
      <c r="C129" s="7" t="s">
        <v>5700</v>
      </c>
    </row>
    <row r="130" spans="1:3" ht="18" customHeight="1" x14ac:dyDescent="0.2">
      <c r="A130" s="3" t="s">
        <v>3977</v>
      </c>
      <c r="B130" s="3" t="s">
        <v>5798</v>
      </c>
      <c r="C130" s="7" t="s">
        <v>5700</v>
      </c>
    </row>
    <row r="131" spans="1:3" ht="18" customHeight="1" x14ac:dyDescent="0.2">
      <c r="A131" s="3" t="s">
        <v>3782</v>
      </c>
      <c r="B131" s="3" t="s">
        <v>5825</v>
      </c>
      <c r="C131" s="7" t="s">
        <v>5700</v>
      </c>
    </row>
    <row r="132" spans="1:3" ht="18" customHeight="1" x14ac:dyDescent="0.2">
      <c r="A132" s="3" t="s">
        <v>3878</v>
      </c>
      <c r="B132" s="3" t="s">
        <v>6047</v>
      </c>
      <c r="C132" s="7" t="s">
        <v>5700</v>
      </c>
    </row>
    <row r="133" spans="1:3" ht="18" customHeight="1" x14ac:dyDescent="0.2">
      <c r="A133" s="3" t="s">
        <v>3935</v>
      </c>
      <c r="B133" s="3" t="s">
        <v>6047</v>
      </c>
      <c r="C133" s="7" t="s">
        <v>5700</v>
      </c>
    </row>
    <row r="134" spans="1:3" ht="18" customHeight="1" x14ac:dyDescent="0.2">
      <c r="A134" s="3" t="s">
        <v>4032</v>
      </c>
      <c r="B134" s="3" t="s">
        <v>6047</v>
      </c>
      <c r="C134" s="7" t="s">
        <v>5700</v>
      </c>
    </row>
    <row r="135" spans="1:3" ht="18" customHeight="1" x14ac:dyDescent="0.2">
      <c r="A135" s="3" t="s">
        <v>3486</v>
      </c>
      <c r="B135" s="3" t="s">
        <v>5857</v>
      </c>
      <c r="C135" s="7" t="s">
        <v>5700</v>
      </c>
    </row>
    <row r="136" spans="1:3" ht="18" customHeight="1" x14ac:dyDescent="0.2">
      <c r="A136" s="3" t="s">
        <v>3694</v>
      </c>
      <c r="B136" s="3" t="s">
        <v>5857</v>
      </c>
      <c r="C136" s="7" t="s">
        <v>5700</v>
      </c>
    </row>
    <row r="137" spans="1:3" ht="18" customHeight="1" x14ac:dyDescent="0.2">
      <c r="A137" s="3" t="s">
        <v>3852</v>
      </c>
      <c r="B137" s="3" t="s">
        <v>5857</v>
      </c>
      <c r="C137" s="7" t="s">
        <v>5700</v>
      </c>
    </row>
    <row r="138" spans="1:3" ht="18" customHeight="1" x14ac:dyDescent="0.2">
      <c r="A138" s="3" t="s">
        <v>3997</v>
      </c>
      <c r="B138" s="3" t="s">
        <v>6113</v>
      </c>
      <c r="C138" s="7" t="s">
        <v>5700</v>
      </c>
    </row>
    <row r="139" spans="1:3" ht="18" customHeight="1" x14ac:dyDescent="0.2">
      <c r="A139" s="3" t="s">
        <v>4137</v>
      </c>
      <c r="B139" s="3" t="s">
        <v>6113</v>
      </c>
      <c r="C139" s="7" t="s">
        <v>5700</v>
      </c>
    </row>
    <row r="140" spans="1:3" ht="18" customHeight="1" x14ac:dyDescent="0.2">
      <c r="A140" s="3" t="s">
        <v>4112</v>
      </c>
      <c r="B140" s="3" t="s">
        <v>5704</v>
      </c>
      <c r="C140" s="7" t="s">
        <v>5700</v>
      </c>
    </row>
    <row r="141" spans="1:3" ht="18" customHeight="1" x14ac:dyDescent="0.2">
      <c r="A141" s="3" t="s">
        <v>3866</v>
      </c>
      <c r="B141" s="3" t="s">
        <v>5805</v>
      </c>
      <c r="C141" s="7" t="s">
        <v>5700</v>
      </c>
    </row>
    <row r="142" spans="1:3" ht="18" customHeight="1" x14ac:dyDescent="0.2">
      <c r="A142" s="3" t="s">
        <v>3876</v>
      </c>
      <c r="B142" s="3" t="s">
        <v>5805</v>
      </c>
      <c r="C142" s="7" t="s">
        <v>5700</v>
      </c>
    </row>
    <row r="143" spans="1:3" ht="18" customHeight="1" x14ac:dyDescent="0.2">
      <c r="A143" s="3" t="s">
        <v>3855</v>
      </c>
      <c r="B143" s="3" t="s">
        <v>5747</v>
      </c>
      <c r="C143" s="7" t="s">
        <v>5700</v>
      </c>
    </row>
    <row r="144" spans="1:3" ht="18" customHeight="1" x14ac:dyDescent="0.2">
      <c r="A144" s="3" t="s">
        <v>3993</v>
      </c>
      <c r="B144" s="3" t="s">
        <v>6106</v>
      </c>
      <c r="C144" s="7" t="s">
        <v>5700</v>
      </c>
    </row>
    <row r="145" spans="1:3" ht="18" customHeight="1" x14ac:dyDescent="0.2">
      <c r="A145" s="3" t="s">
        <v>3658</v>
      </c>
      <c r="B145" s="3" t="s">
        <v>5811</v>
      </c>
      <c r="C145" s="7" t="s">
        <v>5700</v>
      </c>
    </row>
    <row r="146" spans="1:3" ht="18" customHeight="1" x14ac:dyDescent="0.2">
      <c r="A146" s="3" t="s">
        <v>3712</v>
      </c>
      <c r="B146" s="3" t="s">
        <v>5811</v>
      </c>
      <c r="C146" s="7" t="s">
        <v>5700</v>
      </c>
    </row>
    <row r="147" spans="1:3" ht="18" customHeight="1" x14ac:dyDescent="0.2">
      <c r="A147" s="3" t="s">
        <v>4094</v>
      </c>
      <c r="B147" s="3" t="s">
        <v>5811</v>
      </c>
      <c r="C147" s="7" t="s">
        <v>5700</v>
      </c>
    </row>
    <row r="148" spans="1:3" ht="18" customHeight="1" x14ac:dyDescent="0.2">
      <c r="A148" s="3" t="s">
        <v>3673</v>
      </c>
      <c r="B148" s="3" t="s">
        <v>5806</v>
      </c>
      <c r="C148" s="7" t="s">
        <v>5700</v>
      </c>
    </row>
    <row r="149" spans="1:3" ht="18" customHeight="1" x14ac:dyDescent="0.2">
      <c r="A149" s="3" t="s">
        <v>3557</v>
      </c>
      <c r="B149" s="3" t="s">
        <v>5831</v>
      </c>
      <c r="C149" s="7" t="s">
        <v>5700</v>
      </c>
    </row>
    <row r="150" spans="1:3" ht="18" customHeight="1" x14ac:dyDescent="0.2">
      <c r="A150" s="3" t="s">
        <v>3805</v>
      </c>
      <c r="B150" s="3" t="s">
        <v>5831</v>
      </c>
      <c r="C150" s="7" t="s">
        <v>5700</v>
      </c>
    </row>
    <row r="151" spans="1:3" ht="18" customHeight="1" x14ac:dyDescent="0.2">
      <c r="A151" s="3" t="s">
        <v>3837</v>
      </c>
      <c r="B151" s="3" t="s">
        <v>5831</v>
      </c>
      <c r="C151" s="7" t="s">
        <v>5700</v>
      </c>
    </row>
    <row r="152" spans="1:3" ht="18" customHeight="1" x14ac:dyDescent="0.2">
      <c r="A152" s="3" t="s">
        <v>3968</v>
      </c>
      <c r="B152" s="3" t="s">
        <v>5831</v>
      </c>
      <c r="C152" s="7" t="s">
        <v>5700</v>
      </c>
    </row>
    <row r="153" spans="1:3" ht="18" customHeight="1" x14ac:dyDescent="0.2">
      <c r="A153" s="3" t="s">
        <v>4103</v>
      </c>
      <c r="B153" s="3" t="s">
        <v>5759</v>
      </c>
      <c r="C153" s="7" t="s">
        <v>5700</v>
      </c>
    </row>
    <row r="154" spans="1:3" ht="18" customHeight="1" x14ac:dyDescent="0.2">
      <c r="A154" s="3" t="s">
        <v>3972</v>
      </c>
      <c r="B154" s="3" t="s">
        <v>5941</v>
      </c>
      <c r="C154" s="7" t="s">
        <v>5700</v>
      </c>
    </row>
    <row r="155" spans="1:3" ht="18" customHeight="1" x14ac:dyDescent="0.2">
      <c r="A155" s="3" t="s">
        <v>3608</v>
      </c>
      <c r="B155" s="3" t="s">
        <v>5910</v>
      </c>
      <c r="C155" s="7" t="s">
        <v>5700</v>
      </c>
    </row>
    <row r="156" spans="1:3" ht="18" customHeight="1" x14ac:dyDescent="0.2">
      <c r="A156" s="3" t="s">
        <v>3846</v>
      </c>
      <c r="B156" s="3" t="s">
        <v>5910</v>
      </c>
      <c r="C156" s="7" t="s">
        <v>5700</v>
      </c>
    </row>
    <row r="157" spans="1:3" ht="18" customHeight="1" x14ac:dyDescent="0.2">
      <c r="A157" s="3" t="s">
        <v>3926</v>
      </c>
      <c r="B157" s="3" t="s">
        <v>5895</v>
      </c>
      <c r="C157" s="7" t="s">
        <v>5700</v>
      </c>
    </row>
    <row r="158" spans="1:3" ht="18" customHeight="1" x14ac:dyDescent="0.2">
      <c r="A158" s="3" t="s">
        <v>3789</v>
      </c>
      <c r="B158" s="3" t="s">
        <v>5735</v>
      </c>
      <c r="C158" s="7" t="s">
        <v>5700</v>
      </c>
    </row>
    <row r="159" spans="1:3" ht="18" customHeight="1" x14ac:dyDescent="0.2">
      <c r="A159" s="3" t="s">
        <v>3792</v>
      </c>
      <c r="B159" s="3" t="s">
        <v>5735</v>
      </c>
      <c r="C159" s="7" t="s">
        <v>5700</v>
      </c>
    </row>
    <row r="160" spans="1:3" ht="18" customHeight="1" x14ac:dyDescent="0.2">
      <c r="A160" s="3" t="s">
        <v>3854</v>
      </c>
      <c r="B160" s="3" t="s">
        <v>5735</v>
      </c>
      <c r="C160" s="7" t="s">
        <v>5700</v>
      </c>
    </row>
    <row r="161" spans="1:3" ht="18" customHeight="1" x14ac:dyDescent="0.2">
      <c r="A161" s="3" t="s">
        <v>3944</v>
      </c>
      <c r="B161" s="3" t="s">
        <v>5735</v>
      </c>
      <c r="C161" s="7" t="s">
        <v>5700</v>
      </c>
    </row>
    <row r="162" spans="1:3" ht="18" customHeight="1" x14ac:dyDescent="0.2">
      <c r="A162" s="3" t="s">
        <v>4073</v>
      </c>
      <c r="B162" s="3" t="s">
        <v>5735</v>
      </c>
      <c r="C162" s="7" t="s">
        <v>5700</v>
      </c>
    </row>
    <row r="163" spans="1:3" ht="18" customHeight="1" x14ac:dyDescent="0.2">
      <c r="A163" s="3" t="s">
        <v>4079</v>
      </c>
      <c r="B163" s="3" t="s">
        <v>5735</v>
      </c>
      <c r="C163" s="7" t="s">
        <v>5700</v>
      </c>
    </row>
    <row r="164" spans="1:3" ht="18" customHeight="1" x14ac:dyDescent="0.2">
      <c r="A164" s="3" t="s">
        <v>4030</v>
      </c>
      <c r="B164" s="3" t="s">
        <v>5797</v>
      </c>
      <c r="C164" s="7" t="s">
        <v>5700</v>
      </c>
    </row>
    <row r="165" spans="1:3" ht="18" customHeight="1" x14ac:dyDescent="0.2">
      <c r="A165" s="3" t="s">
        <v>3485</v>
      </c>
      <c r="B165" s="3" t="s">
        <v>6222</v>
      </c>
      <c r="C165" s="7" t="s">
        <v>5700</v>
      </c>
    </row>
    <row r="166" spans="1:3" ht="18" customHeight="1" x14ac:dyDescent="0.2">
      <c r="A166" s="3" t="s">
        <v>3810</v>
      </c>
      <c r="B166" s="3" t="s">
        <v>5878</v>
      </c>
      <c r="C166" s="7" t="s">
        <v>5700</v>
      </c>
    </row>
    <row r="167" spans="1:3" ht="18" customHeight="1" x14ac:dyDescent="0.2">
      <c r="A167" s="3" t="s">
        <v>3672</v>
      </c>
      <c r="B167" s="3" t="s">
        <v>5913</v>
      </c>
      <c r="C167" s="7" t="s">
        <v>5700</v>
      </c>
    </row>
    <row r="168" spans="1:3" ht="18" customHeight="1" x14ac:dyDescent="0.2">
      <c r="A168" s="3" t="s">
        <v>3872</v>
      </c>
      <c r="B168" s="3" t="s">
        <v>5775</v>
      </c>
      <c r="C168" s="7" t="s">
        <v>5700</v>
      </c>
    </row>
    <row r="169" spans="1:3" ht="18" customHeight="1" x14ac:dyDescent="0.2">
      <c r="A169" s="3" t="s">
        <v>3901</v>
      </c>
      <c r="B169" s="3" t="s">
        <v>5775</v>
      </c>
      <c r="C169" s="7" t="s">
        <v>5700</v>
      </c>
    </row>
    <row r="170" spans="1:3" ht="18" customHeight="1" x14ac:dyDescent="0.2">
      <c r="A170" s="3" t="s">
        <v>3978</v>
      </c>
      <c r="B170" s="3" t="s">
        <v>5823</v>
      </c>
      <c r="C170" s="7" t="s">
        <v>5700</v>
      </c>
    </row>
    <row r="171" spans="1:3" ht="18" customHeight="1" x14ac:dyDescent="0.2">
      <c r="A171" s="3" t="s">
        <v>3991</v>
      </c>
      <c r="B171" s="3" t="s">
        <v>5931</v>
      </c>
      <c r="C171" s="7" t="s">
        <v>5700</v>
      </c>
    </row>
    <row r="172" spans="1:3" ht="18" customHeight="1" x14ac:dyDescent="0.2">
      <c r="A172" s="3" t="s">
        <v>4081</v>
      </c>
      <c r="B172" s="3" t="s">
        <v>5931</v>
      </c>
      <c r="C172" s="7" t="s">
        <v>5700</v>
      </c>
    </row>
    <row r="173" spans="1:3" ht="18" customHeight="1" x14ac:dyDescent="0.2">
      <c r="A173" s="3" t="s">
        <v>3611</v>
      </c>
      <c r="B173" s="3" t="s">
        <v>5752</v>
      </c>
      <c r="C173" s="7" t="s">
        <v>5700</v>
      </c>
    </row>
    <row r="174" spans="1:3" ht="18" customHeight="1" x14ac:dyDescent="0.2">
      <c r="A174" s="3" t="s">
        <v>4136</v>
      </c>
      <c r="B174" s="3" t="s">
        <v>6126</v>
      </c>
      <c r="C174" s="7" t="s">
        <v>5700</v>
      </c>
    </row>
    <row r="175" spans="1:3" ht="18" customHeight="1" x14ac:dyDescent="0.2">
      <c r="A175" s="3" t="s">
        <v>3560</v>
      </c>
      <c r="B175" s="3" t="s">
        <v>5813</v>
      </c>
      <c r="C175" s="7" t="s">
        <v>5700</v>
      </c>
    </row>
    <row r="176" spans="1:3" ht="18" customHeight="1" x14ac:dyDescent="0.2">
      <c r="A176" s="3" t="s">
        <v>3769</v>
      </c>
      <c r="B176" s="3" t="s">
        <v>5813</v>
      </c>
      <c r="C176" s="7" t="s">
        <v>5700</v>
      </c>
    </row>
    <row r="177" spans="1:3" ht="18" customHeight="1" x14ac:dyDescent="0.2">
      <c r="A177" s="3" t="s">
        <v>4031</v>
      </c>
      <c r="B177" s="3" t="s">
        <v>5813</v>
      </c>
      <c r="C177" s="7" t="s">
        <v>5700</v>
      </c>
    </row>
    <row r="178" spans="1:3" ht="18" customHeight="1" x14ac:dyDescent="0.2">
      <c r="A178" s="3" t="s">
        <v>4123</v>
      </c>
      <c r="B178" s="3" t="s">
        <v>5813</v>
      </c>
      <c r="C178" s="7" t="s">
        <v>5700</v>
      </c>
    </row>
    <row r="179" spans="1:3" ht="18" customHeight="1" x14ac:dyDescent="0.2">
      <c r="A179" s="3" t="s">
        <v>3504</v>
      </c>
      <c r="B179" s="3" t="s">
        <v>6112</v>
      </c>
      <c r="C179" s="7" t="s">
        <v>5700</v>
      </c>
    </row>
    <row r="180" spans="1:3" ht="18" customHeight="1" x14ac:dyDescent="0.2">
      <c r="A180" s="3" t="s">
        <v>3552</v>
      </c>
      <c r="B180" s="3" t="s">
        <v>5712</v>
      </c>
      <c r="C180" s="7" t="s">
        <v>5700</v>
      </c>
    </row>
    <row r="181" spans="1:3" ht="18" customHeight="1" x14ac:dyDescent="0.2">
      <c r="A181" s="3" t="s">
        <v>3595</v>
      </c>
      <c r="B181" s="3" t="s">
        <v>5712</v>
      </c>
      <c r="C181" s="7" t="s">
        <v>5700</v>
      </c>
    </row>
    <row r="182" spans="1:3" ht="18" customHeight="1" x14ac:dyDescent="0.2">
      <c r="A182" s="3" t="s">
        <v>3747</v>
      </c>
      <c r="B182" s="3" t="s">
        <v>5712</v>
      </c>
      <c r="C182" s="7" t="s">
        <v>5700</v>
      </c>
    </row>
    <row r="183" spans="1:3" ht="18" customHeight="1" x14ac:dyDescent="0.2">
      <c r="A183" s="3" t="s">
        <v>3814</v>
      </c>
      <c r="B183" s="3" t="s">
        <v>5712</v>
      </c>
      <c r="C183" s="7" t="s">
        <v>5700</v>
      </c>
    </row>
    <row r="184" spans="1:3" ht="18" customHeight="1" x14ac:dyDescent="0.2">
      <c r="A184" s="3" t="s">
        <v>3864</v>
      </c>
      <c r="B184" s="3" t="s">
        <v>5712</v>
      </c>
      <c r="C184" s="7" t="s">
        <v>5700</v>
      </c>
    </row>
    <row r="185" spans="1:3" ht="18" customHeight="1" x14ac:dyDescent="0.2">
      <c r="A185" s="3" t="s">
        <v>3946</v>
      </c>
      <c r="B185" s="3" t="s">
        <v>5712</v>
      </c>
      <c r="C185" s="7" t="s">
        <v>5700</v>
      </c>
    </row>
    <row r="186" spans="1:3" ht="18" customHeight="1" x14ac:dyDescent="0.2">
      <c r="A186" s="3" t="s">
        <v>4022</v>
      </c>
      <c r="B186" s="3" t="s">
        <v>5712</v>
      </c>
      <c r="C186" s="7" t="s">
        <v>5700</v>
      </c>
    </row>
    <row r="187" spans="1:3" ht="18" customHeight="1" x14ac:dyDescent="0.2">
      <c r="A187" s="3" t="s">
        <v>4048</v>
      </c>
      <c r="B187" s="3" t="s">
        <v>5712</v>
      </c>
      <c r="C187" s="7" t="s">
        <v>5700</v>
      </c>
    </row>
    <row r="188" spans="1:3" ht="18" customHeight="1" x14ac:dyDescent="0.2">
      <c r="A188" s="3" t="s">
        <v>4077</v>
      </c>
      <c r="B188" s="3" t="s">
        <v>5712</v>
      </c>
      <c r="C188" s="7" t="s">
        <v>5700</v>
      </c>
    </row>
    <row r="189" spans="1:3" ht="18" customHeight="1" x14ac:dyDescent="0.2">
      <c r="A189" s="3" t="s">
        <v>4098</v>
      </c>
      <c r="B189" s="3" t="s">
        <v>5939</v>
      </c>
      <c r="C189" s="7" t="s">
        <v>5700</v>
      </c>
    </row>
    <row r="190" spans="1:3" ht="18" customHeight="1" x14ac:dyDescent="0.2">
      <c r="A190" s="3" t="s">
        <v>3660</v>
      </c>
      <c r="B190" s="3" t="s">
        <v>5850</v>
      </c>
      <c r="C190" s="7" t="s">
        <v>5700</v>
      </c>
    </row>
    <row r="191" spans="1:3" ht="18" customHeight="1" x14ac:dyDescent="0.2">
      <c r="A191" s="3" t="s">
        <v>3488</v>
      </c>
      <c r="B191" s="3" t="s">
        <v>5714</v>
      </c>
      <c r="C191" s="7" t="s">
        <v>5700</v>
      </c>
    </row>
    <row r="192" spans="1:3" ht="18" customHeight="1" x14ac:dyDescent="0.2">
      <c r="A192" s="3" t="s">
        <v>3721</v>
      </c>
      <c r="B192" s="3" t="s">
        <v>5714</v>
      </c>
      <c r="C192" s="7" t="s">
        <v>5700</v>
      </c>
    </row>
    <row r="193" spans="1:3" ht="18" customHeight="1" x14ac:dyDescent="0.2">
      <c r="A193" s="3" t="s">
        <v>3980</v>
      </c>
      <c r="B193" s="3" t="s">
        <v>5714</v>
      </c>
      <c r="C193" s="7" t="s">
        <v>5700</v>
      </c>
    </row>
    <row r="194" spans="1:3" ht="18" customHeight="1" x14ac:dyDescent="0.2">
      <c r="A194" s="3" t="s">
        <v>4128</v>
      </c>
      <c r="B194" s="3" t="s">
        <v>5714</v>
      </c>
      <c r="C194" s="7" t="s">
        <v>5700</v>
      </c>
    </row>
    <row r="195" spans="1:3" ht="18" customHeight="1" x14ac:dyDescent="0.2">
      <c r="A195" s="3" t="s">
        <v>3625</v>
      </c>
      <c r="B195" s="3" t="s">
        <v>5793</v>
      </c>
      <c r="C195" s="7" t="s">
        <v>5700</v>
      </c>
    </row>
    <row r="196" spans="1:3" ht="18" customHeight="1" x14ac:dyDescent="0.2">
      <c r="A196" s="3" t="s">
        <v>3730</v>
      </c>
      <c r="B196" s="3" t="s">
        <v>5793</v>
      </c>
      <c r="C196" s="7" t="s">
        <v>5700</v>
      </c>
    </row>
    <row r="197" spans="1:3" ht="18" customHeight="1" x14ac:dyDescent="0.2">
      <c r="A197" s="3" t="s">
        <v>3610</v>
      </c>
      <c r="B197" s="3" t="s">
        <v>6227</v>
      </c>
      <c r="C197" s="7" t="s">
        <v>5700</v>
      </c>
    </row>
    <row r="198" spans="1:3" ht="18" customHeight="1" x14ac:dyDescent="0.2">
      <c r="A198" s="3" t="s">
        <v>4010</v>
      </c>
      <c r="B198" s="3" t="s">
        <v>6166</v>
      </c>
      <c r="C198" s="7" t="s">
        <v>5700</v>
      </c>
    </row>
    <row r="199" spans="1:3" ht="18" customHeight="1" x14ac:dyDescent="0.2">
      <c r="A199" s="3" t="s">
        <v>3733</v>
      </c>
      <c r="B199" s="3" t="s">
        <v>5948</v>
      </c>
      <c r="C199" s="7" t="s">
        <v>5700</v>
      </c>
    </row>
    <row r="200" spans="1:3" ht="18" customHeight="1" x14ac:dyDescent="0.2">
      <c r="A200" s="3" t="s">
        <v>3988</v>
      </c>
      <c r="B200" s="3" t="s">
        <v>6289</v>
      </c>
      <c r="C200" s="7" t="s">
        <v>5700</v>
      </c>
    </row>
    <row r="201" spans="1:3" ht="18" customHeight="1" x14ac:dyDescent="0.2">
      <c r="A201" s="3" t="s">
        <v>3995</v>
      </c>
      <c r="B201" s="3" t="s">
        <v>6290</v>
      </c>
      <c r="C201" s="7" t="s">
        <v>5700</v>
      </c>
    </row>
    <row r="202" spans="1:3" ht="18" customHeight="1" x14ac:dyDescent="0.2">
      <c r="A202" s="3" t="s">
        <v>3646</v>
      </c>
      <c r="B202" s="3" t="s">
        <v>5786</v>
      </c>
      <c r="C202" s="7" t="s">
        <v>5700</v>
      </c>
    </row>
    <row r="203" spans="1:3" ht="18" customHeight="1" x14ac:dyDescent="0.2">
      <c r="A203" s="3" t="s">
        <v>3806</v>
      </c>
      <c r="B203" s="3" t="s">
        <v>5812</v>
      </c>
      <c r="C203" s="7" t="s">
        <v>5700</v>
      </c>
    </row>
    <row r="204" spans="1:3" ht="18" customHeight="1" x14ac:dyDescent="0.2">
      <c r="A204" s="3" t="s">
        <v>4050</v>
      </c>
      <c r="B204" s="3" t="s">
        <v>5944</v>
      </c>
      <c r="C204" s="7" t="s">
        <v>5700</v>
      </c>
    </row>
    <row r="205" spans="1:3" ht="18" customHeight="1" x14ac:dyDescent="0.2">
      <c r="A205" s="3" t="s">
        <v>3525</v>
      </c>
      <c r="B205" s="3" t="s">
        <v>5927</v>
      </c>
      <c r="C205" s="7" t="s">
        <v>5700</v>
      </c>
    </row>
    <row r="206" spans="1:3" ht="18" customHeight="1" x14ac:dyDescent="0.2">
      <c r="A206" s="3" t="s">
        <v>3613</v>
      </c>
      <c r="B206" s="3" t="s">
        <v>5881</v>
      </c>
      <c r="C206" s="7" t="s">
        <v>5700</v>
      </c>
    </row>
    <row r="207" spans="1:3" ht="18" customHeight="1" x14ac:dyDescent="0.2">
      <c r="A207" s="3" t="s">
        <v>3703</v>
      </c>
      <c r="B207" s="3" t="s">
        <v>5769</v>
      </c>
      <c r="C207" s="7" t="s">
        <v>5700</v>
      </c>
    </row>
    <row r="208" spans="1:3" ht="18" customHeight="1" x14ac:dyDescent="0.2">
      <c r="A208" s="3" t="s">
        <v>3919</v>
      </c>
      <c r="B208" s="3" t="s">
        <v>5769</v>
      </c>
      <c r="C208" s="7" t="s">
        <v>5700</v>
      </c>
    </row>
    <row r="209" spans="1:3" ht="18" customHeight="1" x14ac:dyDescent="0.2">
      <c r="A209" s="3" t="s">
        <v>4071</v>
      </c>
      <c r="B209" s="3" t="s">
        <v>5769</v>
      </c>
      <c r="C209" s="7" t="s">
        <v>5700</v>
      </c>
    </row>
    <row r="210" spans="1:3" ht="18" customHeight="1" x14ac:dyDescent="0.2">
      <c r="A210" s="3" t="s">
        <v>3911</v>
      </c>
      <c r="B210" s="3" t="s">
        <v>5907</v>
      </c>
      <c r="C210" s="7" t="s">
        <v>5700</v>
      </c>
    </row>
    <row r="211" spans="1:3" ht="18" customHeight="1" x14ac:dyDescent="0.2">
      <c r="A211" s="3" t="s">
        <v>3951</v>
      </c>
      <c r="B211" s="3" t="s">
        <v>5907</v>
      </c>
      <c r="C211" s="7" t="s">
        <v>5700</v>
      </c>
    </row>
    <row r="212" spans="1:3" ht="18" customHeight="1" x14ac:dyDescent="0.2">
      <c r="A212" s="3" t="s">
        <v>3607</v>
      </c>
      <c r="B212" s="3" t="s">
        <v>5847</v>
      </c>
      <c r="C212" s="7" t="s">
        <v>5700</v>
      </c>
    </row>
    <row r="213" spans="1:3" ht="18" customHeight="1" x14ac:dyDescent="0.2">
      <c r="A213" s="3" t="s">
        <v>3715</v>
      </c>
      <c r="B213" s="3" t="s">
        <v>5847</v>
      </c>
      <c r="C213" s="7" t="s">
        <v>5700</v>
      </c>
    </row>
    <row r="214" spans="1:3" ht="18" customHeight="1" x14ac:dyDescent="0.2">
      <c r="A214" s="3" t="s">
        <v>3457</v>
      </c>
      <c r="B214" s="3" t="s">
        <v>6272</v>
      </c>
      <c r="C214" s="7" t="s">
        <v>5700</v>
      </c>
    </row>
    <row r="215" spans="1:3" ht="18" customHeight="1" x14ac:dyDescent="0.2">
      <c r="A215" s="3" t="s">
        <v>3568</v>
      </c>
      <c r="B215" s="3" t="s">
        <v>5785</v>
      </c>
      <c r="C215" s="7" t="s">
        <v>5700</v>
      </c>
    </row>
    <row r="216" spans="1:3" ht="18" customHeight="1" x14ac:dyDescent="0.2">
      <c r="A216" s="3" t="s">
        <v>4046</v>
      </c>
      <c r="B216" s="3" t="s">
        <v>5816</v>
      </c>
      <c r="C216" s="7" t="s">
        <v>5700</v>
      </c>
    </row>
    <row r="217" spans="1:3" ht="18" customHeight="1" x14ac:dyDescent="0.2">
      <c r="A217" s="3" t="s">
        <v>4104</v>
      </c>
      <c r="B217" s="3" t="s">
        <v>5730</v>
      </c>
      <c r="C217" s="7" t="s">
        <v>5700</v>
      </c>
    </row>
    <row r="218" spans="1:3" ht="18" customHeight="1" x14ac:dyDescent="0.2">
      <c r="A218" s="3" t="s">
        <v>4019</v>
      </c>
      <c r="B218" s="3" t="s">
        <v>5737</v>
      </c>
      <c r="C218" s="7" t="s">
        <v>5700</v>
      </c>
    </row>
    <row r="219" spans="1:3" ht="18" customHeight="1" x14ac:dyDescent="0.2">
      <c r="A219" s="3" t="s">
        <v>3958</v>
      </c>
      <c r="B219" s="3" t="s">
        <v>6122</v>
      </c>
      <c r="C219" s="7" t="s">
        <v>5700</v>
      </c>
    </row>
    <row r="220" spans="1:3" ht="18" customHeight="1" x14ac:dyDescent="0.2">
      <c r="A220" s="3" t="s">
        <v>4038</v>
      </c>
      <c r="B220" s="3" t="s">
        <v>6083</v>
      </c>
      <c r="C220" s="7" t="s">
        <v>5700</v>
      </c>
    </row>
    <row r="221" spans="1:3" ht="18" customHeight="1" x14ac:dyDescent="0.2">
      <c r="A221" s="3" t="s">
        <v>4086</v>
      </c>
      <c r="B221" s="3" t="s">
        <v>5814</v>
      </c>
      <c r="C221" s="7" t="s">
        <v>5700</v>
      </c>
    </row>
    <row r="222" spans="1:3" ht="18" customHeight="1" x14ac:dyDescent="0.2">
      <c r="A222" s="3" t="s">
        <v>3942</v>
      </c>
      <c r="B222" s="3" t="s">
        <v>5758</v>
      </c>
      <c r="C222" s="7" t="s">
        <v>5700</v>
      </c>
    </row>
    <row r="223" spans="1:3" ht="18" customHeight="1" x14ac:dyDescent="0.2">
      <c r="A223" s="3" t="s">
        <v>3880</v>
      </c>
      <c r="B223" s="3" t="s">
        <v>6214</v>
      </c>
      <c r="C223" s="7" t="s">
        <v>5700</v>
      </c>
    </row>
    <row r="224" spans="1:3" ht="18" customHeight="1" x14ac:dyDescent="0.2">
      <c r="A224" s="3" t="s">
        <v>3967</v>
      </c>
      <c r="B224" s="3" t="s">
        <v>5790</v>
      </c>
      <c r="C224" s="7" t="s">
        <v>5700</v>
      </c>
    </row>
    <row r="225" spans="1:3" ht="18" customHeight="1" x14ac:dyDescent="0.2">
      <c r="A225" s="3" t="s">
        <v>3526</v>
      </c>
      <c r="B225" s="3" t="s">
        <v>5866</v>
      </c>
      <c r="C225" s="7" t="s">
        <v>5700</v>
      </c>
    </row>
    <row r="226" spans="1:3" ht="18" customHeight="1" x14ac:dyDescent="0.2">
      <c r="A226" s="3" t="s">
        <v>3445</v>
      </c>
      <c r="B226" s="3" t="s">
        <v>5710</v>
      </c>
      <c r="C226" s="7" t="s">
        <v>5700</v>
      </c>
    </row>
    <row r="227" spans="1:3" ht="18" customHeight="1" x14ac:dyDescent="0.2">
      <c r="A227" s="3" t="s">
        <v>3516</v>
      </c>
      <c r="B227" s="3" t="s">
        <v>5710</v>
      </c>
      <c r="C227" s="7" t="s">
        <v>5700</v>
      </c>
    </row>
    <row r="228" spans="1:3" ht="18" customHeight="1" x14ac:dyDescent="0.2">
      <c r="A228" s="3" t="s">
        <v>3545</v>
      </c>
      <c r="B228" s="3" t="s">
        <v>5710</v>
      </c>
      <c r="C228" s="7" t="s">
        <v>5700</v>
      </c>
    </row>
    <row r="229" spans="1:3" ht="18" customHeight="1" x14ac:dyDescent="0.2">
      <c r="A229" s="3" t="s">
        <v>3614</v>
      </c>
      <c r="B229" s="3" t="s">
        <v>5710</v>
      </c>
      <c r="C229" s="7" t="s">
        <v>5700</v>
      </c>
    </row>
    <row r="230" spans="1:3" ht="18" customHeight="1" x14ac:dyDescent="0.2">
      <c r="A230" s="3" t="s">
        <v>3752</v>
      </c>
      <c r="B230" s="3" t="s">
        <v>5710</v>
      </c>
      <c r="C230" s="7" t="s">
        <v>5700</v>
      </c>
    </row>
    <row r="231" spans="1:3" ht="18" customHeight="1" x14ac:dyDescent="0.2">
      <c r="A231" s="3" t="s">
        <v>3826</v>
      </c>
      <c r="B231" s="3" t="s">
        <v>5710</v>
      </c>
      <c r="C231" s="7" t="s">
        <v>5700</v>
      </c>
    </row>
    <row r="232" spans="1:3" ht="18" customHeight="1" x14ac:dyDescent="0.2">
      <c r="A232" s="3" t="s">
        <v>3891</v>
      </c>
      <c r="B232" s="3" t="s">
        <v>5710</v>
      </c>
      <c r="C232" s="7" t="s">
        <v>5700</v>
      </c>
    </row>
    <row r="233" spans="1:3" ht="18" customHeight="1" x14ac:dyDescent="0.2">
      <c r="A233" s="3" t="s">
        <v>4018</v>
      </c>
      <c r="B233" s="3" t="s">
        <v>5710</v>
      </c>
      <c r="C233" s="7" t="s">
        <v>5700</v>
      </c>
    </row>
    <row r="234" spans="1:3" ht="18" customHeight="1" x14ac:dyDescent="0.2">
      <c r="A234" s="3" t="s">
        <v>3959</v>
      </c>
      <c r="B234" s="3" t="s">
        <v>6287</v>
      </c>
      <c r="C234" s="7" t="s">
        <v>5700</v>
      </c>
    </row>
    <row r="235" spans="1:3" ht="18" customHeight="1" x14ac:dyDescent="0.2">
      <c r="A235" s="3" t="s">
        <v>3905</v>
      </c>
      <c r="B235" s="3" t="s">
        <v>6120</v>
      </c>
      <c r="C235" s="7" t="s">
        <v>5700</v>
      </c>
    </row>
    <row r="236" spans="1:3" ht="18" customHeight="1" x14ac:dyDescent="0.2">
      <c r="A236" s="3" t="s">
        <v>4013</v>
      </c>
      <c r="B236" s="3" t="s">
        <v>6291</v>
      </c>
      <c r="C236" s="7" t="s">
        <v>5700</v>
      </c>
    </row>
    <row r="237" spans="1:3" ht="18" customHeight="1" x14ac:dyDescent="0.2">
      <c r="A237" s="3" t="s">
        <v>3541</v>
      </c>
      <c r="B237" s="3" t="s">
        <v>5771</v>
      </c>
      <c r="C237" s="7" t="s">
        <v>5700</v>
      </c>
    </row>
    <row r="238" spans="1:3" ht="18" customHeight="1" x14ac:dyDescent="0.2">
      <c r="A238" s="3" t="s">
        <v>3549</v>
      </c>
      <c r="B238" s="3" t="s">
        <v>5771</v>
      </c>
      <c r="C238" s="7" t="s">
        <v>5700</v>
      </c>
    </row>
    <row r="239" spans="1:3" ht="18" customHeight="1" x14ac:dyDescent="0.2">
      <c r="A239" s="3" t="s">
        <v>3859</v>
      </c>
      <c r="B239" s="3" t="s">
        <v>5771</v>
      </c>
      <c r="C239" s="7" t="s">
        <v>5700</v>
      </c>
    </row>
    <row r="240" spans="1:3" ht="18" customHeight="1" x14ac:dyDescent="0.2">
      <c r="A240" s="3" t="s">
        <v>4005</v>
      </c>
      <c r="B240" s="3" t="s">
        <v>5771</v>
      </c>
      <c r="C240" s="7" t="s">
        <v>5700</v>
      </c>
    </row>
    <row r="241" spans="1:3" ht="18" customHeight="1" x14ac:dyDescent="0.2">
      <c r="A241" s="3" t="s">
        <v>3473</v>
      </c>
      <c r="B241" s="3" t="s">
        <v>5796</v>
      </c>
      <c r="C241" s="7" t="s">
        <v>5700</v>
      </c>
    </row>
    <row r="242" spans="1:3" ht="18" customHeight="1" x14ac:dyDescent="0.2">
      <c r="A242" s="3" t="s">
        <v>3947</v>
      </c>
      <c r="B242" s="3" t="s">
        <v>5796</v>
      </c>
      <c r="C242" s="7" t="s">
        <v>5700</v>
      </c>
    </row>
    <row r="243" spans="1:3" ht="18" customHeight="1" x14ac:dyDescent="0.2">
      <c r="A243" s="3" t="s">
        <v>4040</v>
      </c>
      <c r="B243" s="3" t="s">
        <v>5796</v>
      </c>
      <c r="C243" s="7" t="s">
        <v>5700</v>
      </c>
    </row>
    <row r="244" spans="1:3" ht="18" customHeight="1" x14ac:dyDescent="0.2">
      <c r="A244" s="3" t="s">
        <v>3875</v>
      </c>
      <c r="B244" s="3" t="s">
        <v>5848</v>
      </c>
      <c r="C244" s="7" t="s">
        <v>5700</v>
      </c>
    </row>
    <row r="245" spans="1:3" ht="18" customHeight="1" x14ac:dyDescent="0.2">
      <c r="A245" s="3" t="s">
        <v>3627</v>
      </c>
      <c r="B245" s="3" t="s">
        <v>5919</v>
      </c>
      <c r="C245" s="7" t="s">
        <v>5700</v>
      </c>
    </row>
    <row r="246" spans="1:3" ht="18" customHeight="1" x14ac:dyDescent="0.2">
      <c r="A246" s="3" t="s">
        <v>3650</v>
      </c>
      <c r="B246" s="3" t="s">
        <v>6195</v>
      </c>
      <c r="C246" s="7" t="s">
        <v>5700</v>
      </c>
    </row>
    <row r="247" spans="1:3" ht="18" customHeight="1" x14ac:dyDescent="0.2">
      <c r="A247" s="3" t="s">
        <v>3860</v>
      </c>
      <c r="B247" s="3" t="s">
        <v>6195</v>
      </c>
      <c r="C247" s="7" t="s">
        <v>5700</v>
      </c>
    </row>
    <row r="248" spans="1:3" ht="18" customHeight="1" x14ac:dyDescent="0.2">
      <c r="A248" s="3" t="s">
        <v>3633</v>
      </c>
      <c r="B248" s="3" t="s">
        <v>5745</v>
      </c>
      <c r="C248" s="7" t="s">
        <v>5700</v>
      </c>
    </row>
    <row r="249" spans="1:3" ht="18" customHeight="1" x14ac:dyDescent="0.2">
      <c r="A249" s="3" t="s">
        <v>3768</v>
      </c>
      <c r="B249" s="3" t="s">
        <v>5764</v>
      </c>
      <c r="C249" s="7" t="s">
        <v>5700</v>
      </c>
    </row>
    <row r="250" spans="1:3" ht="18" customHeight="1" x14ac:dyDescent="0.2">
      <c r="A250" s="3" t="s">
        <v>3936</v>
      </c>
      <c r="B250" s="3" t="s">
        <v>5764</v>
      </c>
      <c r="C250" s="7" t="s">
        <v>5700</v>
      </c>
    </row>
    <row r="251" spans="1:3" ht="18" customHeight="1" x14ac:dyDescent="0.2">
      <c r="A251" s="3" t="s">
        <v>3481</v>
      </c>
      <c r="B251" s="3" t="s">
        <v>6273</v>
      </c>
      <c r="C251" s="7" t="s">
        <v>5700</v>
      </c>
    </row>
    <row r="252" spans="1:3" ht="18" customHeight="1" x14ac:dyDescent="0.2">
      <c r="A252" s="3" t="s">
        <v>3697</v>
      </c>
      <c r="B252" s="3" t="s">
        <v>6281</v>
      </c>
      <c r="C252" s="7" t="s">
        <v>5700</v>
      </c>
    </row>
    <row r="253" spans="1:3" ht="18" customHeight="1" x14ac:dyDescent="0.2">
      <c r="A253" s="3" t="s">
        <v>3471</v>
      </c>
      <c r="B253" s="3" t="s">
        <v>6218</v>
      </c>
      <c r="C253" s="7" t="s">
        <v>5700</v>
      </c>
    </row>
    <row r="254" spans="1:3" ht="18" customHeight="1" x14ac:dyDescent="0.2">
      <c r="A254" s="3" t="s">
        <v>3877</v>
      </c>
      <c r="B254" s="3" t="s">
        <v>5804</v>
      </c>
      <c r="C254" s="7" t="s">
        <v>5700</v>
      </c>
    </row>
    <row r="255" spans="1:3" ht="18" customHeight="1" x14ac:dyDescent="0.2">
      <c r="A255" s="3" t="s">
        <v>3950</v>
      </c>
      <c r="B255" s="3" t="s">
        <v>6110</v>
      </c>
      <c r="C255" s="7" t="s">
        <v>5700</v>
      </c>
    </row>
    <row r="256" spans="1:3" ht="18" customHeight="1" x14ac:dyDescent="0.2">
      <c r="A256" s="3" t="s">
        <v>3897</v>
      </c>
      <c r="B256" s="3" t="s">
        <v>6207</v>
      </c>
      <c r="C256" s="7" t="s">
        <v>5700</v>
      </c>
    </row>
    <row r="257" spans="1:3" ht="18" customHeight="1" x14ac:dyDescent="0.2">
      <c r="A257" s="3" t="s">
        <v>3913</v>
      </c>
      <c r="B257" s="3" t="s">
        <v>6207</v>
      </c>
      <c r="C257" s="7" t="s">
        <v>5700</v>
      </c>
    </row>
    <row r="258" spans="1:3" ht="18" customHeight="1" x14ac:dyDescent="0.2">
      <c r="A258" s="3" t="s">
        <v>3659</v>
      </c>
      <c r="B258" s="3" t="s">
        <v>5925</v>
      </c>
      <c r="C258" s="7" t="s">
        <v>5700</v>
      </c>
    </row>
    <row r="259" spans="1:3" ht="18" customHeight="1" x14ac:dyDescent="0.2">
      <c r="A259" s="3" t="s">
        <v>3685</v>
      </c>
      <c r="B259" s="3" t="s">
        <v>5702</v>
      </c>
      <c r="C259" s="7" t="s">
        <v>5700</v>
      </c>
    </row>
    <row r="260" spans="1:3" ht="18" customHeight="1" x14ac:dyDescent="0.2">
      <c r="A260" s="3" t="s">
        <v>4099</v>
      </c>
      <c r="B260" s="3" t="s">
        <v>5702</v>
      </c>
      <c r="C260" s="7" t="s">
        <v>5700</v>
      </c>
    </row>
    <row r="261" spans="1:3" ht="18" customHeight="1" x14ac:dyDescent="0.2">
      <c r="A261" s="3" t="s">
        <v>3594</v>
      </c>
      <c r="B261" s="3" t="s">
        <v>6199</v>
      </c>
      <c r="C261" s="7" t="s">
        <v>5700</v>
      </c>
    </row>
    <row r="262" spans="1:3" ht="18" customHeight="1" x14ac:dyDescent="0.2">
      <c r="A262" s="3" t="s">
        <v>3616</v>
      </c>
      <c r="B262" s="3" t="s">
        <v>6199</v>
      </c>
      <c r="C262" s="7" t="s">
        <v>5700</v>
      </c>
    </row>
    <row r="263" spans="1:3" ht="18" customHeight="1" x14ac:dyDescent="0.2">
      <c r="A263" s="3" t="s">
        <v>3459</v>
      </c>
      <c r="B263" s="3" t="s">
        <v>5782</v>
      </c>
      <c r="C263" s="7" t="s">
        <v>5700</v>
      </c>
    </row>
    <row r="264" spans="1:3" ht="18" customHeight="1" x14ac:dyDescent="0.2">
      <c r="A264" s="3" t="s">
        <v>3465</v>
      </c>
      <c r="B264" s="3" t="s">
        <v>5782</v>
      </c>
      <c r="C264" s="7" t="s">
        <v>5700</v>
      </c>
    </row>
    <row r="265" spans="1:3" ht="18" customHeight="1" x14ac:dyDescent="0.2">
      <c r="A265" s="3" t="s">
        <v>3562</v>
      </c>
      <c r="B265" s="3" t="s">
        <v>5782</v>
      </c>
      <c r="C265" s="7" t="s">
        <v>5700</v>
      </c>
    </row>
    <row r="266" spans="1:3" ht="18" customHeight="1" x14ac:dyDescent="0.2">
      <c r="A266" s="3" t="s">
        <v>3779</v>
      </c>
      <c r="B266" s="3" t="s">
        <v>5782</v>
      </c>
      <c r="C266" s="7" t="s">
        <v>5700</v>
      </c>
    </row>
    <row r="267" spans="1:3" ht="18" customHeight="1" x14ac:dyDescent="0.2">
      <c r="A267" s="3" t="s">
        <v>4088</v>
      </c>
      <c r="B267" s="3" t="s">
        <v>5782</v>
      </c>
      <c r="C267" s="7" t="s">
        <v>5700</v>
      </c>
    </row>
    <row r="268" spans="1:3" ht="18" customHeight="1" x14ac:dyDescent="0.2">
      <c r="A268" s="3" t="s">
        <v>4091</v>
      </c>
      <c r="B268" s="3" t="s">
        <v>5832</v>
      </c>
      <c r="C268" s="7" t="s">
        <v>5700</v>
      </c>
    </row>
    <row r="269" spans="1:3" ht="18" customHeight="1" x14ac:dyDescent="0.2">
      <c r="A269" s="3" t="s">
        <v>3546</v>
      </c>
      <c r="B269" s="3" t="s">
        <v>5703</v>
      </c>
      <c r="C269" s="7" t="s">
        <v>5700</v>
      </c>
    </row>
    <row r="270" spans="1:3" ht="18" customHeight="1" x14ac:dyDescent="0.2">
      <c r="A270" s="3" t="s">
        <v>3711</v>
      </c>
      <c r="B270" s="3" t="s">
        <v>5703</v>
      </c>
      <c r="C270" s="7" t="s">
        <v>5700</v>
      </c>
    </row>
    <row r="271" spans="1:3" ht="18" customHeight="1" x14ac:dyDescent="0.2">
      <c r="A271" s="3" t="s">
        <v>3861</v>
      </c>
      <c r="B271" s="3" t="s">
        <v>5703</v>
      </c>
      <c r="C271" s="7" t="s">
        <v>5700</v>
      </c>
    </row>
    <row r="272" spans="1:3" ht="18" customHeight="1" x14ac:dyDescent="0.2">
      <c r="A272" s="3" t="s">
        <v>3964</v>
      </c>
      <c r="B272" s="3" t="s">
        <v>5703</v>
      </c>
      <c r="C272" s="7" t="s">
        <v>5700</v>
      </c>
    </row>
    <row r="273" spans="1:3" ht="18" customHeight="1" x14ac:dyDescent="0.2">
      <c r="A273" s="3" t="s">
        <v>3791</v>
      </c>
      <c r="B273" s="3" t="s">
        <v>5731</v>
      </c>
      <c r="C273" s="7" t="s">
        <v>5700</v>
      </c>
    </row>
    <row r="274" spans="1:3" ht="18" customHeight="1" x14ac:dyDescent="0.2">
      <c r="A274" s="3" t="s">
        <v>3883</v>
      </c>
      <c r="B274" s="3" t="s">
        <v>5731</v>
      </c>
      <c r="C274" s="7" t="s">
        <v>5700</v>
      </c>
    </row>
    <row r="275" spans="1:3" ht="18" customHeight="1" x14ac:dyDescent="0.2">
      <c r="A275" s="3" t="s">
        <v>4100</v>
      </c>
      <c r="B275" s="3" t="s">
        <v>5731</v>
      </c>
      <c r="C275" s="7" t="s">
        <v>5700</v>
      </c>
    </row>
    <row r="276" spans="1:3" ht="18" customHeight="1" x14ac:dyDescent="0.2">
      <c r="A276" s="3" t="s">
        <v>3512</v>
      </c>
      <c r="B276" s="3" t="s">
        <v>5706</v>
      </c>
      <c r="C276" s="7" t="s">
        <v>5700</v>
      </c>
    </row>
    <row r="277" spans="1:3" ht="18" customHeight="1" x14ac:dyDescent="0.2">
      <c r="A277" s="3" t="s">
        <v>3518</v>
      </c>
      <c r="B277" s="3" t="s">
        <v>5706</v>
      </c>
      <c r="C277" s="7" t="s">
        <v>5700</v>
      </c>
    </row>
    <row r="278" spans="1:3" ht="18" customHeight="1" x14ac:dyDescent="0.2">
      <c r="A278" s="3" t="s">
        <v>3857</v>
      </c>
      <c r="B278" s="3" t="s">
        <v>5706</v>
      </c>
      <c r="C278" s="7" t="s">
        <v>5700</v>
      </c>
    </row>
    <row r="279" spans="1:3" ht="18" customHeight="1" x14ac:dyDescent="0.2">
      <c r="A279" s="3" t="s">
        <v>3511</v>
      </c>
      <c r="B279" s="3" t="s">
        <v>5728</v>
      </c>
      <c r="C279" s="7" t="s">
        <v>5700</v>
      </c>
    </row>
    <row r="280" spans="1:3" ht="18" customHeight="1" x14ac:dyDescent="0.2">
      <c r="A280" s="3" t="s">
        <v>3555</v>
      </c>
      <c r="B280" s="3" t="s">
        <v>5728</v>
      </c>
      <c r="C280" s="7" t="s">
        <v>5700</v>
      </c>
    </row>
    <row r="281" spans="1:3" ht="18" customHeight="1" x14ac:dyDescent="0.2">
      <c r="A281" s="3" t="s">
        <v>3834</v>
      </c>
      <c r="B281" s="3" t="s">
        <v>5728</v>
      </c>
      <c r="C281" s="7" t="s">
        <v>5700</v>
      </c>
    </row>
    <row r="282" spans="1:3" ht="18" customHeight="1" x14ac:dyDescent="0.2">
      <c r="A282" s="3" t="s">
        <v>3971</v>
      </c>
      <c r="B282" s="3" t="s">
        <v>6288</v>
      </c>
      <c r="C282" s="7" t="s">
        <v>5700</v>
      </c>
    </row>
    <row r="283" spans="1:3" ht="18" customHeight="1" x14ac:dyDescent="0.2">
      <c r="A283" s="3" t="s">
        <v>3476</v>
      </c>
      <c r="B283" s="3" t="s">
        <v>5766</v>
      </c>
      <c r="C283" s="7" t="s">
        <v>5700</v>
      </c>
    </row>
    <row r="284" spans="1:3" ht="18" customHeight="1" x14ac:dyDescent="0.2">
      <c r="A284" s="3" t="s">
        <v>3618</v>
      </c>
      <c r="B284" s="3" t="s">
        <v>5766</v>
      </c>
      <c r="C284" s="7" t="s">
        <v>5700</v>
      </c>
    </row>
    <row r="285" spans="1:3" ht="18" customHeight="1" x14ac:dyDescent="0.2">
      <c r="A285" s="3" t="s">
        <v>3823</v>
      </c>
      <c r="B285" s="3" t="s">
        <v>5766</v>
      </c>
      <c r="C285" s="7" t="s">
        <v>5700</v>
      </c>
    </row>
    <row r="286" spans="1:3" ht="18" customHeight="1" x14ac:dyDescent="0.2">
      <c r="A286" s="3" t="s">
        <v>3904</v>
      </c>
      <c r="B286" s="3" t="s">
        <v>5766</v>
      </c>
      <c r="C286" s="7" t="s">
        <v>5700</v>
      </c>
    </row>
    <row r="287" spans="1:3" ht="18" customHeight="1" x14ac:dyDescent="0.2">
      <c r="A287" s="3" t="s">
        <v>3654</v>
      </c>
      <c r="B287" s="3" t="s">
        <v>5877</v>
      </c>
      <c r="C287" s="7" t="s">
        <v>5700</v>
      </c>
    </row>
    <row r="288" spans="1:3" ht="18" customHeight="1" x14ac:dyDescent="0.2">
      <c r="A288" s="3" t="s">
        <v>3960</v>
      </c>
      <c r="B288" s="3" t="s">
        <v>5921</v>
      </c>
      <c r="C288" s="7" t="s">
        <v>5700</v>
      </c>
    </row>
    <row r="289" spans="1:3" ht="18" customHeight="1" x14ac:dyDescent="0.2">
      <c r="A289" s="3" t="s">
        <v>3994</v>
      </c>
      <c r="B289" s="3" t="s">
        <v>5921</v>
      </c>
      <c r="C289" s="7" t="s">
        <v>5700</v>
      </c>
    </row>
    <row r="290" spans="1:3" ht="18" customHeight="1" x14ac:dyDescent="0.2">
      <c r="A290" s="3" t="s">
        <v>3704</v>
      </c>
      <c r="B290" s="3" t="s">
        <v>5708</v>
      </c>
      <c r="C290" s="7" t="s">
        <v>5700</v>
      </c>
    </row>
    <row r="291" spans="1:3" ht="18" customHeight="1" x14ac:dyDescent="0.2">
      <c r="A291" s="3" t="s">
        <v>3728</v>
      </c>
      <c r="B291" s="3" t="s">
        <v>5708</v>
      </c>
      <c r="C291" s="7" t="s">
        <v>5700</v>
      </c>
    </row>
    <row r="292" spans="1:3" ht="18" customHeight="1" x14ac:dyDescent="0.2">
      <c r="A292" s="3" t="s">
        <v>3783</v>
      </c>
      <c r="B292" s="3" t="s">
        <v>5788</v>
      </c>
      <c r="C292" s="7" t="s">
        <v>5700</v>
      </c>
    </row>
    <row r="293" spans="1:3" ht="18" customHeight="1" x14ac:dyDescent="0.2">
      <c r="A293" s="3" t="s">
        <v>3754</v>
      </c>
      <c r="B293" s="3" t="s">
        <v>6095</v>
      </c>
      <c r="C293" s="7" t="s">
        <v>5700</v>
      </c>
    </row>
    <row r="294" spans="1:3" ht="18" customHeight="1" x14ac:dyDescent="0.2">
      <c r="A294" s="3" t="s">
        <v>4138</v>
      </c>
      <c r="B294" s="3" t="s">
        <v>6095</v>
      </c>
      <c r="C294" s="7" t="s">
        <v>5700</v>
      </c>
    </row>
    <row r="295" spans="1:3" ht="18" customHeight="1" x14ac:dyDescent="0.2">
      <c r="A295" s="3" t="s">
        <v>3803</v>
      </c>
      <c r="B295" s="3" t="s">
        <v>5859</v>
      </c>
      <c r="C295" s="7" t="s">
        <v>5700</v>
      </c>
    </row>
    <row r="296" spans="1:3" ht="18" customHeight="1" x14ac:dyDescent="0.2">
      <c r="A296" s="3" t="s">
        <v>3605</v>
      </c>
      <c r="B296" s="3" t="s">
        <v>5721</v>
      </c>
      <c r="C296" s="7" t="s">
        <v>5700</v>
      </c>
    </row>
    <row r="297" spans="1:3" ht="18" customHeight="1" x14ac:dyDescent="0.2">
      <c r="A297" s="3" t="s">
        <v>3735</v>
      </c>
      <c r="B297" s="3" t="s">
        <v>5721</v>
      </c>
      <c r="C297" s="7" t="s">
        <v>5700</v>
      </c>
    </row>
    <row r="298" spans="1:3" ht="18" customHeight="1" x14ac:dyDescent="0.2">
      <c r="A298" s="3" t="s">
        <v>3830</v>
      </c>
      <c r="B298" s="3" t="s">
        <v>5721</v>
      </c>
      <c r="C298" s="7" t="s">
        <v>5700</v>
      </c>
    </row>
    <row r="299" spans="1:3" ht="18" customHeight="1" x14ac:dyDescent="0.2">
      <c r="A299" s="3" t="s">
        <v>3879</v>
      </c>
      <c r="B299" s="3" t="s">
        <v>5721</v>
      </c>
      <c r="C299" s="7" t="s">
        <v>5700</v>
      </c>
    </row>
    <row r="300" spans="1:3" ht="18" customHeight="1" x14ac:dyDescent="0.2">
      <c r="A300" s="3" t="s">
        <v>4097</v>
      </c>
      <c r="B300" s="3" t="s">
        <v>5721</v>
      </c>
      <c r="C300" s="7" t="s">
        <v>5700</v>
      </c>
    </row>
    <row r="301" spans="1:3" ht="18" customHeight="1" x14ac:dyDescent="0.2">
      <c r="A301" s="3" t="s">
        <v>3804</v>
      </c>
      <c r="B301" s="3" t="s">
        <v>5915</v>
      </c>
      <c r="C301" s="7" t="s">
        <v>5700</v>
      </c>
    </row>
    <row r="302" spans="1:3" ht="18" customHeight="1" x14ac:dyDescent="0.2">
      <c r="A302" s="3" t="s">
        <v>4025</v>
      </c>
      <c r="B302" s="3" t="s">
        <v>5889</v>
      </c>
      <c r="C302" s="7" t="s">
        <v>5700</v>
      </c>
    </row>
    <row r="303" spans="1:3" ht="18" customHeight="1" x14ac:dyDescent="0.2">
      <c r="A303" s="3" t="s">
        <v>3644</v>
      </c>
      <c r="B303" s="3" t="s">
        <v>6234</v>
      </c>
      <c r="C303" s="7" t="s">
        <v>5700</v>
      </c>
    </row>
    <row r="304" spans="1:3" ht="18" customHeight="1" x14ac:dyDescent="0.2">
      <c r="A304" s="3" t="s">
        <v>4006</v>
      </c>
      <c r="B304" s="3" t="s">
        <v>5743</v>
      </c>
      <c r="C304" s="7" t="s">
        <v>5700</v>
      </c>
    </row>
    <row r="305" spans="1:3" ht="18" customHeight="1" x14ac:dyDescent="0.2">
      <c r="A305" s="3" t="s">
        <v>4057</v>
      </c>
      <c r="B305" s="3" t="s">
        <v>5743</v>
      </c>
      <c r="C305" s="7" t="s">
        <v>5700</v>
      </c>
    </row>
    <row r="306" spans="1:3" ht="18" customHeight="1" x14ac:dyDescent="0.2">
      <c r="A306" s="3" t="s">
        <v>4075</v>
      </c>
      <c r="B306" s="3" t="s">
        <v>5743</v>
      </c>
      <c r="C306" s="7" t="s">
        <v>5700</v>
      </c>
    </row>
    <row r="307" spans="1:3" ht="18" customHeight="1" x14ac:dyDescent="0.2">
      <c r="A307" s="3" t="s">
        <v>4096</v>
      </c>
      <c r="B307" s="3" t="s">
        <v>5743</v>
      </c>
      <c r="C307" s="7" t="s">
        <v>5700</v>
      </c>
    </row>
    <row r="308" spans="1:3" ht="18" customHeight="1" x14ac:dyDescent="0.2">
      <c r="A308" s="3" t="s">
        <v>3684</v>
      </c>
      <c r="B308" s="3" t="s">
        <v>5888</v>
      </c>
      <c r="C308" s="7" t="s">
        <v>5700</v>
      </c>
    </row>
    <row r="309" spans="1:3" ht="18" customHeight="1" x14ac:dyDescent="0.2">
      <c r="A309" s="3" t="s">
        <v>3678</v>
      </c>
      <c r="B309" s="3" t="s">
        <v>5902</v>
      </c>
      <c r="C309" s="7" t="s">
        <v>5700</v>
      </c>
    </row>
    <row r="310" spans="1:3" ht="18" customHeight="1" x14ac:dyDescent="0.2">
      <c r="A310" s="3" t="s">
        <v>3885</v>
      </c>
      <c r="B310" s="3" t="s">
        <v>6116</v>
      </c>
      <c r="C310" s="7" t="s">
        <v>5700</v>
      </c>
    </row>
    <row r="311" spans="1:3" ht="18" customHeight="1" x14ac:dyDescent="0.2">
      <c r="A311" s="3" t="s">
        <v>3795</v>
      </c>
      <c r="B311" s="3" t="s">
        <v>6229</v>
      </c>
      <c r="C311" s="7" t="s">
        <v>5700</v>
      </c>
    </row>
    <row r="312" spans="1:3" ht="18" customHeight="1" x14ac:dyDescent="0.2">
      <c r="A312" s="3" t="s">
        <v>4027</v>
      </c>
      <c r="B312" s="3" t="s">
        <v>5828</v>
      </c>
      <c r="C312" s="7" t="s">
        <v>5700</v>
      </c>
    </row>
    <row r="313" spans="1:3" ht="18" customHeight="1" x14ac:dyDescent="0.2">
      <c r="A313" s="3" t="s">
        <v>3564</v>
      </c>
      <c r="B313" s="3" t="s">
        <v>5707</v>
      </c>
      <c r="C313" s="7" t="s">
        <v>5700</v>
      </c>
    </row>
    <row r="314" spans="1:3" ht="18" customHeight="1" x14ac:dyDescent="0.2">
      <c r="A314" s="3" t="s">
        <v>3578</v>
      </c>
      <c r="B314" s="3" t="s">
        <v>5707</v>
      </c>
      <c r="C314" s="7" t="s">
        <v>5700</v>
      </c>
    </row>
    <row r="315" spans="1:3" ht="18" customHeight="1" x14ac:dyDescent="0.2">
      <c r="A315" s="3" t="s">
        <v>3617</v>
      </c>
      <c r="B315" s="3" t="s">
        <v>5707</v>
      </c>
      <c r="C315" s="7" t="s">
        <v>5700</v>
      </c>
    </row>
    <row r="316" spans="1:3" ht="18" customHeight="1" x14ac:dyDescent="0.2">
      <c r="A316" s="3" t="s">
        <v>3655</v>
      </c>
      <c r="B316" s="3" t="s">
        <v>5707</v>
      </c>
      <c r="C316" s="7" t="s">
        <v>5700</v>
      </c>
    </row>
    <row r="317" spans="1:3" ht="18" customHeight="1" x14ac:dyDescent="0.2">
      <c r="A317" s="3" t="s">
        <v>3707</v>
      </c>
      <c r="B317" s="3" t="s">
        <v>5707</v>
      </c>
      <c r="C317" s="7" t="s">
        <v>5700</v>
      </c>
    </row>
    <row r="318" spans="1:3" ht="18" customHeight="1" x14ac:dyDescent="0.2">
      <c r="A318" s="3" t="s">
        <v>3771</v>
      </c>
      <c r="B318" s="3" t="s">
        <v>5707</v>
      </c>
      <c r="C318" s="7" t="s">
        <v>5700</v>
      </c>
    </row>
    <row r="319" spans="1:3" ht="18" customHeight="1" x14ac:dyDescent="0.2">
      <c r="A319" s="3" t="s">
        <v>3794</v>
      </c>
      <c r="B319" s="3" t="s">
        <v>5707</v>
      </c>
      <c r="C319" s="7" t="s">
        <v>5700</v>
      </c>
    </row>
    <row r="320" spans="1:3" ht="18" customHeight="1" x14ac:dyDescent="0.2">
      <c r="A320" s="3" t="s">
        <v>3816</v>
      </c>
      <c r="B320" s="3" t="s">
        <v>5707</v>
      </c>
      <c r="C320" s="7" t="s">
        <v>5700</v>
      </c>
    </row>
    <row r="321" spans="1:3" ht="18" customHeight="1" x14ac:dyDescent="0.2">
      <c r="A321" s="3" t="s">
        <v>4053</v>
      </c>
      <c r="B321" s="3" t="s">
        <v>5707</v>
      </c>
      <c r="C321" s="7" t="s">
        <v>5700</v>
      </c>
    </row>
    <row r="322" spans="1:3" ht="18" customHeight="1" x14ac:dyDescent="0.2">
      <c r="A322" s="3" t="s">
        <v>3462</v>
      </c>
      <c r="B322" s="3" t="s">
        <v>5822</v>
      </c>
      <c r="C322" s="7" t="s">
        <v>5700</v>
      </c>
    </row>
    <row r="323" spans="1:3" ht="18" customHeight="1" x14ac:dyDescent="0.2">
      <c r="A323" s="3" t="s">
        <v>3809</v>
      </c>
      <c r="B323" s="3" t="s">
        <v>5705</v>
      </c>
      <c r="C323" s="7" t="s">
        <v>5700</v>
      </c>
    </row>
    <row r="324" spans="1:3" ht="18" customHeight="1" x14ac:dyDescent="0.2">
      <c r="A324" s="3" t="s">
        <v>3759</v>
      </c>
      <c r="B324" s="3" t="s">
        <v>5903</v>
      </c>
      <c r="C324" s="7" t="s">
        <v>5700</v>
      </c>
    </row>
    <row r="325" spans="1:3" ht="18" customHeight="1" x14ac:dyDescent="0.2">
      <c r="A325" s="3" t="s">
        <v>4127</v>
      </c>
      <c r="B325" s="3" t="s">
        <v>6224</v>
      </c>
      <c r="C325" s="7" t="s">
        <v>5700</v>
      </c>
    </row>
    <row r="326" spans="1:3" ht="18" customHeight="1" x14ac:dyDescent="0.2">
      <c r="A326" s="3" t="s">
        <v>3464</v>
      </c>
      <c r="B326" s="3" t="s">
        <v>5801</v>
      </c>
      <c r="C326" s="7" t="s">
        <v>5700</v>
      </c>
    </row>
    <row r="327" spans="1:3" ht="18" customHeight="1" x14ac:dyDescent="0.2">
      <c r="A327" s="3" t="s">
        <v>3477</v>
      </c>
      <c r="B327" s="3" t="s">
        <v>5801</v>
      </c>
      <c r="C327" s="7" t="s">
        <v>5700</v>
      </c>
    </row>
    <row r="328" spans="1:3" ht="18" customHeight="1" x14ac:dyDescent="0.2">
      <c r="A328" s="3" t="s">
        <v>3902</v>
      </c>
      <c r="B328" s="3" t="s">
        <v>5801</v>
      </c>
      <c r="C328" s="7" t="s">
        <v>5700</v>
      </c>
    </row>
    <row r="329" spans="1:3" ht="18" customHeight="1" x14ac:dyDescent="0.2">
      <c r="A329" s="3" t="s">
        <v>3524</v>
      </c>
      <c r="B329" s="3" t="s">
        <v>5802</v>
      </c>
      <c r="C329" s="7" t="s">
        <v>5700</v>
      </c>
    </row>
    <row r="330" spans="1:3" ht="18" customHeight="1" x14ac:dyDescent="0.2">
      <c r="A330" s="3" t="s">
        <v>3648</v>
      </c>
      <c r="B330" s="3" t="s">
        <v>5774</v>
      </c>
      <c r="C330" s="7" t="s">
        <v>5700</v>
      </c>
    </row>
    <row r="331" spans="1:3" ht="18" customHeight="1" x14ac:dyDescent="0.2">
      <c r="A331" s="3" t="s">
        <v>3487</v>
      </c>
      <c r="B331" s="3" t="s">
        <v>6217</v>
      </c>
      <c r="C331" s="7" t="s">
        <v>5700</v>
      </c>
    </row>
    <row r="332" spans="1:3" ht="18" customHeight="1" x14ac:dyDescent="0.2">
      <c r="A332" s="3" t="s">
        <v>3634</v>
      </c>
      <c r="B332" s="3" t="s">
        <v>5829</v>
      </c>
      <c r="C332" s="7" t="s">
        <v>5700</v>
      </c>
    </row>
    <row r="333" spans="1:3" ht="18" customHeight="1" x14ac:dyDescent="0.2">
      <c r="A333" s="3" t="s">
        <v>3753</v>
      </c>
      <c r="B333" s="3" t="s">
        <v>5912</v>
      </c>
      <c r="C333" s="7" t="s">
        <v>5700</v>
      </c>
    </row>
    <row r="334" spans="1:3" ht="18" customHeight="1" x14ac:dyDescent="0.2">
      <c r="A334" s="3" t="s">
        <v>3609</v>
      </c>
      <c r="B334" s="3" t="s">
        <v>5950</v>
      </c>
      <c r="C334" s="7" t="s">
        <v>5700</v>
      </c>
    </row>
    <row r="335" spans="1:3" ht="18" customHeight="1" x14ac:dyDescent="0.2">
      <c r="A335" s="3" t="s">
        <v>3533</v>
      </c>
      <c r="B335" s="3" t="s">
        <v>5734</v>
      </c>
      <c r="C335" s="7" t="s">
        <v>5700</v>
      </c>
    </row>
    <row r="336" spans="1:3" ht="18" customHeight="1" x14ac:dyDescent="0.2">
      <c r="A336" s="3" t="s">
        <v>4131</v>
      </c>
      <c r="B336" s="3" t="s">
        <v>5886</v>
      </c>
      <c r="C336" s="7" t="s">
        <v>5700</v>
      </c>
    </row>
    <row r="337" spans="1:3" ht="18" customHeight="1" x14ac:dyDescent="0.2">
      <c r="A337" s="3" t="s">
        <v>3998</v>
      </c>
      <c r="B337" s="3" t="s">
        <v>5917</v>
      </c>
      <c r="C337" s="7" t="s">
        <v>5700</v>
      </c>
    </row>
    <row r="338" spans="1:3" ht="18" customHeight="1" x14ac:dyDescent="0.2">
      <c r="A338" s="3" t="s">
        <v>3818</v>
      </c>
      <c r="B338" s="3" t="s">
        <v>5909</v>
      </c>
      <c r="C338" s="7" t="s">
        <v>5700</v>
      </c>
    </row>
    <row r="339" spans="1:3" ht="18" customHeight="1" x14ac:dyDescent="0.2">
      <c r="A339" s="3" t="s">
        <v>4078</v>
      </c>
      <c r="B339" s="3" t="s">
        <v>6293</v>
      </c>
      <c r="C339" s="7" t="s">
        <v>5700</v>
      </c>
    </row>
    <row r="340" spans="1:3" ht="18" customHeight="1" x14ac:dyDescent="0.2">
      <c r="A340" s="3" t="s">
        <v>4106</v>
      </c>
      <c r="B340" s="3" t="s">
        <v>6102</v>
      </c>
      <c r="C340" s="7" t="s">
        <v>5700</v>
      </c>
    </row>
    <row r="341" spans="1:3" ht="18" customHeight="1" x14ac:dyDescent="0.2">
      <c r="A341" s="3" t="s">
        <v>3924</v>
      </c>
      <c r="B341" s="3" t="s">
        <v>6225</v>
      </c>
      <c r="C341" s="7" t="s">
        <v>5700</v>
      </c>
    </row>
    <row r="342" spans="1:3" ht="18" customHeight="1" x14ac:dyDescent="0.2">
      <c r="A342" s="3" t="s">
        <v>3470</v>
      </c>
      <c r="B342" s="3" t="s">
        <v>5827</v>
      </c>
      <c r="C342" s="7" t="s">
        <v>5700</v>
      </c>
    </row>
    <row r="343" spans="1:3" ht="18" customHeight="1" x14ac:dyDescent="0.2">
      <c r="A343" s="3" t="s">
        <v>3949</v>
      </c>
      <c r="B343" s="3" t="s">
        <v>5827</v>
      </c>
      <c r="C343" s="7" t="s">
        <v>5700</v>
      </c>
    </row>
    <row r="344" spans="1:3" ht="18" customHeight="1" x14ac:dyDescent="0.2">
      <c r="A344" s="3" t="s">
        <v>3903</v>
      </c>
      <c r="B344" s="3" t="s">
        <v>6283</v>
      </c>
      <c r="C344" s="7" t="s">
        <v>5700</v>
      </c>
    </row>
    <row r="345" spans="1:3" ht="18" customHeight="1" x14ac:dyDescent="0.2">
      <c r="A345" s="3" t="s">
        <v>3706</v>
      </c>
      <c r="B345" s="3" t="s">
        <v>5975</v>
      </c>
      <c r="C345" s="7" t="s">
        <v>5700</v>
      </c>
    </row>
    <row r="346" spans="1:3" ht="18" customHeight="1" x14ac:dyDescent="0.2">
      <c r="A346" s="3" t="s">
        <v>4132</v>
      </c>
      <c r="B346" s="3" t="s">
        <v>5953</v>
      </c>
      <c r="C346" s="7" t="s">
        <v>5700</v>
      </c>
    </row>
    <row r="347" spans="1:3" ht="18" customHeight="1" x14ac:dyDescent="0.2">
      <c r="A347" s="3" t="s">
        <v>3738</v>
      </c>
      <c r="B347" s="3" t="s">
        <v>5911</v>
      </c>
      <c r="C347" s="7" t="s">
        <v>5700</v>
      </c>
    </row>
    <row r="348" spans="1:3" ht="18" customHeight="1" x14ac:dyDescent="0.2">
      <c r="A348" s="3" t="s">
        <v>4062</v>
      </c>
      <c r="B348" s="3" t="s">
        <v>5911</v>
      </c>
      <c r="C348" s="7" t="s">
        <v>5700</v>
      </c>
    </row>
    <row r="349" spans="1:3" ht="18" customHeight="1" x14ac:dyDescent="0.2">
      <c r="A349" s="3" t="s">
        <v>3865</v>
      </c>
      <c r="B349" s="3" t="s">
        <v>5962</v>
      </c>
      <c r="C349" s="7" t="s">
        <v>5700</v>
      </c>
    </row>
    <row r="350" spans="1:3" ht="18" customHeight="1" x14ac:dyDescent="0.2">
      <c r="A350" s="3" t="s">
        <v>4054</v>
      </c>
      <c r="B350" s="3" t="s">
        <v>5928</v>
      </c>
      <c r="C350" s="7" t="s">
        <v>5700</v>
      </c>
    </row>
    <row r="351" spans="1:3" ht="18" customHeight="1" x14ac:dyDescent="0.2">
      <c r="A351" s="3" t="s">
        <v>3554</v>
      </c>
      <c r="B351" s="3" t="s">
        <v>6226</v>
      </c>
      <c r="C351" s="7" t="s">
        <v>5700</v>
      </c>
    </row>
    <row r="352" spans="1:3" ht="18" customHeight="1" x14ac:dyDescent="0.2">
      <c r="A352" s="3" t="s">
        <v>3695</v>
      </c>
      <c r="B352" s="3" t="s">
        <v>6103</v>
      </c>
      <c r="C352" s="7" t="s">
        <v>5700</v>
      </c>
    </row>
    <row r="353" spans="1:3" ht="18" customHeight="1" x14ac:dyDescent="0.2">
      <c r="A353" s="3" t="s">
        <v>3822</v>
      </c>
      <c r="B353" s="3" t="s">
        <v>5761</v>
      </c>
      <c r="C353" s="7" t="s">
        <v>5700</v>
      </c>
    </row>
    <row r="354" spans="1:3" ht="18" customHeight="1" x14ac:dyDescent="0.2">
      <c r="A354" s="3" t="s">
        <v>3985</v>
      </c>
      <c r="B354" s="3" t="s">
        <v>5761</v>
      </c>
      <c r="C354" s="7" t="s">
        <v>5700</v>
      </c>
    </row>
    <row r="355" spans="1:3" ht="18" customHeight="1" x14ac:dyDescent="0.2">
      <c r="A355" s="3" t="s">
        <v>3922</v>
      </c>
      <c r="B355" s="3" t="s">
        <v>6096</v>
      </c>
      <c r="C355" s="7" t="s">
        <v>5700</v>
      </c>
    </row>
    <row r="356" spans="1:3" ht="18" customHeight="1" x14ac:dyDescent="0.2">
      <c r="A356" s="3" t="s">
        <v>3858</v>
      </c>
      <c r="B356" s="3" t="s">
        <v>5751</v>
      </c>
      <c r="C356" s="7" t="s">
        <v>5700</v>
      </c>
    </row>
    <row r="357" spans="1:3" ht="18" customHeight="1" x14ac:dyDescent="0.2">
      <c r="A357" s="3" t="s">
        <v>4119</v>
      </c>
      <c r="B357" s="3" t="s">
        <v>5751</v>
      </c>
      <c r="C357" s="7" t="s">
        <v>5700</v>
      </c>
    </row>
    <row r="358" spans="1:3" ht="18" customHeight="1" x14ac:dyDescent="0.2">
      <c r="A358" s="3" t="s">
        <v>3863</v>
      </c>
      <c r="B358" s="3" t="s">
        <v>5935</v>
      </c>
      <c r="C358" s="7" t="s">
        <v>5700</v>
      </c>
    </row>
    <row r="359" spans="1:3" ht="18" customHeight="1" x14ac:dyDescent="0.2">
      <c r="A359" s="3" t="s">
        <v>3889</v>
      </c>
      <c r="B359" s="3" t="s">
        <v>5840</v>
      </c>
      <c r="C359" s="7" t="s">
        <v>5700</v>
      </c>
    </row>
    <row r="360" spans="1:3" ht="18" customHeight="1" x14ac:dyDescent="0.2">
      <c r="A360" s="3" t="s">
        <v>3989</v>
      </c>
      <c r="B360" s="3" t="s">
        <v>6237</v>
      </c>
      <c r="C360" s="7" t="s">
        <v>5700</v>
      </c>
    </row>
    <row r="361" spans="1:3" ht="18" customHeight="1" x14ac:dyDescent="0.2">
      <c r="A361" s="3" t="s">
        <v>3939</v>
      </c>
      <c r="B361" s="3" t="s">
        <v>6286</v>
      </c>
      <c r="C361" s="7" t="s">
        <v>5700</v>
      </c>
    </row>
    <row r="362" spans="1:3" ht="18" customHeight="1" x14ac:dyDescent="0.2">
      <c r="A362" s="3" t="s">
        <v>3484</v>
      </c>
      <c r="B362" s="3" t="s">
        <v>6085</v>
      </c>
      <c r="C362" s="7" t="s">
        <v>5700</v>
      </c>
    </row>
    <row r="363" spans="1:3" ht="18" customHeight="1" x14ac:dyDescent="0.2">
      <c r="A363" s="3" t="s">
        <v>3548</v>
      </c>
      <c r="B363" s="3" t="s">
        <v>5718</v>
      </c>
      <c r="C363" s="7" t="s">
        <v>5700</v>
      </c>
    </row>
    <row r="364" spans="1:3" ht="18" customHeight="1" x14ac:dyDescent="0.2">
      <c r="A364" s="3" t="s">
        <v>3727</v>
      </c>
      <c r="B364" s="3" t="s">
        <v>5718</v>
      </c>
      <c r="C364" s="7" t="s">
        <v>5700</v>
      </c>
    </row>
    <row r="365" spans="1:3" ht="18" customHeight="1" x14ac:dyDescent="0.2">
      <c r="A365" s="3" t="s">
        <v>3675</v>
      </c>
      <c r="B365" s="3" t="s">
        <v>5947</v>
      </c>
      <c r="C365" s="7" t="s">
        <v>5700</v>
      </c>
    </row>
    <row r="366" spans="1:3" ht="18" customHeight="1" x14ac:dyDescent="0.2">
      <c r="A366" s="3" t="s">
        <v>3454</v>
      </c>
      <c r="B366" s="3" t="s">
        <v>6086</v>
      </c>
      <c r="C366" s="7" t="s">
        <v>5700</v>
      </c>
    </row>
    <row r="367" spans="1:3" ht="18" customHeight="1" x14ac:dyDescent="0.2">
      <c r="A367" s="3" t="s">
        <v>3853</v>
      </c>
      <c r="B367" s="3" t="s">
        <v>6086</v>
      </c>
      <c r="C367" s="7" t="s">
        <v>5700</v>
      </c>
    </row>
    <row r="368" spans="1:3" ht="18" customHeight="1" x14ac:dyDescent="0.2">
      <c r="A368" s="3" t="s">
        <v>3531</v>
      </c>
      <c r="B368" s="3" t="s">
        <v>5898</v>
      </c>
      <c r="C368" s="7" t="s">
        <v>5700</v>
      </c>
    </row>
    <row r="369" spans="1:3" ht="18" customHeight="1" x14ac:dyDescent="0.2">
      <c r="A369" s="3" t="s">
        <v>3602</v>
      </c>
      <c r="B369" s="3" t="s">
        <v>5763</v>
      </c>
      <c r="C369" s="7" t="s">
        <v>5700</v>
      </c>
    </row>
    <row r="370" spans="1:3" ht="18" customHeight="1" x14ac:dyDescent="0.2">
      <c r="A370" s="3" t="s">
        <v>3528</v>
      </c>
      <c r="B370" s="3" t="s">
        <v>5826</v>
      </c>
      <c r="C370" s="7" t="s">
        <v>5700</v>
      </c>
    </row>
    <row r="371" spans="1:3" ht="18" customHeight="1" x14ac:dyDescent="0.2">
      <c r="A371" s="3" t="s">
        <v>3517</v>
      </c>
      <c r="B371" s="3" t="s">
        <v>5772</v>
      </c>
      <c r="C371" s="7" t="s">
        <v>5700</v>
      </c>
    </row>
    <row r="372" spans="1:3" ht="18" customHeight="1" x14ac:dyDescent="0.2">
      <c r="A372" s="3" t="s">
        <v>3668</v>
      </c>
      <c r="B372" s="3" t="s">
        <v>5772</v>
      </c>
      <c r="C372" s="7" t="s">
        <v>5700</v>
      </c>
    </row>
    <row r="373" spans="1:3" ht="18" customHeight="1" x14ac:dyDescent="0.2">
      <c r="A373" s="3" t="s">
        <v>4067</v>
      </c>
      <c r="B373" s="3" t="s">
        <v>5772</v>
      </c>
      <c r="C373" s="7" t="s">
        <v>5700</v>
      </c>
    </row>
    <row r="374" spans="1:3" ht="18" customHeight="1" x14ac:dyDescent="0.2">
      <c r="A374" s="3" t="s">
        <v>4080</v>
      </c>
      <c r="B374" s="3" t="s">
        <v>5772</v>
      </c>
      <c r="C374" s="7" t="s">
        <v>5700</v>
      </c>
    </row>
    <row r="375" spans="1:3" ht="18" customHeight="1" x14ac:dyDescent="0.2">
      <c r="A375" s="3" t="s">
        <v>3569</v>
      </c>
      <c r="B375" s="3" t="s">
        <v>5720</v>
      </c>
      <c r="C375" s="7" t="s">
        <v>5700</v>
      </c>
    </row>
    <row r="376" spans="1:3" ht="18" customHeight="1" x14ac:dyDescent="0.2">
      <c r="A376" s="3" t="s">
        <v>3652</v>
      </c>
      <c r="B376" s="3" t="s">
        <v>5885</v>
      </c>
      <c r="C376" s="7" t="s">
        <v>5700</v>
      </c>
    </row>
    <row r="377" spans="1:3" ht="18" customHeight="1" x14ac:dyDescent="0.2">
      <c r="A377" s="3" t="s">
        <v>3750</v>
      </c>
      <c r="B377" s="3" t="s">
        <v>5787</v>
      </c>
      <c r="C377" s="7" t="s">
        <v>5700</v>
      </c>
    </row>
    <row r="378" spans="1:3" ht="18" customHeight="1" x14ac:dyDescent="0.2">
      <c r="A378" s="3" t="s">
        <v>3719</v>
      </c>
      <c r="B378" s="3" t="s">
        <v>6108</v>
      </c>
      <c r="C378" s="7" t="s">
        <v>5700</v>
      </c>
    </row>
    <row r="379" spans="1:3" ht="18" customHeight="1" x14ac:dyDescent="0.2">
      <c r="A379" s="3" t="s">
        <v>3492</v>
      </c>
      <c r="B379" s="3" t="s">
        <v>5778</v>
      </c>
      <c r="C379" s="7" t="s">
        <v>5700</v>
      </c>
    </row>
    <row r="380" spans="1:3" ht="18" customHeight="1" x14ac:dyDescent="0.2">
      <c r="A380" s="3" t="s">
        <v>3585</v>
      </c>
      <c r="B380" s="3" t="s">
        <v>5778</v>
      </c>
      <c r="C380" s="7" t="s">
        <v>5700</v>
      </c>
    </row>
    <row r="381" spans="1:3" ht="18" customHeight="1" x14ac:dyDescent="0.2">
      <c r="A381" s="3" t="s">
        <v>3522</v>
      </c>
      <c r="B381" s="3" t="s">
        <v>6097</v>
      </c>
      <c r="C381" s="7" t="s">
        <v>5700</v>
      </c>
    </row>
    <row r="382" spans="1:3" ht="18" customHeight="1" x14ac:dyDescent="0.2">
      <c r="A382" s="3" t="s">
        <v>3679</v>
      </c>
      <c r="B382" s="3" t="s">
        <v>6097</v>
      </c>
      <c r="C382" s="7" t="s">
        <v>5700</v>
      </c>
    </row>
    <row r="383" spans="1:3" ht="18" customHeight="1" x14ac:dyDescent="0.2">
      <c r="A383" s="3" t="s">
        <v>3851</v>
      </c>
      <c r="B383" s="3" t="s">
        <v>6097</v>
      </c>
      <c r="C383" s="7" t="s">
        <v>5700</v>
      </c>
    </row>
    <row r="384" spans="1:3" ht="18" customHeight="1" x14ac:dyDescent="0.2">
      <c r="A384" s="3" t="s">
        <v>3532</v>
      </c>
      <c r="B384" s="3" t="s">
        <v>5901</v>
      </c>
      <c r="C384" s="7" t="s">
        <v>5700</v>
      </c>
    </row>
    <row r="385" spans="1:3" ht="18" customHeight="1" x14ac:dyDescent="0.2">
      <c r="A385" s="3" t="s">
        <v>3510</v>
      </c>
      <c r="B385" s="3" t="s">
        <v>6275</v>
      </c>
      <c r="C385" s="7" t="s">
        <v>5700</v>
      </c>
    </row>
    <row r="386" spans="1:3" ht="18" customHeight="1" x14ac:dyDescent="0.2">
      <c r="A386" s="3" t="s">
        <v>3793</v>
      </c>
      <c r="B386" s="3" t="s">
        <v>5799</v>
      </c>
      <c r="C386" s="7" t="s">
        <v>5700</v>
      </c>
    </row>
    <row r="387" spans="1:3" ht="18" customHeight="1" x14ac:dyDescent="0.2">
      <c r="A387" s="3" t="s">
        <v>3490</v>
      </c>
      <c r="B387" s="3" t="s">
        <v>6215</v>
      </c>
      <c r="C387" s="7" t="s">
        <v>5700</v>
      </c>
    </row>
    <row r="388" spans="1:3" ht="18" customHeight="1" x14ac:dyDescent="0.2">
      <c r="A388" s="3" t="s">
        <v>3798</v>
      </c>
      <c r="B388" s="3" t="s">
        <v>6098</v>
      </c>
      <c r="C388" s="7" t="s">
        <v>5700</v>
      </c>
    </row>
    <row r="389" spans="1:3" ht="18" customHeight="1" x14ac:dyDescent="0.2">
      <c r="A389" s="3" t="s">
        <v>3840</v>
      </c>
      <c r="B389" s="3" t="s">
        <v>6098</v>
      </c>
      <c r="C389" s="7" t="s">
        <v>5700</v>
      </c>
    </row>
    <row r="390" spans="1:3" ht="18" customHeight="1" x14ac:dyDescent="0.2">
      <c r="A390" s="3" t="s">
        <v>4105</v>
      </c>
      <c r="B390" s="3" t="s">
        <v>6098</v>
      </c>
      <c r="C390" s="7" t="s">
        <v>5700</v>
      </c>
    </row>
    <row r="391" spans="1:3" ht="18" customHeight="1" x14ac:dyDescent="0.2">
      <c r="A391" s="3" t="s">
        <v>3662</v>
      </c>
      <c r="B391" s="3" t="s">
        <v>5807</v>
      </c>
      <c r="C391" s="7" t="s">
        <v>5700</v>
      </c>
    </row>
    <row r="392" spans="1:3" ht="18" customHeight="1" x14ac:dyDescent="0.2">
      <c r="A392" s="3" t="s">
        <v>3813</v>
      </c>
      <c r="B392" s="3" t="s">
        <v>5807</v>
      </c>
      <c r="C392" s="7" t="s">
        <v>5700</v>
      </c>
    </row>
    <row r="393" spans="1:3" ht="18" customHeight="1" x14ac:dyDescent="0.2">
      <c r="A393" s="3" t="s">
        <v>4007</v>
      </c>
      <c r="B393" s="3" t="s">
        <v>5807</v>
      </c>
      <c r="C393" s="7" t="s">
        <v>5700</v>
      </c>
    </row>
    <row r="394" spans="1:3" ht="18" customHeight="1" x14ac:dyDescent="0.2">
      <c r="A394" s="3" t="s">
        <v>3690</v>
      </c>
      <c r="B394" s="3" t="s">
        <v>5943</v>
      </c>
      <c r="C394" s="7" t="s">
        <v>5700</v>
      </c>
    </row>
    <row r="395" spans="1:3" ht="18" customHeight="1" x14ac:dyDescent="0.2">
      <c r="A395" s="3" t="s">
        <v>3737</v>
      </c>
      <c r="B395" s="3" t="s">
        <v>6107</v>
      </c>
      <c r="C395" s="7" t="s">
        <v>5700</v>
      </c>
    </row>
    <row r="396" spans="1:3" ht="18" customHeight="1" x14ac:dyDescent="0.2">
      <c r="A396" s="3" t="s">
        <v>3868</v>
      </c>
      <c r="B396" s="3" t="s">
        <v>6107</v>
      </c>
      <c r="C396" s="7" t="s">
        <v>5700</v>
      </c>
    </row>
    <row r="397" spans="1:3" ht="18" customHeight="1" x14ac:dyDescent="0.2">
      <c r="A397" s="3" t="s">
        <v>3586</v>
      </c>
      <c r="B397" s="3" t="s">
        <v>5929</v>
      </c>
      <c r="C397" s="7" t="s">
        <v>5700</v>
      </c>
    </row>
    <row r="398" spans="1:3" ht="18" customHeight="1" x14ac:dyDescent="0.2">
      <c r="A398" s="3" t="s">
        <v>3745</v>
      </c>
      <c r="B398" s="3" t="s">
        <v>5929</v>
      </c>
      <c r="C398" s="7" t="s">
        <v>5700</v>
      </c>
    </row>
    <row r="399" spans="1:3" ht="18" customHeight="1" x14ac:dyDescent="0.2">
      <c r="A399" s="3" t="s">
        <v>3890</v>
      </c>
      <c r="B399" s="3" t="s">
        <v>5929</v>
      </c>
      <c r="C399" s="7" t="s">
        <v>5700</v>
      </c>
    </row>
    <row r="400" spans="1:3" ht="18" customHeight="1" x14ac:dyDescent="0.2">
      <c r="A400" s="3" t="s">
        <v>3740</v>
      </c>
      <c r="B400" s="3" t="s">
        <v>5757</v>
      </c>
      <c r="C400" s="7" t="s">
        <v>5700</v>
      </c>
    </row>
    <row r="401" spans="1:3" ht="18" customHeight="1" x14ac:dyDescent="0.2">
      <c r="A401" s="3" t="s">
        <v>3888</v>
      </c>
      <c r="B401" s="3" t="s">
        <v>5783</v>
      </c>
      <c r="C401" s="7" t="s">
        <v>5700</v>
      </c>
    </row>
    <row r="402" spans="1:3" ht="18" customHeight="1" x14ac:dyDescent="0.2">
      <c r="A402" s="3" t="s">
        <v>3666</v>
      </c>
      <c r="B402" s="3" t="s">
        <v>5920</v>
      </c>
      <c r="C402" s="7" t="s">
        <v>5700</v>
      </c>
    </row>
    <row r="403" spans="1:3" ht="18" customHeight="1" x14ac:dyDescent="0.2">
      <c r="A403" s="3" t="s">
        <v>3573</v>
      </c>
      <c r="B403" s="3" t="s">
        <v>5835</v>
      </c>
      <c r="C403" s="7" t="s">
        <v>5700</v>
      </c>
    </row>
    <row r="404" spans="1:3" ht="18" customHeight="1" x14ac:dyDescent="0.2">
      <c r="A404" s="3" t="s">
        <v>3653</v>
      </c>
      <c r="B404" s="3" t="s">
        <v>6280</v>
      </c>
      <c r="C404" s="7" t="s">
        <v>5700</v>
      </c>
    </row>
    <row r="405" spans="1:3" ht="18" customHeight="1" x14ac:dyDescent="0.2">
      <c r="A405" s="3" t="s">
        <v>3561</v>
      </c>
      <c r="B405" s="3" t="s">
        <v>5833</v>
      </c>
      <c r="C405" s="7" t="s">
        <v>5700</v>
      </c>
    </row>
    <row r="406" spans="1:3" ht="18" customHeight="1" x14ac:dyDescent="0.2">
      <c r="A406" s="3" t="s">
        <v>3590</v>
      </c>
      <c r="B406" s="3" t="s">
        <v>5833</v>
      </c>
      <c r="C406" s="7" t="s">
        <v>5700</v>
      </c>
    </row>
    <row r="407" spans="1:3" ht="18" customHeight="1" x14ac:dyDescent="0.2">
      <c r="A407" s="3" t="s">
        <v>3455</v>
      </c>
      <c r="B407" s="3" t="s">
        <v>6235</v>
      </c>
      <c r="C407" s="7" t="s">
        <v>5700</v>
      </c>
    </row>
    <row r="408" spans="1:3" ht="18" customHeight="1" x14ac:dyDescent="0.2">
      <c r="A408" s="3" t="s">
        <v>3566</v>
      </c>
      <c r="B408" s="3" t="s">
        <v>5742</v>
      </c>
      <c r="C408" s="7" t="s">
        <v>5700</v>
      </c>
    </row>
    <row r="409" spans="1:3" ht="18" customHeight="1" x14ac:dyDescent="0.2">
      <c r="A409" s="3" t="s">
        <v>4055</v>
      </c>
      <c r="B409" s="3" t="s">
        <v>5742</v>
      </c>
      <c r="C409" s="7" t="s">
        <v>5700</v>
      </c>
    </row>
    <row r="410" spans="1:3" ht="18" customHeight="1" x14ac:dyDescent="0.2">
      <c r="A410" s="3" t="s">
        <v>3563</v>
      </c>
      <c r="B410" s="3" t="s">
        <v>5723</v>
      </c>
      <c r="C410" s="7" t="s">
        <v>5700</v>
      </c>
    </row>
    <row r="411" spans="1:3" ht="18" customHeight="1" x14ac:dyDescent="0.2">
      <c r="A411" s="3" t="s">
        <v>3604</v>
      </c>
      <c r="B411" s="3" t="s">
        <v>5723</v>
      </c>
      <c r="C411" s="7" t="s">
        <v>5700</v>
      </c>
    </row>
    <row r="412" spans="1:3" ht="18" customHeight="1" x14ac:dyDescent="0.2">
      <c r="A412" s="3" t="s">
        <v>3674</v>
      </c>
      <c r="B412" s="3" t="s">
        <v>5723</v>
      </c>
      <c r="C412" s="7" t="s">
        <v>5700</v>
      </c>
    </row>
    <row r="413" spans="1:3" ht="18" customHeight="1" x14ac:dyDescent="0.2">
      <c r="A413" s="3" t="s">
        <v>3680</v>
      </c>
      <c r="B413" s="3" t="s">
        <v>5723</v>
      </c>
      <c r="C413" s="7" t="s">
        <v>5700</v>
      </c>
    </row>
    <row r="414" spans="1:3" ht="18" customHeight="1" x14ac:dyDescent="0.2">
      <c r="A414" s="3" t="s">
        <v>3699</v>
      </c>
      <c r="B414" s="3" t="s">
        <v>5723</v>
      </c>
      <c r="C414" s="7" t="s">
        <v>5700</v>
      </c>
    </row>
    <row r="415" spans="1:3" ht="18" customHeight="1" x14ac:dyDescent="0.2">
      <c r="A415" s="3" t="s">
        <v>3824</v>
      </c>
      <c r="B415" s="3" t="s">
        <v>5723</v>
      </c>
      <c r="C415" s="7" t="s">
        <v>5700</v>
      </c>
    </row>
    <row r="416" spans="1:3" ht="18" customHeight="1" x14ac:dyDescent="0.2">
      <c r="A416" s="3" t="s">
        <v>4070</v>
      </c>
      <c r="B416" s="3" t="s">
        <v>5723</v>
      </c>
      <c r="C416" s="7" t="s">
        <v>5700</v>
      </c>
    </row>
    <row r="417" spans="1:3" ht="18" customHeight="1" x14ac:dyDescent="0.2">
      <c r="A417" s="3" t="s">
        <v>4115</v>
      </c>
      <c r="B417" s="3" t="s">
        <v>5723</v>
      </c>
      <c r="C417" s="7" t="s">
        <v>5700</v>
      </c>
    </row>
    <row r="418" spans="1:3" ht="18" customHeight="1" x14ac:dyDescent="0.2">
      <c r="A418" s="3" t="s">
        <v>3540</v>
      </c>
      <c r="B418" s="3" t="s">
        <v>5900</v>
      </c>
      <c r="C418" s="7" t="s">
        <v>5700</v>
      </c>
    </row>
    <row r="419" spans="1:3" ht="18" customHeight="1" x14ac:dyDescent="0.2">
      <c r="A419" s="3" t="s">
        <v>3973</v>
      </c>
      <c r="B419" s="3" t="s">
        <v>5863</v>
      </c>
      <c r="C419" s="7" t="s">
        <v>5700</v>
      </c>
    </row>
    <row r="420" spans="1:3" ht="18" customHeight="1" x14ac:dyDescent="0.2">
      <c r="A420" s="3" t="s">
        <v>3628</v>
      </c>
      <c r="B420" s="3" t="s">
        <v>5719</v>
      </c>
      <c r="C420" s="7" t="s">
        <v>5700</v>
      </c>
    </row>
    <row r="421" spans="1:3" ht="18" customHeight="1" x14ac:dyDescent="0.2">
      <c r="A421" s="3" t="s">
        <v>3741</v>
      </c>
      <c r="B421" s="3" t="s">
        <v>5719</v>
      </c>
      <c r="C421" s="7" t="s">
        <v>5700</v>
      </c>
    </row>
    <row r="422" spans="1:3" ht="18" customHeight="1" x14ac:dyDescent="0.2">
      <c r="A422" s="3" t="s">
        <v>3850</v>
      </c>
      <c r="B422" s="3" t="s">
        <v>5789</v>
      </c>
      <c r="C422" s="7" t="s">
        <v>5700</v>
      </c>
    </row>
    <row r="423" spans="1:3" ht="18" customHeight="1" x14ac:dyDescent="0.2">
      <c r="A423" s="3" t="s">
        <v>3547</v>
      </c>
      <c r="B423" s="3" t="s">
        <v>6276</v>
      </c>
      <c r="C423" s="7" t="s">
        <v>5700</v>
      </c>
    </row>
    <row r="424" spans="1:3" ht="18" customHeight="1" x14ac:dyDescent="0.2">
      <c r="A424" s="3" t="s">
        <v>3469</v>
      </c>
      <c r="B424" s="3" t="s">
        <v>5803</v>
      </c>
      <c r="C424" s="7" t="s">
        <v>5700</v>
      </c>
    </row>
    <row r="425" spans="1:3" ht="18" customHeight="1" x14ac:dyDescent="0.2">
      <c r="A425" s="3" t="s">
        <v>3665</v>
      </c>
      <c r="B425" s="3" t="s">
        <v>5803</v>
      </c>
      <c r="C425" s="7" t="s">
        <v>5700</v>
      </c>
    </row>
    <row r="426" spans="1:3" ht="18" customHeight="1" x14ac:dyDescent="0.2">
      <c r="A426" s="3" t="s">
        <v>3920</v>
      </c>
      <c r="B426" s="3" t="s">
        <v>5803</v>
      </c>
      <c r="C426" s="7" t="s">
        <v>5700</v>
      </c>
    </row>
    <row r="427" spans="1:3" ht="18" customHeight="1" x14ac:dyDescent="0.2">
      <c r="A427" s="3" t="s">
        <v>4016</v>
      </c>
      <c r="B427" s="3" t="s">
        <v>5803</v>
      </c>
      <c r="C427" s="7" t="s">
        <v>5700</v>
      </c>
    </row>
    <row r="428" spans="1:3" ht="18" customHeight="1" x14ac:dyDescent="0.2">
      <c r="A428" s="3" t="s">
        <v>4090</v>
      </c>
      <c r="B428" s="3" t="s">
        <v>5803</v>
      </c>
      <c r="C428" s="7" t="s">
        <v>5700</v>
      </c>
    </row>
    <row r="429" spans="1:3" ht="18" customHeight="1" x14ac:dyDescent="0.2">
      <c r="A429" s="3" t="s">
        <v>3461</v>
      </c>
      <c r="B429" s="3" t="s">
        <v>6092</v>
      </c>
      <c r="C429" s="7" t="s">
        <v>5700</v>
      </c>
    </row>
    <row r="430" spans="1:3" ht="18" customHeight="1" x14ac:dyDescent="0.2">
      <c r="A430" s="3" t="s">
        <v>3639</v>
      </c>
      <c r="B430" s="3" t="s">
        <v>6278</v>
      </c>
      <c r="C430" s="7" t="s">
        <v>5700</v>
      </c>
    </row>
    <row r="431" spans="1:3" ht="18" customHeight="1" x14ac:dyDescent="0.2">
      <c r="A431" s="3" t="s">
        <v>3556</v>
      </c>
      <c r="B431" s="3" t="s">
        <v>6277</v>
      </c>
      <c r="C431" s="7" t="s">
        <v>5700</v>
      </c>
    </row>
    <row r="432" spans="1:3" ht="18" customHeight="1" x14ac:dyDescent="0.2">
      <c r="A432" s="3" t="s">
        <v>4092</v>
      </c>
      <c r="B432" s="3" t="s">
        <v>5849</v>
      </c>
      <c r="C432" s="7" t="s">
        <v>5700</v>
      </c>
    </row>
    <row r="433" spans="1:3" ht="18" customHeight="1" x14ac:dyDescent="0.2">
      <c r="A433" s="3" t="s">
        <v>3906</v>
      </c>
      <c r="B433" s="3" t="s">
        <v>5768</v>
      </c>
      <c r="C433" s="7" t="s">
        <v>5700</v>
      </c>
    </row>
    <row r="434" spans="1:3" ht="18" customHeight="1" x14ac:dyDescent="0.2">
      <c r="A434" s="3" t="s">
        <v>3987</v>
      </c>
      <c r="B434" s="3" t="s">
        <v>5768</v>
      </c>
      <c r="C434" s="7" t="s">
        <v>5700</v>
      </c>
    </row>
    <row r="435" spans="1:3" ht="18" customHeight="1" x14ac:dyDescent="0.2">
      <c r="A435" s="3" t="s">
        <v>4052</v>
      </c>
      <c r="B435" s="3" t="s">
        <v>5768</v>
      </c>
      <c r="C435" s="7" t="s">
        <v>5700</v>
      </c>
    </row>
    <row r="436" spans="1:3" ht="18" customHeight="1" x14ac:dyDescent="0.2">
      <c r="A436" s="3" t="s">
        <v>3702</v>
      </c>
      <c r="B436" s="3" t="s">
        <v>6270</v>
      </c>
      <c r="C436" s="7" t="s">
        <v>5700</v>
      </c>
    </row>
    <row r="437" spans="1:3" ht="18" customHeight="1" x14ac:dyDescent="0.2">
      <c r="A437" s="3" t="s">
        <v>3620</v>
      </c>
      <c r="B437" s="3" t="s">
        <v>5861</v>
      </c>
      <c r="C437" s="7" t="s">
        <v>5700</v>
      </c>
    </row>
    <row r="438" spans="1:3" ht="18" customHeight="1" x14ac:dyDescent="0.2">
      <c r="A438" s="3" t="s">
        <v>3686</v>
      </c>
      <c r="B438" s="3" t="s">
        <v>5861</v>
      </c>
      <c r="C438" s="7" t="s">
        <v>5700</v>
      </c>
    </row>
    <row r="439" spans="1:3" ht="18" customHeight="1" x14ac:dyDescent="0.2">
      <c r="A439" s="3" t="s">
        <v>3700</v>
      </c>
      <c r="B439" s="3" t="s">
        <v>5861</v>
      </c>
      <c r="C439" s="7" t="s">
        <v>5700</v>
      </c>
    </row>
    <row r="440" spans="1:3" ht="18" customHeight="1" x14ac:dyDescent="0.2">
      <c r="A440" s="3" t="s">
        <v>4035</v>
      </c>
      <c r="B440" s="3" t="s">
        <v>6030</v>
      </c>
      <c r="C440" s="7" t="s">
        <v>5700</v>
      </c>
    </row>
    <row r="441" spans="1:3" ht="18" customHeight="1" x14ac:dyDescent="0.2">
      <c r="A441" s="3" t="s">
        <v>3631</v>
      </c>
      <c r="B441" s="3" t="s">
        <v>5725</v>
      </c>
      <c r="C441" s="7" t="s">
        <v>5700</v>
      </c>
    </row>
    <row r="442" spans="1:3" ht="18" customHeight="1" x14ac:dyDescent="0.2">
      <c r="A442" s="3" t="s">
        <v>3520</v>
      </c>
      <c r="B442" s="3" t="s">
        <v>6121</v>
      </c>
      <c r="C442" s="7" t="s">
        <v>5700</v>
      </c>
    </row>
    <row r="443" spans="1:3" ht="18" customHeight="1" x14ac:dyDescent="0.2">
      <c r="A443" s="3" t="s">
        <v>4020</v>
      </c>
      <c r="B443" s="3" t="s">
        <v>6198</v>
      </c>
      <c r="C443" s="7" t="s">
        <v>5700</v>
      </c>
    </row>
    <row r="444" spans="1:3" ht="18" customHeight="1" x14ac:dyDescent="0.2">
      <c r="A444" s="3" t="s">
        <v>3930</v>
      </c>
      <c r="B444" s="3" t="s">
        <v>5918</v>
      </c>
      <c r="C444" s="7" t="s">
        <v>5700</v>
      </c>
    </row>
    <row r="445" spans="1:3" ht="18" customHeight="1" x14ac:dyDescent="0.2">
      <c r="A445" s="3" t="s">
        <v>3908</v>
      </c>
      <c r="B445" s="3" t="s">
        <v>6284</v>
      </c>
      <c r="C445" s="7" t="s">
        <v>5700</v>
      </c>
    </row>
    <row r="446" spans="1:3" ht="18" customHeight="1" x14ac:dyDescent="0.2">
      <c r="A446" s="3" t="s">
        <v>3909</v>
      </c>
      <c r="B446" s="3" t="s">
        <v>6239</v>
      </c>
      <c r="C446" s="7" t="s">
        <v>5700</v>
      </c>
    </row>
    <row r="447" spans="1:3" ht="18" customHeight="1" x14ac:dyDescent="0.2">
      <c r="A447" s="3" t="s">
        <v>3982</v>
      </c>
      <c r="B447" s="3" t="s">
        <v>5867</v>
      </c>
      <c r="C447" s="7" t="s">
        <v>5700</v>
      </c>
    </row>
    <row r="448" spans="1:3" ht="18" customHeight="1" x14ac:dyDescent="0.2">
      <c r="A448" s="3" t="s">
        <v>3941</v>
      </c>
      <c r="B448" s="3" t="s">
        <v>5946</v>
      </c>
      <c r="C448" s="7" t="s">
        <v>5700</v>
      </c>
    </row>
    <row r="449" spans="1:3" ht="18" customHeight="1" x14ac:dyDescent="0.2">
      <c r="A449" s="3" t="s">
        <v>3820</v>
      </c>
      <c r="B449" s="3" t="s">
        <v>5970</v>
      </c>
      <c r="C449" s="7" t="s">
        <v>5700</v>
      </c>
    </row>
    <row r="450" spans="1:3" ht="18" customHeight="1" x14ac:dyDescent="0.2">
      <c r="A450" s="3" t="s">
        <v>3742</v>
      </c>
      <c r="B450" s="3" t="s">
        <v>5930</v>
      </c>
      <c r="C450" s="7" t="s">
        <v>5700</v>
      </c>
    </row>
    <row r="451" spans="1:3" ht="18" customHeight="1" x14ac:dyDescent="0.2">
      <c r="A451" s="3" t="s">
        <v>3534</v>
      </c>
      <c r="B451" s="3" t="s">
        <v>6084</v>
      </c>
      <c r="C451" s="7" t="s">
        <v>5700</v>
      </c>
    </row>
    <row r="452" spans="1:3" ht="18" customHeight="1" x14ac:dyDescent="0.2">
      <c r="A452" s="3" t="s">
        <v>3981</v>
      </c>
      <c r="B452" s="3" t="s">
        <v>6084</v>
      </c>
      <c r="C452" s="7" t="s">
        <v>5700</v>
      </c>
    </row>
    <row r="453" spans="1:3" ht="18" customHeight="1" x14ac:dyDescent="0.2">
      <c r="A453" s="3" t="s">
        <v>4110</v>
      </c>
      <c r="B453" s="3" t="s">
        <v>6294</v>
      </c>
      <c r="C453" s="7" t="s">
        <v>5700</v>
      </c>
    </row>
    <row r="454" spans="1:3" ht="18" customHeight="1" x14ac:dyDescent="0.2">
      <c r="A454" s="3" t="s">
        <v>3596</v>
      </c>
      <c r="B454" s="3" t="s">
        <v>5952</v>
      </c>
      <c r="C454" s="7" t="s">
        <v>5700</v>
      </c>
    </row>
    <row r="455" spans="1:3" ht="18" customHeight="1" x14ac:dyDescent="0.2">
      <c r="A455" s="3" t="s">
        <v>3884</v>
      </c>
      <c r="B455" s="3" t="s">
        <v>5952</v>
      </c>
      <c r="C455" s="7" t="s">
        <v>5700</v>
      </c>
    </row>
    <row r="456" spans="1:3" ht="18" customHeight="1" x14ac:dyDescent="0.2">
      <c r="A456" s="3" t="s">
        <v>3632</v>
      </c>
      <c r="B456" s="3" t="s">
        <v>6090</v>
      </c>
      <c r="C456" s="7" t="s">
        <v>5700</v>
      </c>
    </row>
    <row r="457" spans="1:3" ht="18" customHeight="1" x14ac:dyDescent="0.2">
      <c r="A457" s="3" t="s">
        <v>3894</v>
      </c>
      <c r="B457" s="3" t="s">
        <v>5750</v>
      </c>
      <c r="C457" s="7" t="s">
        <v>5700</v>
      </c>
    </row>
    <row r="458" spans="1:3" ht="18" customHeight="1" x14ac:dyDescent="0.2">
      <c r="A458" s="3" t="s">
        <v>4064</v>
      </c>
      <c r="B458" s="3" t="s">
        <v>6292</v>
      </c>
      <c r="C458" s="7" t="s">
        <v>5700</v>
      </c>
    </row>
    <row r="459" spans="1:3" ht="18" customHeight="1" x14ac:dyDescent="0.2">
      <c r="A459" s="3" t="s">
        <v>3572</v>
      </c>
      <c r="B459" s="3" t="s">
        <v>5961</v>
      </c>
      <c r="C459" s="7" t="s">
        <v>5700</v>
      </c>
    </row>
    <row r="460" spans="1:3" ht="18" customHeight="1" x14ac:dyDescent="0.2">
      <c r="A460" s="3" t="s">
        <v>3448</v>
      </c>
      <c r="B460" s="3" t="s">
        <v>5856</v>
      </c>
      <c r="C460" s="7" t="s">
        <v>5700</v>
      </c>
    </row>
    <row r="461" spans="1:3" ht="18" customHeight="1" x14ac:dyDescent="0.2">
      <c r="A461" s="3" t="s">
        <v>3478</v>
      </c>
      <c r="B461" s="3" t="s">
        <v>5856</v>
      </c>
      <c r="C461" s="7" t="s">
        <v>5700</v>
      </c>
    </row>
    <row r="462" spans="1:3" ht="18" customHeight="1" x14ac:dyDescent="0.2">
      <c r="A462" s="3" t="s">
        <v>3615</v>
      </c>
      <c r="B462" s="3" t="s">
        <v>5773</v>
      </c>
      <c r="C462" s="7" t="s">
        <v>5700</v>
      </c>
    </row>
    <row r="463" spans="1:3" ht="18" customHeight="1" x14ac:dyDescent="0.2">
      <c r="A463" s="3" t="s">
        <v>3724</v>
      </c>
      <c r="B463" s="3" t="s">
        <v>5773</v>
      </c>
      <c r="C463" s="7" t="s">
        <v>5700</v>
      </c>
    </row>
    <row r="464" spans="1:3" ht="18" customHeight="1" x14ac:dyDescent="0.2">
      <c r="A464" s="3" t="s">
        <v>3819</v>
      </c>
      <c r="B464" s="3" t="s">
        <v>5773</v>
      </c>
      <c r="C464" s="7" t="s">
        <v>5700</v>
      </c>
    </row>
    <row r="465" spans="1:3" ht="18" customHeight="1" x14ac:dyDescent="0.2">
      <c r="A465" s="3" t="s">
        <v>3955</v>
      </c>
      <c r="B465" s="3" t="s">
        <v>5773</v>
      </c>
      <c r="C465" s="7" t="s">
        <v>5700</v>
      </c>
    </row>
    <row r="466" spans="1:3" ht="18" customHeight="1" x14ac:dyDescent="0.2">
      <c r="A466" s="3" t="s">
        <v>3976</v>
      </c>
      <c r="B466" s="3" t="s">
        <v>5773</v>
      </c>
      <c r="C466" s="7" t="s">
        <v>5700</v>
      </c>
    </row>
    <row r="467" spans="1:3" ht="18" customHeight="1" x14ac:dyDescent="0.2">
      <c r="A467" s="3" t="s">
        <v>3483</v>
      </c>
      <c r="B467" s="3" t="s">
        <v>6274</v>
      </c>
      <c r="C467" s="7" t="s">
        <v>5700</v>
      </c>
    </row>
    <row r="468" spans="1:3" ht="18" customHeight="1" x14ac:dyDescent="0.2">
      <c r="A468" s="3" t="s">
        <v>3495</v>
      </c>
      <c r="B468" s="3" t="s">
        <v>5934</v>
      </c>
      <c r="C468" s="7" t="s">
        <v>5700</v>
      </c>
    </row>
    <row r="469" spans="1:3" ht="18" customHeight="1" x14ac:dyDescent="0.2">
      <c r="A469" s="3" t="s">
        <v>4074</v>
      </c>
      <c r="B469" s="3" t="s">
        <v>5954</v>
      </c>
      <c r="C469" s="7" t="s">
        <v>5700</v>
      </c>
    </row>
    <row r="470" spans="1:3" ht="18" customHeight="1" x14ac:dyDescent="0.2">
      <c r="A470" s="3" t="s">
        <v>3772</v>
      </c>
      <c r="B470" s="3" t="s">
        <v>5815</v>
      </c>
      <c r="C470" s="7" t="s">
        <v>5700</v>
      </c>
    </row>
    <row r="471" spans="1:3" ht="18" customHeight="1" x14ac:dyDescent="0.2">
      <c r="A471" s="3" t="s">
        <v>3651</v>
      </c>
      <c r="B471" s="3" t="s">
        <v>6279</v>
      </c>
      <c r="C471" s="7" t="s">
        <v>5700</v>
      </c>
    </row>
    <row r="472" spans="1:3" ht="18" customHeight="1" x14ac:dyDescent="0.2">
      <c r="A472" s="3" t="s">
        <v>3550</v>
      </c>
      <c r="B472" s="3" t="s">
        <v>5767</v>
      </c>
      <c r="C472" s="7" t="s">
        <v>5700</v>
      </c>
    </row>
    <row r="473" spans="1:3" ht="18" customHeight="1" x14ac:dyDescent="0.2">
      <c r="A473" s="3" t="s">
        <v>4061</v>
      </c>
      <c r="B473" s="3" t="s">
        <v>5767</v>
      </c>
      <c r="C473" s="7" t="s">
        <v>5700</v>
      </c>
    </row>
    <row r="474" spans="1:3" ht="18" customHeight="1" x14ac:dyDescent="0.2">
      <c r="A474" s="3" t="s">
        <v>4072</v>
      </c>
      <c r="B474" s="3" t="s">
        <v>5865</v>
      </c>
      <c r="C474" s="7" t="s">
        <v>5700</v>
      </c>
    </row>
    <row r="475" spans="1:3" ht="18" customHeight="1" x14ac:dyDescent="0.2">
      <c r="A475" s="3" t="s">
        <v>4082</v>
      </c>
      <c r="B475" s="3" t="s">
        <v>6124</v>
      </c>
      <c r="C475" s="7" t="s">
        <v>5700</v>
      </c>
    </row>
    <row r="476" spans="1:3" ht="18" customHeight="1" x14ac:dyDescent="0.2">
      <c r="A476" s="3" t="s">
        <v>3452</v>
      </c>
      <c r="B476" s="3" t="s">
        <v>6034</v>
      </c>
      <c r="C476" s="7" t="s">
        <v>5700</v>
      </c>
    </row>
    <row r="477" spans="1:3" ht="18" customHeight="1" x14ac:dyDescent="0.2">
      <c r="A477" s="3" t="s">
        <v>3773</v>
      </c>
      <c r="B477" s="3" t="s">
        <v>5852</v>
      </c>
      <c r="C477" s="7" t="s">
        <v>5700</v>
      </c>
    </row>
    <row r="478" spans="1:3" ht="18" customHeight="1" x14ac:dyDescent="0.2">
      <c r="A478" s="3" t="s">
        <v>3871</v>
      </c>
      <c r="B478" s="3" t="s">
        <v>5794</v>
      </c>
      <c r="C478" s="7" t="s">
        <v>5700</v>
      </c>
    </row>
    <row r="479" spans="1:3" ht="18" customHeight="1" x14ac:dyDescent="0.2">
      <c r="A479" s="3" t="s">
        <v>4037</v>
      </c>
      <c r="B479" s="3" t="s">
        <v>5794</v>
      </c>
      <c r="C479" s="7" t="s">
        <v>5700</v>
      </c>
    </row>
    <row r="480" spans="1:3" ht="18" customHeight="1" x14ac:dyDescent="0.2">
      <c r="A480" s="3" t="s">
        <v>4049</v>
      </c>
      <c r="B480" s="3" t="s">
        <v>6232</v>
      </c>
      <c r="C480" s="7" t="s">
        <v>5700</v>
      </c>
    </row>
    <row r="481" spans="1:3" ht="18" customHeight="1" x14ac:dyDescent="0.2">
      <c r="A481" s="3" t="s">
        <v>3932</v>
      </c>
      <c r="B481" s="3" t="s">
        <v>6087</v>
      </c>
      <c r="C481" s="7" t="s">
        <v>5700</v>
      </c>
    </row>
    <row r="482" spans="1:3" ht="18" customHeight="1" x14ac:dyDescent="0.2">
      <c r="A482" s="3" t="s">
        <v>3811</v>
      </c>
      <c r="B482" s="3" t="s">
        <v>6282</v>
      </c>
      <c r="C482" s="7" t="s">
        <v>5700</v>
      </c>
    </row>
    <row r="483" spans="1:3" ht="18" customHeight="1" x14ac:dyDescent="0.2">
      <c r="A483" s="3" t="s">
        <v>3718</v>
      </c>
      <c r="B483" s="3" t="s">
        <v>5820</v>
      </c>
      <c r="C483" s="7" t="s">
        <v>5700</v>
      </c>
    </row>
    <row r="484" spans="1:3" ht="18" customHeight="1" x14ac:dyDescent="0.2">
      <c r="A484" s="3" t="s">
        <v>3717</v>
      </c>
      <c r="B484" s="3" t="s">
        <v>5873</v>
      </c>
      <c r="C484" s="7" t="s">
        <v>5700</v>
      </c>
    </row>
    <row r="485" spans="1:3" ht="18" customHeight="1" x14ac:dyDescent="0.2">
      <c r="A485" s="3" t="s">
        <v>3807</v>
      </c>
      <c r="B485" s="3" t="s">
        <v>5726</v>
      </c>
      <c r="C485" s="7" t="s">
        <v>5700</v>
      </c>
    </row>
    <row r="486" spans="1:3" ht="18" customHeight="1" x14ac:dyDescent="0.2">
      <c r="A486" s="3" t="s">
        <v>3895</v>
      </c>
      <c r="B486" s="3" t="s">
        <v>5726</v>
      </c>
      <c r="C486" s="7" t="s">
        <v>5700</v>
      </c>
    </row>
    <row r="487" spans="1:3" ht="18" customHeight="1" x14ac:dyDescent="0.2">
      <c r="A487" s="3" t="s">
        <v>3927</v>
      </c>
      <c r="B487" s="3" t="s">
        <v>5726</v>
      </c>
      <c r="C487" s="7" t="s">
        <v>5700</v>
      </c>
    </row>
    <row r="488" spans="1:3" ht="18" customHeight="1" x14ac:dyDescent="0.2">
      <c r="A488" s="3" t="s">
        <v>4021</v>
      </c>
      <c r="B488" s="3" t="s">
        <v>5726</v>
      </c>
      <c r="C488" s="7" t="s">
        <v>5700</v>
      </c>
    </row>
    <row r="489" spans="1:3" ht="18" customHeight="1" x14ac:dyDescent="0.2">
      <c r="A489" s="3" t="s">
        <v>3444</v>
      </c>
      <c r="B489" s="3" t="s">
        <v>6385</v>
      </c>
      <c r="C489" s="7" t="s">
        <v>5700</v>
      </c>
    </row>
    <row r="490" spans="1:3" ht="18" customHeight="1" x14ac:dyDescent="0.2">
      <c r="A490" s="3" t="s">
        <v>3447</v>
      </c>
      <c r="B490" s="3" t="s">
        <v>6385</v>
      </c>
      <c r="C490" s="7" t="s">
        <v>5700</v>
      </c>
    </row>
    <row r="491" spans="1:3" ht="18" customHeight="1" x14ac:dyDescent="0.2">
      <c r="A491" s="3" t="s">
        <v>3451</v>
      </c>
      <c r="B491" s="3" t="s">
        <v>6385</v>
      </c>
      <c r="C491" s="7" t="s">
        <v>5700</v>
      </c>
    </row>
    <row r="492" spans="1:3" ht="18" customHeight="1" x14ac:dyDescent="0.2">
      <c r="A492" s="3" t="s">
        <v>3453</v>
      </c>
      <c r="B492" s="3" t="s">
        <v>6385</v>
      </c>
      <c r="C492" s="7" t="s">
        <v>5700</v>
      </c>
    </row>
    <row r="493" spans="1:3" ht="18" customHeight="1" x14ac:dyDescent="0.2">
      <c r="A493" s="3" t="s">
        <v>3458</v>
      </c>
      <c r="B493" s="3" t="s">
        <v>6385</v>
      </c>
      <c r="C493" s="7" t="s">
        <v>5700</v>
      </c>
    </row>
    <row r="494" spans="1:3" ht="18" customHeight="1" x14ac:dyDescent="0.2">
      <c r="A494" s="3" t="s">
        <v>3463</v>
      </c>
      <c r="B494" s="3" t="s">
        <v>6385</v>
      </c>
      <c r="C494" s="7" t="s">
        <v>5700</v>
      </c>
    </row>
    <row r="495" spans="1:3" ht="18" customHeight="1" x14ac:dyDescent="0.2">
      <c r="A495" s="3" t="s">
        <v>3466</v>
      </c>
      <c r="B495" s="3" t="s">
        <v>6385</v>
      </c>
      <c r="C495" s="7" t="s">
        <v>5700</v>
      </c>
    </row>
    <row r="496" spans="1:3" ht="18" customHeight="1" x14ac:dyDescent="0.2">
      <c r="A496" s="3" t="s">
        <v>3468</v>
      </c>
      <c r="B496" s="3" t="s">
        <v>6385</v>
      </c>
      <c r="C496" s="7" t="s">
        <v>5700</v>
      </c>
    </row>
    <row r="497" spans="1:3" ht="18" customHeight="1" x14ac:dyDescent="0.2">
      <c r="A497" s="3" t="s">
        <v>3472</v>
      </c>
      <c r="B497" s="3" t="s">
        <v>6385</v>
      </c>
      <c r="C497" s="7" t="s">
        <v>5700</v>
      </c>
    </row>
    <row r="498" spans="1:3" ht="18" customHeight="1" x14ac:dyDescent="0.2">
      <c r="A498" s="3" t="s">
        <v>3475</v>
      </c>
      <c r="B498" s="3" t="s">
        <v>6385</v>
      </c>
      <c r="C498" s="7" t="s">
        <v>5700</v>
      </c>
    </row>
    <row r="499" spans="1:3" ht="18" customHeight="1" x14ac:dyDescent="0.2">
      <c r="A499" s="3" t="s">
        <v>3480</v>
      </c>
      <c r="B499" s="3" t="s">
        <v>6385</v>
      </c>
      <c r="C499" s="7" t="s">
        <v>5700</v>
      </c>
    </row>
    <row r="500" spans="1:3" ht="18" customHeight="1" x14ac:dyDescent="0.2">
      <c r="A500" s="3" t="s">
        <v>3489</v>
      </c>
      <c r="B500" s="3" t="s">
        <v>6385</v>
      </c>
      <c r="C500" s="7" t="s">
        <v>5700</v>
      </c>
    </row>
    <row r="501" spans="1:3" ht="18" customHeight="1" x14ac:dyDescent="0.2">
      <c r="A501" s="3" t="s">
        <v>3491</v>
      </c>
      <c r="B501" s="3" t="s">
        <v>6385</v>
      </c>
      <c r="C501" s="7" t="s">
        <v>5700</v>
      </c>
    </row>
    <row r="502" spans="1:3" ht="18" customHeight="1" x14ac:dyDescent="0.2">
      <c r="A502" s="3" t="s">
        <v>3493</v>
      </c>
      <c r="B502" s="3" t="s">
        <v>6385</v>
      </c>
      <c r="C502" s="7" t="s">
        <v>5700</v>
      </c>
    </row>
    <row r="503" spans="1:3" ht="18" customHeight="1" x14ac:dyDescent="0.2">
      <c r="A503" s="3" t="s">
        <v>3494</v>
      </c>
      <c r="B503" s="3" t="s">
        <v>6385</v>
      </c>
      <c r="C503" s="7" t="s">
        <v>5700</v>
      </c>
    </row>
    <row r="504" spans="1:3" ht="18" customHeight="1" x14ac:dyDescent="0.2">
      <c r="A504" s="3" t="s">
        <v>3498</v>
      </c>
      <c r="B504" s="3" t="s">
        <v>6385</v>
      </c>
      <c r="C504" s="7" t="s">
        <v>5700</v>
      </c>
    </row>
    <row r="505" spans="1:3" ht="18" customHeight="1" x14ac:dyDescent="0.2">
      <c r="A505" s="3" t="s">
        <v>3499</v>
      </c>
      <c r="B505" s="3" t="s">
        <v>6385</v>
      </c>
      <c r="C505" s="7" t="s">
        <v>5700</v>
      </c>
    </row>
    <row r="506" spans="1:3" ht="18" customHeight="1" x14ac:dyDescent="0.2">
      <c r="A506" s="3" t="s">
        <v>3500</v>
      </c>
      <c r="B506" s="3" t="s">
        <v>6385</v>
      </c>
      <c r="C506" s="7" t="s">
        <v>5700</v>
      </c>
    </row>
    <row r="507" spans="1:3" ht="18" customHeight="1" x14ac:dyDescent="0.2">
      <c r="A507" s="3" t="s">
        <v>3502</v>
      </c>
      <c r="B507" s="3" t="s">
        <v>6385</v>
      </c>
      <c r="C507" s="7" t="s">
        <v>5700</v>
      </c>
    </row>
    <row r="508" spans="1:3" ht="18" customHeight="1" x14ac:dyDescent="0.2">
      <c r="A508" s="3" t="s">
        <v>3505</v>
      </c>
      <c r="B508" s="3" t="s">
        <v>6385</v>
      </c>
      <c r="C508" s="7" t="s">
        <v>5700</v>
      </c>
    </row>
    <row r="509" spans="1:3" ht="18" customHeight="1" x14ac:dyDescent="0.2">
      <c r="A509" s="3" t="s">
        <v>3508</v>
      </c>
      <c r="B509" s="3" t="s">
        <v>6385</v>
      </c>
      <c r="C509" s="7" t="s">
        <v>5700</v>
      </c>
    </row>
    <row r="510" spans="1:3" ht="18" customHeight="1" x14ac:dyDescent="0.2">
      <c r="A510" s="3" t="s">
        <v>3513</v>
      </c>
      <c r="B510" s="3" t="s">
        <v>6385</v>
      </c>
      <c r="C510" s="7" t="s">
        <v>5700</v>
      </c>
    </row>
    <row r="511" spans="1:3" ht="18" customHeight="1" x14ac:dyDescent="0.2">
      <c r="A511" s="3" t="s">
        <v>3514</v>
      </c>
      <c r="B511" s="3" t="s">
        <v>6385</v>
      </c>
      <c r="C511" s="7" t="s">
        <v>5700</v>
      </c>
    </row>
    <row r="512" spans="1:3" ht="18" customHeight="1" x14ac:dyDescent="0.2">
      <c r="A512" s="3" t="s">
        <v>3519</v>
      </c>
      <c r="B512" s="3" t="s">
        <v>6385</v>
      </c>
      <c r="C512" s="7" t="s">
        <v>5700</v>
      </c>
    </row>
    <row r="513" spans="1:3" ht="18" customHeight="1" x14ac:dyDescent="0.2">
      <c r="A513" s="3" t="s">
        <v>3523</v>
      </c>
      <c r="B513" s="3" t="s">
        <v>6385</v>
      </c>
      <c r="C513" s="7" t="s">
        <v>5700</v>
      </c>
    </row>
    <row r="514" spans="1:3" ht="18" customHeight="1" x14ac:dyDescent="0.2">
      <c r="A514" s="3" t="s">
        <v>3527</v>
      </c>
      <c r="B514" s="3" t="s">
        <v>6385</v>
      </c>
      <c r="C514" s="7" t="s">
        <v>5700</v>
      </c>
    </row>
    <row r="515" spans="1:3" ht="18" customHeight="1" x14ac:dyDescent="0.2">
      <c r="A515" s="3" t="s">
        <v>3529</v>
      </c>
      <c r="B515" s="3" t="s">
        <v>6385</v>
      </c>
      <c r="C515" s="7" t="s">
        <v>5700</v>
      </c>
    </row>
    <row r="516" spans="1:3" ht="18" customHeight="1" x14ac:dyDescent="0.2">
      <c r="A516" s="3" t="s">
        <v>3535</v>
      </c>
      <c r="B516" s="3" t="s">
        <v>6385</v>
      </c>
      <c r="C516" s="7" t="s">
        <v>5700</v>
      </c>
    </row>
    <row r="517" spans="1:3" ht="18" customHeight="1" x14ac:dyDescent="0.2">
      <c r="A517" s="3" t="s">
        <v>3536</v>
      </c>
      <c r="B517" s="3" t="s">
        <v>6385</v>
      </c>
      <c r="C517" s="7" t="s">
        <v>5700</v>
      </c>
    </row>
    <row r="518" spans="1:3" ht="18" customHeight="1" x14ac:dyDescent="0.2">
      <c r="A518" s="3" t="s">
        <v>3537</v>
      </c>
      <c r="B518" s="3" t="s">
        <v>6385</v>
      </c>
      <c r="C518" s="7" t="s">
        <v>5700</v>
      </c>
    </row>
    <row r="519" spans="1:3" ht="18" customHeight="1" x14ac:dyDescent="0.2">
      <c r="A519" s="3" t="s">
        <v>3538</v>
      </c>
      <c r="B519" s="3" t="s">
        <v>6385</v>
      </c>
      <c r="C519" s="7" t="s">
        <v>5700</v>
      </c>
    </row>
    <row r="520" spans="1:3" ht="18" customHeight="1" x14ac:dyDescent="0.2">
      <c r="A520" s="3" t="s">
        <v>3539</v>
      </c>
      <c r="B520" s="3" t="s">
        <v>6385</v>
      </c>
      <c r="C520" s="7" t="s">
        <v>5700</v>
      </c>
    </row>
    <row r="521" spans="1:3" ht="18" customHeight="1" x14ac:dyDescent="0.2">
      <c r="A521" s="3" t="s">
        <v>3542</v>
      </c>
      <c r="B521" s="3" t="s">
        <v>6385</v>
      </c>
      <c r="C521" s="7" t="s">
        <v>5700</v>
      </c>
    </row>
    <row r="522" spans="1:3" ht="18" customHeight="1" x14ac:dyDescent="0.2">
      <c r="A522" s="3" t="s">
        <v>3543</v>
      </c>
      <c r="B522" s="3" t="s">
        <v>6385</v>
      </c>
      <c r="C522" s="7" t="s">
        <v>5700</v>
      </c>
    </row>
    <row r="523" spans="1:3" ht="18" customHeight="1" x14ac:dyDescent="0.2">
      <c r="A523" s="3" t="s">
        <v>3553</v>
      </c>
      <c r="B523" s="3" t="s">
        <v>6385</v>
      </c>
      <c r="C523" s="7" t="s">
        <v>5700</v>
      </c>
    </row>
    <row r="524" spans="1:3" ht="18" customHeight="1" x14ac:dyDescent="0.2">
      <c r="A524" s="3" t="s">
        <v>3558</v>
      </c>
      <c r="B524" s="3" t="s">
        <v>6385</v>
      </c>
      <c r="C524" s="7" t="s">
        <v>5700</v>
      </c>
    </row>
    <row r="525" spans="1:3" ht="18" customHeight="1" x14ac:dyDescent="0.2">
      <c r="A525" s="3" t="s">
        <v>3570</v>
      </c>
      <c r="B525" s="3" t="s">
        <v>6385</v>
      </c>
      <c r="C525" s="7" t="s">
        <v>5700</v>
      </c>
    </row>
    <row r="526" spans="1:3" ht="18" customHeight="1" x14ac:dyDescent="0.2">
      <c r="A526" s="3" t="s">
        <v>3571</v>
      </c>
      <c r="B526" s="3" t="s">
        <v>6385</v>
      </c>
      <c r="C526" s="7" t="s">
        <v>5700</v>
      </c>
    </row>
    <row r="527" spans="1:3" ht="18" customHeight="1" x14ac:dyDescent="0.2">
      <c r="A527" s="3" t="s">
        <v>3574</v>
      </c>
      <c r="B527" s="3" t="s">
        <v>6385</v>
      </c>
      <c r="C527" s="7" t="s">
        <v>5700</v>
      </c>
    </row>
    <row r="528" spans="1:3" ht="18" customHeight="1" x14ac:dyDescent="0.2">
      <c r="A528" s="3" t="s">
        <v>3576</v>
      </c>
      <c r="B528" s="3" t="s">
        <v>6385</v>
      </c>
      <c r="C528" s="7" t="s">
        <v>5700</v>
      </c>
    </row>
    <row r="529" spans="1:3" ht="18" customHeight="1" x14ac:dyDescent="0.2">
      <c r="A529" s="3" t="s">
        <v>3577</v>
      </c>
      <c r="B529" s="3" t="s">
        <v>6385</v>
      </c>
      <c r="C529" s="7" t="s">
        <v>5700</v>
      </c>
    </row>
    <row r="530" spans="1:3" ht="18" customHeight="1" x14ac:dyDescent="0.2">
      <c r="A530" s="3" t="s">
        <v>3579</v>
      </c>
      <c r="B530" s="3" t="s">
        <v>6385</v>
      </c>
      <c r="C530" s="7" t="s">
        <v>5700</v>
      </c>
    </row>
    <row r="531" spans="1:3" ht="18" customHeight="1" x14ac:dyDescent="0.2">
      <c r="A531" s="3" t="s">
        <v>3581</v>
      </c>
      <c r="B531" s="3" t="s">
        <v>6385</v>
      </c>
      <c r="C531" s="7" t="s">
        <v>5700</v>
      </c>
    </row>
    <row r="532" spans="1:3" ht="18" customHeight="1" x14ac:dyDescent="0.2">
      <c r="A532" s="3" t="s">
        <v>3582</v>
      </c>
      <c r="B532" s="3" t="s">
        <v>6385</v>
      </c>
      <c r="C532" s="7" t="s">
        <v>5700</v>
      </c>
    </row>
    <row r="533" spans="1:3" ht="18" customHeight="1" x14ac:dyDescent="0.2">
      <c r="A533" s="3" t="s">
        <v>3583</v>
      </c>
      <c r="B533" s="3" t="s">
        <v>6385</v>
      </c>
      <c r="C533" s="7" t="s">
        <v>5700</v>
      </c>
    </row>
    <row r="534" spans="1:3" ht="18" customHeight="1" x14ac:dyDescent="0.2">
      <c r="A534" s="3" t="s">
        <v>3587</v>
      </c>
      <c r="B534" s="3" t="s">
        <v>6385</v>
      </c>
      <c r="C534" s="7" t="s">
        <v>5700</v>
      </c>
    </row>
    <row r="535" spans="1:3" ht="18" customHeight="1" x14ac:dyDescent="0.2">
      <c r="A535" s="3" t="s">
        <v>3591</v>
      </c>
      <c r="B535" s="3" t="s">
        <v>6385</v>
      </c>
      <c r="C535" s="7" t="s">
        <v>5700</v>
      </c>
    </row>
    <row r="536" spans="1:3" ht="18" customHeight="1" x14ac:dyDescent="0.2">
      <c r="A536" s="3" t="s">
        <v>3593</v>
      </c>
      <c r="B536" s="3" t="s">
        <v>6385</v>
      </c>
      <c r="C536" s="7" t="s">
        <v>5700</v>
      </c>
    </row>
    <row r="537" spans="1:3" ht="18" customHeight="1" x14ac:dyDescent="0.2">
      <c r="A537" s="3" t="s">
        <v>3597</v>
      </c>
      <c r="B537" s="3" t="s">
        <v>6385</v>
      </c>
      <c r="C537" s="7" t="s">
        <v>5700</v>
      </c>
    </row>
    <row r="538" spans="1:3" ht="18" customHeight="1" x14ac:dyDescent="0.2">
      <c r="A538" s="3" t="s">
        <v>3598</v>
      </c>
      <c r="B538" s="3" t="s">
        <v>6385</v>
      </c>
      <c r="C538" s="7" t="s">
        <v>5700</v>
      </c>
    </row>
    <row r="539" spans="1:3" ht="18" customHeight="1" x14ac:dyDescent="0.2">
      <c r="A539" s="3" t="s">
        <v>3599</v>
      </c>
      <c r="B539" s="3" t="s">
        <v>6385</v>
      </c>
      <c r="C539" s="7" t="s">
        <v>5700</v>
      </c>
    </row>
    <row r="540" spans="1:3" ht="18" customHeight="1" x14ac:dyDescent="0.2">
      <c r="A540" s="3" t="s">
        <v>3600</v>
      </c>
      <c r="B540" s="3" t="s">
        <v>6385</v>
      </c>
      <c r="C540" s="7" t="s">
        <v>5700</v>
      </c>
    </row>
    <row r="541" spans="1:3" ht="18" customHeight="1" x14ac:dyDescent="0.2">
      <c r="A541" s="3" t="s">
        <v>3601</v>
      </c>
      <c r="B541" s="3" t="s">
        <v>6385</v>
      </c>
      <c r="C541" s="7" t="s">
        <v>5700</v>
      </c>
    </row>
    <row r="542" spans="1:3" ht="18" customHeight="1" x14ac:dyDescent="0.2">
      <c r="A542" s="3" t="s">
        <v>3606</v>
      </c>
      <c r="B542" s="3" t="s">
        <v>6385</v>
      </c>
      <c r="C542" s="7" t="s">
        <v>5700</v>
      </c>
    </row>
    <row r="543" spans="1:3" ht="18" customHeight="1" x14ac:dyDescent="0.2">
      <c r="A543" s="3" t="s">
        <v>3619</v>
      </c>
      <c r="B543" s="3" t="s">
        <v>6385</v>
      </c>
      <c r="C543" s="7" t="s">
        <v>5700</v>
      </c>
    </row>
    <row r="544" spans="1:3" ht="18" customHeight="1" x14ac:dyDescent="0.2">
      <c r="A544" s="3" t="s">
        <v>3621</v>
      </c>
      <c r="B544" s="3" t="s">
        <v>6385</v>
      </c>
      <c r="C544" s="7" t="s">
        <v>5700</v>
      </c>
    </row>
    <row r="545" spans="1:3" ht="18" customHeight="1" x14ac:dyDescent="0.2">
      <c r="A545" s="3" t="s">
        <v>3623</v>
      </c>
      <c r="B545" s="3" t="s">
        <v>6385</v>
      </c>
      <c r="C545" s="7" t="s">
        <v>5700</v>
      </c>
    </row>
    <row r="546" spans="1:3" ht="18" customHeight="1" x14ac:dyDescent="0.2">
      <c r="A546" s="3" t="s">
        <v>3624</v>
      </c>
      <c r="B546" s="3" t="s">
        <v>6385</v>
      </c>
      <c r="C546" s="7" t="s">
        <v>5700</v>
      </c>
    </row>
    <row r="547" spans="1:3" ht="18" customHeight="1" x14ac:dyDescent="0.2">
      <c r="A547" s="3" t="s">
        <v>3626</v>
      </c>
      <c r="B547" s="3" t="s">
        <v>6385</v>
      </c>
      <c r="C547" s="7" t="s">
        <v>5700</v>
      </c>
    </row>
    <row r="548" spans="1:3" ht="18" customHeight="1" x14ac:dyDescent="0.2">
      <c r="A548" s="3" t="s">
        <v>3636</v>
      </c>
      <c r="B548" s="3" t="s">
        <v>6385</v>
      </c>
      <c r="C548" s="7" t="s">
        <v>5700</v>
      </c>
    </row>
    <row r="549" spans="1:3" ht="18" customHeight="1" x14ac:dyDescent="0.2">
      <c r="A549" s="3" t="s">
        <v>3637</v>
      </c>
      <c r="B549" s="3" t="s">
        <v>6385</v>
      </c>
      <c r="C549" s="7" t="s">
        <v>5700</v>
      </c>
    </row>
    <row r="550" spans="1:3" ht="18" customHeight="1" x14ac:dyDescent="0.2">
      <c r="A550" s="3" t="s">
        <v>3638</v>
      </c>
      <c r="B550" s="3" t="s">
        <v>6385</v>
      </c>
      <c r="C550" s="7" t="s">
        <v>5700</v>
      </c>
    </row>
    <row r="551" spans="1:3" ht="18" customHeight="1" x14ac:dyDescent="0.2">
      <c r="A551" s="3" t="s">
        <v>3640</v>
      </c>
      <c r="B551" s="3" t="s">
        <v>6385</v>
      </c>
      <c r="C551" s="7" t="s">
        <v>5700</v>
      </c>
    </row>
    <row r="552" spans="1:3" ht="18" customHeight="1" x14ac:dyDescent="0.2">
      <c r="A552" s="3" t="s">
        <v>3641</v>
      </c>
      <c r="B552" s="3" t="s">
        <v>6385</v>
      </c>
      <c r="C552" s="7" t="s">
        <v>5700</v>
      </c>
    </row>
    <row r="553" spans="1:3" ht="18" customHeight="1" x14ac:dyDescent="0.2">
      <c r="A553" s="3" t="s">
        <v>3642</v>
      </c>
      <c r="B553" s="3" t="s">
        <v>6385</v>
      </c>
      <c r="C553" s="7" t="s">
        <v>5700</v>
      </c>
    </row>
    <row r="554" spans="1:3" ht="18" customHeight="1" x14ac:dyDescent="0.2">
      <c r="A554" s="3" t="s">
        <v>3645</v>
      </c>
      <c r="B554" s="3" t="s">
        <v>6385</v>
      </c>
      <c r="C554" s="7" t="s">
        <v>5700</v>
      </c>
    </row>
    <row r="555" spans="1:3" ht="18" customHeight="1" x14ac:dyDescent="0.2">
      <c r="A555" s="3" t="s">
        <v>3649</v>
      </c>
      <c r="B555" s="3" t="s">
        <v>6385</v>
      </c>
      <c r="C555" s="7" t="s">
        <v>5700</v>
      </c>
    </row>
    <row r="556" spans="1:3" ht="18" customHeight="1" x14ac:dyDescent="0.2">
      <c r="A556" s="3" t="s">
        <v>3663</v>
      </c>
      <c r="B556" s="3" t="s">
        <v>6385</v>
      </c>
      <c r="C556" s="7" t="s">
        <v>5700</v>
      </c>
    </row>
    <row r="557" spans="1:3" ht="18" customHeight="1" x14ac:dyDescent="0.2">
      <c r="A557" s="3" t="s">
        <v>3664</v>
      </c>
      <c r="B557" s="3" t="s">
        <v>6385</v>
      </c>
      <c r="C557" s="7" t="s">
        <v>5700</v>
      </c>
    </row>
    <row r="558" spans="1:3" ht="18" customHeight="1" x14ac:dyDescent="0.2">
      <c r="A558" s="3" t="s">
        <v>3667</v>
      </c>
      <c r="B558" s="3" t="s">
        <v>6385</v>
      </c>
      <c r="C558" s="7" t="s">
        <v>5700</v>
      </c>
    </row>
    <row r="559" spans="1:3" ht="18" customHeight="1" x14ac:dyDescent="0.2">
      <c r="A559" s="3" t="s">
        <v>3670</v>
      </c>
      <c r="B559" s="3" t="s">
        <v>6385</v>
      </c>
      <c r="C559" s="7" t="s">
        <v>5700</v>
      </c>
    </row>
    <row r="560" spans="1:3" ht="18" customHeight="1" x14ac:dyDescent="0.2">
      <c r="A560" s="3" t="s">
        <v>3671</v>
      </c>
      <c r="B560" s="3" t="s">
        <v>6385</v>
      </c>
      <c r="C560" s="7" t="s">
        <v>5700</v>
      </c>
    </row>
    <row r="561" spans="1:3" ht="18" customHeight="1" x14ac:dyDescent="0.2">
      <c r="A561" s="3" t="s">
        <v>3677</v>
      </c>
      <c r="B561" s="3" t="s">
        <v>6385</v>
      </c>
      <c r="C561" s="7" t="s">
        <v>5700</v>
      </c>
    </row>
    <row r="562" spans="1:3" ht="18" customHeight="1" x14ac:dyDescent="0.2">
      <c r="A562" s="3" t="s">
        <v>3682</v>
      </c>
      <c r="B562" s="3" t="s">
        <v>6385</v>
      </c>
      <c r="C562" s="7" t="s">
        <v>5700</v>
      </c>
    </row>
    <row r="563" spans="1:3" ht="18" customHeight="1" x14ac:dyDescent="0.2">
      <c r="A563" s="3" t="s">
        <v>3683</v>
      </c>
      <c r="B563" s="3" t="s">
        <v>6385</v>
      </c>
      <c r="C563" s="7" t="s">
        <v>5700</v>
      </c>
    </row>
    <row r="564" spans="1:3" ht="18" customHeight="1" x14ac:dyDescent="0.2">
      <c r="A564" s="3" t="s">
        <v>3687</v>
      </c>
      <c r="B564" s="3" t="s">
        <v>6385</v>
      </c>
      <c r="C564" s="7" t="s">
        <v>5700</v>
      </c>
    </row>
    <row r="565" spans="1:3" ht="18" customHeight="1" x14ac:dyDescent="0.2">
      <c r="A565" s="3" t="s">
        <v>3689</v>
      </c>
      <c r="B565" s="3" t="s">
        <v>6385</v>
      </c>
      <c r="C565" s="7" t="s">
        <v>5700</v>
      </c>
    </row>
    <row r="566" spans="1:3" ht="18" customHeight="1" x14ac:dyDescent="0.2">
      <c r="A566" s="3" t="s">
        <v>3692</v>
      </c>
      <c r="B566" s="3" t="s">
        <v>6385</v>
      </c>
      <c r="C566" s="7" t="s">
        <v>5700</v>
      </c>
    </row>
    <row r="567" spans="1:3" ht="18" customHeight="1" x14ac:dyDescent="0.2">
      <c r="A567" s="3" t="s">
        <v>3696</v>
      </c>
      <c r="B567" s="3" t="s">
        <v>6385</v>
      </c>
      <c r="C567" s="7" t="s">
        <v>5700</v>
      </c>
    </row>
    <row r="568" spans="1:3" ht="18" customHeight="1" x14ac:dyDescent="0.2">
      <c r="A568" s="3" t="s">
        <v>3698</v>
      </c>
      <c r="B568" s="3" t="s">
        <v>6385</v>
      </c>
      <c r="C568" s="7" t="s">
        <v>5700</v>
      </c>
    </row>
    <row r="569" spans="1:3" ht="18" customHeight="1" x14ac:dyDescent="0.2">
      <c r="A569" s="3" t="s">
        <v>3701</v>
      </c>
      <c r="B569" s="3" t="s">
        <v>6385</v>
      </c>
      <c r="C569" s="7" t="s">
        <v>5700</v>
      </c>
    </row>
    <row r="570" spans="1:3" ht="18" customHeight="1" x14ac:dyDescent="0.2">
      <c r="A570" s="3" t="s">
        <v>3708</v>
      </c>
      <c r="B570" s="3" t="s">
        <v>6385</v>
      </c>
      <c r="C570" s="7" t="s">
        <v>5700</v>
      </c>
    </row>
    <row r="571" spans="1:3" ht="18" customHeight="1" x14ac:dyDescent="0.2">
      <c r="A571" s="3" t="s">
        <v>3709</v>
      </c>
      <c r="B571" s="3" t="s">
        <v>6385</v>
      </c>
      <c r="C571" s="7" t="s">
        <v>5700</v>
      </c>
    </row>
    <row r="572" spans="1:3" ht="18" customHeight="1" x14ac:dyDescent="0.2">
      <c r="A572" s="3" t="s">
        <v>3716</v>
      </c>
      <c r="B572" s="3" t="s">
        <v>6385</v>
      </c>
      <c r="C572" s="7" t="s">
        <v>5700</v>
      </c>
    </row>
    <row r="573" spans="1:3" ht="18" customHeight="1" x14ac:dyDescent="0.2">
      <c r="A573" s="3" t="s">
        <v>3720</v>
      </c>
      <c r="B573" s="3" t="s">
        <v>6385</v>
      </c>
      <c r="C573" s="7" t="s">
        <v>5700</v>
      </c>
    </row>
    <row r="574" spans="1:3" ht="18" customHeight="1" x14ac:dyDescent="0.2">
      <c r="A574" s="3" t="s">
        <v>3725</v>
      </c>
      <c r="B574" s="3" t="s">
        <v>6385</v>
      </c>
      <c r="C574" s="7" t="s">
        <v>5700</v>
      </c>
    </row>
    <row r="575" spans="1:3" ht="18" customHeight="1" x14ac:dyDescent="0.2">
      <c r="A575" s="3" t="s">
        <v>3726</v>
      </c>
      <c r="B575" s="3" t="s">
        <v>6385</v>
      </c>
      <c r="C575" s="7" t="s">
        <v>5700</v>
      </c>
    </row>
    <row r="576" spans="1:3" ht="18" customHeight="1" x14ac:dyDescent="0.2">
      <c r="A576" s="3" t="s">
        <v>3731</v>
      </c>
      <c r="B576" s="3" t="s">
        <v>6385</v>
      </c>
      <c r="C576" s="7" t="s">
        <v>5700</v>
      </c>
    </row>
    <row r="577" spans="1:3" ht="18" customHeight="1" x14ac:dyDescent="0.2">
      <c r="A577" s="3" t="s">
        <v>3732</v>
      </c>
      <c r="B577" s="3" t="s">
        <v>6385</v>
      </c>
      <c r="C577" s="7" t="s">
        <v>5700</v>
      </c>
    </row>
    <row r="578" spans="1:3" ht="18" customHeight="1" x14ac:dyDescent="0.2">
      <c r="A578" s="3" t="s">
        <v>3736</v>
      </c>
      <c r="B578" s="3" t="s">
        <v>6385</v>
      </c>
      <c r="C578" s="7" t="s">
        <v>5700</v>
      </c>
    </row>
    <row r="579" spans="1:3" ht="18" customHeight="1" x14ac:dyDescent="0.2">
      <c r="A579" s="3" t="s">
        <v>3743</v>
      </c>
      <c r="B579" s="3" t="s">
        <v>6385</v>
      </c>
      <c r="C579" s="7" t="s">
        <v>5700</v>
      </c>
    </row>
    <row r="580" spans="1:3" ht="18" customHeight="1" x14ac:dyDescent="0.2">
      <c r="A580" s="3" t="s">
        <v>3746</v>
      </c>
      <c r="B580" s="3" t="s">
        <v>6385</v>
      </c>
      <c r="C580" s="7" t="s">
        <v>5700</v>
      </c>
    </row>
    <row r="581" spans="1:3" ht="18" customHeight="1" x14ac:dyDescent="0.2">
      <c r="A581" s="3" t="s">
        <v>3749</v>
      </c>
      <c r="B581" s="3" t="s">
        <v>6385</v>
      </c>
      <c r="C581" s="7" t="s">
        <v>5700</v>
      </c>
    </row>
    <row r="582" spans="1:3" ht="18" customHeight="1" x14ac:dyDescent="0.2">
      <c r="A582" s="3" t="s">
        <v>3755</v>
      </c>
      <c r="B582" s="3" t="s">
        <v>6385</v>
      </c>
      <c r="C582" s="7" t="s">
        <v>5700</v>
      </c>
    </row>
    <row r="583" spans="1:3" ht="18" customHeight="1" x14ac:dyDescent="0.2">
      <c r="A583" s="3" t="s">
        <v>3756</v>
      </c>
      <c r="B583" s="3" t="s">
        <v>6385</v>
      </c>
      <c r="C583" s="7" t="s">
        <v>5700</v>
      </c>
    </row>
    <row r="584" spans="1:3" ht="18" customHeight="1" x14ac:dyDescent="0.2">
      <c r="A584" s="3" t="s">
        <v>3758</v>
      </c>
      <c r="B584" s="3" t="s">
        <v>6385</v>
      </c>
      <c r="C584" s="7" t="s">
        <v>5700</v>
      </c>
    </row>
    <row r="585" spans="1:3" ht="18" customHeight="1" x14ac:dyDescent="0.2">
      <c r="A585" s="3" t="s">
        <v>3760</v>
      </c>
      <c r="B585" s="3" t="s">
        <v>6385</v>
      </c>
      <c r="C585" s="7" t="s">
        <v>5700</v>
      </c>
    </row>
    <row r="586" spans="1:3" ht="18" customHeight="1" x14ac:dyDescent="0.2">
      <c r="A586" s="3" t="s">
        <v>3762</v>
      </c>
      <c r="B586" s="3" t="s">
        <v>6385</v>
      </c>
      <c r="C586" s="7" t="s">
        <v>5700</v>
      </c>
    </row>
    <row r="587" spans="1:3" ht="18" customHeight="1" x14ac:dyDescent="0.2">
      <c r="A587" s="3" t="s">
        <v>3763</v>
      </c>
      <c r="B587" s="3" t="s">
        <v>6385</v>
      </c>
      <c r="C587" s="7" t="s">
        <v>5700</v>
      </c>
    </row>
    <row r="588" spans="1:3" ht="18" customHeight="1" x14ac:dyDescent="0.2">
      <c r="A588" s="3" t="s">
        <v>3767</v>
      </c>
      <c r="B588" s="3" t="s">
        <v>6385</v>
      </c>
      <c r="C588" s="7" t="s">
        <v>5700</v>
      </c>
    </row>
    <row r="589" spans="1:3" ht="18" customHeight="1" x14ac:dyDescent="0.2">
      <c r="A589" s="3" t="s">
        <v>3770</v>
      </c>
      <c r="B589" s="3" t="s">
        <v>6385</v>
      </c>
      <c r="C589" s="7" t="s">
        <v>5700</v>
      </c>
    </row>
    <row r="590" spans="1:3" ht="18" customHeight="1" x14ac:dyDescent="0.2">
      <c r="A590" s="3" t="s">
        <v>3774</v>
      </c>
      <c r="B590" s="3" t="s">
        <v>6385</v>
      </c>
      <c r="C590" s="7" t="s">
        <v>5700</v>
      </c>
    </row>
    <row r="591" spans="1:3" ht="18" customHeight="1" x14ac:dyDescent="0.2">
      <c r="A591" s="3" t="s">
        <v>3775</v>
      </c>
      <c r="B591" s="3" t="s">
        <v>6385</v>
      </c>
      <c r="C591" s="7" t="s">
        <v>5700</v>
      </c>
    </row>
    <row r="592" spans="1:3" ht="18" customHeight="1" x14ac:dyDescent="0.2">
      <c r="A592" s="3" t="s">
        <v>3776</v>
      </c>
      <c r="B592" s="3" t="s">
        <v>6385</v>
      </c>
      <c r="C592" s="7" t="s">
        <v>5700</v>
      </c>
    </row>
    <row r="593" spans="1:3" ht="18" customHeight="1" x14ac:dyDescent="0.2">
      <c r="A593" s="3" t="s">
        <v>3778</v>
      </c>
      <c r="B593" s="3" t="s">
        <v>6385</v>
      </c>
      <c r="C593" s="7" t="s">
        <v>5700</v>
      </c>
    </row>
    <row r="594" spans="1:3" ht="18" customHeight="1" x14ac:dyDescent="0.2">
      <c r="A594" s="3" t="s">
        <v>3785</v>
      </c>
      <c r="B594" s="3" t="s">
        <v>6385</v>
      </c>
      <c r="C594" s="7" t="s">
        <v>5700</v>
      </c>
    </row>
    <row r="595" spans="1:3" ht="18" customHeight="1" x14ac:dyDescent="0.2">
      <c r="A595" s="3" t="s">
        <v>3786</v>
      </c>
      <c r="B595" s="3" t="s">
        <v>6385</v>
      </c>
      <c r="C595" s="7" t="s">
        <v>5700</v>
      </c>
    </row>
    <row r="596" spans="1:3" ht="18" customHeight="1" x14ac:dyDescent="0.2">
      <c r="A596" s="3" t="s">
        <v>3787</v>
      </c>
      <c r="B596" s="3" t="s">
        <v>6385</v>
      </c>
      <c r="C596" s="7" t="s">
        <v>5700</v>
      </c>
    </row>
    <row r="597" spans="1:3" ht="18" customHeight="1" x14ac:dyDescent="0.2">
      <c r="A597" s="3" t="s">
        <v>3790</v>
      </c>
      <c r="B597" s="3" t="s">
        <v>6385</v>
      </c>
      <c r="C597" s="7" t="s">
        <v>5700</v>
      </c>
    </row>
    <row r="598" spans="1:3" ht="18" customHeight="1" x14ac:dyDescent="0.2">
      <c r="A598" s="3" t="s">
        <v>3796</v>
      </c>
      <c r="B598" s="3" t="s">
        <v>6385</v>
      </c>
      <c r="C598" s="7" t="s">
        <v>5700</v>
      </c>
    </row>
    <row r="599" spans="1:3" ht="18" customHeight="1" x14ac:dyDescent="0.2">
      <c r="A599" s="3" t="s">
        <v>3799</v>
      </c>
      <c r="B599" s="3" t="s">
        <v>6385</v>
      </c>
      <c r="C599" s="7" t="s">
        <v>5700</v>
      </c>
    </row>
    <row r="600" spans="1:3" ht="18" customHeight="1" x14ac:dyDescent="0.2">
      <c r="A600" s="3" t="s">
        <v>3802</v>
      </c>
      <c r="B600" s="3" t="s">
        <v>6385</v>
      </c>
      <c r="C600" s="7" t="s">
        <v>5700</v>
      </c>
    </row>
    <row r="601" spans="1:3" ht="18" customHeight="1" x14ac:dyDescent="0.2">
      <c r="A601" s="3" t="s">
        <v>3808</v>
      </c>
      <c r="B601" s="3" t="s">
        <v>6385</v>
      </c>
      <c r="C601" s="7" t="s">
        <v>5700</v>
      </c>
    </row>
    <row r="602" spans="1:3" ht="18" customHeight="1" x14ac:dyDescent="0.2">
      <c r="A602" s="3" t="s">
        <v>3812</v>
      </c>
      <c r="B602" s="3" t="s">
        <v>6385</v>
      </c>
      <c r="C602" s="7" t="s">
        <v>5700</v>
      </c>
    </row>
    <row r="603" spans="1:3" ht="18" customHeight="1" x14ac:dyDescent="0.2">
      <c r="A603" s="3" t="s">
        <v>3815</v>
      </c>
      <c r="B603" s="3" t="s">
        <v>6385</v>
      </c>
      <c r="C603" s="7" t="s">
        <v>5700</v>
      </c>
    </row>
    <row r="604" spans="1:3" ht="18" customHeight="1" x14ac:dyDescent="0.2">
      <c r="A604" s="3" t="s">
        <v>3825</v>
      </c>
      <c r="B604" s="3" t="s">
        <v>6385</v>
      </c>
      <c r="C604" s="7" t="s">
        <v>5700</v>
      </c>
    </row>
    <row r="605" spans="1:3" ht="18" customHeight="1" x14ac:dyDescent="0.2">
      <c r="A605" s="3" t="s">
        <v>3827</v>
      </c>
      <c r="B605" s="3" t="s">
        <v>6385</v>
      </c>
      <c r="C605" s="7" t="s">
        <v>5700</v>
      </c>
    </row>
    <row r="606" spans="1:3" ht="18" customHeight="1" x14ac:dyDescent="0.2">
      <c r="A606" s="3" t="s">
        <v>3828</v>
      </c>
      <c r="B606" s="3" t="s">
        <v>6385</v>
      </c>
      <c r="C606" s="7" t="s">
        <v>5700</v>
      </c>
    </row>
    <row r="607" spans="1:3" ht="18" customHeight="1" x14ac:dyDescent="0.2">
      <c r="A607" s="3" t="s">
        <v>3829</v>
      </c>
      <c r="B607" s="3" t="s">
        <v>6385</v>
      </c>
      <c r="C607" s="7" t="s">
        <v>5700</v>
      </c>
    </row>
    <row r="608" spans="1:3" ht="18" customHeight="1" x14ac:dyDescent="0.2">
      <c r="A608" s="3" t="s">
        <v>3832</v>
      </c>
      <c r="B608" s="3" t="s">
        <v>6385</v>
      </c>
      <c r="C608" s="7" t="s">
        <v>5700</v>
      </c>
    </row>
    <row r="609" spans="1:3" ht="18" customHeight="1" x14ac:dyDescent="0.2">
      <c r="A609" s="3" t="s">
        <v>3833</v>
      </c>
      <c r="B609" s="3" t="s">
        <v>6385</v>
      </c>
      <c r="C609" s="7" t="s">
        <v>5700</v>
      </c>
    </row>
    <row r="610" spans="1:3" ht="18" customHeight="1" x14ac:dyDescent="0.2">
      <c r="A610" s="3" t="s">
        <v>3835</v>
      </c>
      <c r="B610" s="3" t="s">
        <v>6385</v>
      </c>
      <c r="C610" s="7" t="s">
        <v>5700</v>
      </c>
    </row>
    <row r="611" spans="1:3" ht="18" customHeight="1" x14ac:dyDescent="0.2">
      <c r="A611" s="3" t="s">
        <v>3836</v>
      </c>
      <c r="B611" s="3" t="s">
        <v>6385</v>
      </c>
      <c r="C611" s="7" t="s">
        <v>5700</v>
      </c>
    </row>
    <row r="612" spans="1:3" ht="18" customHeight="1" x14ac:dyDescent="0.2">
      <c r="A612" s="3" t="s">
        <v>3839</v>
      </c>
      <c r="B612" s="3" t="s">
        <v>6385</v>
      </c>
      <c r="C612" s="7" t="s">
        <v>5700</v>
      </c>
    </row>
    <row r="613" spans="1:3" ht="18" customHeight="1" x14ac:dyDescent="0.2">
      <c r="A613" s="3" t="s">
        <v>3841</v>
      </c>
      <c r="B613" s="3" t="s">
        <v>6385</v>
      </c>
      <c r="C613" s="7" t="s">
        <v>5700</v>
      </c>
    </row>
    <row r="614" spans="1:3" ht="18" customHeight="1" x14ac:dyDescent="0.2">
      <c r="A614" s="3" t="s">
        <v>3842</v>
      </c>
      <c r="B614" s="3" t="s">
        <v>6385</v>
      </c>
      <c r="C614" s="7" t="s">
        <v>5700</v>
      </c>
    </row>
    <row r="615" spans="1:3" ht="18" customHeight="1" x14ac:dyDescent="0.2">
      <c r="A615" s="3" t="s">
        <v>3843</v>
      </c>
      <c r="B615" s="3" t="s">
        <v>6385</v>
      </c>
      <c r="C615" s="7" t="s">
        <v>5700</v>
      </c>
    </row>
    <row r="616" spans="1:3" ht="18" customHeight="1" x14ac:dyDescent="0.2">
      <c r="A616" s="3" t="s">
        <v>3844</v>
      </c>
      <c r="B616" s="3" t="s">
        <v>6385</v>
      </c>
      <c r="C616" s="7" t="s">
        <v>5700</v>
      </c>
    </row>
    <row r="617" spans="1:3" ht="18" customHeight="1" x14ac:dyDescent="0.2">
      <c r="A617" s="3" t="s">
        <v>3845</v>
      </c>
      <c r="B617" s="3" t="s">
        <v>6385</v>
      </c>
      <c r="C617" s="7" t="s">
        <v>5700</v>
      </c>
    </row>
    <row r="618" spans="1:3" ht="18" customHeight="1" x14ac:dyDescent="0.2">
      <c r="A618" s="3" t="s">
        <v>3847</v>
      </c>
      <c r="B618" s="3" t="s">
        <v>6385</v>
      </c>
      <c r="C618" s="7" t="s">
        <v>5700</v>
      </c>
    </row>
    <row r="619" spans="1:3" ht="18" customHeight="1" x14ac:dyDescent="0.2">
      <c r="A619" s="3" t="s">
        <v>3848</v>
      </c>
      <c r="B619" s="3" t="s">
        <v>6385</v>
      </c>
      <c r="C619" s="7" t="s">
        <v>5700</v>
      </c>
    </row>
    <row r="620" spans="1:3" ht="18" customHeight="1" x14ac:dyDescent="0.2">
      <c r="A620" s="3" t="s">
        <v>3849</v>
      </c>
      <c r="B620" s="3" t="s">
        <v>6385</v>
      </c>
      <c r="C620" s="7" t="s">
        <v>5700</v>
      </c>
    </row>
    <row r="621" spans="1:3" ht="18" customHeight="1" x14ac:dyDescent="0.2">
      <c r="A621" s="3" t="s">
        <v>3856</v>
      </c>
      <c r="B621" s="3" t="s">
        <v>6385</v>
      </c>
      <c r="C621" s="7" t="s">
        <v>5700</v>
      </c>
    </row>
    <row r="622" spans="1:3" ht="18" customHeight="1" x14ac:dyDescent="0.2">
      <c r="A622" s="3" t="s">
        <v>3862</v>
      </c>
      <c r="B622" s="3" t="s">
        <v>6385</v>
      </c>
      <c r="C622" s="7" t="s">
        <v>5700</v>
      </c>
    </row>
    <row r="623" spans="1:3" ht="18" customHeight="1" x14ac:dyDescent="0.2">
      <c r="A623" s="3" t="s">
        <v>3870</v>
      </c>
      <c r="B623" s="3" t="s">
        <v>6385</v>
      </c>
      <c r="C623" s="7" t="s">
        <v>5700</v>
      </c>
    </row>
    <row r="624" spans="1:3" ht="18" customHeight="1" x14ac:dyDescent="0.2">
      <c r="A624" s="3" t="s">
        <v>3873</v>
      </c>
      <c r="B624" s="3" t="s">
        <v>6385</v>
      </c>
      <c r="C624" s="7" t="s">
        <v>5700</v>
      </c>
    </row>
    <row r="625" spans="1:3" ht="18" customHeight="1" x14ac:dyDescent="0.2">
      <c r="A625" s="3" t="s">
        <v>3874</v>
      </c>
      <c r="B625" s="3" t="s">
        <v>6385</v>
      </c>
      <c r="C625" s="7" t="s">
        <v>5700</v>
      </c>
    </row>
    <row r="626" spans="1:3" ht="18" customHeight="1" x14ac:dyDescent="0.2">
      <c r="A626" s="3" t="s">
        <v>3882</v>
      </c>
      <c r="B626" s="3" t="s">
        <v>6385</v>
      </c>
      <c r="C626" s="7" t="s">
        <v>5700</v>
      </c>
    </row>
    <row r="627" spans="1:3" ht="18" customHeight="1" x14ac:dyDescent="0.2">
      <c r="A627" s="3" t="s">
        <v>3886</v>
      </c>
      <c r="B627" s="3" t="s">
        <v>6385</v>
      </c>
      <c r="C627" s="7" t="s">
        <v>5700</v>
      </c>
    </row>
    <row r="628" spans="1:3" ht="18" customHeight="1" x14ac:dyDescent="0.2">
      <c r="A628" s="3" t="s">
        <v>3887</v>
      </c>
      <c r="B628" s="3" t="s">
        <v>6385</v>
      </c>
      <c r="C628" s="7" t="s">
        <v>5700</v>
      </c>
    </row>
    <row r="629" spans="1:3" ht="18" customHeight="1" x14ac:dyDescent="0.2">
      <c r="A629" s="3" t="s">
        <v>3892</v>
      </c>
      <c r="B629" s="3" t="s">
        <v>6385</v>
      </c>
      <c r="C629" s="7" t="s">
        <v>5700</v>
      </c>
    </row>
    <row r="630" spans="1:3" ht="18" customHeight="1" x14ac:dyDescent="0.2">
      <c r="A630" s="3" t="s">
        <v>3893</v>
      </c>
      <c r="B630" s="3" t="s">
        <v>6385</v>
      </c>
      <c r="C630" s="7" t="s">
        <v>5700</v>
      </c>
    </row>
    <row r="631" spans="1:3" ht="18" customHeight="1" x14ac:dyDescent="0.2">
      <c r="A631" s="3" t="s">
        <v>3896</v>
      </c>
      <c r="B631" s="3" t="s">
        <v>6385</v>
      </c>
      <c r="C631" s="7" t="s">
        <v>5700</v>
      </c>
    </row>
    <row r="632" spans="1:3" ht="18" customHeight="1" x14ac:dyDescent="0.2">
      <c r="A632" s="3" t="s">
        <v>3898</v>
      </c>
      <c r="B632" s="3" t="s">
        <v>6385</v>
      </c>
      <c r="C632" s="7" t="s">
        <v>5700</v>
      </c>
    </row>
    <row r="633" spans="1:3" ht="18" customHeight="1" x14ac:dyDescent="0.2">
      <c r="A633" s="3" t="s">
        <v>3899</v>
      </c>
      <c r="B633" s="3" t="s">
        <v>6385</v>
      </c>
      <c r="C633" s="7" t="s">
        <v>5700</v>
      </c>
    </row>
    <row r="634" spans="1:3" ht="18" customHeight="1" x14ac:dyDescent="0.2">
      <c r="A634" s="3" t="s">
        <v>3900</v>
      </c>
      <c r="B634" s="3" t="s">
        <v>6385</v>
      </c>
      <c r="C634" s="7" t="s">
        <v>5700</v>
      </c>
    </row>
    <row r="635" spans="1:3" ht="18" customHeight="1" x14ac:dyDescent="0.2">
      <c r="A635" s="3" t="s">
        <v>3915</v>
      </c>
      <c r="B635" s="3" t="s">
        <v>6385</v>
      </c>
      <c r="C635" s="7" t="s">
        <v>5700</v>
      </c>
    </row>
    <row r="636" spans="1:3" ht="18" customHeight="1" x14ac:dyDescent="0.2">
      <c r="A636" s="3" t="s">
        <v>3917</v>
      </c>
      <c r="B636" s="3" t="s">
        <v>6385</v>
      </c>
      <c r="C636" s="7" t="s">
        <v>5700</v>
      </c>
    </row>
    <row r="637" spans="1:3" ht="18" customHeight="1" x14ac:dyDescent="0.2">
      <c r="A637" s="3" t="s">
        <v>3918</v>
      </c>
      <c r="B637" s="3" t="s">
        <v>6385</v>
      </c>
      <c r="C637" s="7" t="s">
        <v>5700</v>
      </c>
    </row>
    <row r="638" spans="1:3" ht="18" customHeight="1" x14ac:dyDescent="0.2">
      <c r="A638" s="3" t="s">
        <v>3923</v>
      </c>
      <c r="B638" s="3" t="s">
        <v>6385</v>
      </c>
      <c r="C638" s="7" t="s">
        <v>5700</v>
      </c>
    </row>
    <row r="639" spans="1:3" ht="18" customHeight="1" x14ac:dyDescent="0.2">
      <c r="A639" s="3" t="s">
        <v>3925</v>
      </c>
      <c r="B639" s="3" t="s">
        <v>6385</v>
      </c>
      <c r="C639" s="7" t="s">
        <v>5700</v>
      </c>
    </row>
    <row r="640" spans="1:3" ht="18" customHeight="1" x14ac:dyDescent="0.2">
      <c r="A640" s="3" t="s">
        <v>3928</v>
      </c>
      <c r="B640" s="3" t="s">
        <v>6385</v>
      </c>
      <c r="C640" s="7" t="s">
        <v>5700</v>
      </c>
    </row>
    <row r="641" spans="1:3" ht="18" customHeight="1" x14ac:dyDescent="0.2">
      <c r="A641" s="3" t="s">
        <v>3929</v>
      </c>
      <c r="B641" s="3" t="s">
        <v>6385</v>
      </c>
      <c r="C641" s="7" t="s">
        <v>5700</v>
      </c>
    </row>
    <row r="642" spans="1:3" ht="18" customHeight="1" x14ac:dyDescent="0.2">
      <c r="A642" s="3" t="s">
        <v>3931</v>
      </c>
      <c r="B642" s="3" t="s">
        <v>6385</v>
      </c>
      <c r="C642" s="7" t="s">
        <v>5700</v>
      </c>
    </row>
    <row r="643" spans="1:3" ht="18" customHeight="1" x14ac:dyDescent="0.2">
      <c r="A643" s="3" t="s">
        <v>3933</v>
      </c>
      <c r="B643" s="3" t="s">
        <v>6385</v>
      </c>
      <c r="C643" s="7" t="s">
        <v>5700</v>
      </c>
    </row>
    <row r="644" spans="1:3" ht="18" customHeight="1" x14ac:dyDescent="0.2">
      <c r="A644" s="3" t="s">
        <v>3934</v>
      </c>
      <c r="B644" s="3" t="s">
        <v>6385</v>
      </c>
      <c r="C644" s="7" t="s">
        <v>5700</v>
      </c>
    </row>
    <row r="645" spans="1:3" ht="18" customHeight="1" x14ac:dyDescent="0.2">
      <c r="A645" s="3" t="s">
        <v>3938</v>
      </c>
      <c r="B645" s="3" t="s">
        <v>6385</v>
      </c>
      <c r="C645" s="7" t="s">
        <v>5700</v>
      </c>
    </row>
    <row r="646" spans="1:3" ht="18" customHeight="1" x14ac:dyDescent="0.2">
      <c r="A646" s="3" t="s">
        <v>3943</v>
      </c>
      <c r="B646" s="3" t="s">
        <v>6385</v>
      </c>
      <c r="C646" s="7" t="s">
        <v>5700</v>
      </c>
    </row>
    <row r="647" spans="1:3" ht="18" customHeight="1" x14ac:dyDescent="0.2">
      <c r="A647" s="3" t="s">
        <v>3945</v>
      </c>
      <c r="B647" s="3" t="s">
        <v>6385</v>
      </c>
      <c r="C647" s="7" t="s">
        <v>5700</v>
      </c>
    </row>
    <row r="648" spans="1:3" ht="18" customHeight="1" x14ac:dyDescent="0.2">
      <c r="A648" s="3" t="s">
        <v>3948</v>
      </c>
      <c r="B648" s="3" t="s">
        <v>6385</v>
      </c>
      <c r="C648" s="7" t="s">
        <v>5700</v>
      </c>
    </row>
    <row r="649" spans="1:3" ht="18" customHeight="1" x14ac:dyDescent="0.2">
      <c r="A649" s="3" t="s">
        <v>3953</v>
      </c>
      <c r="B649" s="3" t="s">
        <v>6385</v>
      </c>
      <c r="C649" s="7" t="s">
        <v>5700</v>
      </c>
    </row>
    <row r="650" spans="1:3" ht="18" customHeight="1" x14ac:dyDescent="0.2">
      <c r="A650" s="3" t="s">
        <v>3954</v>
      </c>
      <c r="B650" s="3" t="s">
        <v>6385</v>
      </c>
      <c r="C650" s="7" t="s">
        <v>5700</v>
      </c>
    </row>
    <row r="651" spans="1:3" ht="18" customHeight="1" x14ac:dyDescent="0.2">
      <c r="A651" s="3" t="s">
        <v>3957</v>
      </c>
      <c r="B651" s="3" t="s">
        <v>6385</v>
      </c>
      <c r="C651" s="7" t="s">
        <v>5700</v>
      </c>
    </row>
    <row r="652" spans="1:3" ht="18" customHeight="1" x14ac:dyDescent="0.2">
      <c r="A652" s="3" t="s">
        <v>3962</v>
      </c>
      <c r="B652" s="3" t="s">
        <v>6385</v>
      </c>
      <c r="C652" s="7" t="s">
        <v>5700</v>
      </c>
    </row>
    <row r="653" spans="1:3" ht="18" customHeight="1" x14ac:dyDescent="0.2">
      <c r="A653" s="3" t="s">
        <v>3965</v>
      </c>
      <c r="B653" s="3" t="s">
        <v>6385</v>
      </c>
      <c r="C653" s="7" t="s">
        <v>5700</v>
      </c>
    </row>
    <row r="654" spans="1:3" ht="18" customHeight="1" x14ac:dyDescent="0.2">
      <c r="A654" s="3" t="s">
        <v>3969</v>
      </c>
      <c r="B654" s="3" t="s">
        <v>6385</v>
      </c>
      <c r="C654" s="7" t="s">
        <v>5700</v>
      </c>
    </row>
    <row r="655" spans="1:3" ht="18" customHeight="1" x14ac:dyDescent="0.2">
      <c r="A655" s="3" t="s">
        <v>3974</v>
      </c>
      <c r="B655" s="3" t="s">
        <v>6385</v>
      </c>
      <c r="C655" s="7" t="s">
        <v>5700</v>
      </c>
    </row>
    <row r="656" spans="1:3" ht="18" customHeight="1" x14ac:dyDescent="0.2">
      <c r="A656" s="3" t="s">
        <v>3975</v>
      </c>
      <c r="B656" s="3" t="s">
        <v>6385</v>
      </c>
      <c r="C656" s="7" t="s">
        <v>5700</v>
      </c>
    </row>
    <row r="657" spans="1:3" ht="18" customHeight="1" x14ac:dyDescent="0.2">
      <c r="A657" s="3" t="s">
        <v>3990</v>
      </c>
      <c r="B657" s="3" t="s">
        <v>6385</v>
      </c>
      <c r="C657" s="7" t="s">
        <v>5700</v>
      </c>
    </row>
    <row r="658" spans="1:3" ht="18" customHeight="1" x14ac:dyDescent="0.2">
      <c r="A658" s="3" t="s">
        <v>3992</v>
      </c>
      <c r="B658" s="3" t="s">
        <v>6385</v>
      </c>
      <c r="C658" s="7" t="s">
        <v>5700</v>
      </c>
    </row>
    <row r="659" spans="1:3" ht="18" customHeight="1" x14ac:dyDescent="0.2">
      <c r="A659" s="3" t="s">
        <v>3996</v>
      </c>
      <c r="B659" s="3" t="s">
        <v>6385</v>
      </c>
      <c r="C659" s="7" t="s">
        <v>5700</v>
      </c>
    </row>
    <row r="660" spans="1:3" ht="18" customHeight="1" x14ac:dyDescent="0.2">
      <c r="A660" s="3" t="s">
        <v>4001</v>
      </c>
      <c r="B660" s="3" t="s">
        <v>6385</v>
      </c>
      <c r="C660" s="7" t="s">
        <v>5700</v>
      </c>
    </row>
    <row r="661" spans="1:3" ht="18" customHeight="1" x14ac:dyDescent="0.2">
      <c r="A661" s="3" t="s">
        <v>4002</v>
      </c>
      <c r="B661" s="3" t="s">
        <v>6385</v>
      </c>
      <c r="C661" s="7" t="s">
        <v>5700</v>
      </c>
    </row>
    <row r="662" spans="1:3" ht="18" customHeight="1" x14ac:dyDescent="0.2">
      <c r="A662" s="3" t="s">
        <v>4003</v>
      </c>
      <c r="B662" s="3" t="s">
        <v>6385</v>
      </c>
      <c r="C662" s="7" t="s">
        <v>5700</v>
      </c>
    </row>
    <row r="663" spans="1:3" ht="18" customHeight="1" x14ac:dyDescent="0.2">
      <c r="A663" s="3" t="s">
        <v>4004</v>
      </c>
      <c r="B663" s="3" t="s">
        <v>6385</v>
      </c>
      <c r="C663" s="7" t="s">
        <v>5700</v>
      </c>
    </row>
    <row r="664" spans="1:3" ht="18" customHeight="1" x14ac:dyDescent="0.2">
      <c r="A664" s="3" t="s">
        <v>4011</v>
      </c>
      <c r="B664" s="3" t="s">
        <v>6385</v>
      </c>
      <c r="C664" s="7" t="s">
        <v>5700</v>
      </c>
    </row>
    <row r="665" spans="1:3" ht="18" customHeight="1" x14ac:dyDescent="0.2">
      <c r="A665" s="3" t="s">
        <v>4012</v>
      </c>
      <c r="B665" s="3" t="s">
        <v>6385</v>
      </c>
      <c r="C665" s="7" t="s">
        <v>5700</v>
      </c>
    </row>
    <row r="666" spans="1:3" ht="18" customHeight="1" x14ac:dyDescent="0.2">
      <c r="A666" s="3" t="s">
        <v>4015</v>
      </c>
      <c r="B666" s="3" t="s">
        <v>6385</v>
      </c>
      <c r="C666" s="7" t="s">
        <v>5700</v>
      </c>
    </row>
    <row r="667" spans="1:3" ht="18" customHeight="1" x14ac:dyDescent="0.2">
      <c r="A667" s="3" t="s">
        <v>4033</v>
      </c>
      <c r="B667" s="3" t="s">
        <v>6385</v>
      </c>
      <c r="C667" s="7" t="s">
        <v>5700</v>
      </c>
    </row>
    <row r="668" spans="1:3" ht="18" customHeight="1" x14ac:dyDescent="0.2">
      <c r="A668" s="3" t="s">
        <v>4041</v>
      </c>
      <c r="B668" s="3" t="s">
        <v>6385</v>
      </c>
      <c r="C668" s="7" t="s">
        <v>5700</v>
      </c>
    </row>
    <row r="669" spans="1:3" ht="18" customHeight="1" x14ac:dyDescent="0.2">
      <c r="A669" s="3" t="s">
        <v>4042</v>
      </c>
      <c r="B669" s="3" t="s">
        <v>6385</v>
      </c>
      <c r="C669" s="7" t="s">
        <v>5700</v>
      </c>
    </row>
    <row r="670" spans="1:3" ht="18" customHeight="1" x14ac:dyDescent="0.2">
      <c r="A670" s="3" t="s">
        <v>4043</v>
      </c>
      <c r="B670" s="3" t="s">
        <v>6385</v>
      </c>
      <c r="C670" s="7" t="s">
        <v>5700</v>
      </c>
    </row>
    <row r="671" spans="1:3" ht="18" customHeight="1" x14ac:dyDescent="0.2">
      <c r="A671" s="3" t="s">
        <v>4045</v>
      </c>
      <c r="B671" s="3" t="s">
        <v>6385</v>
      </c>
      <c r="C671" s="7" t="s">
        <v>5700</v>
      </c>
    </row>
    <row r="672" spans="1:3" ht="18" customHeight="1" x14ac:dyDescent="0.2">
      <c r="A672" s="3" t="s">
        <v>4047</v>
      </c>
      <c r="B672" s="3" t="s">
        <v>6385</v>
      </c>
      <c r="C672" s="7" t="s">
        <v>5700</v>
      </c>
    </row>
    <row r="673" spans="1:3" ht="18" customHeight="1" x14ac:dyDescent="0.2">
      <c r="A673" s="3" t="s">
        <v>4051</v>
      </c>
      <c r="B673" s="3" t="s">
        <v>6385</v>
      </c>
      <c r="C673" s="7" t="s">
        <v>5700</v>
      </c>
    </row>
    <row r="674" spans="1:3" ht="18" customHeight="1" x14ac:dyDescent="0.2">
      <c r="A674" s="3" t="s">
        <v>4058</v>
      </c>
      <c r="B674" s="3" t="s">
        <v>6385</v>
      </c>
      <c r="C674" s="7" t="s">
        <v>5700</v>
      </c>
    </row>
    <row r="675" spans="1:3" ht="18" customHeight="1" x14ac:dyDescent="0.2">
      <c r="A675" s="3" t="s">
        <v>4060</v>
      </c>
      <c r="B675" s="3" t="s">
        <v>6385</v>
      </c>
      <c r="C675" s="7" t="s">
        <v>5700</v>
      </c>
    </row>
    <row r="676" spans="1:3" ht="18" customHeight="1" x14ac:dyDescent="0.2">
      <c r="A676" s="3" t="s">
        <v>4065</v>
      </c>
      <c r="B676" s="3" t="s">
        <v>6385</v>
      </c>
      <c r="C676" s="7" t="s">
        <v>5700</v>
      </c>
    </row>
    <row r="677" spans="1:3" ht="18" customHeight="1" x14ac:dyDescent="0.2">
      <c r="A677" s="3" t="s">
        <v>4066</v>
      </c>
      <c r="B677" s="3" t="s">
        <v>6385</v>
      </c>
      <c r="C677" s="7" t="s">
        <v>5700</v>
      </c>
    </row>
    <row r="678" spans="1:3" ht="18" customHeight="1" x14ac:dyDescent="0.2">
      <c r="A678" s="3" t="s">
        <v>4068</v>
      </c>
      <c r="B678" s="3" t="s">
        <v>6385</v>
      </c>
      <c r="C678" s="7" t="s">
        <v>5700</v>
      </c>
    </row>
    <row r="679" spans="1:3" ht="18" customHeight="1" x14ac:dyDescent="0.2">
      <c r="A679" s="3" t="s">
        <v>4069</v>
      </c>
      <c r="B679" s="3" t="s">
        <v>6385</v>
      </c>
      <c r="C679" s="7" t="s">
        <v>5700</v>
      </c>
    </row>
    <row r="680" spans="1:3" ht="18" customHeight="1" x14ac:dyDescent="0.2">
      <c r="A680" s="3" t="s">
        <v>4083</v>
      </c>
      <c r="B680" s="3" t="s">
        <v>6385</v>
      </c>
      <c r="C680" s="7" t="s">
        <v>5700</v>
      </c>
    </row>
    <row r="681" spans="1:3" ht="18" customHeight="1" x14ac:dyDescent="0.2">
      <c r="A681" s="3" t="s">
        <v>4084</v>
      </c>
      <c r="B681" s="3" t="s">
        <v>6385</v>
      </c>
      <c r="C681" s="7" t="s">
        <v>5700</v>
      </c>
    </row>
    <row r="682" spans="1:3" ht="18" customHeight="1" x14ac:dyDescent="0.2">
      <c r="A682" s="3" t="s">
        <v>4087</v>
      </c>
      <c r="B682" s="3" t="s">
        <v>6385</v>
      </c>
      <c r="C682" s="7" t="s">
        <v>5700</v>
      </c>
    </row>
    <row r="683" spans="1:3" ht="18" customHeight="1" x14ac:dyDescent="0.2">
      <c r="A683" s="3" t="s">
        <v>4089</v>
      </c>
      <c r="B683" s="3" t="s">
        <v>6385</v>
      </c>
      <c r="C683" s="7" t="s">
        <v>5700</v>
      </c>
    </row>
    <row r="684" spans="1:3" ht="18" customHeight="1" x14ac:dyDescent="0.2">
      <c r="A684" s="3" t="s">
        <v>4093</v>
      </c>
      <c r="B684" s="3" t="s">
        <v>6385</v>
      </c>
      <c r="C684" s="7" t="s">
        <v>5700</v>
      </c>
    </row>
    <row r="685" spans="1:3" ht="18" customHeight="1" x14ac:dyDescent="0.2">
      <c r="A685" s="3" t="s">
        <v>4102</v>
      </c>
      <c r="B685" s="3" t="s">
        <v>6385</v>
      </c>
      <c r="C685" s="7" t="s">
        <v>5700</v>
      </c>
    </row>
    <row r="686" spans="1:3" ht="18" customHeight="1" x14ac:dyDescent="0.2">
      <c r="A686" s="3" t="s">
        <v>4107</v>
      </c>
      <c r="B686" s="3" t="s">
        <v>6385</v>
      </c>
      <c r="C686" s="7" t="s">
        <v>5700</v>
      </c>
    </row>
    <row r="687" spans="1:3" ht="18" customHeight="1" x14ac:dyDescent="0.2">
      <c r="A687" s="3" t="s">
        <v>4108</v>
      </c>
      <c r="B687" s="3" t="s">
        <v>6385</v>
      </c>
      <c r="C687" s="7" t="s">
        <v>5700</v>
      </c>
    </row>
    <row r="688" spans="1:3" ht="18" customHeight="1" x14ac:dyDescent="0.2">
      <c r="A688" s="3" t="s">
        <v>4109</v>
      </c>
      <c r="B688" s="3" t="s">
        <v>6385</v>
      </c>
      <c r="C688" s="7" t="s">
        <v>5700</v>
      </c>
    </row>
    <row r="689" spans="1:3" ht="18" customHeight="1" x14ac:dyDescent="0.2">
      <c r="A689" s="3" t="s">
        <v>4114</v>
      </c>
      <c r="B689" s="3" t="s">
        <v>6385</v>
      </c>
      <c r="C689" s="7" t="s">
        <v>5700</v>
      </c>
    </row>
    <row r="690" spans="1:3" ht="18" customHeight="1" x14ac:dyDescent="0.2">
      <c r="A690" s="3" t="s">
        <v>4116</v>
      </c>
      <c r="B690" s="3" t="s">
        <v>6385</v>
      </c>
      <c r="C690" s="7" t="s">
        <v>5700</v>
      </c>
    </row>
    <row r="691" spans="1:3" ht="18" customHeight="1" x14ac:dyDescent="0.2">
      <c r="A691" s="3" t="s">
        <v>4120</v>
      </c>
      <c r="B691" s="3" t="s">
        <v>6385</v>
      </c>
      <c r="C691" s="7" t="s">
        <v>5700</v>
      </c>
    </row>
    <row r="692" spans="1:3" ht="18" customHeight="1" x14ac:dyDescent="0.2">
      <c r="A692" s="3" t="s">
        <v>4122</v>
      </c>
      <c r="B692" s="3" t="s">
        <v>6385</v>
      </c>
      <c r="C692" s="7" t="s">
        <v>5700</v>
      </c>
    </row>
    <row r="693" spans="1:3" ht="18" customHeight="1" x14ac:dyDescent="0.2">
      <c r="A693" s="3" t="s">
        <v>4125</v>
      </c>
      <c r="B693" s="3" t="s">
        <v>6385</v>
      </c>
      <c r="C693" s="7" t="s">
        <v>5700</v>
      </c>
    </row>
    <row r="694" spans="1:3" ht="18" customHeight="1" x14ac:dyDescent="0.2">
      <c r="A694" s="3" t="s">
        <v>4126</v>
      </c>
      <c r="B694" s="3" t="s">
        <v>6385</v>
      </c>
      <c r="C694" s="7" t="s">
        <v>5700</v>
      </c>
    </row>
    <row r="695" spans="1:3" ht="18" customHeight="1" x14ac:dyDescent="0.2">
      <c r="A695" s="3" t="s">
        <v>4130</v>
      </c>
      <c r="B695" s="3" t="s">
        <v>6385</v>
      </c>
      <c r="C695" s="7" t="s">
        <v>5700</v>
      </c>
    </row>
    <row r="696" spans="1:3" ht="18" customHeight="1" x14ac:dyDescent="0.2">
      <c r="A696" s="3" t="s">
        <v>4133</v>
      </c>
      <c r="B696" s="3" t="s">
        <v>6385</v>
      </c>
      <c r="C696" s="7" t="s">
        <v>5700</v>
      </c>
    </row>
    <row r="697" spans="1:3" ht="18" customHeight="1" x14ac:dyDescent="0.2">
      <c r="A697" s="3" t="s">
        <v>4134</v>
      </c>
      <c r="B697" s="3" t="s">
        <v>6385</v>
      </c>
      <c r="C697" s="7" t="s">
        <v>5700</v>
      </c>
    </row>
    <row r="698" spans="1:3" ht="18" customHeight="1" x14ac:dyDescent="0.2">
      <c r="A698" s="3" t="s">
        <v>4135</v>
      </c>
      <c r="B698" s="3" t="s">
        <v>6385</v>
      </c>
      <c r="C698" s="7" t="s">
        <v>5700</v>
      </c>
    </row>
    <row r="699" spans="1:3" ht="18" customHeight="1" x14ac:dyDescent="0.2">
      <c r="A699" s="3" t="s">
        <v>4139</v>
      </c>
      <c r="B699" s="3" t="s">
        <v>6385</v>
      </c>
      <c r="C699" s="7" t="s">
        <v>5700</v>
      </c>
    </row>
    <row r="700" spans="1:3" ht="18" customHeight="1" x14ac:dyDescent="0.2">
      <c r="A700" s="3" t="s">
        <v>4140</v>
      </c>
      <c r="B700" s="3" t="s">
        <v>6385</v>
      </c>
      <c r="C700" s="7" t="s">
        <v>5700</v>
      </c>
    </row>
    <row r="701" spans="1:3" ht="18" customHeight="1" x14ac:dyDescent="0.2">
      <c r="A701" s="3" t="s">
        <v>4141</v>
      </c>
      <c r="B701" s="3" t="s">
        <v>6385</v>
      </c>
      <c r="C701" s="7" t="s">
        <v>5700</v>
      </c>
    </row>
    <row r="702" spans="1:3" ht="18" customHeight="1" x14ac:dyDescent="0.2">
      <c r="A702" s="3" t="s">
        <v>4142</v>
      </c>
      <c r="B702" s="3" t="s">
        <v>6385</v>
      </c>
      <c r="C702" s="7" t="s">
        <v>5700</v>
      </c>
    </row>
    <row r="703" spans="1:3" ht="18" customHeight="1" x14ac:dyDescent="0.2">
      <c r="A703" s="3" t="s">
        <v>4261</v>
      </c>
      <c r="B703" s="3" t="s">
        <v>6253</v>
      </c>
      <c r="C703" s="7" t="s">
        <v>5701</v>
      </c>
    </row>
    <row r="704" spans="1:3" ht="18" customHeight="1" x14ac:dyDescent="0.2">
      <c r="A704" s="3" t="s">
        <v>4156</v>
      </c>
      <c r="B704" s="3" t="s">
        <v>5969</v>
      </c>
      <c r="C704" s="7" t="s">
        <v>5701</v>
      </c>
    </row>
    <row r="705" spans="1:3" ht="18" customHeight="1" x14ac:dyDescent="0.2">
      <c r="A705" s="3" t="s">
        <v>4230</v>
      </c>
      <c r="B705" s="3" t="s">
        <v>6016</v>
      </c>
      <c r="C705" s="7" t="s">
        <v>5701</v>
      </c>
    </row>
    <row r="706" spans="1:3" ht="18" customHeight="1" x14ac:dyDescent="0.2">
      <c r="A706" s="3" t="s">
        <v>4188</v>
      </c>
      <c r="B706" s="3" t="s">
        <v>5968</v>
      </c>
      <c r="C706" s="7" t="s">
        <v>5701</v>
      </c>
    </row>
    <row r="707" spans="1:3" ht="18" customHeight="1" x14ac:dyDescent="0.2">
      <c r="A707" s="3" t="s">
        <v>4193</v>
      </c>
      <c r="B707" s="3" t="s">
        <v>5968</v>
      </c>
      <c r="C707" s="7" t="s">
        <v>5701</v>
      </c>
    </row>
    <row r="708" spans="1:3" ht="18" customHeight="1" x14ac:dyDescent="0.2">
      <c r="A708" s="3" t="s">
        <v>4224</v>
      </c>
      <c r="B708" s="3" t="s">
        <v>5968</v>
      </c>
      <c r="C708" s="7" t="s">
        <v>5701</v>
      </c>
    </row>
    <row r="709" spans="1:3" ht="18" customHeight="1" x14ac:dyDescent="0.2">
      <c r="A709" s="3" t="s">
        <v>4149</v>
      </c>
      <c r="B709" s="3" t="s">
        <v>5997</v>
      </c>
      <c r="C709" s="7" t="s">
        <v>5701</v>
      </c>
    </row>
    <row r="710" spans="1:3" ht="18" customHeight="1" x14ac:dyDescent="0.2">
      <c r="A710" s="3" t="s">
        <v>4190</v>
      </c>
      <c r="B710" s="3" t="s">
        <v>5997</v>
      </c>
      <c r="C710" s="7" t="s">
        <v>5701</v>
      </c>
    </row>
    <row r="711" spans="1:3" ht="18" customHeight="1" x14ac:dyDescent="0.2">
      <c r="A711" s="3" t="s">
        <v>4191</v>
      </c>
      <c r="B711" s="3" t="s">
        <v>5997</v>
      </c>
      <c r="C711" s="7" t="s">
        <v>5701</v>
      </c>
    </row>
    <row r="712" spans="1:3" ht="18" customHeight="1" x14ac:dyDescent="0.2">
      <c r="A712" s="3" t="s">
        <v>4237</v>
      </c>
      <c r="B712" s="3" t="s">
        <v>5997</v>
      </c>
      <c r="C712" s="7" t="s">
        <v>5701</v>
      </c>
    </row>
    <row r="713" spans="1:3" ht="18" customHeight="1" x14ac:dyDescent="0.2">
      <c r="A713" s="3" t="s">
        <v>4260</v>
      </c>
      <c r="B713" s="3" t="s">
        <v>5997</v>
      </c>
      <c r="C713" s="7" t="s">
        <v>5701</v>
      </c>
    </row>
    <row r="714" spans="1:3" ht="18" customHeight="1" x14ac:dyDescent="0.2">
      <c r="A714" s="3" t="s">
        <v>4272</v>
      </c>
      <c r="B714" s="3" t="s">
        <v>5997</v>
      </c>
      <c r="C714" s="7" t="s">
        <v>5701</v>
      </c>
    </row>
    <row r="715" spans="1:3" ht="18" customHeight="1" x14ac:dyDescent="0.2">
      <c r="A715" s="3" t="s">
        <v>4226</v>
      </c>
      <c r="B715" s="3" t="s">
        <v>6057</v>
      </c>
      <c r="C715" s="7" t="s">
        <v>5701</v>
      </c>
    </row>
    <row r="716" spans="1:3" ht="18" customHeight="1" x14ac:dyDescent="0.2">
      <c r="A716" s="3" t="s">
        <v>4207</v>
      </c>
      <c r="B716" s="3" t="s">
        <v>5843</v>
      </c>
      <c r="C716" s="7" t="s">
        <v>5701</v>
      </c>
    </row>
    <row r="717" spans="1:3" ht="18" customHeight="1" x14ac:dyDescent="0.2">
      <c r="A717" s="3" t="s">
        <v>4232</v>
      </c>
      <c r="B717" s="3" t="s">
        <v>5843</v>
      </c>
      <c r="C717" s="7" t="s">
        <v>5701</v>
      </c>
    </row>
    <row r="718" spans="1:3" ht="18" customHeight="1" x14ac:dyDescent="0.2">
      <c r="A718" s="3" t="s">
        <v>4268</v>
      </c>
      <c r="B718" s="3" t="s">
        <v>5843</v>
      </c>
      <c r="C718" s="7" t="s">
        <v>5701</v>
      </c>
    </row>
    <row r="719" spans="1:3" ht="18" customHeight="1" x14ac:dyDescent="0.2">
      <c r="A719" s="3" t="s">
        <v>4285</v>
      </c>
      <c r="B719" s="3" t="s">
        <v>6254</v>
      </c>
      <c r="C719" s="7" t="s">
        <v>5701</v>
      </c>
    </row>
    <row r="720" spans="1:3" ht="18" customHeight="1" x14ac:dyDescent="0.2">
      <c r="A720" s="3" t="s">
        <v>4179</v>
      </c>
      <c r="B720" s="3" t="s">
        <v>6300</v>
      </c>
      <c r="C720" s="7" t="s">
        <v>5701</v>
      </c>
    </row>
    <row r="721" spans="1:3" ht="18" customHeight="1" x14ac:dyDescent="0.2">
      <c r="A721" s="3" t="s">
        <v>4235</v>
      </c>
      <c r="B721" s="3" t="s">
        <v>5967</v>
      </c>
      <c r="C721" s="7" t="s">
        <v>5701</v>
      </c>
    </row>
    <row r="722" spans="1:3" ht="18" customHeight="1" x14ac:dyDescent="0.2">
      <c r="A722" s="3" t="s">
        <v>4274</v>
      </c>
      <c r="B722" s="3" t="s">
        <v>6160</v>
      </c>
      <c r="C722" s="7" t="s">
        <v>5701</v>
      </c>
    </row>
    <row r="723" spans="1:3" ht="18" customHeight="1" x14ac:dyDescent="0.2">
      <c r="A723" s="3" t="s">
        <v>4204</v>
      </c>
      <c r="B723" s="3" t="s">
        <v>6170</v>
      </c>
      <c r="C723" s="7" t="s">
        <v>5701</v>
      </c>
    </row>
    <row r="724" spans="1:3" ht="18" customHeight="1" x14ac:dyDescent="0.2">
      <c r="A724" s="3" t="s">
        <v>4228</v>
      </c>
      <c r="B724" s="3" t="s">
        <v>5753</v>
      </c>
      <c r="C724" s="7" t="s">
        <v>5701</v>
      </c>
    </row>
    <row r="725" spans="1:3" ht="18" customHeight="1" x14ac:dyDescent="0.2">
      <c r="A725" s="3" t="s">
        <v>4172</v>
      </c>
      <c r="B725" s="3" t="s">
        <v>5897</v>
      </c>
      <c r="C725" s="7" t="s">
        <v>5701</v>
      </c>
    </row>
    <row r="726" spans="1:3" ht="18" customHeight="1" x14ac:dyDescent="0.2">
      <c r="A726" s="3" t="s">
        <v>4148</v>
      </c>
      <c r="B726" s="3" t="s">
        <v>6147</v>
      </c>
      <c r="C726" s="7" t="s">
        <v>5701</v>
      </c>
    </row>
    <row r="727" spans="1:3" ht="18" customHeight="1" x14ac:dyDescent="0.2">
      <c r="A727" s="3" t="s">
        <v>4182</v>
      </c>
      <c r="B727" s="3" t="s">
        <v>6147</v>
      </c>
      <c r="C727" s="7" t="s">
        <v>5701</v>
      </c>
    </row>
    <row r="728" spans="1:3" ht="18" customHeight="1" x14ac:dyDescent="0.2">
      <c r="A728" s="3" t="s">
        <v>4288</v>
      </c>
      <c r="B728" s="3" t="s">
        <v>6312</v>
      </c>
      <c r="C728" s="7" t="s">
        <v>5701</v>
      </c>
    </row>
    <row r="729" spans="1:3" ht="18" customHeight="1" x14ac:dyDescent="0.2">
      <c r="A729" s="3" t="s">
        <v>4255</v>
      </c>
      <c r="B729" s="3" t="s">
        <v>5876</v>
      </c>
      <c r="C729" s="7" t="s">
        <v>5701</v>
      </c>
    </row>
    <row r="730" spans="1:3" ht="18" customHeight="1" x14ac:dyDescent="0.2">
      <c r="A730" s="3" t="s">
        <v>4248</v>
      </c>
      <c r="B730" s="3" t="s">
        <v>6309</v>
      </c>
      <c r="C730" s="7" t="s">
        <v>5701</v>
      </c>
    </row>
    <row r="731" spans="1:3" ht="18" customHeight="1" x14ac:dyDescent="0.2">
      <c r="A731" s="3" t="s">
        <v>4249</v>
      </c>
      <c r="B731" s="3" t="s">
        <v>6310</v>
      </c>
      <c r="C731" s="7" t="s">
        <v>5701</v>
      </c>
    </row>
    <row r="732" spans="1:3" ht="18" customHeight="1" x14ac:dyDescent="0.2">
      <c r="A732" s="3" t="s">
        <v>4219</v>
      </c>
      <c r="B732" s="3" t="s">
        <v>6219</v>
      </c>
      <c r="C732" s="7" t="s">
        <v>5701</v>
      </c>
    </row>
    <row r="733" spans="1:3" ht="18" customHeight="1" x14ac:dyDescent="0.2">
      <c r="A733" s="3" t="s">
        <v>4202</v>
      </c>
      <c r="B733" s="3" t="s">
        <v>6159</v>
      </c>
      <c r="C733" s="7" t="s">
        <v>5701</v>
      </c>
    </row>
    <row r="734" spans="1:3" ht="18" customHeight="1" x14ac:dyDescent="0.2">
      <c r="A734" s="3" t="s">
        <v>4250</v>
      </c>
      <c r="B734" s="3" t="s">
        <v>5955</v>
      </c>
      <c r="C734" s="7" t="s">
        <v>5701</v>
      </c>
    </row>
    <row r="735" spans="1:3" ht="18" customHeight="1" x14ac:dyDescent="0.2">
      <c r="A735" s="3" t="s">
        <v>4168</v>
      </c>
      <c r="B735" s="3" t="s">
        <v>6031</v>
      </c>
      <c r="C735" s="7" t="s">
        <v>5701</v>
      </c>
    </row>
    <row r="736" spans="1:3" ht="18" customHeight="1" x14ac:dyDescent="0.2">
      <c r="A736" s="3" t="s">
        <v>4175</v>
      </c>
      <c r="B736" s="3" t="s">
        <v>6031</v>
      </c>
      <c r="C736" s="7" t="s">
        <v>5701</v>
      </c>
    </row>
    <row r="737" spans="1:3" ht="18" customHeight="1" x14ac:dyDescent="0.2">
      <c r="A737" s="3" t="s">
        <v>4265</v>
      </c>
      <c r="B737" s="3" t="s">
        <v>6031</v>
      </c>
      <c r="C737" s="7" t="s">
        <v>5701</v>
      </c>
    </row>
    <row r="738" spans="1:3" ht="18" customHeight="1" x14ac:dyDescent="0.2">
      <c r="A738" s="3" t="s">
        <v>4276</v>
      </c>
      <c r="B738" s="3" t="s">
        <v>6031</v>
      </c>
      <c r="C738" s="7" t="s">
        <v>5701</v>
      </c>
    </row>
    <row r="739" spans="1:3" ht="18" customHeight="1" x14ac:dyDescent="0.2">
      <c r="A739" s="3" t="s">
        <v>4167</v>
      </c>
      <c r="B739" s="3" t="s">
        <v>6011</v>
      </c>
      <c r="C739" s="7" t="s">
        <v>5701</v>
      </c>
    </row>
    <row r="740" spans="1:3" ht="18" customHeight="1" x14ac:dyDescent="0.2">
      <c r="A740" s="3" t="s">
        <v>4166</v>
      </c>
      <c r="B740" s="3" t="s">
        <v>6271</v>
      </c>
      <c r="C740" s="7" t="s">
        <v>5701</v>
      </c>
    </row>
    <row r="741" spans="1:3" ht="18" customHeight="1" x14ac:dyDescent="0.2">
      <c r="A741" s="3" t="s">
        <v>4264</v>
      </c>
      <c r="B741" s="3" t="s">
        <v>6271</v>
      </c>
      <c r="C741" s="7" t="s">
        <v>5701</v>
      </c>
    </row>
    <row r="742" spans="1:3" ht="18" customHeight="1" x14ac:dyDescent="0.2">
      <c r="A742" s="3" t="s">
        <v>4177</v>
      </c>
      <c r="B742" s="3" t="s">
        <v>5805</v>
      </c>
      <c r="C742" s="7" t="s">
        <v>5701</v>
      </c>
    </row>
    <row r="743" spans="1:3" ht="18" customHeight="1" x14ac:dyDescent="0.2">
      <c r="A743" s="3" t="s">
        <v>4291</v>
      </c>
      <c r="B743" s="3" t="s">
        <v>5887</v>
      </c>
      <c r="C743" s="7" t="s">
        <v>5701</v>
      </c>
    </row>
    <row r="744" spans="1:3" ht="18" customHeight="1" x14ac:dyDescent="0.2">
      <c r="A744" s="3" t="s">
        <v>4262</v>
      </c>
      <c r="B744" s="3" t="s">
        <v>5910</v>
      </c>
      <c r="C744" s="7" t="s">
        <v>5701</v>
      </c>
    </row>
    <row r="745" spans="1:3" ht="18" customHeight="1" x14ac:dyDescent="0.2">
      <c r="A745" s="3" t="s">
        <v>4161</v>
      </c>
      <c r="B745" s="3" t="s">
        <v>6263</v>
      </c>
      <c r="C745" s="7" t="s">
        <v>5701</v>
      </c>
    </row>
    <row r="746" spans="1:3" ht="18" customHeight="1" x14ac:dyDescent="0.2">
      <c r="A746" s="3" t="s">
        <v>4153</v>
      </c>
      <c r="B746" s="3" t="s">
        <v>6297</v>
      </c>
      <c r="C746" s="7" t="s">
        <v>5701</v>
      </c>
    </row>
    <row r="747" spans="1:3" ht="18" customHeight="1" x14ac:dyDescent="0.2">
      <c r="A747" s="3" t="s">
        <v>4231</v>
      </c>
      <c r="B747" s="3" t="s">
        <v>6268</v>
      </c>
      <c r="C747" s="7" t="s">
        <v>5701</v>
      </c>
    </row>
    <row r="748" spans="1:3" ht="18" customHeight="1" x14ac:dyDescent="0.2">
      <c r="A748" s="3" t="s">
        <v>4279</v>
      </c>
      <c r="B748" s="3" t="s">
        <v>6183</v>
      </c>
      <c r="C748" s="7" t="s">
        <v>5701</v>
      </c>
    </row>
    <row r="749" spans="1:3" ht="18" customHeight="1" x14ac:dyDescent="0.2">
      <c r="A749" s="3" t="s">
        <v>4208</v>
      </c>
      <c r="B749" s="3" t="s">
        <v>6303</v>
      </c>
      <c r="C749" s="7" t="s">
        <v>5701</v>
      </c>
    </row>
    <row r="750" spans="1:3" ht="18" customHeight="1" x14ac:dyDescent="0.2">
      <c r="A750" s="3" t="s">
        <v>4205</v>
      </c>
      <c r="B750" s="3" t="s">
        <v>6246</v>
      </c>
      <c r="C750" s="7" t="s">
        <v>5701</v>
      </c>
    </row>
    <row r="751" spans="1:3" ht="18" customHeight="1" x14ac:dyDescent="0.2">
      <c r="A751" s="3" t="s">
        <v>4246</v>
      </c>
      <c r="B751" s="3" t="s">
        <v>6056</v>
      </c>
      <c r="C751" s="7" t="s">
        <v>5701</v>
      </c>
    </row>
    <row r="752" spans="1:3" ht="18" customHeight="1" x14ac:dyDescent="0.2">
      <c r="A752" s="3" t="s">
        <v>4253</v>
      </c>
      <c r="B752" s="3" t="s">
        <v>6063</v>
      </c>
      <c r="C752" s="7" t="s">
        <v>5701</v>
      </c>
    </row>
    <row r="753" spans="1:3" ht="18" customHeight="1" x14ac:dyDescent="0.2">
      <c r="A753" s="3" t="s">
        <v>4185</v>
      </c>
      <c r="B753" s="3" t="s">
        <v>6065</v>
      </c>
      <c r="C753" s="7" t="s">
        <v>5701</v>
      </c>
    </row>
    <row r="754" spans="1:3" ht="18" customHeight="1" x14ac:dyDescent="0.2">
      <c r="A754" s="3" t="s">
        <v>4244</v>
      </c>
      <c r="B754" s="3" t="s">
        <v>6266</v>
      </c>
      <c r="C754" s="7" t="s">
        <v>5701</v>
      </c>
    </row>
    <row r="755" spans="1:3" ht="18" customHeight="1" x14ac:dyDescent="0.2">
      <c r="A755" s="3" t="s">
        <v>4165</v>
      </c>
      <c r="B755" s="3" t="s">
        <v>6299</v>
      </c>
      <c r="C755" s="7" t="s">
        <v>5701</v>
      </c>
    </row>
    <row r="756" spans="1:3" ht="18" customHeight="1" x14ac:dyDescent="0.2">
      <c r="A756" s="3" t="s">
        <v>4144</v>
      </c>
      <c r="B756" s="3" t="s">
        <v>6296</v>
      </c>
      <c r="C756" s="7" t="s">
        <v>5701</v>
      </c>
    </row>
    <row r="757" spans="1:3" ht="18" customHeight="1" x14ac:dyDescent="0.2">
      <c r="A757" s="3" t="s">
        <v>4227</v>
      </c>
      <c r="B757" s="3" t="s">
        <v>5948</v>
      </c>
      <c r="C757" s="7" t="s">
        <v>5701</v>
      </c>
    </row>
    <row r="758" spans="1:3" ht="18" customHeight="1" x14ac:dyDescent="0.2">
      <c r="A758" s="3" t="s">
        <v>4147</v>
      </c>
      <c r="B758" s="3" t="s">
        <v>6060</v>
      </c>
      <c r="C758" s="7" t="s">
        <v>5701</v>
      </c>
    </row>
    <row r="759" spans="1:3" ht="18" customHeight="1" x14ac:dyDescent="0.2">
      <c r="A759" s="3" t="s">
        <v>4217</v>
      </c>
      <c r="B759" s="3" t="s">
        <v>6060</v>
      </c>
      <c r="C759" s="7" t="s">
        <v>5701</v>
      </c>
    </row>
    <row r="760" spans="1:3" ht="18" customHeight="1" x14ac:dyDescent="0.2">
      <c r="A760" s="3" t="s">
        <v>4220</v>
      </c>
      <c r="B760" s="3" t="s">
        <v>6060</v>
      </c>
      <c r="C760" s="7" t="s">
        <v>5701</v>
      </c>
    </row>
    <row r="761" spans="1:3" ht="18" customHeight="1" x14ac:dyDescent="0.2">
      <c r="A761" s="3" t="s">
        <v>4282</v>
      </c>
      <c r="B761" s="3" t="s">
        <v>6132</v>
      </c>
      <c r="C761" s="7" t="s">
        <v>5701</v>
      </c>
    </row>
    <row r="762" spans="1:3" ht="18" customHeight="1" x14ac:dyDescent="0.2">
      <c r="A762" s="3" t="s">
        <v>4163</v>
      </c>
      <c r="B762" s="3" t="s">
        <v>6051</v>
      </c>
      <c r="C762" s="7" t="s">
        <v>5701</v>
      </c>
    </row>
    <row r="763" spans="1:3" ht="18" customHeight="1" x14ac:dyDescent="0.2">
      <c r="A763" s="3" t="s">
        <v>4254</v>
      </c>
      <c r="B763" s="3" t="s">
        <v>6051</v>
      </c>
      <c r="C763" s="7" t="s">
        <v>5701</v>
      </c>
    </row>
    <row r="764" spans="1:3" ht="18" customHeight="1" x14ac:dyDescent="0.2">
      <c r="A764" s="3" t="s">
        <v>4273</v>
      </c>
      <c r="B764" s="3" t="s">
        <v>6051</v>
      </c>
      <c r="C764" s="7" t="s">
        <v>5701</v>
      </c>
    </row>
    <row r="765" spans="1:3" ht="18" customHeight="1" x14ac:dyDescent="0.2">
      <c r="A765" s="3" t="s">
        <v>4218</v>
      </c>
      <c r="B765" s="3" t="s">
        <v>6264</v>
      </c>
      <c r="C765" s="7" t="s">
        <v>5701</v>
      </c>
    </row>
    <row r="766" spans="1:3" ht="18" customHeight="1" x14ac:dyDescent="0.2">
      <c r="A766" s="3" t="s">
        <v>4187</v>
      </c>
      <c r="B766" s="3" t="s">
        <v>6301</v>
      </c>
      <c r="C766" s="7" t="s">
        <v>5701</v>
      </c>
    </row>
    <row r="767" spans="1:3" ht="18" customHeight="1" x14ac:dyDescent="0.2">
      <c r="A767" s="3" t="s">
        <v>4229</v>
      </c>
      <c r="B767" s="3" t="s">
        <v>6027</v>
      </c>
      <c r="C767" s="7" t="s">
        <v>5701</v>
      </c>
    </row>
    <row r="768" spans="1:3" ht="18" customHeight="1" x14ac:dyDescent="0.2">
      <c r="A768" s="3" t="s">
        <v>4213</v>
      </c>
      <c r="B768" s="3" t="s">
        <v>6021</v>
      </c>
      <c r="C768" s="7" t="s">
        <v>5701</v>
      </c>
    </row>
    <row r="769" spans="1:3" ht="18" customHeight="1" x14ac:dyDescent="0.2">
      <c r="A769" s="3" t="s">
        <v>4271</v>
      </c>
      <c r="B769" s="3" t="s">
        <v>6021</v>
      </c>
      <c r="C769" s="7" t="s">
        <v>5701</v>
      </c>
    </row>
    <row r="770" spans="1:3" ht="18" customHeight="1" x14ac:dyDescent="0.2">
      <c r="A770" s="3" t="s">
        <v>4269</v>
      </c>
      <c r="B770" s="3" t="s">
        <v>5983</v>
      </c>
      <c r="C770" s="7" t="s">
        <v>5701</v>
      </c>
    </row>
    <row r="771" spans="1:3" ht="18" customHeight="1" x14ac:dyDescent="0.2">
      <c r="A771" s="3" t="s">
        <v>4281</v>
      </c>
      <c r="B771" s="3" t="s">
        <v>5983</v>
      </c>
      <c r="C771" s="7" t="s">
        <v>5701</v>
      </c>
    </row>
    <row r="772" spans="1:3" ht="18" customHeight="1" x14ac:dyDescent="0.2">
      <c r="A772" s="3" t="s">
        <v>4209</v>
      </c>
      <c r="B772" s="3" t="s">
        <v>5986</v>
      </c>
      <c r="C772" s="7" t="s">
        <v>5701</v>
      </c>
    </row>
    <row r="773" spans="1:3" ht="18" customHeight="1" x14ac:dyDescent="0.2">
      <c r="A773" s="3" t="s">
        <v>4295</v>
      </c>
      <c r="B773" s="3" t="s">
        <v>5986</v>
      </c>
      <c r="C773" s="7" t="s">
        <v>5701</v>
      </c>
    </row>
    <row r="774" spans="1:3" ht="18" customHeight="1" x14ac:dyDescent="0.2">
      <c r="A774" s="3" t="s">
        <v>4201</v>
      </c>
      <c r="B774" s="3" t="s">
        <v>6207</v>
      </c>
      <c r="C774" s="7" t="s">
        <v>5701</v>
      </c>
    </row>
    <row r="775" spans="1:3" ht="18" customHeight="1" x14ac:dyDescent="0.2">
      <c r="A775" s="3" t="s">
        <v>4293</v>
      </c>
      <c r="B775" s="3" t="s">
        <v>6006</v>
      </c>
      <c r="C775" s="7" t="s">
        <v>5701</v>
      </c>
    </row>
    <row r="776" spans="1:3" ht="18" customHeight="1" x14ac:dyDescent="0.2">
      <c r="A776" s="3" t="s">
        <v>4287</v>
      </c>
      <c r="B776" s="3" t="s">
        <v>6311</v>
      </c>
      <c r="C776" s="7" t="s">
        <v>5701</v>
      </c>
    </row>
    <row r="777" spans="1:3" ht="18" customHeight="1" x14ac:dyDescent="0.2">
      <c r="A777" s="3" t="s">
        <v>4240</v>
      </c>
      <c r="B777" s="3" t="s">
        <v>6259</v>
      </c>
      <c r="C777" s="7" t="s">
        <v>5701</v>
      </c>
    </row>
    <row r="778" spans="1:3" ht="18" customHeight="1" x14ac:dyDescent="0.2">
      <c r="A778" s="3" t="s">
        <v>4150</v>
      </c>
      <c r="B778" s="3" t="s">
        <v>6013</v>
      </c>
      <c r="C778" s="7" t="s">
        <v>5701</v>
      </c>
    </row>
    <row r="779" spans="1:3" ht="18" customHeight="1" x14ac:dyDescent="0.2">
      <c r="A779" s="3" t="s">
        <v>4292</v>
      </c>
      <c r="B779" s="3" t="s">
        <v>6013</v>
      </c>
      <c r="C779" s="7" t="s">
        <v>5701</v>
      </c>
    </row>
    <row r="780" spans="1:3" ht="18" customHeight="1" x14ac:dyDescent="0.2">
      <c r="A780" s="3" t="s">
        <v>4173</v>
      </c>
      <c r="B780" s="3" t="s">
        <v>6155</v>
      </c>
      <c r="C780" s="7" t="s">
        <v>5701</v>
      </c>
    </row>
    <row r="781" spans="1:3" ht="18" customHeight="1" x14ac:dyDescent="0.2">
      <c r="A781" s="3" t="s">
        <v>4192</v>
      </c>
      <c r="B781" s="3" t="s">
        <v>6026</v>
      </c>
      <c r="C781" s="7" t="s">
        <v>5701</v>
      </c>
    </row>
    <row r="782" spans="1:3" ht="18" customHeight="1" x14ac:dyDescent="0.2">
      <c r="A782" s="3" t="s">
        <v>4238</v>
      </c>
      <c r="B782" s="3" t="s">
        <v>6306</v>
      </c>
      <c r="C782" s="7" t="s">
        <v>5701</v>
      </c>
    </row>
    <row r="783" spans="1:3" ht="18" customHeight="1" x14ac:dyDescent="0.2">
      <c r="A783" s="3" t="s">
        <v>4236</v>
      </c>
      <c r="B783" s="3" t="s">
        <v>6184</v>
      </c>
      <c r="C783" s="7" t="s">
        <v>5701</v>
      </c>
    </row>
    <row r="784" spans="1:3" ht="18" customHeight="1" x14ac:dyDescent="0.2">
      <c r="A784" s="3" t="s">
        <v>4242</v>
      </c>
      <c r="B784" s="3" t="s">
        <v>6308</v>
      </c>
      <c r="C784" s="7" t="s">
        <v>5701</v>
      </c>
    </row>
    <row r="785" spans="1:3" ht="18" customHeight="1" x14ac:dyDescent="0.2">
      <c r="A785" s="3" t="s">
        <v>4183</v>
      </c>
      <c r="B785" s="3" t="s">
        <v>6008</v>
      </c>
      <c r="C785" s="7" t="s">
        <v>5701</v>
      </c>
    </row>
    <row r="786" spans="1:3" ht="18" customHeight="1" x14ac:dyDescent="0.2">
      <c r="A786" s="3" t="s">
        <v>4270</v>
      </c>
      <c r="B786" s="3" t="s">
        <v>6017</v>
      </c>
      <c r="C786" s="7" t="s">
        <v>5701</v>
      </c>
    </row>
    <row r="787" spans="1:3" ht="18" customHeight="1" x14ac:dyDescent="0.2">
      <c r="A787" s="3" t="s">
        <v>4221</v>
      </c>
      <c r="B787" s="3" t="s">
        <v>6304</v>
      </c>
      <c r="C787" s="7" t="s">
        <v>5701</v>
      </c>
    </row>
    <row r="788" spans="1:3" ht="18" customHeight="1" x14ac:dyDescent="0.2">
      <c r="A788" s="3" t="s">
        <v>4197</v>
      </c>
      <c r="B788" s="3" t="s">
        <v>6048</v>
      </c>
      <c r="C788" s="7" t="s">
        <v>5701</v>
      </c>
    </row>
    <row r="789" spans="1:3" ht="18" customHeight="1" x14ac:dyDescent="0.2">
      <c r="A789" s="3" t="s">
        <v>4155</v>
      </c>
      <c r="B789" s="3" t="s">
        <v>5956</v>
      </c>
      <c r="C789" s="7" t="s">
        <v>5701</v>
      </c>
    </row>
    <row r="790" spans="1:3" ht="18" customHeight="1" x14ac:dyDescent="0.2">
      <c r="A790" s="3" t="s">
        <v>4157</v>
      </c>
      <c r="B790" s="3" t="s">
        <v>5956</v>
      </c>
      <c r="C790" s="7" t="s">
        <v>5701</v>
      </c>
    </row>
    <row r="791" spans="1:3" ht="18" customHeight="1" x14ac:dyDescent="0.2">
      <c r="A791" s="3" t="s">
        <v>4283</v>
      </c>
      <c r="B791" s="3" t="s">
        <v>6010</v>
      </c>
      <c r="C791" s="7" t="s">
        <v>5701</v>
      </c>
    </row>
    <row r="792" spans="1:3" ht="18" customHeight="1" x14ac:dyDescent="0.2">
      <c r="A792" s="3" t="s">
        <v>4164</v>
      </c>
      <c r="B792" s="3" t="s">
        <v>6249</v>
      </c>
      <c r="C792" s="7" t="s">
        <v>5701</v>
      </c>
    </row>
    <row r="793" spans="1:3" ht="18" customHeight="1" x14ac:dyDescent="0.2">
      <c r="A793" s="3" t="s">
        <v>4181</v>
      </c>
      <c r="B793" s="3" t="s">
        <v>6080</v>
      </c>
      <c r="C793" s="7" t="s">
        <v>5701</v>
      </c>
    </row>
    <row r="794" spans="1:3" ht="18" customHeight="1" x14ac:dyDescent="0.2">
      <c r="A794" s="3" t="s">
        <v>4233</v>
      </c>
      <c r="B794" s="3" t="s">
        <v>6080</v>
      </c>
      <c r="C794" s="7" t="s">
        <v>5701</v>
      </c>
    </row>
    <row r="795" spans="1:3" ht="18" customHeight="1" x14ac:dyDescent="0.2">
      <c r="A795" s="3" t="s">
        <v>4258</v>
      </c>
      <c r="B795" s="3" t="s">
        <v>6080</v>
      </c>
      <c r="C795" s="7" t="s">
        <v>5701</v>
      </c>
    </row>
    <row r="796" spans="1:3" ht="18" customHeight="1" x14ac:dyDescent="0.2">
      <c r="A796" s="3" t="s">
        <v>4178</v>
      </c>
      <c r="B796" s="3" t="s">
        <v>6070</v>
      </c>
      <c r="C796" s="7" t="s">
        <v>5701</v>
      </c>
    </row>
    <row r="797" spans="1:3" ht="18" customHeight="1" x14ac:dyDescent="0.2">
      <c r="A797" s="3" t="s">
        <v>4196</v>
      </c>
      <c r="B797" s="3" t="s">
        <v>6302</v>
      </c>
      <c r="C797" s="7" t="s">
        <v>5701</v>
      </c>
    </row>
    <row r="798" spans="1:3" ht="18" customHeight="1" x14ac:dyDescent="0.2">
      <c r="A798" s="3" t="s">
        <v>4154</v>
      </c>
      <c r="B798" s="3" t="s">
        <v>6037</v>
      </c>
      <c r="C798" s="7" t="s">
        <v>5701</v>
      </c>
    </row>
    <row r="799" spans="1:3" ht="18" customHeight="1" x14ac:dyDescent="0.2">
      <c r="A799" s="3" t="s">
        <v>4234</v>
      </c>
      <c r="B799" s="3" t="s">
        <v>6037</v>
      </c>
      <c r="C799" s="7" t="s">
        <v>5701</v>
      </c>
    </row>
    <row r="800" spans="1:3" ht="18" customHeight="1" x14ac:dyDescent="0.2">
      <c r="A800" s="3" t="s">
        <v>4199</v>
      </c>
      <c r="B800" s="3" t="s">
        <v>5993</v>
      </c>
      <c r="C800" s="7" t="s">
        <v>5701</v>
      </c>
    </row>
    <row r="801" spans="1:3" ht="18" customHeight="1" x14ac:dyDescent="0.2">
      <c r="A801" s="3" t="s">
        <v>4206</v>
      </c>
      <c r="B801" s="3" t="s">
        <v>6002</v>
      </c>
      <c r="C801" s="7" t="s">
        <v>5701</v>
      </c>
    </row>
    <row r="802" spans="1:3" ht="18" customHeight="1" x14ac:dyDescent="0.2">
      <c r="A802" s="3" t="s">
        <v>4151</v>
      </c>
      <c r="B802" s="3" t="s">
        <v>6267</v>
      </c>
      <c r="C802" s="7" t="s">
        <v>5701</v>
      </c>
    </row>
    <row r="803" spans="1:3" ht="18" customHeight="1" x14ac:dyDescent="0.2">
      <c r="A803" s="3" t="s">
        <v>4160</v>
      </c>
      <c r="B803" s="3" t="s">
        <v>5929</v>
      </c>
      <c r="C803" s="7" t="s">
        <v>5701</v>
      </c>
    </row>
    <row r="804" spans="1:3" ht="18" customHeight="1" x14ac:dyDescent="0.2">
      <c r="A804" s="3" t="s">
        <v>4216</v>
      </c>
      <c r="B804" s="3" t="s">
        <v>6265</v>
      </c>
      <c r="C804" s="7" t="s">
        <v>5701</v>
      </c>
    </row>
    <row r="805" spans="1:3" ht="18" customHeight="1" x14ac:dyDescent="0.2">
      <c r="A805" s="3" t="s">
        <v>4277</v>
      </c>
      <c r="B805" s="3" t="s">
        <v>6192</v>
      </c>
      <c r="C805" s="7" t="s">
        <v>5701</v>
      </c>
    </row>
    <row r="806" spans="1:3" ht="18" customHeight="1" x14ac:dyDescent="0.2">
      <c r="A806" s="3" t="s">
        <v>4189</v>
      </c>
      <c r="B806" s="3" t="s">
        <v>6035</v>
      </c>
      <c r="C806" s="7" t="s">
        <v>5701</v>
      </c>
    </row>
    <row r="807" spans="1:3" ht="18" customHeight="1" x14ac:dyDescent="0.2">
      <c r="A807" s="3" t="s">
        <v>4214</v>
      </c>
      <c r="B807" s="3" t="s">
        <v>6092</v>
      </c>
      <c r="C807" s="7" t="s">
        <v>5701</v>
      </c>
    </row>
    <row r="808" spans="1:3" ht="18" customHeight="1" x14ac:dyDescent="0.2">
      <c r="A808" s="3" t="s">
        <v>4162</v>
      </c>
      <c r="B808" s="3" t="s">
        <v>6298</v>
      </c>
      <c r="C808" s="7" t="s">
        <v>5701</v>
      </c>
    </row>
    <row r="809" spans="1:3" ht="18" customHeight="1" x14ac:dyDescent="0.2">
      <c r="A809" s="3" t="s">
        <v>4284</v>
      </c>
      <c r="B809" s="3" t="s">
        <v>5985</v>
      </c>
      <c r="C809" s="7" t="s">
        <v>5701</v>
      </c>
    </row>
    <row r="810" spans="1:3" ht="18" customHeight="1" x14ac:dyDescent="0.2">
      <c r="A810" s="3" t="s">
        <v>4225</v>
      </c>
      <c r="B810" s="3" t="s">
        <v>6177</v>
      </c>
      <c r="C810" s="7" t="s">
        <v>5701</v>
      </c>
    </row>
    <row r="811" spans="1:3" ht="18" customHeight="1" x14ac:dyDescent="0.2">
      <c r="A811" s="3" t="s">
        <v>4198</v>
      </c>
      <c r="B811" s="3" t="s">
        <v>6167</v>
      </c>
      <c r="C811" s="7" t="s">
        <v>5701</v>
      </c>
    </row>
    <row r="812" spans="1:3" ht="18" customHeight="1" x14ac:dyDescent="0.2">
      <c r="A812" s="3" t="s">
        <v>4286</v>
      </c>
      <c r="B812" s="3" t="s">
        <v>6046</v>
      </c>
      <c r="C812" s="7" t="s">
        <v>5701</v>
      </c>
    </row>
    <row r="813" spans="1:3" ht="18" customHeight="1" x14ac:dyDescent="0.2">
      <c r="A813" s="3" t="s">
        <v>4259</v>
      </c>
      <c r="B813" s="3" t="s">
        <v>6193</v>
      </c>
      <c r="C813" s="7" t="s">
        <v>5701</v>
      </c>
    </row>
    <row r="814" spans="1:3" ht="18" customHeight="1" x14ac:dyDescent="0.2">
      <c r="A814" s="3" t="s">
        <v>4266</v>
      </c>
      <c r="B814" s="3" t="s">
        <v>6255</v>
      </c>
      <c r="C814" s="7" t="s">
        <v>5701</v>
      </c>
    </row>
    <row r="815" spans="1:3" ht="18" customHeight="1" x14ac:dyDescent="0.2">
      <c r="A815" s="3" t="s">
        <v>4239</v>
      </c>
      <c r="B815" s="3" t="s">
        <v>6307</v>
      </c>
      <c r="C815" s="7" t="s">
        <v>5701</v>
      </c>
    </row>
    <row r="816" spans="1:3" ht="18" customHeight="1" x14ac:dyDescent="0.2">
      <c r="A816" s="3" t="s">
        <v>4257</v>
      </c>
      <c r="B816" s="3" t="s">
        <v>6000</v>
      </c>
      <c r="C816" s="7" t="s">
        <v>5701</v>
      </c>
    </row>
    <row r="817" spans="1:3" ht="18" customHeight="1" x14ac:dyDescent="0.2">
      <c r="A817" s="3" t="s">
        <v>4194</v>
      </c>
      <c r="B817" s="3" t="s">
        <v>6142</v>
      </c>
      <c r="C817" s="7" t="s">
        <v>5701</v>
      </c>
    </row>
    <row r="818" spans="1:3" ht="18" customHeight="1" x14ac:dyDescent="0.2">
      <c r="A818" s="3" t="s">
        <v>4203</v>
      </c>
      <c r="B818" s="3" t="s">
        <v>6171</v>
      </c>
      <c r="C818" s="7" t="s">
        <v>5701</v>
      </c>
    </row>
    <row r="819" spans="1:3" ht="18" customHeight="1" x14ac:dyDescent="0.2">
      <c r="A819" s="3" t="s">
        <v>4169</v>
      </c>
      <c r="B819" s="3" t="s">
        <v>6012</v>
      </c>
      <c r="C819" s="7" t="s">
        <v>5701</v>
      </c>
    </row>
    <row r="820" spans="1:3" ht="18" customHeight="1" x14ac:dyDescent="0.2">
      <c r="A820" s="3" t="s">
        <v>4184</v>
      </c>
      <c r="B820" s="3" t="s">
        <v>6133</v>
      </c>
      <c r="C820" s="7" t="s">
        <v>5701</v>
      </c>
    </row>
    <row r="821" spans="1:3" ht="18" customHeight="1" x14ac:dyDescent="0.2">
      <c r="A821" s="3" t="s">
        <v>4245</v>
      </c>
      <c r="B821" s="3" t="s">
        <v>6168</v>
      </c>
      <c r="C821" s="7" t="s">
        <v>5701</v>
      </c>
    </row>
    <row r="822" spans="1:3" ht="18" customHeight="1" x14ac:dyDescent="0.2">
      <c r="A822" s="3" t="s">
        <v>4146</v>
      </c>
      <c r="B822" s="3" t="s">
        <v>6090</v>
      </c>
      <c r="C822" s="7" t="s">
        <v>5701</v>
      </c>
    </row>
    <row r="823" spans="1:3" ht="18" customHeight="1" x14ac:dyDescent="0.2">
      <c r="A823" s="3" t="s">
        <v>4289</v>
      </c>
      <c r="B823" s="3" t="s">
        <v>5959</v>
      </c>
      <c r="C823" s="7" t="s">
        <v>5701</v>
      </c>
    </row>
    <row r="824" spans="1:3" ht="18" customHeight="1" x14ac:dyDescent="0.2">
      <c r="A824" s="3" t="s">
        <v>4195</v>
      </c>
      <c r="B824" s="3" t="s">
        <v>6156</v>
      </c>
      <c r="C824" s="7" t="s">
        <v>5701</v>
      </c>
    </row>
    <row r="825" spans="1:3" ht="18" customHeight="1" x14ac:dyDescent="0.2">
      <c r="A825" s="3" t="s">
        <v>4243</v>
      </c>
      <c r="B825" s="3" t="s">
        <v>5961</v>
      </c>
      <c r="C825" s="7" t="s">
        <v>5701</v>
      </c>
    </row>
    <row r="826" spans="1:3" ht="18" customHeight="1" x14ac:dyDescent="0.2">
      <c r="A826" s="3" t="s">
        <v>4159</v>
      </c>
      <c r="B826" s="3" t="s">
        <v>6179</v>
      </c>
      <c r="C826" s="7" t="s">
        <v>5701</v>
      </c>
    </row>
    <row r="827" spans="1:3" ht="18" customHeight="1" x14ac:dyDescent="0.2">
      <c r="A827" s="3" t="s">
        <v>4267</v>
      </c>
      <c r="B827" s="3" t="s">
        <v>6143</v>
      </c>
      <c r="C827" s="7" t="s">
        <v>5701</v>
      </c>
    </row>
    <row r="828" spans="1:3" ht="18" customHeight="1" x14ac:dyDescent="0.2">
      <c r="A828" s="3" t="s">
        <v>4152</v>
      </c>
      <c r="B828" s="3" t="s">
        <v>6034</v>
      </c>
      <c r="C828" s="7" t="s">
        <v>5701</v>
      </c>
    </row>
    <row r="829" spans="1:3" ht="18" customHeight="1" x14ac:dyDescent="0.2">
      <c r="A829" s="3" t="s">
        <v>4180</v>
      </c>
      <c r="B829" s="3" t="s">
        <v>5976</v>
      </c>
      <c r="C829" s="7" t="s">
        <v>5701</v>
      </c>
    </row>
    <row r="830" spans="1:3" ht="18" customHeight="1" x14ac:dyDescent="0.2">
      <c r="A830" s="3" t="s">
        <v>4223</v>
      </c>
      <c r="B830" s="3" t="s">
        <v>6305</v>
      </c>
      <c r="C830" s="7" t="s">
        <v>5701</v>
      </c>
    </row>
    <row r="831" spans="1:3" ht="18" customHeight="1" x14ac:dyDescent="0.2">
      <c r="A831" s="3" t="s">
        <v>4247</v>
      </c>
      <c r="B831" s="3" t="s">
        <v>6029</v>
      </c>
      <c r="C831" s="7" t="s">
        <v>5701</v>
      </c>
    </row>
    <row r="832" spans="1:3" ht="18" customHeight="1" x14ac:dyDescent="0.2">
      <c r="A832" s="3" t="s">
        <v>4211</v>
      </c>
      <c r="B832" s="3" t="s">
        <v>5979</v>
      </c>
      <c r="C832" s="7" t="s">
        <v>5701</v>
      </c>
    </row>
    <row r="833" spans="1:3" ht="18" customHeight="1" x14ac:dyDescent="0.2">
      <c r="A833" s="3" t="s">
        <v>4278</v>
      </c>
      <c r="B833" s="3" t="s">
        <v>6073</v>
      </c>
      <c r="C833" s="7" t="s">
        <v>5701</v>
      </c>
    </row>
    <row r="834" spans="1:3" ht="18" customHeight="1" x14ac:dyDescent="0.2">
      <c r="A834" s="3" t="s">
        <v>4251</v>
      </c>
      <c r="B834" s="3" t="s">
        <v>5977</v>
      </c>
      <c r="C834" s="7" t="s">
        <v>5701</v>
      </c>
    </row>
    <row r="835" spans="1:3" ht="18" customHeight="1" x14ac:dyDescent="0.2">
      <c r="A835" s="3" t="s">
        <v>4252</v>
      </c>
      <c r="B835" s="3" t="s">
        <v>5977</v>
      </c>
      <c r="C835" s="7" t="s">
        <v>5701</v>
      </c>
    </row>
    <row r="836" spans="1:3" ht="18" customHeight="1" x14ac:dyDescent="0.2">
      <c r="A836" s="3" t="s">
        <v>4290</v>
      </c>
      <c r="B836" s="3" t="s">
        <v>5977</v>
      </c>
      <c r="C836" s="7" t="s">
        <v>5701</v>
      </c>
    </row>
    <row r="837" spans="1:3" ht="18" customHeight="1" x14ac:dyDescent="0.2">
      <c r="A837" s="3" t="s">
        <v>4170</v>
      </c>
      <c r="B837" s="3" t="s">
        <v>5972</v>
      </c>
      <c r="C837" s="7" t="s">
        <v>5701</v>
      </c>
    </row>
    <row r="838" spans="1:3" ht="18" customHeight="1" x14ac:dyDescent="0.2">
      <c r="A838" s="3" t="s">
        <v>4145</v>
      </c>
      <c r="B838" s="3" t="s">
        <v>6385</v>
      </c>
      <c r="C838" s="7" t="s">
        <v>5701</v>
      </c>
    </row>
    <row r="839" spans="1:3" ht="18" customHeight="1" x14ac:dyDescent="0.2">
      <c r="A839" s="3" t="s">
        <v>4158</v>
      </c>
      <c r="B839" s="3" t="s">
        <v>6385</v>
      </c>
      <c r="C839" s="7" t="s">
        <v>5701</v>
      </c>
    </row>
    <row r="840" spans="1:3" ht="18" customHeight="1" x14ac:dyDescent="0.2">
      <c r="A840" s="3" t="s">
        <v>4171</v>
      </c>
      <c r="B840" s="3" t="s">
        <v>6385</v>
      </c>
      <c r="C840" s="7" t="s">
        <v>5701</v>
      </c>
    </row>
    <row r="841" spans="1:3" ht="18" customHeight="1" x14ac:dyDescent="0.2">
      <c r="A841" s="3" t="s">
        <v>4174</v>
      </c>
      <c r="B841" s="3" t="s">
        <v>6385</v>
      </c>
      <c r="C841" s="7" t="s">
        <v>5701</v>
      </c>
    </row>
    <row r="842" spans="1:3" ht="18" customHeight="1" x14ac:dyDescent="0.2">
      <c r="A842" s="3" t="s">
        <v>4176</v>
      </c>
      <c r="B842" s="3" t="s">
        <v>6385</v>
      </c>
      <c r="C842" s="7" t="s">
        <v>5701</v>
      </c>
    </row>
    <row r="843" spans="1:3" ht="18" customHeight="1" x14ac:dyDescent="0.2">
      <c r="A843" s="3" t="s">
        <v>4186</v>
      </c>
      <c r="B843" s="3" t="s">
        <v>6385</v>
      </c>
      <c r="C843" s="7" t="s">
        <v>5701</v>
      </c>
    </row>
    <row r="844" spans="1:3" ht="18" customHeight="1" x14ac:dyDescent="0.2">
      <c r="A844" s="3" t="s">
        <v>4200</v>
      </c>
      <c r="B844" s="3" t="s">
        <v>6385</v>
      </c>
      <c r="C844" s="7" t="s">
        <v>5701</v>
      </c>
    </row>
    <row r="845" spans="1:3" ht="18" customHeight="1" x14ac:dyDescent="0.2">
      <c r="A845" s="3" t="s">
        <v>4210</v>
      </c>
      <c r="B845" s="3" t="s">
        <v>6385</v>
      </c>
      <c r="C845" s="7" t="s">
        <v>5701</v>
      </c>
    </row>
    <row r="846" spans="1:3" ht="18" customHeight="1" x14ac:dyDescent="0.2">
      <c r="A846" s="3" t="s">
        <v>4212</v>
      </c>
      <c r="B846" s="3" t="s">
        <v>6385</v>
      </c>
      <c r="C846" s="7" t="s">
        <v>5701</v>
      </c>
    </row>
    <row r="847" spans="1:3" ht="18" customHeight="1" x14ac:dyDescent="0.2">
      <c r="A847" s="3" t="s">
        <v>4215</v>
      </c>
      <c r="B847" s="3" t="s">
        <v>6385</v>
      </c>
      <c r="C847" s="7" t="s">
        <v>5701</v>
      </c>
    </row>
    <row r="848" spans="1:3" ht="18" customHeight="1" x14ac:dyDescent="0.2">
      <c r="A848" s="3" t="s">
        <v>4222</v>
      </c>
      <c r="B848" s="3" t="s">
        <v>6385</v>
      </c>
      <c r="C848" s="7" t="s">
        <v>5701</v>
      </c>
    </row>
    <row r="849" spans="1:3" ht="18" customHeight="1" x14ac:dyDescent="0.2">
      <c r="A849" s="3" t="s">
        <v>4241</v>
      </c>
      <c r="B849" s="3" t="s">
        <v>6385</v>
      </c>
      <c r="C849" s="7" t="s">
        <v>5701</v>
      </c>
    </row>
    <row r="850" spans="1:3" ht="18" customHeight="1" x14ac:dyDescent="0.2">
      <c r="A850" s="3" t="s">
        <v>4256</v>
      </c>
      <c r="B850" s="3" t="s">
        <v>6385</v>
      </c>
      <c r="C850" s="7" t="s">
        <v>5701</v>
      </c>
    </row>
    <row r="851" spans="1:3" ht="18" customHeight="1" x14ac:dyDescent="0.2">
      <c r="A851" s="3" t="s">
        <v>4263</v>
      </c>
      <c r="B851" s="3" t="s">
        <v>6385</v>
      </c>
      <c r="C851" s="7" t="s">
        <v>5701</v>
      </c>
    </row>
    <row r="852" spans="1:3" ht="18" customHeight="1" x14ac:dyDescent="0.2">
      <c r="A852" s="3" t="s">
        <v>4275</v>
      </c>
      <c r="B852" s="3" t="s">
        <v>6385</v>
      </c>
      <c r="C852" s="7" t="s">
        <v>5701</v>
      </c>
    </row>
    <row r="853" spans="1:3" ht="18" customHeight="1" x14ac:dyDescent="0.2">
      <c r="A853" s="3" t="s">
        <v>4280</v>
      </c>
      <c r="B853" s="3" t="s">
        <v>6385</v>
      </c>
      <c r="C853" s="7" t="s">
        <v>5701</v>
      </c>
    </row>
    <row r="854" spans="1:3" ht="18" customHeight="1" x14ac:dyDescent="0.2">
      <c r="A854" s="3" t="s">
        <v>4294</v>
      </c>
      <c r="B854" s="3" t="s">
        <v>6385</v>
      </c>
      <c r="C854" s="7" t="s">
        <v>5701</v>
      </c>
    </row>
  </sheetData>
  <sortState ref="A2:C854">
    <sortCondition descending="1" ref="C1"/>
  </sortState>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22"/>
  <sheetViews>
    <sheetView workbookViewId="0">
      <pane ySplit="1" topLeftCell="A2" activePane="bottomLeft" state="frozen"/>
      <selection pane="bottomLeft" activeCell="F9" sqref="F9"/>
    </sheetView>
  </sheetViews>
  <sheetFormatPr defaultRowHeight="18" customHeight="1" x14ac:dyDescent="0.2"/>
  <cols>
    <col min="1" max="1" width="9" style="1"/>
    <col min="2" max="2" width="28.25" style="1" customWidth="1"/>
    <col min="3" max="3" width="14" style="12" customWidth="1"/>
    <col min="4" max="16384" width="9" style="1"/>
  </cols>
  <sheetData>
    <row r="1" spans="1:3" ht="18" customHeight="1" x14ac:dyDescent="0.25">
      <c r="A1" s="2" t="s">
        <v>6382</v>
      </c>
      <c r="B1" s="2" t="s">
        <v>6384</v>
      </c>
      <c r="C1" s="6" t="s">
        <v>6383</v>
      </c>
    </row>
    <row r="2" spans="1:3" ht="18" customHeight="1" x14ac:dyDescent="0.2">
      <c r="A2" s="3" t="s">
        <v>4361</v>
      </c>
      <c r="B2" s="3" t="s">
        <v>5726</v>
      </c>
      <c r="C2" s="7" t="s">
        <v>5700</v>
      </c>
    </row>
    <row r="3" spans="1:3" ht="18" customHeight="1" x14ac:dyDescent="0.2">
      <c r="A3" s="3" t="s">
        <v>1032</v>
      </c>
      <c r="B3" s="3" t="s">
        <v>5726</v>
      </c>
      <c r="C3" s="7" t="s">
        <v>5700</v>
      </c>
    </row>
    <row r="4" spans="1:3" ht="18" customHeight="1" x14ac:dyDescent="0.2">
      <c r="A4" s="3" t="s">
        <v>4585</v>
      </c>
      <c r="B4" s="3" t="s">
        <v>5726</v>
      </c>
      <c r="C4" s="7" t="s">
        <v>5700</v>
      </c>
    </row>
    <row r="5" spans="1:3" ht="18" customHeight="1" x14ac:dyDescent="0.2">
      <c r="A5" s="3" t="s">
        <v>4738</v>
      </c>
      <c r="B5" s="3" t="s">
        <v>5726</v>
      </c>
      <c r="C5" s="7" t="s">
        <v>5700</v>
      </c>
    </row>
    <row r="6" spans="1:3" ht="18" customHeight="1" x14ac:dyDescent="0.2">
      <c r="A6" s="3" t="s">
        <v>1164</v>
      </c>
      <c r="B6" s="3" t="s">
        <v>5873</v>
      </c>
      <c r="C6" s="7" t="s">
        <v>5700</v>
      </c>
    </row>
    <row r="7" spans="1:3" ht="18" customHeight="1" x14ac:dyDescent="0.2">
      <c r="A7" s="3" t="s">
        <v>4715</v>
      </c>
      <c r="B7" s="3" t="s">
        <v>5820</v>
      </c>
      <c r="C7" s="7" t="s">
        <v>5700</v>
      </c>
    </row>
    <row r="8" spans="1:3" ht="18" customHeight="1" x14ac:dyDescent="0.2">
      <c r="A8" s="3" t="s">
        <v>4613</v>
      </c>
      <c r="B8" s="3" t="s">
        <v>6232</v>
      </c>
      <c r="C8" s="7" t="s">
        <v>5700</v>
      </c>
    </row>
    <row r="9" spans="1:3" ht="18" customHeight="1" x14ac:dyDescent="0.2">
      <c r="A9" s="3" t="s">
        <v>4761</v>
      </c>
      <c r="B9" s="3" t="s">
        <v>5794</v>
      </c>
      <c r="C9" s="7" t="s">
        <v>5700</v>
      </c>
    </row>
    <row r="10" spans="1:3" ht="18" customHeight="1" x14ac:dyDescent="0.2">
      <c r="A10" s="3" t="s">
        <v>4400</v>
      </c>
      <c r="B10" s="3" t="s">
        <v>5852</v>
      </c>
      <c r="C10" s="7" t="s">
        <v>5700</v>
      </c>
    </row>
    <row r="11" spans="1:3" ht="18" customHeight="1" x14ac:dyDescent="0.2">
      <c r="A11" s="3" t="s">
        <v>4646</v>
      </c>
      <c r="B11" s="3" t="s">
        <v>5865</v>
      </c>
      <c r="C11" s="7" t="s">
        <v>5700</v>
      </c>
    </row>
    <row r="12" spans="1:3" ht="18" customHeight="1" x14ac:dyDescent="0.2">
      <c r="A12" s="3" t="s">
        <v>4774</v>
      </c>
      <c r="B12" s="3" t="s">
        <v>5865</v>
      </c>
      <c r="C12" s="7" t="s">
        <v>5700</v>
      </c>
    </row>
    <row r="13" spans="1:3" ht="18" customHeight="1" x14ac:dyDescent="0.2">
      <c r="A13" s="3" t="s">
        <v>4537</v>
      </c>
      <c r="B13" s="3" t="s">
        <v>5767</v>
      </c>
      <c r="C13" s="7" t="s">
        <v>5700</v>
      </c>
    </row>
    <row r="14" spans="1:3" ht="18" customHeight="1" x14ac:dyDescent="0.2">
      <c r="A14" s="3" t="s">
        <v>4723</v>
      </c>
      <c r="B14" s="3" t="s">
        <v>5767</v>
      </c>
      <c r="C14" s="7" t="s">
        <v>5700</v>
      </c>
    </row>
    <row r="15" spans="1:3" ht="18" customHeight="1" x14ac:dyDescent="0.2">
      <c r="A15" s="3" t="s">
        <v>4620</v>
      </c>
      <c r="B15" s="3" t="s">
        <v>5815</v>
      </c>
      <c r="C15" s="7" t="s">
        <v>5700</v>
      </c>
    </row>
    <row r="16" spans="1:3" ht="18" customHeight="1" x14ac:dyDescent="0.2">
      <c r="A16" s="3" t="s">
        <v>4693</v>
      </c>
      <c r="B16" s="3" t="s">
        <v>5954</v>
      </c>
      <c r="C16" s="7" t="s">
        <v>5700</v>
      </c>
    </row>
    <row r="17" spans="1:3" ht="18" customHeight="1" x14ac:dyDescent="0.2">
      <c r="A17" s="3" t="s">
        <v>4411</v>
      </c>
      <c r="B17" s="3" t="s">
        <v>5834</v>
      </c>
      <c r="C17" s="7" t="s">
        <v>5700</v>
      </c>
    </row>
    <row r="18" spans="1:3" ht="18" customHeight="1" x14ac:dyDescent="0.2">
      <c r="A18" s="3" t="s">
        <v>4604</v>
      </c>
      <c r="B18" s="3" t="s">
        <v>5773</v>
      </c>
      <c r="C18" s="7" t="s">
        <v>5700</v>
      </c>
    </row>
    <row r="19" spans="1:3" ht="18" customHeight="1" x14ac:dyDescent="0.2">
      <c r="A19" s="3" t="s">
        <v>4648</v>
      </c>
      <c r="B19" s="3" t="s">
        <v>5773</v>
      </c>
      <c r="C19" s="7" t="s">
        <v>5700</v>
      </c>
    </row>
    <row r="20" spans="1:3" ht="18" customHeight="1" x14ac:dyDescent="0.2">
      <c r="A20" s="3" t="s">
        <v>4698</v>
      </c>
      <c r="B20" s="3" t="s">
        <v>5894</v>
      </c>
      <c r="C20" s="7" t="s">
        <v>5700</v>
      </c>
    </row>
    <row r="21" spans="1:3" ht="18" customHeight="1" x14ac:dyDescent="0.2">
      <c r="A21" s="3" t="s">
        <v>4440</v>
      </c>
      <c r="B21" s="3" t="s">
        <v>5856</v>
      </c>
      <c r="C21" s="7" t="s">
        <v>5700</v>
      </c>
    </row>
    <row r="22" spans="1:3" ht="18" customHeight="1" x14ac:dyDescent="0.2">
      <c r="A22" s="3" t="s">
        <v>4446</v>
      </c>
      <c r="B22" s="3" t="s">
        <v>5856</v>
      </c>
      <c r="C22" s="7" t="s">
        <v>5700</v>
      </c>
    </row>
    <row r="23" spans="1:3" ht="18" customHeight="1" x14ac:dyDescent="0.2">
      <c r="A23" s="3" t="s">
        <v>4632</v>
      </c>
      <c r="B23" s="3" t="s">
        <v>6313</v>
      </c>
      <c r="C23" s="7" t="s">
        <v>5700</v>
      </c>
    </row>
    <row r="24" spans="1:3" ht="18" customHeight="1" x14ac:dyDescent="0.2">
      <c r="A24" s="3" t="s">
        <v>4500</v>
      </c>
      <c r="B24" s="3" t="s">
        <v>5750</v>
      </c>
      <c r="C24" s="7" t="s">
        <v>5700</v>
      </c>
    </row>
    <row r="25" spans="1:3" ht="18" customHeight="1" x14ac:dyDescent="0.2">
      <c r="A25" s="3" t="s">
        <v>4635</v>
      </c>
      <c r="B25" s="3" t="s">
        <v>6090</v>
      </c>
      <c r="C25" s="7" t="s">
        <v>5700</v>
      </c>
    </row>
    <row r="26" spans="1:3" ht="18" customHeight="1" x14ac:dyDescent="0.2">
      <c r="A26" s="3" t="s">
        <v>4479</v>
      </c>
      <c r="B26" s="3" t="s">
        <v>5952</v>
      </c>
      <c r="C26" s="7" t="s">
        <v>5700</v>
      </c>
    </row>
    <row r="27" spans="1:3" ht="18" customHeight="1" x14ac:dyDescent="0.2">
      <c r="A27" s="3" t="s">
        <v>2116</v>
      </c>
      <c r="B27" s="3" t="s">
        <v>6084</v>
      </c>
      <c r="C27" s="7" t="s">
        <v>5700</v>
      </c>
    </row>
    <row r="28" spans="1:3" ht="18" customHeight="1" x14ac:dyDescent="0.2">
      <c r="A28" s="3" t="s">
        <v>4627</v>
      </c>
      <c r="B28" s="3" t="s">
        <v>5930</v>
      </c>
      <c r="C28" s="7" t="s">
        <v>5700</v>
      </c>
    </row>
    <row r="29" spans="1:3" ht="18" customHeight="1" x14ac:dyDescent="0.2">
      <c r="A29" s="3" t="s">
        <v>4444</v>
      </c>
      <c r="B29" s="3" t="s">
        <v>5838</v>
      </c>
      <c r="C29" s="7" t="s">
        <v>5700</v>
      </c>
    </row>
    <row r="30" spans="1:3" ht="18" customHeight="1" x14ac:dyDescent="0.2">
      <c r="A30" s="3" t="s">
        <v>4338</v>
      </c>
      <c r="B30" s="3" t="s">
        <v>5748</v>
      </c>
      <c r="C30" s="7" t="s">
        <v>5700</v>
      </c>
    </row>
    <row r="31" spans="1:3" ht="18" customHeight="1" x14ac:dyDescent="0.2">
      <c r="A31" s="3" t="s">
        <v>4412</v>
      </c>
      <c r="B31" s="3" t="s">
        <v>5748</v>
      </c>
      <c r="C31" s="7" t="s">
        <v>5700</v>
      </c>
    </row>
    <row r="32" spans="1:3" ht="18" customHeight="1" x14ac:dyDescent="0.2">
      <c r="A32" s="3" t="s">
        <v>4448</v>
      </c>
      <c r="B32" s="3" t="s">
        <v>5946</v>
      </c>
      <c r="C32" s="7" t="s">
        <v>5700</v>
      </c>
    </row>
    <row r="33" spans="1:3" ht="18" customHeight="1" x14ac:dyDescent="0.2">
      <c r="A33" s="3" t="s">
        <v>4749</v>
      </c>
      <c r="B33" s="3" t="s">
        <v>5937</v>
      </c>
      <c r="C33" s="7" t="s">
        <v>5700</v>
      </c>
    </row>
    <row r="34" spans="1:3" ht="18" customHeight="1" x14ac:dyDescent="0.2">
      <c r="A34" s="3" t="s">
        <v>4705</v>
      </c>
      <c r="B34" s="3" t="s">
        <v>5867</v>
      </c>
      <c r="C34" s="7" t="s">
        <v>5700</v>
      </c>
    </row>
    <row r="35" spans="1:3" ht="18" customHeight="1" x14ac:dyDescent="0.2">
      <c r="A35" s="3" t="s">
        <v>4371</v>
      </c>
      <c r="B35" s="3" t="s">
        <v>5906</v>
      </c>
      <c r="C35" s="7" t="s">
        <v>5700</v>
      </c>
    </row>
    <row r="36" spans="1:3" ht="18" customHeight="1" x14ac:dyDescent="0.2">
      <c r="A36" s="3" t="s">
        <v>4503</v>
      </c>
      <c r="B36" s="3" t="s">
        <v>5918</v>
      </c>
      <c r="C36" s="7" t="s">
        <v>5700</v>
      </c>
    </row>
    <row r="37" spans="1:3" ht="18" customHeight="1" x14ac:dyDescent="0.2">
      <c r="A37" s="3" t="s">
        <v>4572</v>
      </c>
      <c r="B37" s="3" t="s">
        <v>5781</v>
      </c>
      <c r="C37" s="7" t="s">
        <v>5700</v>
      </c>
    </row>
    <row r="38" spans="1:3" ht="18" customHeight="1" x14ac:dyDescent="0.2">
      <c r="A38" s="3" t="s">
        <v>4695</v>
      </c>
      <c r="B38" s="3" t="s">
        <v>5725</v>
      </c>
      <c r="C38" s="7" t="s">
        <v>5700</v>
      </c>
    </row>
    <row r="39" spans="1:3" ht="18" customHeight="1" x14ac:dyDescent="0.2">
      <c r="A39" s="3" t="s">
        <v>4378</v>
      </c>
      <c r="B39" s="3" t="s">
        <v>5861</v>
      </c>
      <c r="C39" s="7" t="s">
        <v>5700</v>
      </c>
    </row>
    <row r="40" spans="1:3" ht="18" customHeight="1" x14ac:dyDescent="0.2">
      <c r="A40" s="3" t="s">
        <v>4539</v>
      </c>
      <c r="B40" s="3" t="s">
        <v>5861</v>
      </c>
      <c r="C40" s="7" t="s">
        <v>5700</v>
      </c>
    </row>
    <row r="41" spans="1:3" ht="18" customHeight="1" x14ac:dyDescent="0.2">
      <c r="A41" s="3" t="s">
        <v>4763</v>
      </c>
      <c r="B41" s="3" t="s">
        <v>5861</v>
      </c>
      <c r="C41" s="7" t="s">
        <v>5700</v>
      </c>
    </row>
    <row r="42" spans="1:3" ht="18" customHeight="1" x14ac:dyDescent="0.2">
      <c r="A42" s="3" t="s">
        <v>1951</v>
      </c>
      <c r="B42" s="3" t="s">
        <v>5768</v>
      </c>
      <c r="C42" s="7" t="s">
        <v>5700</v>
      </c>
    </row>
    <row r="43" spans="1:3" ht="18" customHeight="1" x14ac:dyDescent="0.2">
      <c r="A43" s="3" t="s">
        <v>1167</v>
      </c>
      <c r="B43" s="3" t="s">
        <v>5768</v>
      </c>
      <c r="C43" s="7" t="s">
        <v>5700</v>
      </c>
    </row>
    <row r="44" spans="1:3" ht="18" customHeight="1" x14ac:dyDescent="0.2">
      <c r="A44" s="3" t="s">
        <v>1372</v>
      </c>
      <c r="B44" s="3" t="s">
        <v>5768</v>
      </c>
      <c r="C44" s="7" t="s">
        <v>5700</v>
      </c>
    </row>
    <row r="45" spans="1:3" ht="18" customHeight="1" x14ac:dyDescent="0.2">
      <c r="A45" s="3" t="s">
        <v>4630</v>
      </c>
      <c r="B45" s="3" t="s">
        <v>5892</v>
      </c>
      <c r="C45" s="7" t="s">
        <v>5700</v>
      </c>
    </row>
    <row r="46" spans="1:3" ht="18" customHeight="1" x14ac:dyDescent="0.2">
      <c r="A46" s="3" t="s">
        <v>4662</v>
      </c>
      <c r="B46" s="3" t="s">
        <v>5842</v>
      </c>
      <c r="C46" s="7" t="s">
        <v>5700</v>
      </c>
    </row>
    <row r="47" spans="1:3" ht="18" customHeight="1" x14ac:dyDescent="0.2">
      <c r="A47" s="3" t="s">
        <v>4456</v>
      </c>
      <c r="B47" s="3" t="s">
        <v>5849</v>
      </c>
      <c r="C47" s="7" t="s">
        <v>5700</v>
      </c>
    </row>
    <row r="48" spans="1:3" ht="18" customHeight="1" x14ac:dyDescent="0.2">
      <c r="A48" s="3" t="s">
        <v>4743</v>
      </c>
      <c r="B48" s="3" t="s">
        <v>5803</v>
      </c>
      <c r="C48" s="7" t="s">
        <v>5700</v>
      </c>
    </row>
    <row r="49" spans="1:3" ht="18" customHeight="1" x14ac:dyDescent="0.2">
      <c r="A49" s="3" t="s">
        <v>4788</v>
      </c>
      <c r="B49" s="3" t="s">
        <v>5803</v>
      </c>
      <c r="C49" s="7" t="s">
        <v>5700</v>
      </c>
    </row>
    <row r="50" spans="1:3" ht="18" customHeight="1" x14ac:dyDescent="0.2">
      <c r="A50" s="3" t="s">
        <v>1884</v>
      </c>
      <c r="B50" s="3" t="s">
        <v>5780</v>
      </c>
      <c r="C50" s="7" t="s">
        <v>5700</v>
      </c>
    </row>
    <row r="51" spans="1:3" ht="18" customHeight="1" x14ac:dyDescent="0.2">
      <c r="A51" s="3" t="s">
        <v>4375</v>
      </c>
      <c r="B51" s="3" t="s">
        <v>5789</v>
      </c>
      <c r="C51" s="7" t="s">
        <v>5700</v>
      </c>
    </row>
    <row r="52" spans="1:3" ht="18" customHeight="1" x14ac:dyDescent="0.2">
      <c r="A52" s="3" t="s">
        <v>4374</v>
      </c>
      <c r="B52" s="3" t="s">
        <v>5936</v>
      </c>
      <c r="C52" s="7" t="s">
        <v>5700</v>
      </c>
    </row>
    <row r="53" spans="1:3" ht="18" customHeight="1" x14ac:dyDescent="0.2">
      <c r="A53" s="3" t="s">
        <v>4522</v>
      </c>
      <c r="B53" s="3" t="s">
        <v>5719</v>
      </c>
      <c r="C53" s="7" t="s">
        <v>5700</v>
      </c>
    </row>
    <row r="54" spans="1:3" ht="18" customHeight="1" x14ac:dyDescent="0.2">
      <c r="A54" s="3" t="s">
        <v>4689</v>
      </c>
      <c r="B54" s="3" t="s">
        <v>5863</v>
      </c>
      <c r="C54" s="7" t="s">
        <v>5700</v>
      </c>
    </row>
    <row r="55" spans="1:3" ht="18" customHeight="1" x14ac:dyDescent="0.2">
      <c r="A55" s="3" t="s">
        <v>2415</v>
      </c>
      <c r="B55" s="3" t="s">
        <v>5900</v>
      </c>
      <c r="C55" s="7" t="s">
        <v>5700</v>
      </c>
    </row>
    <row r="56" spans="1:3" ht="18" customHeight="1" x14ac:dyDescent="0.2">
      <c r="A56" s="3" t="s">
        <v>4740</v>
      </c>
      <c r="B56" s="3" t="s">
        <v>5900</v>
      </c>
      <c r="C56" s="7" t="s">
        <v>5700</v>
      </c>
    </row>
    <row r="57" spans="1:3" ht="18" customHeight="1" x14ac:dyDescent="0.2">
      <c r="A57" s="3" t="s">
        <v>4304</v>
      </c>
      <c r="B57" s="3" t="s">
        <v>5723</v>
      </c>
      <c r="C57" s="7" t="s">
        <v>5700</v>
      </c>
    </row>
    <row r="58" spans="1:3" ht="18" customHeight="1" x14ac:dyDescent="0.2">
      <c r="A58" s="3" t="s">
        <v>4450</v>
      </c>
      <c r="B58" s="3" t="s">
        <v>5723</v>
      </c>
      <c r="C58" s="7" t="s">
        <v>5700</v>
      </c>
    </row>
    <row r="59" spans="1:3" ht="18" customHeight="1" x14ac:dyDescent="0.2">
      <c r="A59" s="3" t="s">
        <v>4558</v>
      </c>
      <c r="B59" s="3" t="s">
        <v>5723</v>
      </c>
      <c r="C59" s="7" t="s">
        <v>5700</v>
      </c>
    </row>
    <row r="60" spans="1:3" ht="18" customHeight="1" x14ac:dyDescent="0.2">
      <c r="A60" s="3" t="s">
        <v>4575</v>
      </c>
      <c r="B60" s="3" t="s">
        <v>5723</v>
      </c>
      <c r="C60" s="7" t="s">
        <v>5700</v>
      </c>
    </row>
    <row r="61" spans="1:3" ht="18" customHeight="1" x14ac:dyDescent="0.2">
      <c r="A61" s="3" t="s">
        <v>4769</v>
      </c>
      <c r="B61" s="3" t="s">
        <v>5723</v>
      </c>
      <c r="C61" s="7" t="s">
        <v>5700</v>
      </c>
    </row>
    <row r="62" spans="1:3" ht="18" customHeight="1" x14ac:dyDescent="0.2">
      <c r="A62" s="3" t="s">
        <v>4331</v>
      </c>
      <c r="B62" s="3" t="s">
        <v>5742</v>
      </c>
      <c r="C62" s="7" t="s">
        <v>5700</v>
      </c>
    </row>
    <row r="63" spans="1:3" ht="18" customHeight="1" x14ac:dyDescent="0.2">
      <c r="A63" s="3" t="s">
        <v>4425</v>
      </c>
      <c r="B63" s="3" t="s">
        <v>5742</v>
      </c>
      <c r="C63" s="7" t="s">
        <v>5700</v>
      </c>
    </row>
    <row r="64" spans="1:3" ht="18" customHeight="1" x14ac:dyDescent="0.2">
      <c r="A64" s="3" t="s">
        <v>4753</v>
      </c>
      <c r="B64" s="3" t="s">
        <v>5833</v>
      </c>
      <c r="C64" s="7" t="s">
        <v>5700</v>
      </c>
    </row>
    <row r="65" spans="1:3" ht="18" customHeight="1" x14ac:dyDescent="0.2">
      <c r="A65" s="3" t="s">
        <v>4767</v>
      </c>
      <c r="B65" s="3" t="s">
        <v>5833</v>
      </c>
      <c r="C65" s="7" t="s">
        <v>5700</v>
      </c>
    </row>
    <row r="66" spans="1:3" ht="18" customHeight="1" x14ac:dyDescent="0.2">
      <c r="A66" s="3" t="s">
        <v>4377</v>
      </c>
      <c r="B66" s="3" t="s">
        <v>5795</v>
      </c>
      <c r="C66" s="7" t="s">
        <v>5700</v>
      </c>
    </row>
    <row r="67" spans="1:3" ht="18" customHeight="1" x14ac:dyDescent="0.2">
      <c r="A67" s="3" t="s">
        <v>4474</v>
      </c>
      <c r="B67" s="3" t="s">
        <v>5835</v>
      </c>
      <c r="C67" s="7" t="s">
        <v>5700</v>
      </c>
    </row>
    <row r="68" spans="1:3" ht="18" customHeight="1" x14ac:dyDescent="0.2">
      <c r="A68" s="3" t="s">
        <v>4336</v>
      </c>
      <c r="B68" s="3" t="s">
        <v>5920</v>
      </c>
      <c r="C68" s="7" t="s">
        <v>5700</v>
      </c>
    </row>
    <row r="69" spans="1:3" ht="18" customHeight="1" x14ac:dyDescent="0.2">
      <c r="A69" s="3" t="s">
        <v>4348</v>
      </c>
      <c r="B69" s="3" t="s">
        <v>5821</v>
      </c>
      <c r="C69" s="7" t="s">
        <v>5700</v>
      </c>
    </row>
    <row r="70" spans="1:3" ht="18" customHeight="1" x14ac:dyDescent="0.2">
      <c r="A70" s="3" t="s">
        <v>1667</v>
      </c>
      <c r="B70" s="3" t="s">
        <v>5783</v>
      </c>
      <c r="C70" s="7" t="s">
        <v>5700</v>
      </c>
    </row>
    <row r="71" spans="1:3" ht="18" customHeight="1" x14ac:dyDescent="0.2">
      <c r="A71" s="3" t="s">
        <v>4391</v>
      </c>
      <c r="B71" s="3" t="s">
        <v>5757</v>
      </c>
      <c r="C71" s="7" t="s">
        <v>5700</v>
      </c>
    </row>
    <row r="72" spans="1:3" ht="18" customHeight="1" x14ac:dyDescent="0.2">
      <c r="A72" s="3" t="s">
        <v>4601</v>
      </c>
      <c r="B72" s="3" t="s">
        <v>5929</v>
      </c>
      <c r="C72" s="7" t="s">
        <v>5700</v>
      </c>
    </row>
    <row r="73" spans="1:3" ht="18" customHeight="1" x14ac:dyDescent="0.2">
      <c r="A73" s="3" t="s">
        <v>4638</v>
      </c>
      <c r="B73" s="3" t="s">
        <v>5929</v>
      </c>
      <c r="C73" s="7" t="s">
        <v>5700</v>
      </c>
    </row>
    <row r="74" spans="1:3" ht="18" customHeight="1" x14ac:dyDescent="0.2">
      <c r="A74" s="3" t="s">
        <v>1796</v>
      </c>
      <c r="B74" s="3" t="s">
        <v>5943</v>
      </c>
      <c r="C74" s="7" t="s">
        <v>5700</v>
      </c>
    </row>
    <row r="75" spans="1:3" ht="18" customHeight="1" x14ac:dyDescent="0.2">
      <c r="A75" s="3" t="s">
        <v>4526</v>
      </c>
      <c r="B75" s="3" t="s">
        <v>5807</v>
      </c>
      <c r="C75" s="7" t="s">
        <v>5700</v>
      </c>
    </row>
    <row r="76" spans="1:3" ht="18" customHeight="1" x14ac:dyDescent="0.2">
      <c r="A76" s="3" t="s">
        <v>4805</v>
      </c>
      <c r="B76" s="3" t="s">
        <v>5807</v>
      </c>
      <c r="C76" s="7" t="s">
        <v>5700</v>
      </c>
    </row>
    <row r="77" spans="1:3" ht="18" customHeight="1" x14ac:dyDescent="0.2">
      <c r="A77" s="3" t="s">
        <v>4490</v>
      </c>
      <c r="B77" s="3" t="s">
        <v>5799</v>
      </c>
      <c r="C77" s="7" t="s">
        <v>5700</v>
      </c>
    </row>
    <row r="78" spans="1:3" ht="18" customHeight="1" x14ac:dyDescent="0.2">
      <c r="A78" s="3" t="s">
        <v>4383</v>
      </c>
      <c r="B78" s="3" t="s">
        <v>5901</v>
      </c>
      <c r="C78" s="7" t="s">
        <v>5700</v>
      </c>
    </row>
    <row r="79" spans="1:3" ht="18" customHeight="1" x14ac:dyDescent="0.2">
      <c r="A79" s="3" t="s">
        <v>4734</v>
      </c>
      <c r="B79" s="3" t="s">
        <v>6097</v>
      </c>
      <c r="C79" s="7" t="s">
        <v>5700</v>
      </c>
    </row>
    <row r="80" spans="1:3" ht="18" customHeight="1" x14ac:dyDescent="0.2">
      <c r="A80" s="3" t="s">
        <v>4534</v>
      </c>
      <c r="B80" s="3" t="s">
        <v>5778</v>
      </c>
      <c r="C80" s="7" t="s">
        <v>5700</v>
      </c>
    </row>
    <row r="81" spans="1:3" ht="18" customHeight="1" x14ac:dyDescent="0.2">
      <c r="A81" s="3" t="s">
        <v>1179</v>
      </c>
      <c r="B81" s="3" t="s">
        <v>5778</v>
      </c>
      <c r="C81" s="7" t="s">
        <v>5700</v>
      </c>
    </row>
    <row r="82" spans="1:3" ht="18" customHeight="1" x14ac:dyDescent="0.2">
      <c r="A82" s="3" t="s">
        <v>4328</v>
      </c>
      <c r="B82" s="3" t="s">
        <v>5787</v>
      </c>
      <c r="C82" s="7" t="s">
        <v>5700</v>
      </c>
    </row>
    <row r="83" spans="1:3" ht="18" customHeight="1" x14ac:dyDescent="0.2">
      <c r="A83" s="3" t="s">
        <v>4354</v>
      </c>
      <c r="B83" s="3" t="s">
        <v>5875</v>
      </c>
      <c r="C83" s="7" t="s">
        <v>5700</v>
      </c>
    </row>
    <row r="84" spans="1:3" ht="18" customHeight="1" x14ac:dyDescent="0.2">
      <c r="A84" s="3" t="s">
        <v>4517</v>
      </c>
      <c r="B84" s="3" t="s">
        <v>5885</v>
      </c>
      <c r="C84" s="7" t="s">
        <v>5700</v>
      </c>
    </row>
    <row r="85" spans="1:3" ht="18" customHeight="1" x14ac:dyDescent="0.2">
      <c r="A85" s="3" t="s">
        <v>4312</v>
      </c>
      <c r="B85" s="3" t="s">
        <v>5772</v>
      </c>
      <c r="C85" s="7" t="s">
        <v>5700</v>
      </c>
    </row>
    <row r="86" spans="1:3" ht="18" customHeight="1" x14ac:dyDescent="0.2">
      <c r="A86" s="3" t="s">
        <v>4403</v>
      </c>
      <c r="B86" s="3" t="s">
        <v>5772</v>
      </c>
      <c r="C86" s="7" t="s">
        <v>5700</v>
      </c>
    </row>
    <row r="87" spans="1:3" ht="18" customHeight="1" x14ac:dyDescent="0.2">
      <c r="A87" s="3" t="s">
        <v>1498</v>
      </c>
      <c r="B87" s="3" t="s">
        <v>5772</v>
      </c>
      <c r="C87" s="7" t="s">
        <v>5700</v>
      </c>
    </row>
    <row r="88" spans="1:3" ht="18" customHeight="1" x14ac:dyDescent="0.2">
      <c r="A88" s="3" t="s">
        <v>4556</v>
      </c>
      <c r="B88" s="3" t="s">
        <v>5826</v>
      </c>
      <c r="C88" s="7" t="s">
        <v>5700</v>
      </c>
    </row>
    <row r="89" spans="1:3" ht="18" customHeight="1" x14ac:dyDescent="0.2">
      <c r="A89" s="3" t="s">
        <v>4319</v>
      </c>
      <c r="B89" s="3" t="s">
        <v>5860</v>
      </c>
      <c r="C89" s="7" t="s">
        <v>5700</v>
      </c>
    </row>
    <row r="90" spans="1:3" ht="18" customHeight="1" x14ac:dyDescent="0.2">
      <c r="A90" s="3" t="s">
        <v>4673</v>
      </c>
      <c r="B90" s="3" t="s">
        <v>5763</v>
      </c>
      <c r="C90" s="7" t="s">
        <v>5700</v>
      </c>
    </row>
    <row r="91" spans="1:3" ht="18" customHeight="1" x14ac:dyDescent="0.2">
      <c r="A91" s="3" t="s">
        <v>4397</v>
      </c>
      <c r="B91" s="3" t="s">
        <v>5732</v>
      </c>
      <c r="C91" s="7" t="s">
        <v>5700</v>
      </c>
    </row>
    <row r="92" spans="1:3" ht="18" customHeight="1" x14ac:dyDescent="0.2">
      <c r="A92" s="3" t="s">
        <v>4538</v>
      </c>
      <c r="B92" s="3" t="s">
        <v>5732</v>
      </c>
      <c r="C92" s="7" t="s">
        <v>5700</v>
      </c>
    </row>
    <row r="93" spans="1:3" ht="18" customHeight="1" x14ac:dyDescent="0.2">
      <c r="A93" s="3" t="s">
        <v>4546</v>
      </c>
      <c r="B93" s="3" t="s">
        <v>5898</v>
      </c>
      <c r="C93" s="7" t="s">
        <v>5700</v>
      </c>
    </row>
    <row r="94" spans="1:3" ht="18" customHeight="1" x14ac:dyDescent="0.2">
      <c r="A94" s="3" t="s">
        <v>4563</v>
      </c>
      <c r="B94" s="3" t="s">
        <v>6086</v>
      </c>
      <c r="C94" s="7" t="s">
        <v>5700</v>
      </c>
    </row>
    <row r="95" spans="1:3" ht="18" customHeight="1" x14ac:dyDescent="0.2">
      <c r="A95" s="3" t="s">
        <v>4671</v>
      </c>
      <c r="B95" s="3" t="s">
        <v>5947</v>
      </c>
      <c r="C95" s="7" t="s">
        <v>5700</v>
      </c>
    </row>
    <row r="96" spans="1:3" ht="18" customHeight="1" x14ac:dyDescent="0.2">
      <c r="A96" s="3" t="s">
        <v>4574</v>
      </c>
      <c r="B96" s="3" t="s">
        <v>5718</v>
      </c>
      <c r="C96" s="7" t="s">
        <v>5700</v>
      </c>
    </row>
    <row r="97" spans="1:3" ht="18" customHeight="1" x14ac:dyDescent="0.2">
      <c r="A97" s="3" t="s">
        <v>4756</v>
      </c>
      <c r="B97" s="3" t="s">
        <v>5718</v>
      </c>
      <c r="C97" s="7" t="s">
        <v>5700</v>
      </c>
    </row>
    <row r="98" spans="1:3" ht="18" customHeight="1" x14ac:dyDescent="0.2">
      <c r="A98" s="3" t="s">
        <v>4592</v>
      </c>
      <c r="B98" s="3" t="s">
        <v>5840</v>
      </c>
      <c r="C98" s="7" t="s">
        <v>5700</v>
      </c>
    </row>
    <row r="99" spans="1:3" ht="18" customHeight="1" x14ac:dyDescent="0.2">
      <c r="A99" s="3" t="s">
        <v>4714</v>
      </c>
      <c r="B99" s="3" t="s">
        <v>5935</v>
      </c>
      <c r="C99" s="7" t="s">
        <v>5700</v>
      </c>
    </row>
    <row r="100" spans="1:3" ht="18" customHeight="1" x14ac:dyDescent="0.2">
      <c r="A100" s="3" t="s">
        <v>4667</v>
      </c>
      <c r="B100" s="3" t="s">
        <v>5751</v>
      </c>
      <c r="C100" s="7" t="s">
        <v>5700</v>
      </c>
    </row>
    <row r="101" spans="1:3" ht="18" customHeight="1" x14ac:dyDescent="0.2">
      <c r="A101" s="3" t="s">
        <v>4471</v>
      </c>
      <c r="B101" s="3" t="s">
        <v>5761</v>
      </c>
      <c r="C101" s="7" t="s">
        <v>5700</v>
      </c>
    </row>
    <row r="102" spans="1:3" ht="18" customHeight="1" x14ac:dyDescent="0.2">
      <c r="A102" s="3" t="s">
        <v>4508</v>
      </c>
      <c r="B102" s="3" t="s">
        <v>5761</v>
      </c>
      <c r="C102" s="7" t="s">
        <v>5700</v>
      </c>
    </row>
    <row r="103" spans="1:3" ht="18" customHeight="1" x14ac:dyDescent="0.2">
      <c r="A103" s="3" t="s">
        <v>4513</v>
      </c>
      <c r="B103" s="3" t="s">
        <v>5755</v>
      </c>
      <c r="C103" s="7" t="s">
        <v>5700</v>
      </c>
    </row>
    <row r="104" spans="1:3" ht="18" customHeight="1" x14ac:dyDescent="0.2">
      <c r="A104" s="3" t="s">
        <v>4799</v>
      </c>
      <c r="B104" s="3" t="s">
        <v>6203</v>
      </c>
      <c r="C104" s="7" t="s">
        <v>5700</v>
      </c>
    </row>
    <row r="105" spans="1:3" ht="18" customHeight="1" x14ac:dyDescent="0.2">
      <c r="A105" s="3" t="s">
        <v>4349</v>
      </c>
      <c r="B105" s="3" t="s">
        <v>5928</v>
      </c>
      <c r="C105" s="7" t="s">
        <v>5700</v>
      </c>
    </row>
    <row r="106" spans="1:3" ht="18" customHeight="1" x14ac:dyDescent="0.2">
      <c r="A106" s="3" t="s">
        <v>4721</v>
      </c>
      <c r="B106" s="3" t="s">
        <v>5911</v>
      </c>
      <c r="C106" s="7" t="s">
        <v>5700</v>
      </c>
    </row>
    <row r="107" spans="1:3" ht="18" customHeight="1" x14ac:dyDescent="0.2">
      <c r="A107" s="3" t="s">
        <v>4794</v>
      </c>
      <c r="B107" s="3" t="s">
        <v>5953</v>
      </c>
      <c r="C107" s="7" t="s">
        <v>5700</v>
      </c>
    </row>
    <row r="108" spans="1:3" ht="18" customHeight="1" x14ac:dyDescent="0.2">
      <c r="A108" s="3" t="s">
        <v>4387</v>
      </c>
      <c r="B108" s="3" t="s">
        <v>5853</v>
      </c>
      <c r="C108" s="7" t="s">
        <v>5700</v>
      </c>
    </row>
    <row r="109" spans="1:3" ht="18" customHeight="1" x14ac:dyDescent="0.2">
      <c r="A109" s="3" t="s">
        <v>4493</v>
      </c>
      <c r="B109" s="3" t="s">
        <v>5914</v>
      </c>
      <c r="C109" s="7" t="s">
        <v>5700</v>
      </c>
    </row>
    <row r="110" spans="1:3" ht="18" customHeight="1" x14ac:dyDescent="0.2">
      <c r="A110" s="3" t="s">
        <v>4494</v>
      </c>
      <c r="B110" s="3" t="s">
        <v>5830</v>
      </c>
      <c r="C110" s="7" t="s">
        <v>5700</v>
      </c>
    </row>
    <row r="111" spans="1:3" ht="18" customHeight="1" x14ac:dyDescent="0.2">
      <c r="A111" s="3" t="s">
        <v>4442</v>
      </c>
      <c r="B111" s="3" t="s">
        <v>5827</v>
      </c>
      <c r="C111" s="7" t="s">
        <v>5700</v>
      </c>
    </row>
    <row r="112" spans="1:3" ht="18" customHeight="1" x14ac:dyDescent="0.2">
      <c r="A112" s="3" t="s">
        <v>4679</v>
      </c>
      <c r="B112" s="3" t="s">
        <v>5827</v>
      </c>
      <c r="C112" s="7" t="s">
        <v>5700</v>
      </c>
    </row>
    <row r="113" spans="1:3" ht="18" customHeight="1" x14ac:dyDescent="0.2">
      <c r="A113" s="3" t="s">
        <v>4409</v>
      </c>
      <c r="B113" s="3" t="s">
        <v>5746</v>
      </c>
      <c r="C113" s="7" t="s">
        <v>5700</v>
      </c>
    </row>
    <row r="114" spans="1:3" ht="18" customHeight="1" x14ac:dyDescent="0.2">
      <c r="A114" s="3" t="s">
        <v>4692</v>
      </c>
      <c r="B114" s="3" t="s">
        <v>5749</v>
      </c>
      <c r="C114" s="7" t="s">
        <v>5700</v>
      </c>
    </row>
    <row r="115" spans="1:3" ht="18" customHeight="1" x14ac:dyDescent="0.2">
      <c r="A115" s="3" t="s">
        <v>4616</v>
      </c>
      <c r="B115" s="3" t="s">
        <v>6205</v>
      </c>
      <c r="C115" s="7" t="s">
        <v>5700</v>
      </c>
    </row>
    <row r="116" spans="1:3" ht="18" customHeight="1" x14ac:dyDescent="0.2">
      <c r="A116" s="3" t="s">
        <v>4524</v>
      </c>
      <c r="B116" s="3" t="s">
        <v>5909</v>
      </c>
      <c r="C116" s="7" t="s">
        <v>5700</v>
      </c>
    </row>
    <row r="117" spans="1:3" ht="18" customHeight="1" x14ac:dyDescent="0.2">
      <c r="A117" s="3" t="s">
        <v>2293</v>
      </c>
      <c r="B117" s="3" t="s">
        <v>5917</v>
      </c>
      <c r="C117" s="7" t="s">
        <v>5700</v>
      </c>
    </row>
    <row r="118" spans="1:3" ht="18" customHeight="1" x14ac:dyDescent="0.2">
      <c r="A118" s="3" t="s">
        <v>4804</v>
      </c>
      <c r="B118" s="3" t="s">
        <v>5886</v>
      </c>
      <c r="C118" s="7" t="s">
        <v>5700</v>
      </c>
    </row>
    <row r="119" spans="1:3" ht="18" customHeight="1" x14ac:dyDescent="0.2">
      <c r="A119" s="3" t="s">
        <v>4694</v>
      </c>
      <c r="B119" s="3" t="s">
        <v>5734</v>
      </c>
      <c r="C119" s="7" t="s">
        <v>5700</v>
      </c>
    </row>
    <row r="120" spans="1:3" ht="18" customHeight="1" x14ac:dyDescent="0.2">
      <c r="A120" s="3" t="s">
        <v>4496</v>
      </c>
      <c r="B120" s="3" t="s">
        <v>5904</v>
      </c>
      <c r="C120" s="7" t="s">
        <v>5700</v>
      </c>
    </row>
    <row r="121" spans="1:3" ht="18" customHeight="1" x14ac:dyDescent="0.2">
      <c r="A121" s="3" t="s">
        <v>4727</v>
      </c>
      <c r="B121" s="3" t="s">
        <v>5950</v>
      </c>
      <c r="C121" s="7" t="s">
        <v>5700</v>
      </c>
    </row>
    <row r="122" spans="1:3" ht="18" customHeight="1" x14ac:dyDescent="0.2">
      <c r="A122" s="3" t="s">
        <v>4302</v>
      </c>
      <c r="B122" s="3" t="s">
        <v>5912</v>
      </c>
      <c r="C122" s="7" t="s">
        <v>5700</v>
      </c>
    </row>
    <row r="123" spans="1:3" ht="18" customHeight="1" x14ac:dyDescent="0.2">
      <c r="A123" s="3" t="s">
        <v>4510</v>
      </c>
      <c r="B123" s="3" t="s">
        <v>5829</v>
      </c>
      <c r="C123" s="7" t="s">
        <v>5700</v>
      </c>
    </row>
    <row r="124" spans="1:3" ht="18" customHeight="1" x14ac:dyDescent="0.2">
      <c r="A124" s="3" t="s">
        <v>4641</v>
      </c>
      <c r="B124" s="3" t="s">
        <v>5774</v>
      </c>
      <c r="C124" s="7" t="s">
        <v>5700</v>
      </c>
    </row>
    <row r="125" spans="1:3" ht="18" customHeight="1" x14ac:dyDescent="0.2">
      <c r="A125" s="3" t="s">
        <v>4318</v>
      </c>
      <c r="B125" s="3" t="s">
        <v>5802</v>
      </c>
      <c r="C125" s="7" t="s">
        <v>5700</v>
      </c>
    </row>
    <row r="126" spans="1:3" ht="18" customHeight="1" x14ac:dyDescent="0.2">
      <c r="A126" s="3" t="s">
        <v>1948</v>
      </c>
      <c r="B126" s="3" t="s">
        <v>5802</v>
      </c>
      <c r="C126" s="7" t="s">
        <v>5700</v>
      </c>
    </row>
    <row r="127" spans="1:3" ht="18" customHeight="1" x14ac:dyDescent="0.2">
      <c r="A127" s="3" t="s">
        <v>4512</v>
      </c>
      <c r="B127" s="3" t="s">
        <v>5739</v>
      </c>
      <c r="C127" s="7" t="s">
        <v>5700</v>
      </c>
    </row>
    <row r="128" spans="1:3" ht="18" customHeight="1" x14ac:dyDescent="0.2">
      <c r="A128" s="3" t="s">
        <v>4588</v>
      </c>
      <c r="B128" s="3" t="s">
        <v>5801</v>
      </c>
      <c r="C128" s="7" t="s">
        <v>5700</v>
      </c>
    </row>
    <row r="129" spans="1:3" ht="18" customHeight="1" x14ac:dyDescent="0.2">
      <c r="A129" s="3" t="s">
        <v>4659</v>
      </c>
      <c r="B129" s="3" t="s">
        <v>5801</v>
      </c>
      <c r="C129" s="7" t="s">
        <v>5700</v>
      </c>
    </row>
    <row r="130" spans="1:3" ht="18" customHeight="1" x14ac:dyDescent="0.2">
      <c r="A130" s="3" t="s">
        <v>4686</v>
      </c>
      <c r="B130" s="3" t="s">
        <v>5801</v>
      </c>
      <c r="C130" s="7" t="s">
        <v>5700</v>
      </c>
    </row>
    <row r="131" spans="1:3" ht="18" customHeight="1" x14ac:dyDescent="0.2">
      <c r="A131" s="3" t="s">
        <v>4806</v>
      </c>
      <c r="B131" s="3" t="s">
        <v>5801</v>
      </c>
      <c r="C131" s="7" t="s">
        <v>5700</v>
      </c>
    </row>
    <row r="132" spans="1:3" ht="18" customHeight="1" x14ac:dyDescent="0.2">
      <c r="A132" s="3" t="s">
        <v>4711</v>
      </c>
      <c r="B132" s="3" t="s">
        <v>5864</v>
      </c>
      <c r="C132" s="7" t="s">
        <v>5700</v>
      </c>
    </row>
    <row r="133" spans="1:3" ht="18" customHeight="1" x14ac:dyDescent="0.2">
      <c r="A133" s="3" t="s">
        <v>4424</v>
      </c>
      <c r="B133" s="3" t="s">
        <v>5903</v>
      </c>
      <c r="C133" s="7" t="s">
        <v>5700</v>
      </c>
    </row>
    <row r="134" spans="1:3" ht="18" customHeight="1" x14ac:dyDescent="0.2">
      <c r="A134" s="3" t="s">
        <v>4309</v>
      </c>
      <c r="B134" s="3" t="s">
        <v>5846</v>
      </c>
      <c r="C134" s="7" t="s">
        <v>5700</v>
      </c>
    </row>
    <row r="135" spans="1:3" ht="18" customHeight="1" x14ac:dyDescent="0.2">
      <c r="A135" s="3" t="s">
        <v>4518</v>
      </c>
      <c r="B135" s="3" t="s">
        <v>5705</v>
      </c>
      <c r="C135" s="7" t="s">
        <v>5700</v>
      </c>
    </row>
    <row r="136" spans="1:3" ht="18" customHeight="1" x14ac:dyDescent="0.2">
      <c r="A136" s="3" t="s">
        <v>4431</v>
      </c>
      <c r="B136" s="3" t="s">
        <v>5822</v>
      </c>
      <c r="C136" s="7" t="s">
        <v>5700</v>
      </c>
    </row>
    <row r="137" spans="1:3" ht="18" customHeight="1" x14ac:dyDescent="0.2">
      <c r="A137" s="3" t="s">
        <v>4413</v>
      </c>
      <c r="B137" s="3" t="s">
        <v>5707</v>
      </c>
      <c r="C137" s="7" t="s">
        <v>5700</v>
      </c>
    </row>
    <row r="138" spans="1:3" ht="18" customHeight="1" x14ac:dyDescent="0.2">
      <c r="A138" s="3" t="s">
        <v>4670</v>
      </c>
      <c r="B138" s="3" t="s">
        <v>5707</v>
      </c>
      <c r="C138" s="7" t="s">
        <v>5700</v>
      </c>
    </row>
    <row r="139" spans="1:3" ht="18" customHeight="1" x14ac:dyDescent="0.2">
      <c r="A139" s="3" t="s">
        <v>4745</v>
      </c>
      <c r="B139" s="3" t="s">
        <v>5707</v>
      </c>
      <c r="C139" s="7" t="s">
        <v>5700</v>
      </c>
    </row>
    <row r="140" spans="1:3" ht="18" customHeight="1" x14ac:dyDescent="0.2">
      <c r="A140" s="3" t="s">
        <v>4591</v>
      </c>
      <c r="B140" s="3" t="s">
        <v>5828</v>
      </c>
      <c r="C140" s="7" t="s">
        <v>5700</v>
      </c>
    </row>
    <row r="141" spans="1:3" ht="18" customHeight="1" x14ac:dyDescent="0.2">
      <c r="A141" s="3" t="s">
        <v>4350</v>
      </c>
      <c r="B141" s="3" t="s">
        <v>5845</v>
      </c>
      <c r="C141" s="7" t="s">
        <v>5700</v>
      </c>
    </row>
    <row r="142" spans="1:3" ht="18" customHeight="1" x14ac:dyDescent="0.2">
      <c r="A142" s="3" t="s">
        <v>1811</v>
      </c>
      <c r="B142" s="3" t="s">
        <v>6229</v>
      </c>
      <c r="C142" s="7" t="s">
        <v>5700</v>
      </c>
    </row>
    <row r="143" spans="1:3" ht="18" customHeight="1" x14ac:dyDescent="0.2">
      <c r="A143" s="3" t="s">
        <v>4775</v>
      </c>
      <c r="B143" s="3" t="s">
        <v>5902</v>
      </c>
      <c r="C143" s="7" t="s">
        <v>5700</v>
      </c>
    </row>
    <row r="144" spans="1:3" ht="18" customHeight="1" x14ac:dyDescent="0.2">
      <c r="A144" s="3" t="s">
        <v>4701</v>
      </c>
      <c r="B144" s="3" t="s">
        <v>5779</v>
      </c>
      <c r="C144" s="7" t="s">
        <v>5700</v>
      </c>
    </row>
    <row r="145" spans="1:3" ht="18" customHeight="1" x14ac:dyDescent="0.2">
      <c r="A145" s="3" t="s">
        <v>4608</v>
      </c>
      <c r="B145" s="3" t="s">
        <v>5888</v>
      </c>
      <c r="C145" s="7" t="s">
        <v>5700</v>
      </c>
    </row>
    <row r="146" spans="1:3" ht="18" customHeight="1" x14ac:dyDescent="0.2">
      <c r="A146" s="3" t="s">
        <v>4722</v>
      </c>
      <c r="B146" s="3" t="s">
        <v>5888</v>
      </c>
      <c r="C146" s="7" t="s">
        <v>5700</v>
      </c>
    </row>
    <row r="147" spans="1:3" ht="18" customHeight="1" x14ac:dyDescent="0.2">
      <c r="A147" s="3" t="s">
        <v>4492</v>
      </c>
      <c r="B147" s="3" t="s">
        <v>5743</v>
      </c>
      <c r="C147" s="7" t="s">
        <v>5700</v>
      </c>
    </row>
    <row r="148" spans="1:3" ht="18" customHeight="1" x14ac:dyDescent="0.2">
      <c r="A148" s="3" t="s">
        <v>4541</v>
      </c>
      <c r="B148" s="3" t="s">
        <v>5743</v>
      </c>
      <c r="C148" s="7" t="s">
        <v>5700</v>
      </c>
    </row>
    <row r="149" spans="1:3" ht="18" customHeight="1" x14ac:dyDescent="0.2">
      <c r="A149" s="3" t="s">
        <v>4700</v>
      </c>
      <c r="B149" s="3" t="s">
        <v>5915</v>
      </c>
      <c r="C149" s="7" t="s">
        <v>5700</v>
      </c>
    </row>
    <row r="150" spans="1:3" ht="18" customHeight="1" x14ac:dyDescent="0.2">
      <c r="A150" s="3" t="s">
        <v>4451</v>
      </c>
      <c r="B150" s="3" t="s">
        <v>5721</v>
      </c>
      <c r="C150" s="7" t="s">
        <v>5700</v>
      </c>
    </row>
    <row r="151" spans="1:3" ht="18" customHeight="1" x14ac:dyDescent="0.2">
      <c r="A151" s="3" t="s">
        <v>4465</v>
      </c>
      <c r="B151" s="3" t="s">
        <v>5721</v>
      </c>
      <c r="C151" s="7" t="s">
        <v>5700</v>
      </c>
    </row>
    <row r="152" spans="1:3" ht="18" customHeight="1" x14ac:dyDescent="0.2">
      <c r="A152" s="3" t="s">
        <v>4475</v>
      </c>
      <c r="B152" s="3" t="s">
        <v>5721</v>
      </c>
      <c r="C152" s="7" t="s">
        <v>5700</v>
      </c>
    </row>
    <row r="153" spans="1:3" ht="18" customHeight="1" x14ac:dyDescent="0.2">
      <c r="A153" s="3" t="s">
        <v>4559</v>
      </c>
      <c r="B153" s="3" t="s">
        <v>5896</v>
      </c>
      <c r="C153" s="7" t="s">
        <v>5700</v>
      </c>
    </row>
    <row r="154" spans="1:3" ht="18" customHeight="1" x14ac:dyDescent="0.2">
      <c r="A154" s="3" t="s">
        <v>4549</v>
      </c>
      <c r="B154" s="3" t="s">
        <v>5880</v>
      </c>
      <c r="C154" s="7" t="s">
        <v>5700</v>
      </c>
    </row>
    <row r="155" spans="1:3" ht="18" customHeight="1" x14ac:dyDescent="0.2">
      <c r="A155" s="3" t="s">
        <v>4609</v>
      </c>
      <c r="B155" s="3" t="s">
        <v>5949</v>
      </c>
      <c r="C155" s="7" t="s">
        <v>5700</v>
      </c>
    </row>
    <row r="156" spans="1:3" ht="18" customHeight="1" x14ac:dyDescent="0.2">
      <c r="A156" s="3" t="s">
        <v>4520</v>
      </c>
      <c r="B156" s="3" t="s">
        <v>5859</v>
      </c>
      <c r="C156" s="7" t="s">
        <v>5700</v>
      </c>
    </row>
    <row r="157" spans="1:3" ht="18" customHeight="1" x14ac:dyDescent="0.2">
      <c r="A157" s="3" t="s">
        <v>4611</v>
      </c>
      <c r="B157" s="3" t="s">
        <v>6095</v>
      </c>
      <c r="C157" s="7" t="s">
        <v>5700</v>
      </c>
    </row>
    <row r="158" spans="1:3" ht="18" customHeight="1" x14ac:dyDescent="0.2">
      <c r="A158" s="3" t="s">
        <v>4677</v>
      </c>
      <c r="B158" s="3" t="s">
        <v>5810</v>
      </c>
      <c r="C158" s="7" t="s">
        <v>5700</v>
      </c>
    </row>
    <row r="159" spans="1:3" ht="18" customHeight="1" x14ac:dyDescent="0.2">
      <c r="A159" s="3" t="s">
        <v>4416</v>
      </c>
      <c r="B159" s="3" t="s">
        <v>5788</v>
      </c>
      <c r="C159" s="7" t="s">
        <v>5700</v>
      </c>
    </row>
    <row r="160" spans="1:3" ht="18" customHeight="1" x14ac:dyDescent="0.2">
      <c r="A160" s="3" t="s">
        <v>4568</v>
      </c>
      <c r="B160" s="3" t="s">
        <v>5708</v>
      </c>
      <c r="C160" s="7" t="s">
        <v>5700</v>
      </c>
    </row>
    <row r="161" spans="1:3" ht="18" customHeight="1" x14ac:dyDescent="0.2">
      <c r="A161" s="3" t="s">
        <v>4649</v>
      </c>
      <c r="B161" s="3" t="s">
        <v>5708</v>
      </c>
      <c r="C161" s="7" t="s">
        <v>5700</v>
      </c>
    </row>
    <row r="162" spans="1:3" ht="18" customHeight="1" x14ac:dyDescent="0.2">
      <c r="A162" s="3" t="s">
        <v>1572</v>
      </c>
      <c r="B162" s="3" t="s">
        <v>5921</v>
      </c>
      <c r="C162" s="7" t="s">
        <v>5700</v>
      </c>
    </row>
    <row r="163" spans="1:3" ht="18" customHeight="1" x14ac:dyDescent="0.2">
      <c r="A163" s="3" t="s">
        <v>4624</v>
      </c>
      <c r="B163" s="3" t="s">
        <v>5921</v>
      </c>
      <c r="C163" s="7" t="s">
        <v>5700</v>
      </c>
    </row>
    <row r="164" spans="1:3" ht="18" customHeight="1" x14ac:dyDescent="0.2">
      <c r="A164" s="3" t="s">
        <v>4321</v>
      </c>
      <c r="B164" s="3" t="s">
        <v>5877</v>
      </c>
      <c r="C164" s="7" t="s">
        <v>5700</v>
      </c>
    </row>
    <row r="165" spans="1:3" ht="18" customHeight="1" x14ac:dyDescent="0.2">
      <c r="A165" s="3" t="s">
        <v>4314</v>
      </c>
      <c r="B165" s="3" t="s">
        <v>5766</v>
      </c>
      <c r="C165" s="7" t="s">
        <v>5700</v>
      </c>
    </row>
    <row r="166" spans="1:3" ht="18" customHeight="1" x14ac:dyDescent="0.2">
      <c r="A166" s="3" t="s">
        <v>4324</v>
      </c>
      <c r="B166" s="3" t="s">
        <v>5766</v>
      </c>
      <c r="C166" s="7" t="s">
        <v>5700</v>
      </c>
    </row>
    <row r="167" spans="1:3" ht="18" customHeight="1" x14ac:dyDescent="0.2">
      <c r="A167" s="3" t="s">
        <v>4443</v>
      </c>
      <c r="B167" s="3" t="s">
        <v>5766</v>
      </c>
      <c r="C167" s="7" t="s">
        <v>5700</v>
      </c>
    </row>
    <row r="168" spans="1:3" ht="18" customHeight="1" x14ac:dyDescent="0.2">
      <c r="A168" s="3" t="s">
        <v>4447</v>
      </c>
      <c r="B168" s="3" t="s">
        <v>5766</v>
      </c>
      <c r="C168" s="7" t="s">
        <v>5700</v>
      </c>
    </row>
    <row r="169" spans="1:3" ht="18" customHeight="1" x14ac:dyDescent="0.2">
      <c r="A169" s="3" t="s">
        <v>4385</v>
      </c>
      <c r="B169" s="3" t="s">
        <v>5728</v>
      </c>
      <c r="C169" s="7" t="s">
        <v>5700</v>
      </c>
    </row>
    <row r="170" spans="1:3" ht="18" customHeight="1" x14ac:dyDescent="0.2">
      <c r="A170" s="3" t="s">
        <v>1230</v>
      </c>
      <c r="B170" s="3" t="s">
        <v>5728</v>
      </c>
      <c r="C170" s="7" t="s">
        <v>5700</v>
      </c>
    </row>
    <row r="171" spans="1:3" ht="18" customHeight="1" x14ac:dyDescent="0.2">
      <c r="A171" s="3" t="s">
        <v>4675</v>
      </c>
      <c r="B171" s="3" t="s">
        <v>5728</v>
      </c>
      <c r="C171" s="7" t="s">
        <v>5700</v>
      </c>
    </row>
    <row r="172" spans="1:3" ht="18" customHeight="1" x14ac:dyDescent="0.2">
      <c r="A172" s="3" t="s">
        <v>4567</v>
      </c>
      <c r="B172" s="3" t="s">
        <v>5706</v>
      </c>
      <c r="C172" s="7" t="s">
        <v>5700</v>
      </c>
    </row>
    <row r="173" spans="1:3" ht="18" customHeight="1" x14ac:dyDescent="0.2">
      <c r="A173" s="3" t="s">
        <v>4762</v>
      </c>
      <c r="B173" s="3" t="s">
        <v>5706</v>
      </c>
      <c r="C173" s="7" t="s">
        <v>5700</v>
      </c>
    </row>
    <row r="174" spans="1:3" ht="18" customHeight="1" x14ac:dyDescent="0.2">
      <c r="A174" s="3" t="s">
        <v>4772</v>
      </c>
      <c r="B174" s="3" t="s">
        <v>5706</v>
      </c>
      <c r="C174" s="7" t="s">
        <v>5700</v>
      </c>
    </row>
    <row r="175" spans="1:3" ht="18" customHeight="1" x14ac:dyDescent="0.2">
      <c r="A175" s="3" t="s">
        <v>4370</v>
      </c>
      <c r="B175" s="3" t="s">
        <v>5818</v>
      </c>
      <c r="C175" s="7" t="s">
        <v>5700</v>
      </c>
    </row>
    <row r="176" spans="1:3" ht="18" customHeight="1" x14ac:dyDescent="0.2">
      <c r="A176" s="3" t="s">
        <v>2070</v>
      </c>
      <c r="B176" s="3" t="s">
        <v>5731</v>
      </c>
      <c r="C176" s="7" t="s">
        <v>5700</v>
      </c>
    </row>
    <row r="177" spans="1:3" ht="18" customHeight="1" x14ac:dyDescent="0.2">
      <c r="A177" s="3" t="s">
        <v>4637</v>
      </c>
      <c r="B177" s="3" t="s">
        <v>5731</v>
      </c>
      <c r="C177" s="7" t="s">
        <v>5700</v>
      </c>
    </row>
    <row r="178" spans="1:3" ht="18" customHeight="1" x14ac:dyDescent="0.2">
      <c r="A178" s="3" t="s">
        <v>4469</v>
      </c>
      <c r="B178" s="3" t="s">
        <v>5703</v>
      </c>
      <c r="C178" s="7" t="s">
        <v>5700</v>
      </c>
    </row>
    <row r="179" spans="1:3" ht="18" customHeight="1" x14ac:dyDescent="0.2">
      <c r="A179" s="3" t="s">
        <v>4482</v>
      </c>
      <c r="B179" s="3" t="s">
        <v>5703</v>
      </c>
      <c r="C179" s="7" t="s">
        <v>5700</v>
      </c>
    </row>
    <row r="180" spans="1:3" ht="18" customHeight="1" x14ac:dyDescent="0.2">
      <c r="A180" s="3" t="s">
        <v>4636</v>
      </c>
      <c r="B180" s="3" t="s">
        <v>5703</v>
      </c>
      <c r="C180" s="7" t="s">
        <v>5700</v>
      </c>
    </row>
    <row r="181" spans="1:3" ht="18" customHeight="1" x14ac:dyDescent="0.2">
      <c r="A181" s="3" t="s">
        <v>2211</v>
      </c>
      <c r="B181" s="3" t="s">
        <v>5832</v>
      </c>
      <c r="C181" s="7" t="s">
        <v>5700</v>
      </c>
    </row>
    <row r="182" spans="1:3" ht="18" customHeight="1" x14ac:dyDescent="0.2">
      <c r="A182" s="3" t="s">
        <v>2155</v>
      </c>
      <c r="B182" s="3" t="s">
        <v>5782</v>
      </c>
      <c r="C182" s="7" t="s">
        <v>5700</v>
      </c>
    </row>
    <row r="183" spans="1:3" ht="18" customHeight="1" x14ac:dyDescent="0.2">
      <c r="A183" s="3" t="s">
        <v>4462</v>
      </c>
      <c r="B183" s="3" t="s">
        <v>5782</v>
      </c>
      <c r="C183" s="7" t="s">
        <v>5700</v>
      </c>
    </row>
    <row r="184" spans="1:3" ht="18" customHeight="1" x14ac:dyDescent="0.2">
      <c r="A184" s="3" t="s">
        <v>4735</v>
      </c>
      <c r="B184" s="3" t="s">
        <v>5782</v>
      </c>
      <c r="C184" s="7" t="s">
        <v>5700</v>
      </c>
    </row>
    <row r="185" spans="1:3" ht="18" customHeight="1" x14ac:dyDescent="0.2">
      <c r="A185" s="3" t="s">
        <v>4764</v>
      </c>
      <c r="B185" s="3" t="s">
        <v>5782</v>
      </c>
      <c r="C185" s="7" t="s">
        <v>5700</v>
      </c>
    </row>
    <row r="186" spans="1:3" ht="18" customHeight="1" x14ac:dyDescent="0.2">
      <c r="A186" s="3" t="s">
        <v>4543</v>
      </c>
      <c r="B186" s="3" t="s">
        <v>5908</v>
      </c>
      <c r="C186" s="7" t="s">
        <v>5700</v>
      </c>
    </row>
    <row r="187" spans="1:3" ht="18" customHeight="1" x14ac:dyDescent="0.2">
      <c r="A187" s="3" t="s">
        <v>4359</v>
      </c>
      <c r="B187" s="3" t="s">
        <v>5925</v>
      </c>
      <c r="C187" s="7" t="s">
        <v>5700</v>
      </c>
    </row>
    <row r="188" spans="1:3" ht="18" customHeight="1" x14ac:dyDescent="0.2">
      <c r="A188" s="3" t="s">
        <v>4688</v>
      </c>
      <c r="B188" s="3" t="s">
        <v>5702</v>
      </c>
      <c r="C188" s="7" t="s">
        <v>5700</v>
      </c>
    </row>
    <row r="189" spans="1:3" ht="18" customHeight="1" x14ac:dyDescent="0.2">
      <c r="A189" s="3" t="s">
        <v>4741</v>
      </c>
      <c r="B189" s="3" t="s">
        <v>5702</v>
      </c>
      <c r="C189" s="7" t="s">
        <v>5700</v>
      </c>
    </row>
    <row r="190" spans="1:3" ht="18" customHeight="1" x14ac:dyDescent="0.2">
      <c r="A190" s="3" t="s">
        <v>4809</v>
      </c>
      <c r="B190" s="3" t="s">
        <v>5804</v>
      </c>
      <c r="C190" s="7" t="s">
        <v>5700</v>
      </c>
    </row>
    <row r="191" spans="1:3" ht="18" customHeight="1" x14ac:dyDescent="0.2">
      <c r="A191" s="3" t="s">
        <v>4330</v>
      </c>
      <c r="B191" s="3" t="s">
        <v>5764</v>
      </c>
      <c r="C191" s="7" t="s">
        <v>5700</v>
      </c>
    </row>
    <row r="192" spans="1:3" ht="18" customHeight="1" x14ac:dyDescent="0.2">
      <c r="A192" s="3" t="s">
        <v>4676</v>
      </c>
      <c r="B192" s="3" t="s">
        <v>5764</v>
      </c>
      <c r="C192" s="7" t="s">
        <v>5700</v>
      </c>
    </row>
    <row r="193" spans="1:3" ht="18" customHeight="1" x14ac:dyDescent="0.2">
      <c r="A193" s="3" t="s">
        <v>4746</v>
      </c>
      <c r="B193" s="3" t="s">
        <v>5764</v>
      </c>
      <c r="C193" s="7" t="s">
        <v>5700</v>
      </c>
    </row>
    <row r="194" spans="1:3" ht="18" customHeight="1" x14ac:dyDescent="0.2">
      <c r="A194" s="3" t="s">
        <v>4786</v>
      </c>
      <c r="B194" s="3" t="s">
        <v>5764</v>
      </c>
      <c r="C194" s="7" t="s">
        <v>5700</v>
      </c>
    </row>
    <row r="195" spans="1:3" ht="18" customHeight="1" x14ac:dyDescent="0.2">
      <c r="A195" s="3" t="s">
        <v>4313</v>
      </c>
      <c r="B195" s="3" t="s">
        <v>5745</v>
      </c>
      <c r="C195" s="7" t="s">
        <v>5700</v>
      </c>
    </row>
    <row r="196" spans="1:3" ht="18" customHeight="1" x14ac:dyDescent="0.2">
      <c r="A196" s="3" t="s">
        <v>4766</v>
      </c>
      <c r="B196" s="3" t="s">
        <v>5745</v>
      </c>
      <c r="C196" s="7" t="s">
        <v>5700</v>
      </c>
    </row>
    <row r="197" spans="1:3" ht="18" customHeight="1" x14ac:dyDescent="0.2">
      <c r="A197" s="3" t="s">
        <v>1122</v>
      </c>
      <c r="B197" s="3" t="s">
        <v>5932</v>
      </c>
      <c r="C197" s="7" t="s">
        <v>5700</v>
      </c>
    </row>
    <row r="198" spans="1:3" ht="18" customHeight="1" x14ac:dyDescent="0.2">
      <c r="A198" s="3" t="s">
        <v>4699</v>
      </c>
      <c r="B198" s="3" t="s">
        <v>5848</v>
      </c>
      <c r="C198" s="7" t="s">
        <v>5700</v>
      </c>
    </row>
    <row r="199" spans="1:3" ht="18" customHeight="1" x14ac:dyDescent="0.2">
      <c r="A199" s="3" t="s">
        <v>4353</v>
      </c>
      <c r="B199" s="3" t="s">
        <v>5796</v>
      </c>
      <c r="C199" s="7" t="s">
        <v>5700</v>
      </c>
    </row>
    <row r="200" spans="1:3" ht="18" customHeight="1" x14ac:dyDescent="0.2">
      <c r="A200" s="3" t="s">
        <v>4501</v>
      </c>
      <c r="B200" s="3" t="s">
        <v>5796</v>
      </c>
      <c r="C200" s="7" t="s">
        <v>5700</v>
      </c>
    </row>
    <row r="201" spans="1:3" ht="18" customHeight="1" x14ac:dyDescent="0.2">
      <c r="A201" s="3" t="s">
        <v>1926</v>
      </c>
      <c r="B201" s="3" t="s">
        <v>5796</v>
      </c>
      <c r="C201" s="7" t="s">
        <v>5700</v>
      </c>
    </row>
    <row r="202" spans="1:3" ht="18" customHeight="1" x14ac:dyDescent="0.2">
      <c r="A202" s="3" t="s">
        <v>4511</v>
      </c>
      <c r="B202" s="3" t="s">
        <v>5771</v>
      </c>
      <c r="C202" s="7" t="s">
        <v>5700</v>
      </c>
    </row>
    <row r="203" spans="1:3" ht="18" customHeight="1" x14ac:dyDescent="0.2">
      <c r="A203" s="3" t="s">
        <v>4712</v>
      </c>
      <c r="B203" s="3" t="s">
        <v>5771</v>
      </c>
      <c r="C203" s="7" t="s">
        <v>5700</v>
      </c>
    </row>
    <row r="204" spans="1:3" ht="18" customHeight="1" x14ac:dyDescent="0.2">
      <c r="A204" s="3" t="s">
        <v>4610</v>
      </c>
      <c r="B204" s="3" t="s">
        <v>5836</v>
      </c>
      <c r="C204" s="7" t="s">
        <v>5700</v>
      </c>
    </row>
    <row r="205" spans="1:3" ht="18" customHeight="1" x14ac:dyDescent="0.2">
      <c r="A205" s="3" t="s">
        <v>4783</v>
      </c>
      <c r="B205" s="3" t="s">
        <v>5836</v>
      </c>
      <c r="C205" s="7" t="s">
        <v>5700</v>
      </c>
    </row>
    <row r="206" spans="1:3" ht="18" customHeight="1" x14ac:dyDescent="0.2">
      <c r="A206" s="3" t="s">
        <v>4566</v>
      </c>
      <c r="B206" s="3" t="s">
        <v>6120</v>
      </c>
      <c r="C206" s="7" t="s">
        <v>5700</v>
      </c>
    </row>
    <row r="207" spans="1:3" ht="18" customHeight="1" x14ac:dyDescent="0.2">
      <c r="A207" s="3" t="s">
        <v>4356</v>
      </c>
      <c r="B207" s="3" t="s">
        <v>5710</v>
      </c>
      <c r="C207" s="7" t="s">
        <v>5700</v>
      </c>
    </row>
    <row r="208" spans="1:3" ht="18" customHeight="1" x14ac:dyDescent="0.2">
      <c r="A208" s="3" t="s">
        <v>1510</v>
      </c>
      <c r="B208" s="3" t="s">
        <v>5710</v>
      </c>
      <c r="C208" s="7" t="s">
        <v>5700</v>
      </c>
    </row>
    <row r="209" spans="1:3" ht="18" customHeight="1" x14ac:dyDescent="0.2">
      <c r="A209" s="3" t="s">
        <v>4415</v>
      </c>
      <c r="B209" s="3" t="s">
        <v>5710</v>
      </c>
      <c r="C209" s="7" t="s">
        <v>5700</v>
      </c>
    </row>
    <row r="210" spans="1:3" ht="18" customHeight="1" x14ac:dyDescent="0.2">
      <c r="A210" s="3" t="s">
        <v>4480</v>
      </c>
      <c r="B210" s="3" t="s">
        <v>5710</v>
      </c>
      <c r="C210" s="7" t="s">
        <v>5700</v>
      </c>
    </row>
    <row r="211" spans="1:3" ht="18" customHeight="1" x14ac:dyDescent="0.2">
      <c r="A211" s="3" t="s">
        <v>4516</v>
      </c>
      <c r="B211" s="3" t="s">
        <v>5710</v>
      </c>
      <c r="C211" s="7" t="s">
        <v>5700</v>
      </c>
    </row>
    <row r="212" spans="1:3" ht="18" customHeight="1" x14ac:dyDescent="0.2">
      <c r="A212" s="3" t="s">
        <v>4661</v>
      </c>
      <c r="B212" s="3" t="s">
        <v>5710</v>
      </c>
      <c r="C212" s="7" t="s">
        <v>5700</v>
      </c>
    </row>
    <row r="213" spans="1:3" ht="18" customHeight="1" x14ac:dyDescent="0.2">
      <c r="A213" s="3" t="s">
        <v>1008</v>
      </c>
      <c r="B213" s="3" t="s">
        <v>5710</v>
      </c>
      <c r="C213" s="7" t="s">
        <v>5700</v>
      </c>
    </row>
    <row r="214" spans="1:3" ht="18" customHeight="1" x14ac:dyDescent="0.2">
      <c r="A214" s="3" t="s">
        <v>4381</v>
      </c>
      <c r="B214" s="3" t="s">
        <v>5866</v>
      </c>
      <c r="C214" s="7" t="s">
        <v>5700</v>
      </c>
    </row>
    <row r="215" spans="1:3" ht="18" customHeight="1" x14ac:dyDescent="0.2">
      <c r="A215" s="3" t="s">
        <v>4484</v>
      </c>
      <c r="B215" s="3" t="s">
        <v>5866</v>
      </c>
      <c r="C215" s="7" t="s">
        <v>5700</v>
      </c>
    </row>
    <row r="216" spans="1:3" ht="18" customHeight="1" x14ac:dyDescent="0.2">
      <c r="A216" s="3" t="s">
        <v>4347</v>
      </c>
      <c r="B216" s="3" t="s">
        <v>5790</v>
      </c>
      <c r="C216" s="7" t="s">
        <v>5700</v>
      </c>
    </row>
    <row r="217" spans="1:3" ht="18" customHeight="1" x14ac:dyDescent="0.2">
      <c r="A217" s="3" t="s">
        <v>4640</v>
      </c>
      <c r="B217" s="3" t="s">
        <v>5790</v>
      </c>
      <c r="C217" s="7" t="s">
        <v>5700</v>
      </c>
    </row>
    <row r="218" spans="1:3" ht="18" customHeight="1" x14ac:dyDescent="0.2">
      <c r="A218" s="3" t="s">
        <v>4626</v>
      </c>
      <c r="B218" s="3" t="s">
        <v>5814</v>
      </c>
      <c r="C218" s="7" t="s">
        <v>5700</v>
      </c>
    </row>
    <row r="219" spans="1:3" ht="18" customHeight="1" x14ac:dyDescent="0.2">
      <c r="A219" s="3" t="s">
        <v>4639</v>
      </c>
      <c r="B219" s="3" t="s">
        <v>5737</v>
      </c>
      <c r="C219" s="7" t="s">
        <v>5700</v>
      </c>
    </row>
    <row r="220" spans="1:3" ht="18" customHeight="1" x14ac:dyDescent="0.2">
      <c r="A220" s="3" t="s">
        <v>4797</v>
      </c>
      <c r="B220" s="3" t="s">
        <v>5730</v>
      </c>
      <c r="C220" s="7" t="s">
        <v>5700</v>
      </c>
    </row>
    <row r="221" spans="1:3" ht="18" customHeight="1" x14ac:dyDescent="0.2">
      <c r="A221" s="3" t="s">
        <v>4427</v>
      </c>
      <c r="B221" s="3" t="s">
        <v>5816</v>
      </c>
      <c r="C221" s="7" t="s">
        <v>5700</v>
      </c>
    </row>
    <row r="222" spans="1:3" ht="18" customHeight="1" x14ac:dyDescent="0.2">
      <c r="A222" s="3" t="s">
        <v>4404</v>
      </c>
      <c r="B222" s="3" t="s">
        <v>5785</v>
      </c>
      <c r="C222" s="7" t="s">
        <v>5700</v>
      </c>
    </row>
    <row r="223" spans="1:3" ht="18" customHeight="1" x14ac:dyDescent="0.2">
      <c r="A223" s="3" t="s">
        <v>4555</v>
      </c>
      <c r="B223" s="3" t="s">
        <v>5847</v>
      </c>
      <c r="C223" s="7" t="s">
        <v>5700</v>
      </c>
    </row>
    <row r="224" spans="1:3" ht="18" customHeight="1" x14ac:dyDescent="0.2">
      <c r="A224" s="3" t="s">
        <v>4802</v>
      </c>
      <c r="B224" s="3" t="s">
        <v>5907</v>
      </c>
      <c r="C224" s="7" t="s">
        <v>5700</v>
      </c>
    </row>
    <row r="225" spans="1:3" ht="18" customHeight="1" x14ac:dyDescent="0.2">
      <c r="A225" s="3" t="s">
        <v>4316</v>
      </c>
      <c r="B225" s="3" t="s">
        <v>5870</v>
      </c>
      <c r="C225" s="7" t="s">
        <v>5700</v>
      </c>
    </row>
    <row r="226" spans="1:3" ht="18" customHeight="1" x14ac:dyDescent="0.2">
      <c r="A226" s="3" t="s">
        <v>4502</v>
      </c>
      <c r="B226" s="3" t="s">
        <v>5769</v>
      </c>
      <c r="C226" s="7" t="s">
        <v>5700</v>
      </c>
    </row>
    <row r="227" spans="1:3" ht="18" customHeight="1" x14ac:dyDescent="0.2">
      <c r="A227" s="3" t="s">
        <v>4365</v>
      </c>
      <c r="B227" s="3" t="s">
        <v>5881</v>
      </c>
      <c r="C227" s="7" t="s">
        <v>5700</v>
      </c>
    </row>
    <row r="228" spans="1:3" ht="18" customHeight="1" x14ac:dyDescent="0.2">
      <c r="A228" s="3" t="s">
        <v>4605</v>
      </c>
      <c r="B228" s="3" t="s">
        <v>5927</v>
      </c>
      <c r="C228" s="7" t="s">
        <v>5700</v>
      </c>
    </row>
    <row r="229" spans="1:3" ht="18" customHeight="1" x14ac:dyDescent="0.2">
      <c r="A229" s="3" t="s">
        <v>4393</v>
      </c>
      <c r="B229" s="3" t="s">
        <v>5944</v>
      </c>
      <c r="C229" s="7" t="s">
        <v>5700</v>
      </c>
    </row>
    <row r="230" spans="1:3" ht="18" customHeight="1" x14ac:dyDescent="0.2">
      <c r="A230" s="3" t="s">
        <v>4300</v>
      </c>
      <c r="B230" s="3" t="s">
        <v>5812</v>
      </c>
      <c r="C230" s="7" t="s">
        <v>5700</v>
      </c>
    </row>
    <row r="231" spans="1:3" ht="18" customHeight="1" x14ac:dyDescent="0.2">
      <c r="A231" s="3" t="s">
        <v>4720</v>
      </c>
      <c r="B231" s="3" t="s">
        <v>5786</v>
      </c>
      <c r="C231" s="7" t="s">
        <v>5700</v>
      </c>
    </row>
    <row r="232" spans="1:3" ht="18" customHeight="1" x14ac:dyDescent="0.2">
      <c r="A232" s="3" t="s">
        <v>4344</v>
      </c>
      <c r="B232" s="3" t="s">
        <v>5891</v>
      </c>
      <c r="C232" s="7" t="s">
        <v>5700</v>
      </c>
    </row>
    <row r="233" spans="1:3" ht="18" customHeight="1" x14ac:dyDescent="0.2">
      <c r="A233" s="3" t="s">
        <v>4301</v>
      </c>
      <c r="B233" s="3" t="s">
        <v>5948</v>
      </c>
      <c r="C233" s="7" t="s">
        <v>5700</v>
      </c>
    </row>
    <row r="234" spans="1:3" ht="18" customHeight="1" x14ac:dyDescent="0.2">
      <c r="A234" s="3" t="s">
        <v>4607</v>
      </c>
      <c r="B234" s="3" t="s">
        <v>5793</v>
      </c>
      <c r="C234" s="7" t="s">
        <v>5700</v>
      </c>
    </row>
    <row r="235" spans="1:3" ht="18" customHeight="1" x14ac:dyDescent="0.2">
      <c r="A235" s="3" t="s">
        <v>4708</v>
      </c>
      <c r="B235" s="3" t="s">
        <v>5793</v>
      </c>
      <c r="C235" s="7" t="s">
        <v>5700</v>
      </c>
    </row>
    <row r="236" spans="1:3" ht="18" customHeight="1" x14ac:dyDescent="0.2">
      <c r="A236" s="3" t="s">
        <v>4372</v>
      </c>
      <c r="B236" s="3" t="s">
        <v>5714</v>
      </c>
      <c r="C236" s="7" t="s">
        <v>5700</v>
      </c>
    </row>
    <row r="237" spans="1:3" ht="18" customHeight="1" x14ac:dyDescent="0.2">
      <c r="A237" s="3" t="s">
        <v>4485</v>
      </c>
      <c r="B237" s="3" t="s">
        <v>5714</v>
      </c>
      <c r="C237" s="7" t="s">
        <v>5700</v>
      </c>
    </row>
    <row r="238" spans="1:3" ht="18" customHeight="1" x14ac:dyDescent="0.2">
      <c r="A238" s="3" t="s">
        <v>4716</v>
      </c>
      <c r="B238" s="3" t="s">
        <v>5714</v>
      </c>
      <c r="C238" s="7" t="s">
        <v>5700</v>
      </c>
    </row>
    <row r="239" spans="1:3" ht="18" customHeight="1" x14ac:dyDescent="0.2">
      <c r="A239" s="3" t="s">
        <v>4668</v>
      </c>
      <c r="B239" s="3" t="s">
        <v>5711</v>
      </c>
      <c r="C239" s="7" t="s">
        <v>5700</v>
      </c>
    </row>
    <row r="240" spans="1:3" ht="18" customHeight="1" x14ac:dyDescent="0.2">
      <c r="A240" s="3" t="s">
        <v>4379</v>
      </c>
      <c r="B240" s="3" t="s">
        <v>5850</v>
      </c>
      <c r="C240" s="7" t="s">
        <v>5700</v>
      </c>
    </row>
    <row r="241" spans="1:3" ht="18" customHeight="1" x14ac:dyDescent="0.2">
      <c r="A241" s="3" t="s">
        <v>4643</v>
      </c>
      <c r="B241" s="3" t="s">
        <v>5939</v>
      </c>
      <c r="C241" s="7" t="s">
        <v>5700</v>
      </c>
    </row>
    <row r="242" spans="1:3" ht="18" customHeight="1" x14ac:dyDescent="0.2">
      <c r="A242" s="3" t="s">
        <v>2022</v>
      </c>
      <c r="B242" s="3" t="s">
        <v>5712</v>
      </c>
      <c r="C242" s="7" t="s">
        <v>5700</v>
      </c>
    </row>
    <row r="243" spans="1:3" ht="18" customHeight="1" x14ac:dyDescent="0.2">
      <c r="A243" s="3" t="s">
        <v>4351</v>
      </c>
      <c r="B243" s="3" t="s">
        <v>5712</v>
      </c>
      <c r="C243" s="7" t="s">
        <v>5700</v>
      </c>
    </row>
    <row r="244" spans="1:3" ht="18" customHeight="1" x14ac:dyDescent="0.2">
      <c r="A244" s="3" t="s">
        <v>4548</v>
      </c>
      <c r="B244" s="3" t="s">
        <v>5712</v>
      </c>
      <c r="C244" s="7" t="s">
        <v>5700</v>
      </c>
    </row>
    <row r="245" spans="1:3" ht="18" customHeight="1" x14ac:dyDescent="0.2">
      <c r="A245" s="3" t="s">
        <v>4593</v>
      </c>
      <c r="B245" s="3" t="s">
        <v>5712</v>
      </c>
      <c r="C245" s="7" t="s">
        <v>5700</v>
      </c>
    </row>
    <row r="246" spans="1:3" ht="18" customHeight="1" x14ac:dyDescent="0.2">
      <c r="A246" s="3" t="s">
        <v>4665</v>
      </c>
      <c r="B246" s="3" t="s">
        <v>5712</v>
      </c>
      <c r="C246" s="7" t="s">
        <v>5700</v>
      </c>
    </row>
    <row r="247" spans="1:3" ht="18" customHeight="1" x14ac:dyDescent="0.2">
      <c r="A247" s="3" t="s">
        <v>4523</v>
      </c>
      <c r="B247" s="3" t="s">
        <v>5923</v>
      </c>
      <c r="C247" s="7" t="s">
        <v>5700</v>
      </c>
    </row>
    <row r="248" spans="1:3" ht="18" customHeight="1" x14ac:dyDescent="0.2">
      <c r="A248" s="3" t="s">
        <v>4598</v>
      </c>
      <c r="B248" s="3" t="s">
        <v>5824</v>
      </c>
      <c r="C248" s="7" t="s">
        <v>5700</v>
      </c>
    </row>
    <row r="249" spans="1:3" ht="18" customHeight="1" x14ac:dyDescent="0.2">
      <c r="A249" s="3" t="s">
        <v>4410</v>
      </c>
      <c r="B249" s="3" t="s">
        <v>5813</v>
      </c>
      <c r="C249" s="7" t="s">
        <v>5700</v>
      </c>
    </row>
    <row r="250" spans="1:3" ht="18" customHeight="1" x14ac:dyDescent="0.2">
      <c r="A250" s="3" t="s">
        <v>4596</v>
      </c>
      <c r="B250" s="3" t="s">
        <v>5813</v>
      </c>
      <c r="C250" s="7" t="s">
        <v>5700</v>
      </c>
    </row>
    <row r="251" spans="1:3" ht="18" customHeight="1" x14ac:dyDescent="0.2">
      <c r="A251" s="3" t="s">
        <v>4623</v>
      </c>
      <c r="B251" s="3" t="s">
        <v>5813</v>
      </c>
      <c r="C251" s="7" t="s">
        <v>5700</v>
      </c>
    </row>
    <row r="252" spans="1:3" ht="18" customHeight="1" x14ac:dyDescent="0.2">
      <c r="A252" s="3" t="s">
        <v>4553</v>
      </c>
      <c r="B252" s="3" t="s">
        <v>5752</v>
      </c>
      <c r="C252" s="7" t="s">
        <v>5700</v>
      </c>
    </row>
    <row r="253" spans="1:3" ht="18" customHeight="1" x14ac:dyDescent="0.2">
      <c r="A253" s="3" t="s">
        <v>4441</v>
      </c>
      <c r="B253" s="3" t="s">
        <v>5931</v>
      </c>
      <c r="C253" s="7" t="s">
        <v>5700</v>
      </c>
    </row>
    <row r="254" spans="1:3" ht="18" customHeight="1" x14ac:dyDescent="0.2">
      <c r="A254" s="3" t="s">
        <v>4728</v>
      </c>
      <c r="B254" s="3" t="s">
        <v>5931</v>
      </c>
      <c r="C254" s="7" t="s">
        <v>5700</v>
      </c>
    </row>
    <row r="255" spans="1:3" ht="18" customHeight="1" x14ac:dyDescent="0.2">
      <c r="A255" s="3" t="s">
        <v>4531</v>
      </c>
      <c r="B255" s="3" t="s">
        <v>5823</v>
      </c>
      <c r="C255" s="7" t="s">
        <v>5700</v>
      </c>
    </row>
    <row r="256" spans="1:3" ht="18" customHeight="1" x14ac:dyDescent="0.2">
      <c r="A256" s="3" t="s">
        <v>4368</v>
      </c>
      <c r="B256" s="3" t="s">
        <v>5775</v>
      </c>
      <c r="C256" s="7" t="s">
        <v>5700</v>
      </c>
    </row>
    <row r="257" spans="1:3" ht="18" customHeight="1" x14ac:dyDescent="0.2">
      <c r="A257" s="3" t="s">
        <v>4488</v>
      </c>
      <c r="B257" s="3" t="s">
        <v>5775</v>
      </c>
      <c r="C257" s="7" t="s">
        <v>5700</v>
      </c>
    </row>
    <row r="258" spans="1:3" ht="18" customHeight="1" x14ac:dyDescent="0.2">
      <c r="A258" s="3" t="s">
        <v>4468</v>
      </c>
      <c r="B258" s="3" t="s">
        <v>5913</v>
      </c>
      <c r="C258" s="7" t="s">
        <v>5700</v>
      </c>
    </row>
    <row r="259" spans="1:3" ht="18" customHeight="1" x14ac:dyDescent="0.2">
      <c r="A259" s="3" t="s">
        <v>4528</v>
      </c>
      <c r="B259" s="3" t="s">
        <v>5878</v>
      </c>
      <c r="C259" s="7" t="s">
        <v>5700</v>
      </c>
    </row>
    <row r="260" spans="1:3" ht="18" customHeight="1" x14ac:dyDescent="0.2">
      <c r="A260" s="3" t="s">
        <v>4684</v>
      </c>
      <c r="B260" s="3" t="s">
        <v>5924</v>
      </c>
      <c r="C260" s="7" t="s">
        <v>5700</v>
      </c>
    </row>
    <row r="261" spans="1:3" ht="18" customHeight="1" x14ac:dyDescent="0.2">
      <c r="A261" s="3" t="s">
        <v>4521</v>
      </c>
      <c r="B261" s="3" t="s">
        <v>5797</v>
      </c>
      <c r="C261" s="7" t="s">
        <v>5700</v>
      </c>
    </row>
    <row r="262" spans="1:3" ht="18" customHeight="1" x14ac:dyDescent="0.2">
      <c r="A262" s="3" t="s">
        <v>4486</v>
      </c>
      <c r="B262" s="3" t="s">
        <v>5735</v>
      </c>
      <c r="C262" s="7" t="s">
        <v>5700</v>
      </c>
    </row>
    <row r="263" spans="1:3" ht="18" customHeight="1" x14ac:dyDescent="0.2">
      <c r="A263" s="3" t="s">
        <v>4547</v>
      </c>
      <c r="B263" s="3" t="s">
        <v>5735</v>
      </c>
      <c r="C263" s="7" t="s">
        <v>5700</v>
      </c>
    </row>
    <row r="264" spans="1:3" ht="18" customHeight="1" x14ac:dyDescent="0.2">
      <c r="A264" s="3" t="s">
        <v>2088</v>
      </c>
      <c r="B264" s="3" t="s">
        <v>5735</v>
      </c>
      <c r="C264" s="7" t="s">
        <v>5700</v>
      </c>
    </row>
    <row r="265" spans="1:3" ht="18" customHeight="1" x14ac:dyDescent="0.2">
      <c r="A265" s="3" t="s">
        <v>4758</v>
      </c>
      <c r="B265" s="3" t="s">
        <v>5735</v>
      </c>
      <c r="C265" s="7" t="s">
        <v>5700</v>
      </c>
    </row>
    <row r="266" spans="1:3" ht="18" customHeight="1" x14ac:dyDescent="0.2">
      <c r="A266" s="3" t="s">
        <v>4327</v>
      </c>
      <c r="B266" s="3" t="s">
        <v>5770</v>
      </c>
      <c r="C266" s="7" t="s">
        <v>5700</v>
      </c>
    </row>
    <row r="267" spans="1:3" ht="18" customHeight="1" x14ac:dyDescent="0.2">
      <c r="A267" s="3" t="s">
        <v>1493</v>
      </c>
      <c r="B267" s="3" t="s">
        <v>5895</v>
      </c>
      <c r="C267" s="7" t="s">
        <v>5700</v>
      </c>
    </row>
    <row r="268" spans="1:3" ht="18" customHeight="1" x14ac:dyDescent="0.2">
      <c r="A268" s="3" t="s">
        <v>4339</v>
      </c>
      <c r="B268" s="3" t="s">
        <v>5910</v>
      </c>
      <c r="C268" s="7" t="s">
        <v>5700</v>
      </c>
    </row>
    <row r="269" spans="1:3" ht="18" customHeight="1" x14ac:dyDescent="0.2">
      <c r="A269" s="3" t="s">
        <v>4785</v>
      </c>
      <c r="B269" s="3" t="s">
        <v>5941</v>
      </c>
      <c r="C269" s="7" t="s">
        <v>5700</v>
      </c>
    </row>
    <row r="270" spans="1:3" ht="18" customHeight="1" x14ac:dyDescent="0.2">
      <c r="A270" s="3" t="s">
        <v>4569</v>
      </c>
      <c r="B270" s="3" t="s">
        <v>5759</v>
      </c>
      <c r="C270" s="7" t="s">
        <v>5700</v>
      </c>
    </row>
    <row r="271" spans="1:3" ht="18" customHeight="1" x14ac:dyDescent="0.2">
      <c r="A271" s="3" t="s">
        <v>4625</v>
      </c>
      <c r="B271" s="3" t="s">
        <v>5831</v>
      </c>
      <c r="C271" s="7" t="s">
        <v>5700</v>
      </c>
    </row>
    <row r="272" spans="1:3" ht="18" customHeight="1" x14ac:dyDescent="0.2">
      <c r="A272" s="3" t="s">
        <v>4752</v>
      </c>
      <c r="B272" s="3" t="s">
        <v>5831</v>
      </c>
      <c r="C272" s="7" t="s">
        <v>5700</v>
      </c>
    </row>
    <row r="273" spans="1:3" ht="18" customHeight="1" x14ac:dyDescent="0.2">
      <c r="A273" s="3" t="s">
        <v>4707</v>
      </c>
      <c r="B273" s="3" t="s">
        <v>5806</v>
      </c>
      <c r="C273" s="7" t="s">
        <v>5700</v>
      </c>
    </row>
    <row r="274" spans="1:3" ht="18" customHeight="1" x14ac:dyDescent="0.2">
      <c r="A274" s="3" t="s">
        <v>4433</v>
      </c>
      <c r="B274" s="3" t="s">
        <v>5811</v>
      </c>
      <c r="C274" s="7" t="s">
        <v>5700</v>
      </c>
    </row>
    <row r="275" spans="1:3" ht="18" customHeight="1" x14ac:dyDescent="0.2">
      <c r="A275" s="3" t="s">
        <v>4530</v>
      </c>
      <c r="B275" s="3" t="s">
        <v>5811</v>
      </c>
      <c r="C275" s="7" t="s">
        <v>5700</v>
      </c>
    </row>
    <row r="276" spans="1:3" ht="18" customHeight="1" x14ac:dyDescent="0.2">
      <c r="A276" s="3" t="s">
        <v>4644</v>
      </c>
      <c r="B276" s="3" t="s">
        <v>5811</v>
      </c>
      <c r="C276" s="7" t="s">
        <v>5700</v>
      </c>
    </row>
    <row r="277" spans="1:3" ht="18" customHeight="1" x14ac:dyDescent="0.2">
      <c r="A277" s="3" t="s">
        <v>4439</v>
      </c>
      <c r="B277" s="3" t="s">
        <v>5747</v>
      </c>
      <c r="C277" s="7" t="s">
        <v>5700</v>
      </c>
    </row>
    <row r="278" spans="1:3" ht="18" customHeight="1" x14ac:dyDescent="0.2">
      <c r="A278" s="3" t="s">
        <v>2462</v>
      </c>
      <c r="B278" s="3" t="s">
        <v>5805</v>
      </c>
      <c r="C278" s="7" t="s">
        <v>5700</v>
      </c>
    </row>
    <row r="279" spans="1:3" ht="18" customHeight="1" x14ac:dyDescent="0.2">
      <c r="A279" s="3" t="s">
        <v>1583</v>
      </c>
      <c r="B279" s="3" t="s">
        <v>5805</v>
      </c>
      <c r="C279" s="7" t="s">
        <v>5700</v>
      </c>
    </row>
    <row r="280" spans="1:3" ht="18" customHeight="1" x14ac:dyDescent="0.2">
      <c r="A280" s="3" t="s">
        <v>1864</v>
      </c>
      <c r="B280" s="3" t="s">
        <v>5704</v>
      </c>
      <c r="C280" s="7" t="s">
        <v>5700</v>
      </c>
    </row>
    <row r="281" spans="1:3" ht="18" customHeight="1" x14ac:dyDescent="0.2">
      <c r="A281" s="3" t="s">
        <v>4506</v>
      </c>
      <c r="B281" s="3" t="s">
        <v>6113</v>
      </c>
      <c r="C281" s="7" t="s">
        <v>5700</v>
      </c>
    </row>
    <row r="282" spans="1:3" ht="18" customHeight="1" x14ac:dyDescent="0.2">
      <c r="A282" s="3" t="s">
        <v>4463</v>
      </c>
      <c r="B282" s="3" t="s">
        <v>5857</v>
      </c>
      <c r="C282" s="7" t="s">
        <v>5700</v>
      </c>
    </row>
    <row r="283" spans="1:3" ht="18" customHeight="1" x14ac:dyDescent="0.2">
      <c r="A283" s="3" t="s">
        <v>4771</v>
      </c>
      <c r="B283" s="3" t="s">
        <v>5857</v>
      </c>
      <c r="C283" s="7" t="s">
        <v>5700</v>
      </c>
    </row>
    <row r="284" spans="1:3" ht="18" customHeight="1" x14ac:dyDescent="0.2">
      <c r="A284" s="3" t="s">
        <v>4790</v>
      </c>
      <c r="B284" s="3" t="s">
        <v>5825</v>
      </c>
      <c r="C284" s="7" t="s">
        <v>5700</v>
      </c>
    </row>
    <row r="285" spans="1:3" ht="18" customHeight="1" x14ac:dyDescent="0.2">
      <c r="A285" s="3" t="s">
        <v>1738</v>
      </c>
      <c r="B285" s="3" t="s">
        <v>5798</v>
      </c>
      <c r="C285" s="7" t="s">
        <v>5700</v>
      </c>
    </row>
    <row r="286" spans="1:3" ht="18" customHeight="1" x14ac:dyDescent="0.2">
      <c r="A286" s="3" t="s">
        <v>4582</v>
      </c>
      <c r="B286" s="3" t="s">
        <v>5938</v>
      </c>
      <c r="C286" s="7" t="s">
        <v>5700</v>
      </c>
    </row>
    <row r="287" spans="1:3" ht="18" customHeight="1" x14ac:dyDescent="0.2">
      <c r="A287" s="3" t="s">
        <v>1196</v>
      </c>
      <c r="B287" s="3" t="s">
        <v>5916</v>
      </c>
      <c r="C287" s="7" t="s">
        <v>5700</v>
      </c>
    </row>
    <row r="288" spans="1:3" ht="18" customHeight="1" x14ac:dyDescent="0.2">
      <c r="A288" s="3" t="s">
        <v>4298</v>
      </c>
      <c r="B288" s="3" t="s">
        <v>5871</v>
      </c>
      <c r="C288" s="7" t="s">
        <v>5700</v>
      </c>
    </row>
    <row r="289" spans="1:3" ht="18" customHeight="1" x14ac:dyDescent="0.2">
      <c r="A289" s="3" t="s">
        <v>4651</v>
      </c>
      <c r="B289" s="3" t="s">
        <v>5716</v>
      </c>
      <c r="C289" s="7" t="s">
        <v>5700</v>
      </c>
    </row>
    <row r="290" spans="1:3" ht="18" customHeight="1" x14ac:dyDescent="0.2">
      <c r="A290" s="3" t="s">
        <v>1906</v>
      </c>
      <c r="B290" s="3" t="s">
        <v>5872</v>
      </c>
      <c r="C290" s="7" t="s">
        <v>5700</v>
      </c>
    </row>
    <row r="291" spans="1:3" ht="18" customHeight="1" x14ac:dyDescent="0.2">
      <c r="A291" s="3" t="s">
        <v>4305</v>
      </c>
      <c r="B291" s="3" t="s">
        <v>5736</v>
      </c>
      <c r="C291" s="7" t="s">
        <v>5700</v>
      </c>
    </row>
    <row r="292" spans="1:3" ht="18" customHeight="1" x14ac:dyDescent="0.2">
      <c r="A292" s="3" t="s">
        <v>4430</v>
      </c>
      <c r="B292" s="3" t="s">
        <v>5736</v>
      </c>
      <c r="C292" s="7" t="s">
        <v>5700</v>
      </c>
    </row>
    <row r="293" spans="1:3" ht="18" customHeight="1" x14ac:dyDescent="0.2">
      <c r="A293" s="3" t="s">
        <v>4505</v>
      </c>
      <c r="B293" s="3" t="s">
        <v>5736</v>
      </c>
      <c r="C293" s="7" t="s">
        <v>5700</v>
      </c>
    </row>
    <row r="294" spans="1:3" ht="18" customHeight="1" x14ac:dyDescent="0.2">
      <c r="A294" s="3" t="s">
        <v>4519</v>
      </c>
      <c r="B294" s="3" t="s">
        <v>5736</v>
      </c>
      <c r="C294" s="7" t="s">
        <v>5700</v>
      </c>
    </row>
    <row r="295" spans="1:3" ht="18" customHeight="1" x14ac:dyDescent="0.2">
      <c r="A295" s="3" t="s">
        <v>4595</v>
      </c>
      <c r="B295" s="3" t="s">
        <v>5736</v>
      </c>
      <c r="C295" s="7" t="s">
        <v>5700</v>
      </c>
    </row>
    <row r="296" spans="1:3" ht="18" customHeight="1" x14ac:dyDescent="0.2">
      <c r="A296" s="3" t="s">
        <v>4660</v>
      </c>
      <c r="B296" s="3" t="s">
        <v>5736</v>
      </c>
      <c r="C296" s="7" t="s">
        <v>5700</v>
      </c>
    </row>
    <row r="297" spans="1:3" ht="18" customHeight="1" x14ac:dyDescent="0.2">
      <c r="A297" s="3" t="s">
        <v>4768</v>
      </c>
      <c r="B297" s="3" t="s">
        <v>5736</v>
      </c>
      <c r="C297" s="7" t="s">
        <v>5700</v>
      </c>
    </row>
    <row r="298" spans="1:3" ht="18" customHeight="1" x14ac:dyDescent="0.2">
      <c r="A298" s="3" t="s">
        <v>4803</v>
      </c>
      <c r="B298" s="3" t="s">
        <v>5736</v>
      </c>
      <c r="C298" s="7" t="s">
        <v>5700</v>
      </c>
    </row>
    <row r="299" spans="1:3" ht="18" customHeight="1" x14ac:dyDescent="0.2">
      <c r="A299" s="3" t="s">
        <v>4552</v>
      </c>
      <c r="B299" s="3" t="s">
        <v>5792</v>
      </c>
      <c r="C299" s="7" t="s">
        <v>5700</v>
      </c>
    </row>
    <row r="300" spans="1:3" ht="18" customHeight="1" x14ac:dyDescent="0.2">
      <c r="A300" s="3" t="s">
        <v>4653</v>
      </c>
      <c r="B300" s="3" t="s">
        <v>5792</v>
      </c>
      <c r="C300" s="7" t="s">
        <v>5700</v>
      </c>
    </row>
    <row r="301" spans="1:3" ht="18" customHeight="1" x14ac:dyDescent="0.2">
      <c r="A301" s="3" t="s">
        <v>4770</v>
      </c>
      <c r="B301" s="3" t="s">
        <v>5792</v>
      </c>
      <c r="C301" s="7" t="s">
        <v>5700</v>
      </c>
    </row>
    <row r="302" spans="1:3" ht="18" customHeight="1" x14ac:dyDescent="0.2">
      <c r="A302" s="3" t="s">
        <v>4622</v>
      </c>
      <c r="B302" s="3" t="s">
        <v>5754</v>
      </c>
      <c r="C302" s="7" t="s">
        <v>5700</v>
      </c>
    </row>
    <row r="303" spans="1:3" ht="18" customHeight="1" x14ac:dyDescent="0.2">
      <c r="A303" s="3" t="s">
        <v>4628</v>
      </c>
      <c r="B303" s="3" t="s">
        <v>5754</v>
      </c>
      <c r="C303" s="7" t="s">
        <v>5700</v>
      </c>
    </row>
    <row r="304" spans="1:3" ht="18" customHeight="1" x14ac:dyDescent="0.2">
      <c r="A304" s="3" t="s">
        <v>1033</v>
      </c>
      <c r="B304" s="3" t="s">
        <v>5839</v>
      </c>
      <c r="C304" s="7" t="s">
        <v>5700</v>
      </c>
    </row>
    <row r="305" spans="1:3" ht="18" customHeight="1" x14ac:dyDescent="0.2">
      <c r="A305" s="3" t="s">
        <v>4373</v>
      </c>
      <c r="B305" s="3" t="s">
        <v>5905</v>
      </c>
      <c r="C305" s="7" t="s">
        <v>5700</v>
      </c>
    </row>
    <row r="306" spans="1:3" ht="18" customHeight="1" x14ac:dyDescent="0.2">
      <c r="A306" s="3" t="s">
        <v>4606</v>
      </c>
      <c r="B306" s="3" t="s">
        <v>5868</v>
      </c>
      <c r="C306" s="7" t="s">
        <v>5700</v>
      </c>
    </row>
    <row r="307" spans="1:3" ht="18" customHeight="1" x14ac:dyDescent="0.2">
      <c r="A307" s="3" t="s">
        <v>4434</v>
      </c>
      <c r="B307" s="3" t="s">
        <v>5879</v>
      </c>
      <c r="C307" s="7" t="s">
        <v>5700</v>
      </c>
    </row>
    <row r="308" spans="1:3" ht="18" customHeight="1" x14ac:dyDescent="0.2">
      <c r="A308" s="3" t="s">
        <v>4369</v>
      </c>
      <c r="B308" s="3" t="s">
        <v>5740</v>
      </c>
      <c r="C308" s="7" t="s">
        <v>5700</v>
      </c>
    </row>
    <row r="309" spans="1:3" ht="18" customHeight="1" x14ac:dyDescent="0.2">
      <c r="A309" s="3" t="s">
        <v>4388</v>
      </c>
      <c r="B309" s="3" t="s">
        <v>5740</v>
      </c>
      <c r="C309" s="7" t="s">
        <v>5700</v>
      </c>
    </row>
    <row r="310" spans="1:3" ht="18" customHeight="1" x14ac:dyDescent="0.2">
      <c r="A310" s="3" t="s">
        <v>4739</v>
      </c>
      <c r="B310" s="3" t="s">
        <v>5740</v>
      </c>
      <c r="C310" s="7" t="s">
        <v>5700</v>
      </c>
    </row>
    <row r="311" spans="1:3" ht="18" customHeight="1" x14ac:dyDescent="0.2">
      <c r="A311" s="3" t="s">
        <v>4742</v>
      </c>
      <c r="B311" s="3" t="s">
        <v>5740</v>
      </c>
      <c r="C311" s="7" t="s">
        <v>5700</v>
      </c>
    </row>
    <row r="312" spans="1:3" ht="18" customHeight="1" x14ac:dyDescent="0.2">
      <c r="A312" s="3" t="s">
        <v>1054</v>
      </c>
      <c r="B312" s="3" t="s">
        <v>5741</v>
      </c>
      <c r="C312" s="7" t="s">
        <v>5700</v>
      </c>
    </row>
    <row r="313" spans="1:3" ht="18" customHeight="1" x14ac:dyDescent="0.2">
      <c r="A313" s="3" t="s">
        <v>4454</v>
      </c>
      <c r="B313" s="3" t="s">
        <v>5741</v>
      </c>
      <c r="C313" s="7" t="s">
        <v>5700</v>
      </c>
    </row>
    <row r="314" spans="1:3" ht="18" customHeight="1" x14ac:dyDescent="0.2">
      <c r="A314" s="3" t="s">
        <v>4470</v>
      </c>
      <c r="B314" s="3" t="s">
        <v>5741</v>
      </c>
      <c r="C314" s="7" t="s">
        <v>5700</v>
      </c>
    </row>
    <row r="315" spans="1:3" ht="18" customHeight="1" x14ac:dyDescent="0.2">
      <c r="A315" s="3" t="s">
        <v>4529</v>
      </c>
      <c r="B315" s="3" t="s">
        <v>5741</v>
      </c>
      <c r="C315" s="7" t="s">
        <v>5700</v>
      </c>
    </row>
    <row r="316" spans="1:3" ht="18" customHeight="1" x14ac:dyDescent="0.2">
      <c r="A316" s="3" t="s">
        <v>4706</v>
      </c>
      <c r="B316" s="3" t="s">
        <v>5741</v>
      </c>
      <c r="C316" s="7" t="s">
        <v>5700</v>
      </c>
    </row>
    <row r="317" spans="1:3" ht="18" customHeight="1" x14ac:dyDescent="0.2">
      <c r="A317" s="3" t="s">
        <v>4438</v>
      </c>
      <c r="B317" s="3" t="s">
        <v>5777</v>
      </c>
      <c r="C317" s="7" t="s">
        <v>5700</v>
      </c>
    </row>
    <row r="318" spans="1:3" ht="18" customHeight="1" x14ac:dyDescent="0.2">
      <c r="A318" s="3" t="s">
        <v>4398</v>
      </c>
      <c r="B318" s="3" t="s">
        <v>5722</v>
      </c>
      <c r="C318" s="7" t="s">
        <v>5700</v>
      </c>
    </row>
    <row r="319" spans="1:3" ht="18" customHeight="1" x14ac:dyDescent="0.2">
      <c r="A319" s="3" t="s">
        <v>4791</v>
      </c>
      <c r="B319" s="3" t="s">
        <v>5722</v>
      </c>
      <c r="C319" s="7" t="s">
        <v>5700</v>
      </c>
    </row>
    <row r="320" spans="1:3" ht="18" customHeight="1" x14ac:dyDescent="0.2">
      <c r="A320" s="3" t="s">
        <v>4573</v>
      </c>
      <c r="B320" s="3" t="s">
        <v>5713</v>
      </c>
      <c r="C320" s="7" t="s">
        <v>5700</v>
      </c>
    </row>
    <row r="321" spans="1:3" ht="18" customHeight="1" x14ac:dyDescent="0.2">
      <c r="A321" s="3" t="s">
        <v>4579</v>
      </c>
      <c r="B321" s="3" t="s">
        <v>5713</v>
      </c>
      <c r="C321" s="7" t="s">
        <v>5700</v>
      </c>
    </row>
    <row r="322" spans="1:3" ht="18" customHeight="1" x14ac:dyDescent="0.2">
      <c r="A322" s="3" t="s">
        <v>4719</v>
      </c>
      <c r="B322" s="3" t="s">
        <v>5713</v>
      </c>
      <c r="C322" s="7" t="s">
        <v>5700</v>
      </c>
    </row>
    <row r="323" spans="1:3" ht="18" customHeight="1" x14ac:dyDescent="0.2">
      <c r="A323" s="3" t="s">
        <v>4731</v>
      </c>
      <c r="B323" s="3" t="s">
        <v>5713</v>
      </c>
      <c r="C323" s="7" t="s">
        <v>5700</v>
      </c>
    </row>
    <row r="324" spans="1:3" ht="18" customHeight="1" x14ac:dyDescent="0.2">
      <c r="A324" s="3" t="s">
        <v>4557</v>
      </c>
      <c r="B324" s="3" t="s">
        <v>5876</v>
      </c>
      <c r="C324" s="7" t="s">
        <v>5700</v>
      </c>
    </row>
    <row r="325" spans="1:3" ht="18" customHeight="1" x14ac:dyDescent="0.2">
      <c r="A325" s="3" t="s">
        <v>4724</v>
      </c>
      <c r="B325" s="3" t="s">
        <v>5876</v>
      </c>
      <c r="C325" s="7" t="s">
        <v>5700</v>
      </c>
    </row>
    <row r="326" spans="1:3" ht="18" customHeight="1" x14ac:dyDescent="0.2">
      <c r="A326" s="3" t="s">
        <v>4334</v>
      </c>
      <c r="B326" s="3" t="s">
        <v>5709</v>
      </c>
      <c r="C326" s="7" t="s">
        <v>5700</v>
      </c>
    </row>
    <row r="327" spans="1:3" ht="18" customHeight="1" x14ac:dyDescent="0.2">
      <c r="A327" s="3" t="s">
        <v>4394</v>
      </c>
      <c r="B327" s="3" t="s">
        <v>5709</v>
      </c>
      <c r="C327" s="7" t="s">
        <v>5700</v>
      </c>
    </row>
    <row r="328" spans="1:3" ht="18" customHeight="1" x14ac:dyDescent="0.2">
      <c r="A328" s="3" t="s">
        <v>4419</v>
      </c>
      <c r="B328" s="3" t="s">
        <v>5709</v>
      </c>
      <c r="C328" s="7" t="s">
        <v>5700</v>
      </c>
    </row>
    <row r="329" spans="1:3" ht="18" customHeight="1" x14ac:dyDescent="0.2">
      <c r="A329" s="3" t="s">
        <v>4423</v>
      </c>
      <c r="B329" s="3" t="s">
        <v>5709</v>
      </c>
      <c r="C329" s="7" t="s">
        <v>5700</v>
      </c>
    </row>
    <row r="330" spans="1:3" ht="18" customHeight="1" x14ac:dyDescent="0.2">
      <c r="A330" s="3" t="s">
        <v>4453</v>
      </c>
      <c r="B330" s="3" t="s">
        <v>5709</v>
      </c>
      <c r="C330" s="7" t="s">
        <v>5700</v>
      </c>
    </row>
    <row r="331" spans="1:3" ht="18" customHeight="1" x14ac:dyDescent="0.2">
      <c r="A331" s="3" t="s">
        <v>4578</v>
      </c>
      <c r="B331" s="3" t="s">
        <v>5709</v>
      </c>
      <c r="C331" s="7" t="s">
        <v>5700</v>
      </c>
    </row>
    <row r="332" spans="1:3" ht="18" customHeight="1" x14ac:dyDescent="0.2">
      <c r="A332" s="3" t="s">
        <v>4690</v>
      </c>
      <c r="B332" s="3" t="s">
        <v>5709</v>
      </c>
      <c r="C332" s="7" t="s">
        <v>5700</v>
      </c>
    </row>
    <row r="333" spans="1:3" ht="18" customHeight="1" x14ac:dyDescent="0.2">
      <c r="A333" s="3" t="s">
        <v>4461</v>
      </c>
      <c r="B333" s="3" t="s">
        <v>5729</v>
      </c>
      <c r="C333" s="7" t="s">
        <v>5700</v>
      </c>
    </row>
    <row r="334" spans="1:3" ht="18" customHeight="1" x14ac:dyDescent="0.2">
      <c r="A334" s="3" t="s">
        <v>4487</v>
      </c>
      <c r="B334" s="3" t="s">
        <v>5729</v>
      </c>
      <c r="C334" s="7" t="s">
        <v>5700</v>
      </c>
    </row>
    <row r="335" spans="1:3" ht="18" customHeight="1" x14ac:dyDescent="0.2">
      <c r="A335" s="3" t="s">
        <v>1244</v>
      </c>
      <c r="B335" s="3" t="s">
        <v>5729</v>
      </c>
      <c r="C335" s="7" t="s">
        <v>5700</v>
      </c>
    </row>
    <row r="336" spans="1:3" ht="18" customHeight="1" x14ac:dyDescent="0.2">
      <c r="A336" s="3" t="s">
        <v>1880</v>
      </c>
      <c r="B336" s="3" t="s">
        <v>5729</v>
      </c>
      <c r="C336" s="7" t="s">
        <v>5700</v>
      </c>
    </row>
    <row r="337" spans="1:3" ht="18" customHeight="1" x14ac:dyDescent="0.2">
      <c r="A337" s="3" t="s">
        <v>4645</v>
      </c>
      <c r="B337" s="3" t="s">
        <v>5882</v>
      </c>
      <c r="C337" s="7" t="s">
        <v>5700</v>
      </c>
    </row>
    <row r="338" spans="1:3" ht="18" customHeight="1" x14ac:dyDescent="0.2">
      <c r="A338" s="3" t="s">
        <v>4360</v>
      </c>
      <c r="B338" s="3" t="s">
        <v>5897</v>
      </c>
      <c r="C338" s="7" t="s">
        <v>5700</v>
      </c>
    </row>
    <row r="339" spans="1:3" ht="18" customHeight="1" x14ac:dyDescent="0.2">
      <c r="A339" s="3" t="s">
        <v>4386</v>
      </c>
      <c r="B339" s="3" t="s">
        <v>5717</v>
      </c>
      <c r="C339" s="7" t="s">
        <v>5700</v>
      </c>
    </row>
    <row r="340" spans="1:3" ht="18" customHeight="1" x14ac:dyDescent="0.2">
      <c r="A340" s="3" t="s">
        <v>4418</v>
      </c>
      <c r="B340" s="3" t="s">
        <v>5717</v>
      </c>
      <c r="C340" s="7" t="s">
        <v>5700</v>
      </c>
    </row>
    <row r="341" spans="1:3" ht="18" customHeight="1" x14ac:dyDescent="0.2">
      <c r="A341" s="3" t="s">
        <v>4587</v>
      </c>
      <c r="B341" s="3" t="s">
        <v>5717</v>
      </c>
      <c r="C341" s="7" t="s">
        <v>5700</v>
      </c>
    </row>
    <row r="342" spans="1:3" ht="18" customHeight="1" x14ac:dyDescent="0.2">
      <c r="A342" s="3" t="s">
        <v>4725</v>
      </c>
      <c r="B342" s="3" t="s">
        <v>5717</v>
      </c>
      <c r="C342" s="7" t="s">
        <v>5700</v>
      </c>
    </row>
    <row r="343" spans="1:3" ht="18" customHeight="1" x14ac:dyDescent="0.2">
      <c r="A343" s="3" t="s">
        <v>4798</v>
      </c>
      <c r="B343" s="3" t="s">
        <v>5717</v>
      </c>
      <c r="C343" s="7" t="s">
        <v>5700</v>
      </c>
    </row>
    <row r="344" spans="1:3" ht="18" customHeight="1" x14ac:dyDescent="0.2">
      <c r="A344" s="3" t="s">
        <v>4390</v>
      </c>
      <c r="B344" s="3" t="s">
        <v>5760</v>
      </c>
      <c r="C344" s="7" t="s">
        <v>5700</v>
      </c>
    </row>
    <row r="345" spans="1:3" ht="18" customHeight="1" x14ac:dyDescent="0.2">
      <c r="A345" s="3" t="s">
        <v>4477</v>
      </c>
      <c r="B345" s="3" t="s">
        <v>5760</v>
      </c>
      <c r="C345" s="7" t="s">
        <v>5700</v>
      </c>
    </row>
    <row r="346" spans="1:3" ht="18" customHeight="1" x14ac:dyDescent="0.2">
      <c r="A346" s="3" t="s">
        <v>4631</v>
      </c>
      <c r="B346" s="3" t="s">
        <v>5760</v>
      </c>
      <c r="C346" s="7" t="s">
        <v>5700</v>
      </c>
    </row>
    <row r="347" spans="1:3" ht="18" customHeight="1" x14ac:dyDescent="0.2">
      <c r="A347" s="3" t="s">
        <v>4717</v>
      </c>
      <c r="B347" s="3" t="s">
        <v>5776</v>
      </c>
      <c r="C347" s="7" t="s">
        <v>5700</v>
      </c>
    </row>
    <row r="348" spans="1:3" ht="18" customHeight="1" x14ac:dyDescent="0.2">
      <c r="A348" s="3" t="s">
        <v>4801</v>
      </c>
      <c r="B348" s="3" t="s">
        <v>5776</v>
      </c>
      <c r="C348" s="7" t="s">
        <v>5700</v>
      </c>
    </row>
    <row r="349" spans="1:3" ht="18" customHeight="1" x14ac:dyDescent="0.2">
      <c r="A349" s="3" t="s">
        <v>4308</v>
      </c>
      <c r="B349" s="3" t="s">
        <v>5762</v>
      </c>
      <c r="C349" s="7" t="s">
        <v>5700</v>
      </c>
    </row>
    <row r="350" spans="1:3" ht="18" customHeight="1" x14ac:dyDescent="0.2">
      <c r="A350" s="3" t="s">
        <v>4364</v>
      </c>
      <c r="B350" s="3" t="s">
        <v>5762</v>
      </c>
      <c r="C350" s="7" t="s">
        <v>5700</v>
      </c>
    </row>
    <row r="351" spans="1:3" ht="18" customHeight="1" x14ac:dyDescent="0.2">
      <c r="A351" s="3" t="s">
        <v>1980</v>
      </c>
      <c r="B351" s="3" t="s">
        <v>5762</v>
      </c>
      <c r="C351" s="7" t="s">
        <v>5700</v>
      </c>
    </row>
    <row r="352" spans="1:3" ht="18" customHeight="1" x14ac:dyDescent="0.2">
      <c r="A352" s="3" t="s">
        <v>4550</v>
      </c>
      <c r="B352" s="3" t="s">
        <v>5762</v>
      </c>
      <c r="C352" s="7" t="s">
        <v>5700</v>
      </c>
    </row>
    <row r="353" spans="1:3" ht="18" customHeight="1" x14ac:dyDescent="0.2">
      <c r="A353" s="3" t="s">
        <v>4551</v>
      </c>
      <c r="B353" s="3" t="s">
        <v>5762</v>
      </c>
      <c r="C353" s="7" t="s">
        <v>5700</v>
      </c>
    </row>
    <row r="354" spans="1:3" ht="18" customHeight="1" x14ac:dyDescent="0.2">
      <c r="A354" s="3" t="s">
        <v>4704</v>
      </c>
      <c r="B354" s="3" t="s">
        <v>5762</v>
      </c>
      <c r="C354" s="7" t="s">
        <v>5700</v>
      </c>
    </row>
    <row r="355" spans="1:3" ht="18" customHeight="1" x14ac:dyDescent="0.2">
      <c r="A355" s="3" t="s">
        <v>4736</v>
      </c>
      <c r="B355" s="3" t="s">
        <v>5762</v>
      </c>
      <c r="C355" s="7" t="s">
        <v>5700</v>
      </c>
    </row>
    <row r="356" spans="1:3" ht="18" customHeight="1" x14ac:dyDescent="0.2">
      <c r="A356" s="3" t="s">
        <v>4376</v>
      </c>
      <c r="B356" s="3" t="s">
        <v>5753</v>
      </c>
      <c r="C356" s="7" t="s">
        <v>5700</v>
      </c>
    </row>
    <row r="357" spans="1:3" ht="18" customHeight="1" x14ac:dyDescent="0.2">
      <c r="A357" s="3" t="s">
        <v>4436</v>
      </c>
      <c r="B357" s="3" t="s">
        <v>5753</v>
      </c>
      <c r="C357" s="7" t="s">
        <v>5700</v>
      </c>
    </row>
    <row r="358" spans="1:3" ht="18" customHeight="1" x14ac:dyDescent="0.2">
      <c r="A358" s="3" t="s">
        <v>4773</v>
      </c>
      <c r="B358" s="3" t="s">
        <v>5753</v>
      </c>
      <c r="C358" s="7" t="s">
        <v>5700</v>
      </c>
    </row>
    <row r="359" spans="1:3" ht="18" customHeight="1" x14ac:dyDescent="0.2">
      <c r="A359" s="3" t="s">
        <v>4787</v>
      </c>
      <c r="B359" s="3" t="s">
        <v>5753</v>
      </c>
      <c r="C359" s="7" t="s">
        <v>5700</v>
      </c>
    </row>
    <row r="360" spans="1:3" ht="18" customHeight="1" x14ac:dyDescent="0.2">
      <c r="A360" s="3" t="s">
        <v>4414</v>
      </c>
      <c r="B360" s="3" t="s">
        <v>5809</v>
      </c>
      <c r="C360" s="7" t="s">
        <v>5700</v>
      </c>
    </row>
    <row r="361" spans="1:3" ht="18" customHeight="1" x14ac:dyDescent="0.2">
      <c r="A361" s="3" t="s">
        <v>2255</v>
      </c>
      <c r="B361" s="3" t="s">
        <v>5809</v>
      </c>
      <c r="C361" s="7" t="s">
        <v>5700</v>
      </c>
    </row>
    <row r="362" spans="1:3" ht="18" customHeight="1" x14ac:dyDescent="0.2">
      <c r="A362" s="3" t="s">
        <v>4535</v>
      </c>
      <c r="B362" s="3" t="s">
        <v>5890</v>
      </c>
      <c r="C362" s="7" t="s">
        <v>5700</v>
      </c>
    </row>
    <row r="363" spans="1:3" ht="18" customHeight="1" x14ac:dyDescent="0.2">
      <c r="A363" s="3" t="s">
        <v>4296</v>
      </c>
      <c r="B363" s="3" t="s">
        <v>5727</v>
      </c>
      <c r="C363" s="7" t="s">
        <v>5700</v>
      </c>
    </row>
    <row r="364" spans="1:3" ht="18" customHeight="1" x14ac:dyDescent="0.2">
      <c r="A364" s="3" t="s">
        <v>4426</v>
      </c>
      <c r="B364" s="3" t="s">
        <v>5727</v>
      </c>
      <c r="C364" s="7" t="s">
        <v>5700</v>
      </c>
    </row>
    <row r="365" spans="1:3" ht="18" customHeight="1" x14ac:dyDescent="0.2">
      <c r="A365" s="3" t="s">
        <v>4544</v>
      </c>
      <c r="B365" s="3" t="s">
        <v>5727</v>
      </c>
      <c r="C365" s="7" t="s">
        <v>5700</v>
      </c>
    </row>
    <row r="366" spans="1:3" ht="18" customHeight="1" x14ac:dyDescent="0.2">
      <c r="A366" s="3" t="s">
        <v>4583</v>
      </c>
      <c r="B366" s="3" t="s">
        <v>5945</v>
      </c>
      <c r="C366" s="7" t="s">
        <v>5700</v>
      </c>
    </row>
    <row r="367" spans="1:3" ht="18" customHeight="1" x14ac:dyDescent="0.2">
      <c r="A367" s="3" t="s">
        <v>4306</v>
      </c>
      <c r="B367" s="3" t="s">
        <v>5883</v>
      </c>
      <c r="C367" s="7" t="s">
        <v>5700</v>
      </c>
    </row>
    <row r="368" spans="1:3" ht="18" customHeight="1" x14ac:dyDescent="0.2">
      <c r="A368" s="3" t="s">
        <v>4497</v>
      </c>
      <c r="B368" s="3" t="s">
        <v>5883</v>
      </c>
      <c r="C368" s="7" t="s">
        <v>5700</v>
      </c>
    </row>
    <row r="369" spans="1:3" ht="18" customHeight="1" x14ac:dyDescent="0.2">
      <c r="A369" s="3" t="s">
        <v>4498</v>
      </c>
      <c r="B369" s="3" t="s">
        <v>5800</v>
      </c>
      <c r="C369" s="7" t="s">
        <v>5700</v>
      </c>
    </row>
    <row r="370" spans="1:3" ht="18" customHeight="1" x14ac:dyDescent="0.2">
      <c r="A370" s="3" t="s">
        <v>4642</v>
      </c>
      <c r="B370" s="3" t="s">
        <v>5800</v>
      </c>
      <c r="C370" s="7" t="s">
        <v>5700</v>
      </c>
    </row>
    <row r="371" spans="1:3" ht="18" customHeight="1" x14ac:dyDescent="0.2">
      <c r="A371" s="3" t="s">
        <v>4808</v>
      </c>
      <c r="B371" s="3" t="s">
        <v>5800</v>
      </c>
      <c r="C371" s="7" t="s">
        <v>5700</v>
      </c>
    </row>
    <row r="372" spans="1:3" ht="18" customHeight="1" x14ac:dyDescent="0.2">
      <c r="A372" s="3" t="s">
        <v>4615</v>
      </c>
      <c r="B372" s="3" t="s">
        <v>5733</v>
      </c>
      <c r="C372" s="7" t="s">
        <v>5700</v>
      </c>
    </row>
    <row r="373" spans="1:3" ht="18" customHeight="1" x14ac:dyDescent="0.2">
      <c r="A373" s="3" t="s">
        <v>4810</v>
      </c>
      <c r="B373" s="3" t="s">
        <v>6314</v>
      </c>
      <c r="C373" s="7" t="s">
        <v>5700</v>
      </c>
    </row>
    <row r="374" spans="1:3" ht="18" customHeight="1" x14ac:dyDescent="0.2">
      <c r="A374" s="3" t="s">
        <v>4570</v>
      </c>
      <c r="B374" s="3" t="s">
        <v>5715</v>
      </c>
      <c r="C374" s="7" t="s">
        <v>5700</v>
      </c>
    </row>
    <row r="375" spans="1:3" ht="18" customHeight="1" x14ac:dyDescent="0.2">
      <c r="A375" s="3" t="s">
        <v>1365</v>
      </c>
      <c r="B375" s="3" t="s">
        <v>5715</v>
      </c>
      <c r="C375" s="7" t="s">
        <v>5700</v>
      </c>
    </row>
    <row r="376" spans="1:3" ht="18" customHeight="1" x14ac:dyDescent="0.2">
      <c r="A376" s="3" t="s">
        <v>4315</v>
      </c>
      <c r="B376" s="3" t="s">
        <v>5874</v>
      </c>
      <c r="C376" s="7" t="s">
        <v>5700</v>
      </c>
    </row>
    <row r="377" spans="1:3" ht="18" customHeight="1" x14ac:dyDescent="0.2">
      <c r="A377" s="3" t="s">
        <v>4664</v>
      </c>
      <c r="B377" s="3" t="s">
        <v>5851</v>
      </c>
      <c r="C377" s="7" t="s">
        <v>5700</v>
      </c>
    </row>
    <row r="378" spans="1:3" ht="18" customHeight="1" x14ac:dyDescent="0.2">
      <c r="A378" s="3" t="s">
        <v>4696</v>
      </c>
      <c r="B378" s="3" t="s">
        <v>5851</v>
      </c>
      <c r="C378" s="7" t="s">
        <v>5700</v>
      </c>
    </row>
    <row r="379" spans="1:3" ht="18" customHeight="1" x14ac:dyDescent="0.2">
      <c r="A379" s="3" t="s">
        <v>4760</v>
      </c>
      <c r="B379" s="3" t="s">
        <v>6230</v>
      </c>
      <c r="C379" s="7" t="s">
        <v>5700</v>
      </c>
    </row>
    <row r="380" spans="1:3" ht="18" customHeight="1" x14ac:dyDescent="0.2">
      <c r="A380" s="3" t="s">
        <v>4342</v>
      </c>
      <c r="B380" s="3" t="s">
        <v>5724</v>
      </c>
      <c r="C380" s="7" t="s">
        <v>5700</v>
      </c>
    </row>
    <row r="381" spans="1:3" ht="18" customHeight="1" x14ac:dyDescent="0.2">
      <c r="A381" s="3" t="s">
        <v>4333</v>
      </c>
      <c r="B381" s="3" t="s">
        <v>5933</v>
      </c>
      <c r="C381" s="7" t="s">
        <v>5700</v>
      </c>
    </row>
    <row r="382" spans="1:3" ht="18" customHeight="1" x14ac:dyDescent="0.2">
      <c r="A382" s="3" t="s">
        <v>4754</v>
      </c>
      <c r="B382" s="3" t="s">
        <v>5841</v>
      </c>
      <c r="C382" s="7" t="s">
        <v>5700</v>
      </c>
    </row>
    <row r="383" spans="1:3" ht="18" customHeight="1" x14ac:dyDescent="0.2">
      <c r="A383" s="3" t="s">
        <v>4473</v>
      </c>
      <c r="B383" s="3" t="s">
        <v>5893</v>
      </c>
      <c r="C383" s="7" t="s">
        <v>5700</v>
      </c>
    </row>
    <row r="384" spans="1:3" ht="18" customHeight="1" x14ac:dyDescent="0.2">
      <c r="A384" s="3" t="s">
        <v>4406</v>
      </c>
      <c r="B384" s="3" t="s">
        <v>5869</v>
      </c>
      <c r="C384" s="7" t="s">
        <v>5700</v>
      </c>
    </row>
    <row r="385" spans="1:3" ht="18" customHeight="1" x14ac:dyDescent="0.2">
      <c r="A385" s="3" t="s">
        <v>4709</v>
      </c>
      <c r="B385" s="3" t="s">
        <v>5738</v>
      </c>
      <c r="C385" s="7" t="s">
        <v>5700</v>
      </c>
    </row>
    <row r="386" spans="1:3" ht="18" customHeight="1" x14ac:dyDescent="0.2">
      <c r="A386" s="3" t="s">
        <v>4807</v>
      </c>
      <c r="B386" s="3" t="s">
        <v>5738</v>
      </c>
      <c r="C386" s="7" t="s">
        <v>5700</v>
      </c>
    </row>
    <row r="387" spans="1:3" ht="18" customHeight="1" x14ac:dyDescent="0.2">
      <c r="A387" s="3" t="s">
        <v>4483</v>
      </c>
      <c r="B387" s="3" t="s">
        <v>5899</v>
      </c>
      <c r="C387" s="7" t="s">
        <v>5700</v>
      </c>
    </row>
    <row r="388" spans="1:3" ht="18" customHeight="1" x14ac:dyDescent="0.2">
      <c r="A388" s="3" t="s">
        <v>2024</v>
      </c>
      <c r="B388" s="3" t="s">
        <v>5899</v>
      </c>
      <c r="C388" s="7" t="s">
        <v>5700</v>
      </c>
    </row>
    <row r="389" spans="1:3" ht="18" customHeight="1" x14ac:dyDescent="0.2">
      <c r="A389" s="3" t="s">
        <v>4594</v>
      </c>
      <c r="B389" s="3" t="s">
        <v>5765</v>
      </c>
      <c r="C389" s="7" t="s">
        <v>5700</v>
      </c>
    </row>
    <row r="390" spans="1:3" ht="18" customHeight="1" x14ac:dyDescent="0.2">
      <c r="A390" s="3" t="s">
        <v>4437</v>
      </c>
      <c r="B390" s="3" t="s">
        <v>6231</v>
      </c>
      <c r="C390" s="7" t="s">
        <v>5700</v>
      </c>
    </row>
    <row r="391" spans="1:3" ht="18" customHeight="1" x14ac:dyDescent="0.2">
      <c r="A391" s="3" t="s">
        <v>4796</v>
      </c>
      <c r="B391" s="3" t="s">
        <v>5940</v>
      </c>
      <c r="C391" s="7" t="s">
        <v>5700</v>
      </c>
    </row>
    <row r="392" spans="1:3" ht="18" customHeight="1" x14ac:dyDescent="0.2">
      <c r="A392" s="3" t="s">
        <v>4562</v>
      </c>
      <c r="B392" s="3" t="s">
        <v>5854</v>
      </c>
      <c r="C392" s="7" t="s">
        <v>5700</v>
      </c>
    </row>
    <row r="393" spans="1:3" ht="18" customHeight="1" x14ac:dyDescent="0.2">
      <c r="A393" s="3" t="s">
        <v>4405</v>
      </c>
      <c r="B393" s="3" t="s">
        <v>5843</v>
      </c>
      <c r="C393" s="7" t="s">
        <v>5700</v>
      </c>
    </row>
    <row r="394" spans="1:3" ht="18" customHeight="1" x14ac:dyDescent="0.2">
      <c r="A394" s="3" t="s">
        <v>4435</v>
      </c>
      <c r="B394" s="3" t="s">
        <v>5843</v>
      </c>
      <c r="C394" s="7" t="s">
        <v>5700</v>
      </c>
    </row>
    <row r="395" spans="1:3" ht="18" customHeight="1" x14ac:dyDescent="0.2">
      <c r="A395" s="3" t="s">
        <v>4656</v>
      </c>
      <c r="B395" s="3" t="s">
        <v>5843</v>
      </c>
      <c r="C395" s="7" t="s">
        <v>5700</v>
      </c>
    </row>
    <row r="396" spans="1:3" ht="18" customHeight="1" x14ac:dyDescent="0.2">
      <c r="A396" s="3" t="s">
        <v>1876</v>
      </c>
      <c r="B396" s="3" t="s">
        <v>5843</v>
      </c>
      <c r="C396" s="7" t="s">
        <v>5700</v>
      </c>
    </row>
    <row r="397" spans="1:3" ht="18" customHeight="1" x14ac:dyDescent="0.2">
      <c r="A397" s="3" t="s">
        <v>4672</v>
      </c>
      <c r="B397" s="3" t="s">
        <v>5817</v>
      </c>
      <c r="C397" s="7" t="s">
        <v>5700</v>
      </c>
    </row>
    <row r="398" spans="1:3" ht="18" customHeight="1" x14ac:dyDescent="0.2">
      <c r="A398" s="3" t="s">
        <v>4457</v>
      </c>
      <c r="B398" s="3" t="s">
        <v>5784</v>
      </c>
      <c r="C398" s="7" t="s">
        <v>5700</v>
      </c>
    </row>
    <row r="399" spans="1:3" ht="18" customHeight="1" x14ac:dyDescent="0.2">
      <c r="A399" s="3" t="s">
        <v>1852</v>
      </c>
      <c r="B399" s="3" t="s">
        <v>5855</v>
      </c>
      <c r="C399" s="7" t="s">
        <v>5700</v>
      </c>
    </row>
    <row r="400" spans="1:3" ht="18" customHeight="1" x14ac:dyDescent="0.2">
      <c r="A400" s="3" t="s">
        <v>4703</v>
      </c>
      <c r="B400" s="3" t="s">
        <v>5819</v>
      </c>
      <c r="C400" s="7" t="s">
        <v>5700</v>
      </c>
    </row>
    <row r="401" spans="1:3" ht="18" customHeight="1" x14ac:dyDescent="0.2">
      <c r="A401" s="3" t="s">
        <v>4464</v>
      </c>
      <c r="B401" s="3" t="s">
        <v>5844</v>
      </c>
      <c r="C401" s="7" t="s">
        <v>5700</v>
      </c>
    </row>
    <row r="402" spans="1:3" ht="18" customHeight="1" x14ac:dyDescent="0.2">
      <c r="A402" s="3" t="s">
        <v>4299</v>
      </c>
      <c r="B402" s="3" t="s">
        <v>6385</v>
      </c>
      <c r="C402" s="7" t="s">
        <v>5700</v>
      </c>
    </row>
    <row r="403" spans="1:3" ht="18" customHeight="1" x14ac:dyDescent="0.2">
      <c r="A403" s="3" t="s">
        <v>4303</v>
      </c>
      <c r="B403" s="3" t="s">
        <v>6385</v>
      </c>
      <c r="C403" s="7" t="s">
        <v>5700</v>
      </c>
    </row>
    <row r="404" spans="1:3" ht="18" customHeight="1" x14ac:dyDescent="0.2">
      <c r="A404" s="3" t="s">
        <v>4307</v>
      </c>
      <c r="B404" s="3" t="s">
        <v>6385</v>
      </c>
      <c r="C404" s="7" t="s">
        <v>5700</v>
      </c>
    </row>
    <row r="405" spans="1:3" ht="18" customHeight="1" x14ac:dyDescent="0.2">
      <c r="A405" s="3" t="s">
        <v>4310</v>
      </c>
      <c r="B405" s="3" t="s">
        <v>6385</v>
      </c>
      <c r="C405" s="7" t="s">
        <v>5700</v>
      </c>
    </row>
    <row r="406" spans="1:3" ht="18" customHeight="1" x14ac:dyDescent="0.2">
      <c r="A406" s="3" t="s">
        <v>4311</v>
      </c>
      <c r="B406" s="3" t="s">
        <v>6385</v>
      </c>
      <c r="C406" s="7" t="s">
        <v>5700</v>
      </c>
    </row>
    <row r="407" spans="1:3" ht="18" customHeight="1" x14ac:dyDescent="0.2">
      <c r="A407" s="3" t="s">
        <v>4317</v>
      </c>
      <c r="B407" s="3" t="s">
        <v>6385</v>
      </c>
      <c r="C407" s="7" t="s">
        <v>5700</v>
      </c>
    </row>
    <row r="408" spans="1:3" ht="18" customHeight="1" x14ac:dyDescent="0.2">
      <c r="A408" s="3" t="s">
        <v>4320</v>
      </c>
      <c r="B408" s="3" t="s">
        <v>6385</v>
      </c>
      <c r="C408" s="7" t="s">
        <v>5700</v>
      </c>
    </row>
    <row r="409" spans="1:3" ht="18" customHeight="1" x14ac:dyDescent="0.2">
      <c r="A409" s="3" t="s">
        <v>4322</v>
      </c>
      <c r="B409" s="3" t="s">
        <v>6385</v>
      </c>
      <c r="C409" s="7" t="s">
        <v>5700</v>
      </c>
    </row>
    <row r="410" spans="1:3" ht="18" customHeight="1" x14ac:dyDescent="0.2">
      <c r="A410" s="3" t="s">
        <v>4323</v>
      </c>
      <c r="B410" s="3" t="s">
        <v>6385</v>
      </c>
      <c r="C410" s="7" t="s">
        <v>5700</v>
      </c>
    </row>
    <row r="411" spans="1:3" ht="18" customHeight="1" x14ac:dyDescent="0.2">
      <c r="A411" s="3" t="s">
        <v>4325</v>
      </c>
      <c r="B411" s="3" t="s">
        <v>6385</v>
      </c>
      <c r="C411" s="7" t="s">
        <v>5700</v>
      </c>
    </row>
    <row r="412" spans="1:3" ht="18" customHeight="1" x14ac:dyDescent="0.2">
      <c r="A412" s="3" t="s">
        <v>4326</v>
      </c>
      <c r="B412" s="3" t="s">
        <v>6385</v>
      </c>
      <c r="C412" s="7" t="s">
        <v>5700</v>
      </c>
    </row>
    <row r="413" spans="1:3" ht="18" customHeight="1" x14ac:dyDescent="0.2">
      <c r="A413" s="3" t="s">
        <v>4329</v>
      </c>
      <c r="B413" s="3" t="s">
        <v>6385</v>
      </c>
      <c r="C413" s="7" t="s">
        <v>5700</v>
      </c>
    </row>
    <row r="414" spans="1:3" ht="18" customHeight="1" x14ac:dyDescent="0.2">
      <c r="A414" s="3" t="s">
        <v>1986</v>
      </c>
      <c r="B414" s="3" t="s">
        <v>6385</v>
      </c>
      <c r="C414" s="7" t="s">
        <v>5700</v>
      </c>
    </row>
    <row r="415" spans="1:3" ht="18" customHeight="1" x14ac:dyDescent="0.2">
      <c r="A415" s="3" t="s">
        <v>4332</v>
      </c>
      <c r="B415" s="3" t="s">
        <v>6385</v>
      </c>
      <c r="C415" s="7" t="s">
        <v>5700</v>
      </c>
    </row>
    <row r="416" spans="1:3" ht="18" customHeight="1" x14ac:dyDescent="0.2">
      <c r="A416" s="3" t="s">
        <v>4335</v>
      </c>
      <c r="B416" s="3" t="s">
        <v>6385</v>
      </c>
      <c r="C416" s="7" t="s">
        <v>5700</v>
      </c>
    </row>
    <row r="417" spans="1:3" ht="18" customHeight="1" x14ac:dyDescent="0.2">
      <c r="A417" s="3" t="s">
        <v>4337</v>
      </c>
      <c r="B417" s="3" t="s">
        <v>6385</v>
      </c>
      <c r="C417" s="7" t="s">
        <v>5700</v>
      </c>
    </row>
    <row r="418" spans="1:3" ht="18" customHeight="1" x14ac:dyDescent="0.2">
      <c r="A418" s="3" t="s">
        <v>4340</v>
      </c>
      <c r="B418" s="3" t="s">
        <v>6385</v>
      </c>
      <c r="C418" s="7" t="s">
        <v>5700</v>
      </c>
    </row>
    <row r="419" spans="1:3" ht="18" customHeight="1" x14ac:dyDescent="0.2">
      <c r="A419" s="3" t="s">
        <v>4341</v>
      </c>
      <c r="B419" s="3" t="s">
        <v>6385</v>
      </c>
      <c r="C419" s="7" t="s">
        <v>5700</v>
      </c>
    </row>
    <row r="420" spans="1:3" ht="18" customHeight="1" x14ac:dyDescent="0.2">
      <c r="A420" s="3" t="s">
        <v>4343</v>
      </c>
      <c r="B420" s="3" t="s">
        <v>6385</v>
      </c>
      <c r="C420" s="7" t="s">
        <v>5700</v>
      </c>
    </row>
    <row r="421" spans="1:3" ht="18" customHeight="1" x14ac:dyDescent="0.2">
      <c r="A421" s="3" t="s">
        <v>4345</v>
      </c>
      <c r="B421" s="3" t="s">
        <v>6385</v>
      </c>
      <c r="C421" s="7" t="s">
        <v>5700</v>
      </c>
    </row>
    <row r="422" spans="1:3" ht="18" customHeight="1" x14ac:dyDescent="0.2">
      <c r="A422" s="3" t="s">
        <v>4346</v>
      </c>
      <c r="B422" s="3" t="s">
        <v>6385</v>
      </c>
      <c r="C422" s="7" t="s">
        <v>5700</v>
      </c>
    </row>
    <row r="423" spans="1:3" ht="18" customHeight="1" x14ac:dyDescent="0.2">
      <c r="A423" s="3" t="s">
        <v>4352</v>
      </c>
      <c r="B423" s="3" t="s">
        <v>6385</v>
      </c>
      <c r="C423" s="7" t="s">
        <v>5700</v>
      </c>
    </row>
    <row r="424" spans="1:3" ht="18" customHeight="1" x14ac:dyDescent="0.2">
      <c r="A424" s="3" t="s">
        <v>4355</v>
      </c>
      <c r="B424" s="3" t="s">
        <v>6385</v>
      </c>
      <c r="C424" s="7" t="s">
        <v>5700</v>
      </c>
    </row>
    <row r="425" spans="1:3" ht="18" customHeight="1" x14ac:dyDescent="0.2">
      <c r="A425" s="3" t="s">
        <v>4357</v>
      </c>
      <c r="B425" s="3" t="s">
        <v>6385</v>
      </c>
      <c r="C425" s="7" t="s">
        <v>5700</v>
      </c>
    </row>
    <row r="426" spans="1:3" ht="18" customHeight="1" x14ac:dyDescent="0.2">
      <c r="A426" s="3" t="s">
        <v>4358</v>
      </c>
      <c r="B426" s="3" t="s">
        <v>6385</v>
      </c>
      <c r="C426" s="7" t="s">
        <v>5700</v>
      </c>
    </row>
    <row r="427" spans="1:3" ht="18" customHeight="1" x14ac:dyDescent="0.2">
      <c r="A427" s="3" t="s">
        <v>4362</v>
      </c>
      <c r="B427" s="3" t="s">
        <v>6385</v>
      </c>
      <c r="C427" s="7" t="s">
        <v>5700</v>
      </c>
    </row>
    <row r="428" spans="1:3" ht="18" customHeight="1" x14ac:dyDescent="0.2">
      <c r="A428" s="3" t="s">
        <v>4363</v>
      </c>
      <c r="B428" s="3" t="s">
        <v>6385</v>
      </c>
      <c r="C428" s="7" t="s">
        <v>5700</v>
      </c>
    </row>
    <row r="429" spans="1:3" ht="18" customHeight="1" x14ac:dyDescent="0.2">
      <c r="A429" s="3" t="s">
        <v>4366</v>
      </c>
      <c r="B429" s="3" t="s">
        <v>6385</v>
      </c>
      <c r="C429" s="7" t="s">
        <v>5700</v>
      </c>
    </row>
    <row r="430" spans="1:3" ht="18" customHeight="1" x14ac:dyDescent="0.2">
      <c r="A430" s="3" t="s">
        <v>4367</v>
      </c>
      <c r="B430" s="3" t="s">
        <v>6385</v>
      </c>
      <c r="C430" s="7" t="s">
        <v>5700</v>
      </c>
    </row>
    <row r="431" spans="1:3" ht="18" customHeight="1" x14ac:dyDescent="0.2">
      <c r="A431" s="3" t="s">
        <v>4380</v>
      </c>
      <c r="B431" s="3" t="s">
        <v>6385</v>
      </c>
      <c r="C431" s="7" t="s">
        <v>5700</v>
      </c>
    </row>
    <row r="432" spans="1:3" ht="18" customHeight="1" x14ac:dyDescent="0.2">
      <c r="A432" s="3" t="s">
        <v>4382</v>
      </c>
      <c r="B432" s="3" t="s">
        <v>6385</v>
      </c>
      <c r="C432" s="7" t="s">
        <v>5700</v>
      </c>
    </row>
    <row r="433" spans="1:3" ht="18" customHeight="1" x14ac:dyDescent="0.2">
      <c r="A433" s="3" t="s">
        <v>4384</v>
      </c>
      <c r="B433" s="3" t="s">
        <v>6385</v>
      </c>
      <c r="C433" s="7" t="s">
        <v>5700</v>
      </c>
    </row>
    <row r="434" spans="1:3" ht="18" customHeight="1" x14ac:dyDescent="0.2">
      <c r="A434" s="3" t="s">
        <v>1781</v>
      </c>
      <c r="B434" s="3" t="s">
        <v>6385</v>
      </c>
      <c r="C434" s="7" t="s">
        <v>5700</v>
      </c>
    </row>
    <row r="435" spans="1:3" ht="18" customHeight="1" x14ac:dyDescent="0.2">
      <c r="A435" s="3" t="s">
        <v>4389</v>
      </c>
      <c r="B435" s="3" t="s">
        <v>6385</v>
      </c>
      <c r="C435" s="7" t="s">
        <v>5700</v>
      </c>
    </row>
    <row r="436" spans="1:3" ht="18" customHeight="1" x14ac:dyDescent="0.2">
      <c r="A436" s="3" t="s">
        <v>4392</v>
      </c>
      <c r="B436" s="3" t="s">
        <v>6385</v>
      </c>
      <c r="C436" s="7" t="s">
        <v>5700</v>
      </c>
    </row>
    <row r="437" spans="1:3" ht="18" customHeight="1" x14ac:dyDescent="0.2">
      <c r="A437" s="3" t="s">
        <v>4395</v>
      </c>
      <c r="B437" s="3" t="s">
        <v>6385</v>
      </c>
      <c r="C437" s="7" t="s">
        <v>5700</v>
      </c>
    </row>
    <row r="438" spans="1:3" ht="18" customHeight="1" x14ac:dyDescent="0.2">
      <c r="A438" s="3" t="s">
        <v>4396</v>
      </c>
      <c r="B438" s="3" t="s">
        <v>6385</v>
      </c>
      <c r="C438" s="7" t="s">
        <v>5700</v>
      </c>
    </row>
    <row r="439" spans="1:3" ht="18" customHeight="1" x14ac:dyDescent="0.2">
      <c r="A439" s="3" t="s">
        <v>4399</v>
      </c>
      <c r="B439" s="3" t="s">
        <v>6385</v>
      </c>
      <c r="C439" s="7" t="s">
        <v>5700</v>
      </c>
    </row>
    <row r="440" spans="1:3" ht="18" customHeight="1" x14ac:dyDescent="0.2">
      <c r="A440" s="3" t="s">
        <v>4401</v>
      </c>
      <c r="B440" s="3" t="s">
        <v>6385</v>
      </c>
      <c r="C440" s="7" t="s">
        <v>5700</v>
      </c>
    </row>
    <row r="441" spans="1:3" ht="18" customHeight="1" x14ac:dyDescent="0.2">
      <c r="A441" s="3" t="s">
        <v>4402</v>
      </c>
      <c r="B441" s="3" t="s">
        <v>6385</v>
      </c>
      <c r="C441" s="7" t="s">
        <v>5700</v>
      </c>
    </row>
    <row r="442" spans="1:3" ht="18" customHeight="1" x14ac:dyDescent="0.2">
      <c r="A442" s="3" t="s">
        <v>2459</v>
      </c>
      <c r="B442" s="3" t="s">
        <v>6385</v>
      </c>
      <c r="C442" s="7" t="s">
        <v>5700</v>
      </c>
    </row>
    <row r="443" spans="1:3" ht="18" customHeight="1" x14ac:dyDescent="0.2">
      <c r="A443" s="3" t="s">
        <v>4407</v>
      </c>
      <c r="B443" s="3" t="s">
        <v>6385</v>
      </c>
      <c r="C443" s="7" t="s">
        <v>5700</v>
      </c>
    </row>
    <row r="444" spans="1:3" ht="18" customHeight="1" x14ac:dyDescent="0.2">
      <c r="A444" s="3" t="s">
        <v>4408</v>
      </c>
      <c r="B444" s="3" t="s">
        <v>6385</v>
      </c>
      <c r="C444" s="7" t="s">
        <v>5700</v>
      </c>
    </row>
    <row r="445" spans="1:3" ht="18" customHeight="1" x14ac:dyDescent="0.2">
      <c r="A445" s="3" t="s">
        <v>4417</v>
      </c>
      <c r="B445" s="3" t="s">
        <v>6385</v>
      </c>
      <c r="C445" s="7" t="s">
        <v>5700</v>
      </c>
    </row>
    <row r="446" spans="1:3" ht="18" customHeight="1" x14ac:dyDescent="0.2">
      <c r="A446" s="3" t="s">
        <v>4420</v>
      </c>
      <c r="B446" s="3" t="s">
        <v>6385</v>
      </c>
      <c r="C446" s="7" t="s">
        <v>5700</v>
      </c>
    </row>
    <row r="447" spans="1:3" ht="18" customHeight="1" x14ac:dyDescent="0.2">
      <c r="A447" s="3" t="s">
        <v>4421</v>
      </c>
      <c r="B447" s="3" t="s">
        <v>6385</v>
      </c>
      <c r="C447" s="7" t="s">
        <v>5700</v>
      </c>
    </row>
    <row r="448" spans="1:3" ht="18" customHeight="1" x14ac:dyDescent="0.2">
      <c r="A448" s="3" t="s">
        <v>4422</v>
      </c>
      <c r="B448" s="3" t="s">
        <v>6385</v>
      </c>
      <c r="C448" s="7" t="s">
        <v>5700</v>
      </c>
    </row>
    <row r="449" spans="1:3" ht="18" customHeight="1" x14ac:dyDescent="0.2">
      <c r="A449" s="3" t="s">
        <v>2366</v>
      </c>
      <c r="B449" s="3" t="s">
        <v>6385</v>
      </c>
      <c r="C449" s="7" t="s">
        <v>5700</v>
      </c>
    </row>
    <row r="450" spans="1:3" ht="18" customHeight="1" x14ac:dyDescent="0.2">
      <c r="A450" s="3" t="s">
        <v>1134</v>
      </c>
      <c r="B450" s="3" t="s">
        <v>6385</v>
      </c>
      <c r="C450" s="7" t="s">
        <v>5700</v>
      </c>
    </row>
    <row r="451" spans="1:3" ht="18" customHeight="1" x14ac:dyDescent="0.2">
      <c r="A451" s="3" t="s">
        <v>4428</v>
      </c>
      <c r="B451" s="3" t="s">
        <v>6385</v>
      </c>
      <c r="C451" s="7" t="s">
        <v>5700</v>
      </c>
    </row>
    <row r="452" spans="1:3" ht="18" customHeight="1" x14ac:dyDescent="0.2">
      <c r="A452" s="3" t="s">
        <v>4429</v>
      </c>
      <c r="B452" s="3" t="s">
        <v>6385</v>
      </c>
      <c r="C452" s="7" t="s">
        <v>5700</v>
      </c>
    </row>
    <row r="453" spans="1:3" ht="18" customHeight="1" x14ac:dyDescent="0.2">
      <c r="A453" s="3" t="s">
        <v>2085</v>
      </c>
      <c r="B453" s="3" t="s">
        <v>6385</v>
      </c>
      <c r="C453" s="7" t="s">
        <v>5700</v>
      </c>
    </row>
    <row r="454" spans="1:3" ht="18" customHeight="1" x14ac:dyDescent="0.2">
      <c r="A454" s="3" t="s">
        <v>4432</v>
      </c>
      <c r="B454" s="3" t="s">
        <v>6385</v>
      </c>
      <c r="C454" s="7" t="s">
        <v>5700</v>
      </c>
    </row>
    <row r="455" spans="1:3" ht="18" customHeight="1" x14ac:dyDescent="0.2">
      <c r="A455" s="3" t="s">
        <v>2429</v>
      </c>
      <c r="B455" s="3" t="s">
        <v>6385</v>
      </c>
      <c r="C455" s="7" t="s">
        <v>5700</v>
      </c>
    </row>
    <row r="456" spans="1:3" ht="18" customHeight="1" x14ac:dyDescent="0.2">
      <c r="A456" s="3" t="s">
        <v>4445</v>
      </c>
      <c r="B456" s="3" t="s">
        <v>6385</v>
      </c>
      <c r="C456" s="7" t="s">
        <v>5700</v>
      </c>
    </row>
    <row r="457" spans="1:3" ht="18" customHeight="1" x14ac:dyDescent="0.2">
      <c r="A457" s="3" t="s">
        <v>4449</v>
      </c>
      <c r="B457" s="3" t="s">
        <v>6385</v>
      </c>
      <c r="C457" s="7" t="s">
        <v>5700</v>
      </c>
    </row>
    <row r="458" spans="1:3" ht="18" customHeight="1" x14ac:dyDescent="0.2">
      <c r="A458" s="3" t="s">
        <v>4452</v>
      </c>
      <c r="B458" s="3" t="s">
        <v>6385</v>
      </c>
      <c r="C458" s="7" t="s">
        <v>5700</v>
      </c>
    </row>
    <row r="459" spans="1:3" ht="18" customHeight="1" x14ac:dyDescent="0.2">
      <c r="A459" s="3" t="s">
        <v>4455</v>
      </c>
      <c r="B459" s="3" t="s">
        <v>6385</v>
      </c>
      <c r="C459" s="7" t="s">
        <v>5700</v>
      </c>
    </row>
    <row r="460" spans="1:3" ht="18" customHeight="1" x14ac:dyDescent="0.2">
      <c r="A460" s="3" t="s">
        <v>4458</v>
      </c>
      <c r="B460" s="3" t="s">
        <v>6385</v>
      </c>
      <c r="C460" s="7" t="s">
        <v>5700</v>
      </c>
    </row>
    <row r="461" spans="1:3" ht="18" customHeight="1" x14ac:dyDescent="0.2">
      <c r="A461" s="3" t="s">
        <v>4459</v>
      </c>
      <c r="B461" s="3" t="s">
        <v>6385</v>
      </c>
      <c r="C461" s="7" t="s">
        <v>5700</v>
      </c>
    </row>
    <row r="462" spans="1:3" ht="18" customHeight="1" x14ac:dyDescent="0.2">
      <c r="A462" s="3" t="s">
        <v>4460</v>
      </c>
      <c r="B462" s="3" t="s">
        <v>6385</v>
      </c>
      <c r="C462" s="7" t="s">
        <v>5700</v>
      </c>
    </row>
    <row r="463" spans="1:3" ht="18" customHeight="1" x14ac:dyDescent="0.2">
      <c r="A463" s="3" t="s">
        <v>2231</v>
      </c>
      <c r="B463" s="3" t="s">
        <v>6385</v>
      </c>
      <c r="C463" s="7" t="s">
        <v>5700</v>
      </c>
    </row>
    <row r="464" spans="1:3" ht="18" customHeight="1" x14ac:dyDescent="0.2">
      <c r="A464" s="3" t="s">
        <v>4466</v>
      </c>
      <c r="B464" s="3" t="s">
        <v>6385</v>
      </c>
      <c r="C464" s="7" t="s">
        <v>5700</v>
      </c>
    </row>
    <row r="465" spans="1:3" ht="18" customHeight="1" x14ac:dyDescent="0.2">
      <c r="A465" s="3" t="s">
        <v>4467</v>
      </c>
      <c r="B465" s="3" t="s">
        <v>6385</v>
      </c>
      <c r="C465" s="7" t="s">
        <v>5700</v>
      </c>
    </row>
    <row r="466" spans="1:3" ht="18" customHeight="1" x14ac:dyDescent="0.2">
      <c r="A466" s="3" t="s">
        <v>4472</v>
      </c>
      <c r="B466" s="3" t="s">
        <v>6385</v>
      </c>
      <c r="C466" s="7" t="s">
        <v>5700</v>
      </c>
    </row>
    <row r="467" spans="1:3" ht="18" customHeight="1" x14ac:dyDescent="0.2">
      <c r="A467" s="3" t="s">
        <v>4476</v>
      </c>
      <c r="B467" s="3" t="s">
        <v>6385</v>
      </c>
      <c r="C467" s="7" t="s">
        <v>5700</v>
      </c>
    </row>
    <row r="468" spans="1:3" ht="18" customHeight="1" x14ac:dyDescent="0.2">
      <c r="A468" s="3" t="s">
        <v>4478</v>
      </c>
      <c r="B468" s="3" t="s">
        <v>6385</v>
      </c>
      <c r="C468" s="7" t="s">
        <v>5700</v>
      </c>
    </row>
    <row r="469" spans="1:3" ht="18" customHeight="1" x14ac:dyDescent="0.2">
      <c r="A469" s="3" t="s">
        <v>4481</v>
      </c>
      <c r="B469" s="3" t="s">
        <v>6385</v>
      </c>
      <c r="C469" s="7" t="s">
        <v>5700</v>
      </c>
    </row>
    <row r="470" spans="1:3" ht="18" customHeight="1" x14ac:dyDescent="0.2">
      <c r="A470" s="3" t="s">
        <v>4489</v>
      </c>
      <c r="B470" s="3" t="s">
        <v>6385</v>
      </c>
      <c r="C470" s="7" t="s">
        <v>5700</v>
      </c>
    </row>
    <row r="471" spans="1:3" ht="18" customHeight="1" x14ac:dyDescent="0.2">
      <c r="A471" s="3" t="s">
        <v>4491</v>
      </c>
      <c r="B471" s="3" t="s">
        <v>6385</v>
      </c>
      <c r="C471" s="7" t="s">
        <v>5700</v>
      </c>
    </row>
    <row r="472" spans="1:3" ht="18" customHeight="1" x14ac:dyDescent="0.2">
      <c r="A472" s="3" t="s">
        <v>4495</v>
      </c>
      <c r="B472" s="3" t="s">
        <v>6385</v>
      </c>
      <c r="C472" s="7" t="s">
        <v>5700</v>
      </c>
    </row>
    <row r="473" spans="1:3" ht="18" customHeight="1" x14ac:dyDescent="0.2">
      <c r="A473" s="3" t="s">
        <v>4499</v>
      </c>
      <c r="B473" s="3" t="s">
        <v>6385</v>
      </c>
      <c r="C473" s="7" t="s">
        <v>5700</v>
      </c>
    </row>
    <row r="474" spans="1:3" ht="18" customHeight="1" x14ac:dyDescent="0.2">
      <c r="A474" s="3" t="s">
        <v>4504</v>
      </c>
      <c r="B474" s="3" t="s">
        <v>6385</v>
      </c>
      <c r="C474" s="7" t="s">
        <v>5700</v>
      </c>
    </row>
    <row r="475" spans="1:3" ht="18" customHeight="1" x14ac:dyDescent="0.2">
      <c r="A475" s="3" t="s">
        <v>4507</v>
      </c>
      <c r="B475" s="3" t="s">
        <v>6385</v>
      </c>
      <c r="C475" s="7" t="s">
        <v>5700</v>
      </c>
    </row>
    <row r="476" spans="1:3" ht="18" customHeight="1" x14ac:dyDescent="0.2">
      <c r="A476" s="3" t="s">
        <v>4509</v>
      </c>
      <c r="B476" s="3" t="s">
        <v>6385</v>
      </c>
      <c r="C476" s="7" t="s">
        <v>5700</v>
      </c>
    </row>
    <row r="477" spans="1:3" ht="18" customHeight="1" x14ac:dyDescent="0.2">
      <c r="A477" s="3" t="s">
        <v>1826</v>
      </c>
      <c r="B477" s="3" t="s">
        <v>6385</v>
      </c>
      <c r="C477" s="7" t="s">
        <v>5700</v>
      </c>
    </row>
    <row r="478" spans="1:3" ht="18" customHeight="1" x14ac:dyDescent="0.2">
      <c r="A478" s="3" t="s">
        <v>4514</v>
      </c>
      <c r="B478" s="3" t="s">
        <v>6385</v>
      </c>
      <c r="C478" s="7" t="s">
        <v>5700</v>
      </c>
    </row>
    <row r="479" spans="1:3" ht="18" customHeight="1" x14ac:dyDescent="0.2">
      <c r="A479" s="3" t="s">
        <v>4515</v>
      </c>
      <c r="B479" s="3" t="s">
        <v>6385</v>
      </c>
      <c r="C479" s="7" t="s">
        <v>5700</v>
      </c>
    </row>
    <row r="480" spans="1:3" ht="18" customHeight="1" x14ac:dyDescent="0.2">
      <c r="A480" s="3" t="s">
        <v>4525</v>
      </c>
      <c r="B480" s="3" t="s">
        <v>6385</v>
      </c>
      <c r="C480" s="7" t="s">
        <v>5700</v>
      </c>
    </row>
    <row r="481" spans="1:3" ht="18" customHeight="1" x14ac:dyDescent="0.2">
      <c r="A481" s="3" t="s">
        <v>4527</v>
      </c>
      <c r="B481" s="3" t="s">
        <v>6385</v>
      </c>
      <c r="C481" s="7" t="s">
        <v>5700</v>
      </c>
    </row>
    <row r="482" spans="1:3" ht="18" customHeight="1" x14ac:dyDescent="0.2">
      <c r="A482" s="3" t="s">
        <v>4532</v>
      </c>
      <c r="B482" s="3" t="s">
        <v>6385</v>
      </c>
      <c r="C482" s="7" t="s">
        <v>5700</v>
      </c>
    </row>
    <row r="483" spans="1:3" ht="18" customHeight="1" x14ac:dyDescent="0.2">
      <c r="A483" s="3" t="s">
        <v>4533</v>
      </c>
      <c r="B483" s="3" t="s">
        <v>6385</v>
      </c>
      <c r="C483" s="7" t="s">
        <v>5700</v>
      </c>
    </row>
    <row r="484" spans="1:3" ht="18" customHeight="1" x14ac:dyDescent="0.2">
      <c r="A484" s="3" t="s">
        <v>4536</v>
      </c>
      <c r="B484" s="3" t="s">
        <v>6385</v>
      </c>
      <c r="C484" s="7" t="s">
        <v>5700</v>
      </c>
    </row>
    <row r="485" spans="1:3" ht="18" customHeight="1" x14ac:dyDescent="0.2">
      <c r="A485" s="3" t="s">
        <v>4540</v>
      </c>
      <c r="B485" s="3" t="s">
        <v>6385</v>
      </c>
      <c r="C485" s="7" t="s">
        <v>5700</v>
      </c>
    </row>
    <row r="486" spans="1:3" ht="18" customHeight="1" x14ac:dyDescent="0.2">
      <c r="A486" s="3" t="s">
        <v>4542</v>
      </c>
      <c r="B486" s="3" t="s">
        <v>6385</v>
      </c>
      <c r="C486" s="7" t="s">
        <v>5700</v>
      </c>
    </row>
    <row r="487" spans="1:3" ht="18" customHeight="1" x14ac:dyDescent="0.2">
      <c r="A487" s="3" t="s">
        <v>4545</v>
      </c>
      <c r="B487" s="3" t="s">
        <v>6385</v>
      </c>
      <c r="C487" s="7" t="s">
        <v>5700</v>
      </c>
    </row>
    <row r="488" spans="1:3" ht="18" customHeight="1" x14ac:dyDescent="0.2">
      <c r="A488" s="3" t="s">
        <v>4554</v>
      </c>
      <c r="B488" s="3" t="s">
        <v>6385</v>
      </c>
      <c r="C488" s="7" t="s">
        <v>5700</v>
      </c>
    </row>
    <row r="489" spans="1:3" ht="18" customHeight="1" x14ac:dyDescent="0.2">
      <c r="A489" s="3" t="s">
        <v>4560</v>
      </c>
      <c r="B489" s="3" t="s">
        <v>6385</v>
      </c>
      <c r="C489" s="7" t="s">
        <v>5700</v>
      </c>
    </row>
    <row r="490" spans="1:3" ht="18" customHeight="1" x14ac:dyDescent="0.2">
      <c r="A490" s="3" t="s">
        <v>4561</v>
      </c>
      <c r="B490" s="3" t="s">
        <v>6385</v>
      </c>
      <c r="C490" s="7" t="s">
        <v>5700</v>
      </c>
    </row>
    <row r="491" spans="1:3" ht="18" customHeight="1" x14ac:dyDescent="0.2">
      <c r="A491" s="3" t="s">
        <v>4564</v>
      </c>
      <c r="B491" s="3" t="s">
        <v>6385</v>
      </c>
      <c r="C491" s="7" t="s">
        <v>5700</v>
      </c>
    </row>
    <row r="492" spans="1:3" ht="18" customHeight="1" x14ac:dyDescent="0.2">
      <c r="A492" s="3" t="s">
        <v>4565</v>
      </c>
      <c r="B492" s="3" t="s">
        <v>6385</v>
      </c>
      <c r="C492" s="7" t="s">
        <v>5700</v>
      </c>
    </row>
    <row r="493" spans="1:3" ht="18" customHeight="1" x14ac:dyDescent="0.2">
      <c r="A493" s="3" t="s">
        <v>4571</v>
      </c>
      <c r="B493" s="3" t="s">
        <v>6385</v>
      </c>
      <c r="C493" s="7" t="s">
        <v>5700</v>
      </c>
    </row>
    <row r="494" spans="1:3" ht="18" customHeight="1" x14ac:dyDescent="0.2">
      <c r="A494" s="3" t="s">
        <v>1719</v>
      </c>
      <c r="B494" s="3" t="s">
        <v>6385</v>
      </c>
      <c r="C494" s="7" t="s">
        <v>5700</v>
      </c>
    </row>
    <row r="495" spans="1:3" ht="18" customHeight="1" x14ac:dyDescent="0.2">
      <c r="A495" s="3" t="s">
        <v>4576</v>
      </c>
      <c r="B495" s="3" t="s">
        <v>6385</v>
      </c>
      <c r="C495" s="7" t="s">
        <v>5700</v>
      </c>
    </row>
    <row r="496" spans="1:3" ht="18" customHeight="1" x14ac:dyDescent="0.2">
      <c r="A496" s="3" t="s">
        <v>4577</v>
      </c>
      <c r="B496" s="3" t="s">
        <v>6385</v>
      </c>
      <c r="C496" s="7" t="s">
        <v>5700</v>
      </c>
    </row>
    <row r="497" spans="1:3" ht="18" customHeight="1" x14ac:dyDescent="0.2">
      <c r="A497" s="3" t="s">
        <v>4580</v>
      </c>
      <c r="B497" s="3" t="s">
        <v>6385</v>
      </c>
      <c r="C497" s="7" t="s">
        <v>5700</v>
      </c>
    </row>
    <row r="498" spans="1:3" ht="18" customHeight="1" x14ac:dyDescent="0.2">
      <c r="A498" s="3" t="s">
        <v>4581</v>
      </c>
      <c r="B498" s="3" t="s">
        <v>6385</v>
      </c>
      <c r="C498" s="7" t="s">
        <v>5700</v>
      </c>
    </row>
    <row r="499" spans="1:3" ht="18" customHeight="1" x14ac:dyDescent="0.2">
      <c r="A499" s="3" t="s">
        <v>4584</v>
      </c>
      <c r="B499" s="3" t="s">
        <v>6385</v>
      </c>
      <c r="C499" s="7" t="s">
        <v>5700</v>
      </c>
    </row>
    <row r="500" spans="1:3" ht="18" customHeight="1" x14ac:dyDescent="0.2">
      <c r="A500" s="3" t="s">
        <v>4586</v>
      </c>
      <c r="B500" s="3" t="s">
        <v>6385</v>
      </c>
      <c r="C500" s="7" t="s">
        <v>5700</v>
      </c>
    </row>
    <row r="501" spans="1:3" ht="18" customHeight="1" x14ac:dyDescent="0.2">
      <c r="A501" s="3" t="s">
        <v>4589</v>
      </c>
      <c r="B501" s="3" t="s">
        <v>6385</v>
      </c>
      <c r="C501" s="7" t="s">
        <v>5700</v>
      </c>
    </row>
    <row r="502" spans="1:3" ht="18" customHeight="1" x14ac:dyDescent="0.2">
      <c r="A502" s="3" t="s">
        <v>4590</v>
      </c>
      <c r="B502" s="3" t="s">
        <v>6385</v>
      </c>
      <c r="C502" s="7" t="s">
        <v>5700</v>
      </c>
    </row>
    <row r="503" spans="1:3" ht="18" customHeight="1" x14ac:dyDescent="0.2">
      <c r="A503" s="3" t="s">
        <v>4597</v>
      </c>
      <c r="B503" s="3" t="s">
        <v>6385</v>
      </c>
      <c r="C503" s="7" t="s">
        <v>5700</v>
      </c>
    </row>
    <row r="504" spans="1:3" ht="18" customHeight="1" x14ac:dyDescent="0.2">
      <c r="A504" s="3" t="s">
        <v>4599</v>
      </c>
      <c r="B504" s="3" t="s">
        <v>6385</v>
      </c>
      <c r="C504" s="7" t="s">
        <v>5700</v>
      </c>
    </row>
    <row r="505" spans="1:3" ht="18" customHeight="1" x14ac:dyDescent="0.2">
      <c r="A505" s="3" t="s">
        <v>4600</v>
      </c>
      <c r="B505" s="3" t="s">
        <v>6385</v>
      </c>
      <c r="C505" s="7" t="s">
        <v>5700</v>
      </c>
    </row>
    <row r="506" spans="1:3" ht="18" customHeight="1" x14ac:dyDescent="0.2">
      <c r="A506" s="3" t="s">
        <v>2216</v>
      </c>
      <c r="B506" s="3" t="s">
        <v>6385</v>
      </c>
      <c r="C506" s="7" t="s">
        <v>5700</v>
      </c>
    </row>
    <row r="507" spans="1:3" ht="18" customHeight="1" x14ac:dyDescent="0.2">
      <c r="A507" s="3" t="s">
        <v>4602</v>
      </c>
      <c r="B507" s="3" t="s">
        <v>6385</v>
      </c>
      <c r="C507" s="7" t="s">
        <v>5700</v>
      </c>
    </row>
    <row r="508" spans="1:3" ht="18" customHeight="1" x14ac:dyDescent="0.2">
      <c r="A508" s="3" t="s">
        <v>4603</v>
      </c>
      <c r="B508" s="3" t="s">
        <v>6385</v>
      </c>
      <c r="C508" s="7" t="s">
        <v>5700</v>
      </c>
    </row>
    <row r="509" spans="1:3" ht="18" customHeight="1" x14ac:dyDescent="0.2">
      <c r="A509" s="3" t="s">
        <v>4612</v>
      </c>
      <c r="B509" s="3" t="s">
        <v>6385</v>
      </c>
      <c r="C509" s="7" t="s">
        <v>5700</v>
      </c>
    </row>
    <row r="510" spans="1:3" ht="18" customHeight="1" x14ac:dyDescent="0.2">
      <c r="A510" s="3" t="s">
        <v>4614</v>
      </c>
      <c r="B510" s="3" t="s">
        <v>6385</v>
      </c>
      <c r="C510" s="7" t="s">
        <v>5700</v>
      </c>
    </row>
    <row r="511" spans="1:3" ht="18" customHeight="1" x14ac:dyDescent="0.2">
      <c r="A511" s="3" t="s">
        <v>4617</v>
      </c>
      <c r="B511" s="3" t="s">
        <v>6385</v>
      </c>
      <c r="C511" s="7" t="s">
        <v>5700</v>
      </c>
    </row>
    <row r="512" spans="1:3" ht="18" customHeight="1" x14ac:dyDescent="0.2">
      <c r="A512" s="3" t="s">
        <v>4618</v>
      </c>
      <c r="B512" s="3" t="s">
        <v>6385</v>
      </c>
      <c r="C512" s="7" t="s">
        <v>5700</v>
      </c>
    </row>
    <row r="513" spans="1:3" ht="18" customHeight="1" x14ac:dyDescent="0.2">
      <c r="A513" s="3" t="s">
        <v>4619</v>
      </c>
      <c r="B513" s="3" t="s">
        <v>6385</v>
      </c>
      <c r="C513" s="7" t="s">
        <v>5700</v>
      </c>
    </row>
    <row r="514" spans="1:3" ht="18" customHeight="1" x14ac:dyDescent="0.2">
      <c r="A514" s="3" t="s">
        <v>4621</v>
      </c>
      <c r="B514" s="3" t="s">
        <v>6385</v>
      </c>
      <c r="C514" s="7" t="s">
        <v>5700</v>
      </c>
    </row>
    <row r="515" spans="1:3" ht="18" customHeight="1" x14ac:dyDescent="0.2">
      <c r="A515" s="3" t="s">
        <v>4629</v>
      </c>
      <c r="B515" s="3" t="s">
        <v>6385</v>
      </c>
      <c r="C515" s="7" t="s">
        <v>5700</v>
      </c>
    </row>
    <row r="516" spans="1:3" ht="18" customHeight="1" x14ac:dyDescent="0.2">
      <c r="A516" s="3" t="s">
        <v>4633</v>
      </c>
      <c r="B516" s="3" t="s">
        <v>6385</v>
      </c>
      <c r="C516" s="7" t="s">
        <v>5700</v>
      </c>
    </row>
    <row r="517" spans="1:3" ht="18" customHeight="1" x14ac:dyDescent="0.2">
      <c r="A517" s="3" t="s">
        <v>4634</v>
      </c>
      <c r="B517" s="3" t="s">
        <v>6385</v>
      </c>
      <c r="C517" s="7" t="s">
        <v>5700</v>
      </c>
    </row>
    <row r="518" spans="1:3" ht="18" customHeight="1" x14ac:dyDescent="0.2">
      <c r="A518" s="3" t="s">
        <v>1077</v>
      </c>
      <c r="B518" s="3" t="s">
        <v>6385</v>
      </c>
      <c r="C518" s="7" t="s">
        <v>5700</v>
      </c>
    </row>
    <row r="519" spans="1:3" ht="18" customHeight="1" x14ac:dyDescent="0.2">
      <c r="A519" s="3" t="s">
        <v>4647</v>
      </c>
      <c r="B519" s="3" t="s">
        <v>6385</v>
      </c>
      <c r="C519" s="7" t="s">
        <v>5700</v>
      </c>
    </row>
    <row r="520" spans="1:3" ht="18" customHeight="1" x14ac:dyDescent="0.2">
      <c r="A520" s="3" t="s">
        <v>1715</v>
      </c>
      <c r="B520" s="3" t="s">
        <v>6385</v>
      </c>
      <c r="C520" s="7" t="s">
        <v>5700</v>
      </c>
    </row>
    <row r="521" spans="1:3" ht="18" customHeight="1" x14ac:dyDescent="0.2">
      <c r="A521" s="3" t="s">
        <v>4650</v>
      </c>
      <c r="B521" s="3" t="s">
        <v>6385</v>
      </c>
      <c r="C521" s="7" t="s">
        <v>5700</v>
      </c>
    </row>
    <row r="522" spans="1:3" ht="18" customHeight="1" x14ac:dyDescent="0.2">
      <c r="A522" s="3" t="s">
        <v>2205</v>
      </c>
      <c r="B522" s="3" t="s">
        <v>6385</v>
      </c>
      <c r="C522" s="7" t="s">
        <v>5700</v>
      </c>
    </row>
    <row r="523" spans="1:3" ht="18" customHeight="1" x14ac:dyDescent="0.2">
      <c r="A523" s="3" t="s">
        <v>4652</v>
      </c>
      <c r="B523" s="3" t="s">
        <v>6385</v>
      </c>
      <c r="C523" s="7" t="s">
        <v>5700</v>
      </c>
    </row>
    <row r="524" spans="1:3" ht="18" customHeight="1" x14ac:dyDescent="0.2">
      <c r="A524" s="3" t="s">
        <v>4654</v>
      </c>
      <c r="B524" s="3" t="s">
        <v>6385</v>
      </c>
      <c r="C524" s="7" t="s">
        <v>5700</v>
      </c>
    </row>
    <row r="525" spans="1:3" ht="18" customHeight="1" x14ac:dyDescent="0.2">
      <c r="A525" s="3" t="s">
        <v>4655</v>
      </c>
      <c r="B525" s="3" t="s">
        <v>6385</v>
      </c>
      <c r="C525" s="7" t="s">
        <v>5700</v>
      </c>
    </row>
    <row r="526" spans="1:3" ht="18" customHeight="1" x14ac:dyDescent="0.2">
      <c r="A526" s="3" t="s">
        <v>4657</v>
      </c>
      <c r="B526" s="3" t="s">
        <v>6385</v>
      </c>
      <c r="C526" s="7" t="s">
        <v>5700</v>
      </c>
    </row>
    <row r="527" spans="1:3" ht="18" customHeight="1" x14ac:dyDescent="0.2">
      <c r="A527" s="3" t="s">
        <v>4658</v>
      </c>
      <c r="B527" s="3" t="s">
        <v>6385</v>
      </c>
      <c r="C527" s="7" t="s">
        <v>5700</v>
      </c>
    </row>
    <row r="528" spans="1:3" ht="18" customHeight="1" x14ac:dyDescent="0.2">
      <c r="A528" s="3" t="s">
        <v>4663</v>
      </c>
      <c r="B528" s="3" t="s">
        <v>6385</v>
      </c>
      <c r="C528" s="7" t="s">
        <v>5700</v>
      </c>
    </row>
    <row r="529" spans="1:3" ht="18" customHeight="1" x14ac:dyDescent="0.2">
      <c r="A529" s="3" t="s">
        <v>4666</v>
      </c>
      <c r="B529" s="3" t="s">
        <v>6385</v>
      </c>
      <c r="C529" s="7" t="s">
        <v>5700</v>
      </c>
    </row>
    <row r="530" spans="1:3" ht="18" customHeight="1" x14ac:dyDescent="0.2">
      <c r="A530" s="3" t="s">
        <v>4669</v>
      </c>
      <c r="B530" s="3" t="s">
        <v>6385</v>
      </c>
      <c r="C530" s="7" t="s">
        <v>5700</v>
      </c>
    </row>
    <row r="531" spans="1:3" ht="18" customHeight="1" x14ac:dyDescent="0.2">
      <c r="A531" s="3" t="s">
        <v>1368</v>
      </c>
      <c r="B531" s="3" t="s">
        <v>6385</v>
      </c>
      <c r="C531" s="7" t="s">
        <v>5700</v>
      </c>
    </row>
    <row r="532" spans="1:3" ht="18" customHeight="1" x14ac:dyDescent="0.2">
      <c r="A532" s="3" t="s">
        <v>4674</v>
      </c>
      <c r="B532" s="3" t="s">
        <v>6385</v>
      </c>
      <c r="C532" s="7" t="s">
        <v>5700</v>
      </c>
    </row>
    <row r="533" spans="1:3" ht="18" customHeight="1" x14ac:dyDescent="0.2">
      <c r="A533" s="3" t="s">
        <v>4678</v>
      </c>
      <c r="B533" s="3" t="s">
        <v>6385</v>
      </c>
      <c r="C533" s="7" t="s">
        <v>5700</v>
      </c>
    </row>
    <row r="534" spans="1:3" ht="18" customHeight="1" x14ac:dyDescent="0.2">
      <c r="A534" s="3" t="s">
        <v>4680</v>
      </c>
      <c r="B534" s="3" t="s">
        <v>6385</v>
      </c>
      <c r="C534" s="7" t="s">
        <v>5700</v>
      </c>
    </row>
    <row r="535" spans="1:3" ht="18" customHeight="1" x14ac:dyDescent="0.2">
      <c r="A535" s="3" t="s">
        <v>4681</v>
      </c>
      <c r="B535" s="3" t="s">
        <v>6385</v>
      </c>
      <c r="C535" s="7" t="s">
        <v>5700</v>
      </c>
    </row>
    <row r="536" spans="1:3" ht="18" customHeight="1" x14ac:dyDescent="0.2">
      <c r="A536" s="3" t="s">
        <v>4682</v>
      </c>
      <c r="B536" s="3" t="s">
        <v>6385</v>
      </c>
      <c r="C536" s="7" t="s">
        <v>5700</v>
      </c>
    </row>
    <row r="537" spans="1:3" ht="18" customHeight="1" x14ac:dyDescent="0.2">
      <c r="A537" s="3" t="s">
        <v>1828</v>
      </c>
      <c r="B537" s="3" t="s">
        <v>6385</v>
      </c>
      <c r="C537" s="7" t="s">
        <v>5700</v>
      </c>
    </row>
    <row r="538" spans="1:3" ht="18" customHeight="1" x14ac:dyDescent="0.2">
      <c r="A538" s="3" t="s">
        <v>4683</v>
      </c>
      <c r="B538" s="3" t="s">
        <v>6385</v>
      </c>
      <c r="C538" s="7" t="s">
        <v>5700</v>
      </c>
    </row>
    <row r="539" spans="1:3" ht="18" customHeight="1" x14ac:dyDescent="0.2">
      <c r="A539" s="3" t="s">
        <v>4685</v>
      </c>
      <c r="B539" s="3" t="s">
        <v>6385</v>
      </c>
      <c r="C539" s="7" t="s">
        <v>5700</v>
      </c>
    </row>
    <row r="540" spans="1:3" ht="18" customHeight="1" x14ac:dyDescent="0.2">
      <c r="A540" s="3" t="s">
        <v>4687</v>
      </c>
      <c r="B540" s="3" t="s">
        <v>6385</v>
      </c>
      <c r="C540" s="7" t="s">
        <v>5700</v>
      </c>
    </row>
    <row r="541" spans="1:3" ht="18" customHeight="1" x14ac:dyDescent="0.2">
      <c r="A541" s="3" t="s">
        <v>4691</v>
      </c>
      <c r="B541" s="3" t="s">
        <v>6385</v>
      </c>
      <c r="C541" s="7" t="s">
        <v>5700</v>
      </c>
    </row>
    <row r="542" spans="1:3" ht="18" customHeight="1" x14ac:dyDescent="0.2">
      <c r="A542" s="3" t="s">
        <v>2094</v>
      </c>
      <c r="B542" s="3" t="s">
        <v>6385</v>
      </c>
      <c r="C542" s="7" t="s">
        <v>5700</v>
      </c>
    </row>
    <row r="543" spans="1:3" ht="18" customHeight="1" x14ac:dyDescent="0.2">
      <c r="A543" s="3" t="s">
        <v>4697</v>
      </c>
      <c r="B543" s="3" t="s">
        <v>6385</v>
      </c>
      <c r="C543" s="7" t="s">
        <v>5700</v>
      </c>
    </row>
    <row r="544" spans="1:3" ht="18" customHeight="1" x14ac:dyDescent="0.2">
      <c r="A544" s="3" t="s">
        <v>4702</v>
      </c>
      <c r="B544" s="3" t="s">
        <v>6385</v>
      </c>
      <c r="C544" s="7" t="s">
        <v>5700</v>
      </c>
    </row>
    <row r="545" spans="1:3" ht="18" customHeight="1" x14ac:dyDescent="0.2">
      <c r="A545" s="3" t="s">
        <v>4710</v>
      </c>
      <c r="B545" s="3" t="s">
        <v>6385</v>
      </c>
      <c r="C545" s="7" t="s">
        <v>5700</v>
      </c>
    </row>
    <row r="546" spans="1:3" ht="18" customHeight="1" x14ac:dyDescent="0.2">
      <c r="A546" s="3" t="s">
        <v>4713</v>
      </c>
      <c r="B546" s="3" t="s">
        <v>6385</v>
      </c>
      <c r="C546" s="7" t="s">
        <v>5700</v>
      </c>
    </row>
    <row r="547" spans="1:3" ht="18" customHeight="1" x14ac:dyDescent="0.2">
      <c r="A547" s="3" t="s">
        <v>4718</v>
      </c>
      <c r="B547" s="3" t="s">
        <v>6385</v>
      </c>
      <c r="C547" s="7" t="s">
        <v>5700</v>
      </c>
    </row>
    <row r="548" spans="1:3" ht="18" customHeight="1" x14ac:dyDescent="0.2">
      <c r="A548" s="3" t="s">
        <v>4726</v>
      </c>
      <c r="B548" s="3" t="s">
        <v>6385</v>
      </c>
      <c r="C548" s="7" t="s">
        <v>5700</v>
      </c>
    </row>
    <row r="549" spans="1:3" ht="18" customHeight="1" x14ac:dyDescent="0.2">
      <c r="A549" s="3" t="s">
        <v>4729</v>
      </c>
      <c r="B549" s="3" t="s">
        <v>6385</v>
      </c>
      <c r="C549" s="7" t="s">
        <v>5700</v>
      </c>
    </row>
    <row r="550" spans="1:3" ht="18" customHeight="1" x14ac:dyDescent="0.2">
      <c r="A550" s="3" t="s">
        <v>4730</v>
      </c>
      <c r="B550" s="3" t="s">
        <v>6385</v>
      </c>
      <c r="C550" s="7" t="s">
        <v>5700</v>
      </c>
    </row>
    <row r="551" spans="1:3" ht="18" customHeight="1" x14ac:dyDescent="0.2">
      <c r="A551" s="3" t="s">
        <v>4732</v>
      </c>
      <c r="B551" s="3" t="s">
        <v>6385</v>
      </c>
      <c r="C551" s="7" t="s">
        <v>5700</v>
      </c>
    </row>
    <row r="552" spans="1:3" ht="18" customHeight="1" x14ac:dyDescent="0.2">
      <c r="A552" s="3" t="s">
        <v>4733</v>
      </c>
      <c r="B552" s="3" t="s">
        <v>6385</v>
      </c>
      <c r="C552" s="7" t="s">
        <v>5700</v>
      </c>
    </row>
    <row r="553" spans="1:3" ht="18" customHeight="1" x14ac:dyDescent="0.2">
      <c r="A553" s="3" t="s">
        <v>4737</v>
      </c>
      <c r="B553" s="3" t="s">
        <v>6385</v>
      </c>
      <c r="C553" s="7" t="s">
        <v>5700</v>
      </c>
    </row>
    <row r="554" spans="1:3" ht="18" customHeight="1" x14ac:dyDescent="0.2">
      <c r="A554" s="3" t="s">
        <v>4744</v>
      </c>
      <c r="B554" s="3" t="s">
        <v>6385</v>
      </c>
      <c r="C554" s="7" t="s">
        <v>5700</v>
      </c>
    </row>
    <row r="555" spans="1:3" ht="18" customHeight="1" x14ac:dyDescent="0.2">
      <c r="A555" s="3" t="s">
        <v>4747</v>
      </c>
      <c r="B555" s="3" t="s">
        <v>6385</v>
      </c>
      <c r="C555" s="7" t="s">
        <v>5700</v>
      </c>
    </row>
    <row r="556" spans="1:3" ht="18" customHeight="1" x14ac:dyDescent="0.2">
      <c r="A556" s="3" t="s">
        <v>4748</v>
      </c>
      <c r="B556" s="3" t="s">
        <v>6385</v>
      </c>
      <c r="C556" s="7" t="s">
        <v>5700</v>
      </c>
    </row>
    <row r="557" spans="1:3" ht="18" customHeight="1" x14ac:dyDescent="0.2">
      <c r="A557" s="3" t="s">
        <v>4750</v>
      </c>
      <c r="B557" s="3" t="s">
        <v>6385</v>
      </c>
      <c r="C557" s="7" t="s">
        <v>5700</v>
      </c>
    </row>
    <row r="558" spans="1:3" ht="18" customHeight="1" x14ac:dyDescent="0.2">
      <c r="A558" s="3" t="s">
        <v>4751</v>
      </c>
      <c r="B558" s="3" t="s">
        <v>6385</v>
      </c>
      <c r="C558" s="7" t="s">
        <v>5700</v>
      </c>
    </row>
    <row r="559" spans="1:3" ht="18" customHeight="1" x14ac:dyDescent="0.2">
      <c r="A559" s="3" t="s">
        <v>4755</v>
      </c>
      <c r="B559" s="3" t="s">
        <v>6385</v>
      </c>
      <c r="C559" s="7" t="s">
        <v>5700</v>
      </c>
    </row>
    <row r="560" spans="1:3" ht="18" customHeight="1" x14ac:dyDescent="0.2">
      <c r="A560" s="3" t="s">
        <v>4757</v>
      </c>
      <c r="B560" s="3" t="s">
        <v>6385</v>
      </c>
      <c r="C560" s="7" t="s">
        <v>5700</v>
      </c>
    </row>
    <row r="561" spans="1:3" ht="18" customHeight="1" x14ac:dyDescent="0.2">
      <c r="A561" s="3" t="s">
        <v>4759</v>
      </c>
      <c r="B561" s="3" t="s">
        <v>6385</v>
      </c>
      <c r="C561" s="7" t="s">
        <v>5700</v>
      </c>
    </row>
    <row r="562" spans="1:3" ht="18" customHeight="1" x14ac:dyDescent="0.2">
      <c r="A562" s="3" t="s">
        <v>4765</v>
      </c>
      <c r="B562" s="3" t="s">
        <v>6385</v>
      </c>
      <c r="C562" s="7" t="s">
        <v>5700</v>
      </c>
    </row>
    <row r="563" spans="1:3" ht="18" customHeight="1" x14ac:dyDescent="0.2">
      <c r="A563" s="3" t="s">
        <v>4776</v>
      </c>
      <c r="B563" s="3" t="s">
        <v>6385</v>
      </c>
      <c r="C563" s="7" t="s">
        <v>5700</v>
      </c>
    </row>
    <row r="564" spans="1:3" ht="18" customHeight="1" x14ac:dyDescent="0.2">
      <c r="A564" s="3" t="s">
        <v>4777</v>
      </c>
      <c r="B564" s="3" t="s">
        <v>6385</v>
      </c>
      <c r="C564" s="7" t="s">
        <v>5700</v>
      </c>
    </row>
    <row r="565" spans="1:3" ht="18" customHeight="1" x14ac:dyDescent="0.2">
      <c r="A565" s="3" t="s">
        <v>4778</v>
      </c>
      <c r="B565" s="3" t="s">
        <v>6385</v>
      </c>
      <c r="C565" s="7" t="s">
        <v>5700</v>
      </c>
    </row>
    <row r="566" spans="1:3" ht="18" customHeight="1" x14ac:dyDescent="0.2">
      <c r="A566" s="3" t="s">
        <v>1499</v>
      </c>
      <c r="B566" s="3" t="s">
        <v>6385</v>
      </c>
      <c r="C566" s="7" t="s">
        <v>5700</v>
      </c>
    </row>
    <row r="567" spans="1:3" ht="18" customHeight="1" x14ac:dyDescent="0.2">
      <c r="A567" s="3" t="s">
        <v>4779</v>
      </c>
      <c r="B567" s="3" t="s">
        <v>6385</v>
      </c>
      <c r="C567" s="7" t="s">
        <v>5700</v>
      </c>
    </row>
    <row r="568" spans="1:3" ht="18" customHeight="1" x14ac:dyDescent="0.2">
      <c r="A568" s="3" t="s">
        <v>4780</v>
      </c>
      <c r="B568" s="3" t="s">
        <v>6385</v>
      </c>
      <c r="C568" s="7" t="s">
        <v>5700</v>
      </c>
    </row>
    <row r="569" spans="1:3" ht="18" customHeight="1" x14ac:dyDescent="0.2">
      <c r="A569" s="3" t="s">
        <v>4781</v>
      </c>
      <c r="B569" s="3" t="s">
        <v>6385</v>
      </c>
      <c r="C569" s="7" t="s">
        <v>5700</v>
      </c>
    </row>
    <row r="570" spans="1:3" ht="18" customHeight="1" x14ac:dyDescent="0.2">
      <c r="A570" s="3" t="s">
        <v>4782</v>
      </c>
      <c r="B570" s="3" t="s">
        <v>6385</v>
      </c>
      <c r="C570" s="7" t="s">
        <v>5700</v>
      </c>
    </row>
    <row r="571" spans="1:3" ht="18" customHeight="1" x14ac:dyDescent="0.2">
      <c r="A571" s="3" t="s">
        <v>4784</v>
      </c>
      <c r="B571" s="3" t="s">
        <v>6385</v>
      </c>
      <c r="C571" s="7" t="s">
        <v>5700</v>
      </c>
    </row>
    <row r="572" spans="1:3" ht="18" customHeight="1" x14ac:dyDescent="0.2">
      <c r="A572" s="3" t="s">
        <v>4789</v>
      </c>
      <c r="B572" s="3" t="s">
        <v>6385</v>
      </c>
      <c r="C572" s="7" t="s">
        <v>5700</v>
      </c>
    </row>
    <row r="573" spans="1:3" ht="18" customHeight="1" x14ac:dyDescent="0.2">
      <c r="A573" s="3" t="s">
        <v>4792</v>
      </c>
      <c r="B573" s="3" t="s">
        <v>6385</v>
      </c>
      <c r="C573" s="7" t="s">
        <v>5700</v>
      </c>
    </row>
    <row r="574" spans="1:3" ht="18" customHeight="1" x14ac:dyDescent="0.2">
      <c r="A574" s="3" t="s">
        <v>4793</v>
      </c>
      <c r="B574" s="3" t="s">
        <v>6385</v>
      </c>
      <c r="C574" s="7" t="s">
        <v>5700</v>
      </c>
    </row>
    <row r="575" spans="1:3" ht="18" customHeight="1" x14ac:dyDescent="0.2">
      <c r="A575" s="3" t="s">
        <v>4795</v>
      </c>
      <c r="B575" s="3" t="s">
        <v>6385</v>
      </c>
      <c r="C575" s="7" t="s">
        <v>5700</v>
      </c>
    </row>
    <row r="576" spans="1:3" ht="18" customHeight="1" x14ac:dyDescent="0.2">
      <c r="A576" s="3" t="s">
        <v>4800</v>
      </c>
      <c r="B576" s="3" t="s">
        <v>6385</v>
      </c>
      <c r="C576" s="7" t="s">
        <v>5700</v>
      </c>
    </row>
    <row r="577" spans="1:3" ht="18" customHeight="1" x14ac:dyDescent="0.2">
      <c r="A577" s="3" t="s">
        <v>4887</v>
      </c>
      <c r="B577" s="3" t="s">
        <v>5972</v>
      </c>
      <c r="C577" s="7" t="s">
        <v>5701</v>
      </c>
    </row>
    <row r="578" spans="1:3" ht="18" customHeight="1" x14ac:dyDescent="0.2">
      <c r="A578" s="3" t="s">
        <v>4836</v>
      </c>
      <c r="B578" s="3" t="s">
        <v>5977</v>
      </c>
      <c r="C578" s="7" t="s">
        <v>5701</v>
      </c>
    </row>
    <row r="579" spans="1:3" ht="18" customHeight="1" x14ac:dyDescent="0.2">
      <c r="A579" s="3" t="s">
        <v>2329</v>
      </c>
      <c r="B579" s="3" t="s">
        <v>5977</v>
      </c>
      <c r="C579" s="7" t="s">
        <v>5701</v>
      </c>
    </row>
    <row r="580" spans="1:3" ht="18" customHeight="1" x14ac:dyDescent="0.2">
      <c r="A580" s="3" t="s">
        <v>5001</v>
      </c>
      <c r="B580" s="3" t="s">
        <v>5977</v>
      </c>
      <c r="C580" s="7" t="s">
        <v>5701</v>
      </c>
    </row>
    <row r="581" spans="1:3" ht="18" customHeight="1" x14ac:dyDescent="0.2">
      <c r="A581" s="3" t="s">
        <v>4914</v>
      </c>
      <c r="B581" s="3" t="s">
        <v>5979</v>
      </c>
      <c r="C581" s="7" t="s">
        <v>5701</v>
      </c>
    </row>
    <row r="582" spans="1:3" ht="18" customHeight="1" x14ac:dyDescent="0.2">
      <c r="A582" s="3" t="s">
        <v>4963</v>
      </c>
      <c r="B582" s="3" t="s">
        <v>6029</v>
      </c>
      <c r="C582" s="7" t="s">
        <v>5701</v>
      </c>
    </row>
    <row r="583" spans="1:3" ht="18" customHeight="1" x14ac:dyDescent="0.2">
      <c r="A583" s="3" t="s">
        <v>4959</v>
      </c>
      <c r="B583" s="3" t="s">
        <v>6320</v>
      </c>
      <c r="C583" s="7" t="s">
        <v>5701</v>
      </c>
    </row>
    <row r="584" spans="1:3" ht="18" customHeight="1" x14ac:dyDescent="0.2">
      <c r="A584" s="3" t="s">
        <v>4974</v>
      </c>
      <c r="B584" s="3" t="s">
        <v>6009</v>
      </c>
      <c r="C584" s="7" t="s">
        <v>5701</v>
      </c>
    </row>
    <row r="585" spans="1:3" ht="18" customHeight="1" x14ac:dyDescent="0.2">
      <c r="A585" s="3" t="s">
        <v>4936</v>
      </c>
      <c r="B585" s="3" t="s">
        <v>6039</v>
      </c>
      <c r="C585" s="7" t="s">
        <v>5701</v>
      </c>
    </row>
    <row r="586" spans="1:3" ht="18" customHeight="1" x14ac:dyDescent="0.2">
      <c r="A586" s="3" t="s">
        <v>4900</v>
      </c>
      <c r="B586" s="3" t="s">
        <v>5976</v>
      </c>
      <c r="C586" s="7" t="s">
        <v>5701</v>
      </c>
    </row>
    <row r="587" spans="1:3" ht="18" customHeight="1" x14ac:dyDescent="0.2">
      <c r="A587" s="3" t="s">
        <v>4933</v>
      </c>
      <c r="B587" s="3" t="s">
        <v>6034</v>
      </c>
      <c r="C587" s="7" t="s">
        <v>5701</v>
      </c>
    </row>
    <row r="588" spans="1:3" ht="18" customHeight="1" x14ac:dyDescent="0.2">
      <c r="A588" s="3" t="s">
        <v>4870</v>
      </c>
      <c r="B588" s="3" t="s">
        <v>5982</v>
      </c>
      <c r="C588" s="7" t="s">
        <v>5701</v>
      </c>
    </row>
    <row r="589" spans="1:3" ht="18" customHeight="1" x14ac:dyDescent="0.2">
      <c r="A589" s="3" t="s">
        <v>4820</v>
      </c>
      <c r="B589" s="3" t="s">
        <v>5856</v>
      </c>
      <c r="C589" s="7" t="s">
        <v>5701</v>
      </c>
    </row>
    <row r="590" spans="1:3" ht="18" customHeight="1" x14ac:dyDescent="0.2">
      <c r="A590" s="3" t="s">
        <v>4865</v>
      </c>
      <c r="B590" s="3" t="s">
        <v>5856</v>
      </c>
      <c r="C590" s="7" t="s">
        <v>5701</v>
      </c>
    </row>
    <row r="591" spans="1:3" ht="18" customHeight="1" x14ac:dyDescent="0.2">
      <c r="A591" s="3" t="s">
        <v>4822</v>
      </c>
      <c r="B591" s="3" t="s">
        <v>5959</v>
      </c>
      <c r="C591" s="7" t="s">
        <v>5701</v>
      </c>
    </row>
    <row r="592" spans="1:3" ht="18" customHeight="1" x14ac:dyDescent="0.2">
      <c r="A592" s="3" t="s">
        <v>4979</v>
      </c>
      <c r="B592" s="3" t="s">
        <v>6066</v>
      </c>
      <c r="C592" s="7" t="s">
        <v>5701</v>
      </c>
    </row>
    <row r="593" spans="1:3" ht="18" customHeight="1" x14ac:dyDescent="0.2">
      <c r="A593" s="3" t="s">
        <v>4987</v>
      </c>
      <c r="B593" s="3" t="s">
        <v>6066</v>
      </c>
      <c r="C593" s="7" t="s">
        <v>5701</v>
      </c>
    </row>
    <row r="594" spans="1:3" ht="18" customHeight="1" x14ac:dyDescent="0.2">
      <c r="A594" s="3" t="s">
        <v>4909</v>
      </c>
      <c r="B594" s="3" t="s">
        <v>5930</v>
      </c>
      <c r="C594" s="7" t="s">
        <v>5701</v>
      </c>
    </row>
    <row r="595" spans="1:3" ht="18" customHeight="1" x14ac:dyDescent="0.2">
      <c r="A595" s="3" t="s">
        <v>4947</v>
      </c>
      <c r="B595" s="3" t="s">
        <v>6005</v>
      </c>
      <c r="C595" s="7" t="s">
        <v>5701</v>
      </c>
    </row>
    <row r="596" spans="1:3" ht="18" customHeight="1" x14ac:dyDescent="0.2">
      <c r="A596" s="3" t="s">
        <v>4982</v>
      </c>
      <c r="B596" s="3" t="s">
        <v>6324</v>
      </c>
      <c r="C596" s="7" t="s">
        <v>5701</v>
      </c>
    </row>
    <row r="597" spans="1:3" ht="18" customHeight="1" x14ac:dyDescent="0.2">
      <c r="A597" s="3" t="s">
        <v>4923</v>
      </c>
      <c r="B597" s="3" t="s">
        <v>5970</v>
      </c>
      <c r="C597" s="7" t="s">
        <v>5701</v>
      </c>
    </row>
    <row r="598" spans="1:3" ht="18" customHeight="1" x14ac:dyDescent="0.2">
      <c r="A598" s="3" t="s">
        <v>2359</v>
      </c>
      <c r="B598" s="3" t="s">
        <v>6000</v>
      </c>
      <c r="C598" s="7" t="s">
        <v>5701</v>
      </c>
    </row>
    <row r="599" spans="1:3" ht="18" customHeight="1" x14ac:dyDescent="0.2">
      <c r="A599" s="3" t="s">
        <v>4905</v>
      </c>
      <c r="B599" s="3" t="s">
        <v>6000</v>
      </c>
      <c r="C599" s="7" t="s">
        <v>5701</v>
      </c>
    </row>
    <row r="600" spans="1:3" ht="18" customHeight="1" x14ac:dyDescent="0.2">
      <c r="A600" s="3" t="s">
        <v>5020</v>
      </c>
      <c r="B600" s="3" t="s">
        <v>6075</v>
      </c>
      <c r="C600" s="7" t="s">
        <v>5701</v>
      </c>
    </row>
    <row r="601" spans="1:3" ht="18" customHeight="1" x14ac:dyDescent="0.2">
      <c r="A601" s="3" t="s">
        <v>4855</v>
      </c>
      <c r="B601" s="3" t="s">
        <v>6046</v>
      </c>
      <c r="C601" s="7" t="s">
        <v>5701</v>
      </c>
    </row>
    <row r="602" spans="1:3" ht="18" customHeight="1" x14ac:dyDescent="0.2">
      <c r="A602" s="3" t="s">
        <v>4850</v>
      </c>
      <c r="B602" s="3" t="s">
        <v>6064</v>
      </c>
      <c r="C602" s="7" t="s">
        <v>5701</v>
      </c>
    </row>
    <row r="603" spans="1:3" ht="18" customHeight="1" x14ac:dyDescent="0.2">
      <c r="A603" s="3" t="s">
        <v>2057</v>
      </c>
      <c r="B603" s="3" t="s">
        <v>6064</v>
      </c>
      <c r="C603" s="7" t="s">
        <v>5701</v>
      </c>
    </row>
    <row r="604" spans="1:3" ht="18" customHeight="1" x14ac:dyDescent="0.2">
      <c r="A604" s="3" t="s">
        <v>5007</v>
      </c>
      <c r="B604" s="3" t="s">
        <v>6064</v>
      </c>
      <c r="C604" s="7" t="s">
        <v>5701</v>
      </c>
    </row>
    <row r="605" spans="1:3" ht="18" customHeight="1" x14ac:dyDescent="0.2">
      <c r="A605" s="3" t="s">
        <v>4899</v>
      </c>
      <c r="B605" s="3" t="s">
        <v>6040</v>
      </c>
      <c r="C605" s="7" t="s">
        <v>5701</v>
      </c>
    </row>
    <row r="606" spans="1:3" ht="18" customHeight="1" x14ac:dyDescent="0.2">
      <c r="A606" s="3" t="s">
        <v>4853</v>
      </c>
      <c r="B606" s="3" t="s">
        <v>6030</v>
      </c>
      <c r="C606" s="7" t="s">
        <v>5701</v>
      </c>
    </row>
    <row r="607" spans="1:3" ht="18" customHeight="1" x14ac:dyDescent="0.2">
      <c r="A607" s="3" t="s">
        <v>2334</v>
      </c>
      <c r="B607" s="3" t="s">
        <v>5985</v>
      </c>
      <c r="C607" s="7" t="s">
        <v>5701</v>
      </c>
    </row>
    <row r="608" spans="1:3" ht="18" customHeight="1" x14ac:dyDescent="0.2">
      <c r="A608" s="3" t="s">
        <v>4827</v>
      </c>
      <c r="B608" s="3" t="s">
        <v>5991</v>
      </c>
      <c r="C608" s="7" t="s">
        <v>5701</v>
      </c>
    </row>
    <row r="609" spans="1:3" ht="18" customHeight="1" x14ac:dyDescent="0.2">
      <c r="A609" s="3" t="s">
        <v>5021</v>
      </c>
      <c r="B609" s="3" t="s">
        <v>5998</v>
      </c>
      <c r="C609" s="7" t="s">
        <v>5701</v>
      </c>
    </row>
    <row r="610" spans="1:3" ht="18" customHeight="1" x14ac:dyDescent="0.2">
      <c r="A610" s="3" t="s">
        <v>5030</v>
      </c>
      <c r="B610" s="3" t="s">
        <v>6327</v>
      </c>
      <c r="C610" s="7" t="s">
        <v>5701</v>
      </c>
    </row>
    <row r="611" spans="1:3" ht="18" customHeight="1" x14ac:dyDescent="0.2">
      <c r="A611" s="3" t="s">
        <v>5008</v>
      </c>
      <c r="B611" s="3" t="s">
        <v>6053</v>
      </c>
      <c r="C611" s="7" t="s">
        <v>5701</v>
      </c>
    </row>
    <row r="612" spans="1:3" ht="18" customHeight="1" x14ac:dyDescent="0.2">
      <c r="A612" s="3" t="s">
        <v>5027</v>
      </c>
      <c r="B612" s="3" t="s">
        <v>6072</v>
      </c>
      <c r="C612" s="7" t="s">
        <v>5701</v>
      </c>
    </row>
    <row r="613" spans="1:3" ht="18" customHeight="1" x14ac:dyDescent="0.2">
      <c r="A613" s="3" t="s">
        <v>4995</v>
      </c>
      <c r="B613" s="3" t="s">
        <v>6049</v>
      </c>
      <c r="C613" s="7" t="s">
        <v>5701</v>
      </c>
    </row>
    <row r="614" spans="1:3" ht="18" customHeight="1" x14ac:dyDescent="0.2">
      <c r="A614" s="3" t="s">
        <v>4998</v>
      </c>
      <c r="B614" s="3" t="s">
        <v>6277</v>
      </c>
      <c r="C614" s="7" t="s">
        <v>5701</v>
      </c>
    </row>
    <row r="615" spans="1:3" ht="18" customHeight="1" x14ac:dyDescent="0.2">
      <c r="A615" s="3" t="s">
        <v>5026</v>
      </c>
      <c r="B615" s="3" t="s">
        <v>6082</v>
      </c>
      <c r="C615" s="7" t="s">
        <v>5701</v>
      </c>
    </row>
    <row r="616" spans="1:3" ht="18" customHeight="1" x14ac:dyDescent="0.2">
      <c r="A616" s="3" t="s">
        <v>4835</v>
      </c>
      <c r="B616" s="3" t="s">
        <v>6061</v>
      </c>
      <c r="C616" s="7" t="s">
        <v>5701</v>
      </c>
    </row>
    <row r="617" spans="1:3" ht="18" customHeight="1" x14ac:dyDescent="0.2">
      <c r="A617" s="3" t="s">
        <v>4971</v>
      </c>
      <c r="B617" s="3" t="s">
        <v>6321</v>
      </c>
      <c r="C617" s="7" t="s">
        <v>5701</v>
      </c>
    </row>
    <row r="618" spans="1:3" ht="18" customHeight="1" x14ac:dyDescent="0.2">
      <c r="A618" s="3" t="s">
        <v>4981</v>
      </c>
      <c r="B618" s="3" t="s">
        <v>6050</v>
      </c>
      <c r="C618" s="7" t="s">
        <v>5701</v>
      </c>
    </row>
    <row r="619" spans="1:3" ht="18" customHeight="1" x14ac:dyDescent="0.2">
      <c r="A619" s="3" t="s">
        <v>4910</v>
      </c>
      <c r="B619" s="3" t="s">
        <v>6035</v>
      </c>
      <c r="C619" s="7" t="s">
        <v>5701</v>
      </c>
    </row>
    <row r="620" spans="1:3" ht="18" customHeight="1" x14ac:dyDescent="0.2">
      <c r="A620" s="3" t="s">
        <v>5004</v>
      </c>
      <c r="B620" s="3" t="s">
        <v>6015</v>
      </c>
      <c r="C620" s="7" t="s">
        <v>5701</v>
      </c>
    </row>
    <row r="621" spans="1:3" ht="18" customHeight="1" x14ac:dyDescent="0.2">
      <c r="A621" s="3" t="s">
        <v>4862</v>
      </c>
      <c r="B621" s="3" t="s">
        <v>6020</v>
      </c>
      <c r="C621" s="7" t="s">
        <v>5701</v>
      </c>
    </row>
    <row r="622" spans="1:3" ht="18" customHeight="1" x14ac:dyDescent="0.2">
      <c r="A622" s="3" t="s">
        <v>4966</v>
      </c>
      <c r="B622" s="3" t="s">
        <v>6020</v>
      </c>
      <c r="C622" s="7" t="s">
        <v>5701</v>
      </c>
    </row>
    <row r="623" spans="1:3" ht="18" customHeight="1" x14ac:dyDescent="0.2">
      <c r="A623" s="3" t="s">
        <v>4977</v>
      </c>
      <c r="B623" s="3" t="s">
        <v>6023</v>
      </c>
      <c r="C623" s="7" t="s">
        <v>5701</v>
      </c>
    </row>
    <row r="624" spans="1:3" ht="18" customHeight="1" x14ac:dyDescent="0.2">
      <c r="A624" s="3" t="s">
        <v>5024</v>
      </c>
      <c r="B624" s="3" t="s">
        <v>5783</v>
      </c>
      <c r="C624" s="7" t="s">
        <v>5701</v>
      </c>
    </row>
    <row r="625" spans="1:3" ht="18" customHeight="1" x14ac:dyDescent="0.2">
      <c r="A625" s="3" t="s">
        <v>4921</v>
      </c>
      <c r="B625" s="3" t="s">
        <v>6319</v>
      </c>
      <c r="C625" s="7" t="s">
        <v>5701</v>
      </c>
    </row>
    <row r="626" spans="1:3" ht="18" customHeight="1" x14ac:dyDescent="0.2">
      <c r="A626" s="3" t="s">
        <v>4849</v>
      </c>
      <c r="B626" s="3" t="s">
        <v>6002</v>
      </c>
      <c r="C626" s="7" t="s">
        <v>5701</v>
      </c>
    </row>
    <row r="627" spans="1:3" ht="18" customHeight="1" x14ac:dyDescent="0.2">
      <c r="A627" s="3" t="s">
        <v>4833</v>
      </c>
      <c r="B627" s="3" t="s">
        <v>5993</v>
      </c>
      <c r="C627" s="7" t="s">
        <v>5701</v>
      </c>
    </row>
    <row r="628" spans="1:3" ht="18" customHeight="1" x14ac:dyDescent="0.2">
      <c r="A628" s="3" t="s">
        <v>4878</v>
      </c>
      <c r="B628" s="3" t="s">
        <v>6037</v>
      </c>
      <c r="C628" s="7" t="s">
        <v>5701</v>
      </c>
    </row>
    <row r="629" spans="1:3" ht="18" customHeight="1" x14ac:dyDescent="0.2">
      <c r="A629" s="3" t="s">
        <v>4847</v>
      </c>
      <c r="B629" s="3" t="s">
        <v>5980</v>
      </c>
      <c r="C629" s="7" t="s">
        <v>5701</v>
      </c>
    </row>
    <row r="630" spans="1:3" ht="18" customHeight="1" x14ac:dyDescent="0.2">
      <c r="A630" s="3" t="s">
        <v>4944</v>
      </c>
      <c r="B630" s="3" t="s">
        <v>5980</v>
      </c>
      <c r="C630" s="7" t="s">
        <v>5701</v>
      </c>
    </row>
    <row r="631" spans="1:3" ht="18" customHeight="1" x14ac:dyDescent="0.2">
      <c r="A631" s="3" t="s">
        <v>4985</v>
      </c>
      <c r="B631" s="3" t="s">
        <v>6062</v>
      </c>
      <c r="C631" s="7" t="s">
        <v>5701</v>
      </c>
    </row>
    <row r="632" spans="1:3" ht="18" customHeight="1" x14ac:dyDescent="0.2">
      <c r="A632" s="3" t="s">
        <v>5025</v>
      </c>
      <c r="B632" s="3" t="s">
        <v>6081</v>
      </c>
      <c r="C632" s="7" t="s">
        <v>5701</v>
      </c>
    </row>
    <row r="633" spans="1:3" ht="18" customHeight="1" x14ac:dyDescent="0.2">
      <c r="A633" s="3" t="s">
        <v>5015</v>
      </c>
      <c r="B633" s="3" t="s">
        <v>6055</v>
      </c>
      <c r="C633" s="7" t="s">
        <v>5701</v>
      </c>
    </row>
    <row r="634" spans="1:3" ht="18" customHeight="1" x14ac:dyDescent="0.2">
      <c r="A634" s="3" t="s">
        <v>5022</v>
      </c>
      <c r="B634" s="3" t="s">
        <v>6070</v>
      </c>
      <c r="C634" s="7" t="s">
        <v>5701</v>
      </c>
    </row>
    <row r="635" spans="1:3" ht="18" customHeight="1" x14ac:dyDescent="0.2">
      <c r="A635" s="3" t="s">
        <v>5019</v>
      </c>
      <c r="B635" s="3" t="s">
        <v>6080</v>
      </c>
      <c r="C635" s="7" t="s">
        <v>5701</v>
      </c>
    </row>
    <row r="636" spans="1:3" ht="18" customHeight="1" x14ac:dyDescent="0.2">
      <c r="A636" s="3" t="s">
        <v>4991</v>
      </c>
      <c r="B636" s="3" t="s">
        <v>6010</v>
      </c>
      <c r="C636" s="7" t="s">
        <v>5701</v>
      </c>
    </row>
    <row r="637" spans="1:3" ht="18" customHeight="1" x14ac:dyDescent="0.2">
      <c r="A637" s="3" t="s">
        <v>4813</v>
      </c>
      <c r="B637" s="3" t="s">
        <v>5956</v>
      </c>
      <c r="C637" s="7" t="s">
        <v>5701</v>
      </c>
    </row>
    <row r="638" spans="1:3" ht="18" customHeight="1" x14ac:dyDescent="0.2">
      <c r="A638" s="3" t="s">
        <v>4817</v>
      </c>
      <c r="B638" s="3" t="s">
        <v>5956</v>
      </c>
      <c r="C638" s="7" t="s">
        <v>5701</v>
      </c>
    </row>
    <row r="639" spans="1:3" ht="18" customHeight="1" x14ac:dyDescent="0.2">
      <c r="A639" s="3" t="s">
        <v>4830</v>
      </c>
      <c r="B639" s="3" t="s">
        <v>5956</v>
      </c>
      <c r="C639" s="7" t="s">
        <v>5701</v>
      </c>
    </row>
    <row r="640" spans="1:3" ht="18" customHeight="1" x14ac:dyDescent="0.2">
      <c r="A640" s="3" t="s">
        <v>4877</v>
      </c>
      <c r="B640" s="3" t="s">
        <v>5956</v>
      </c>
      <c r="C640" s="7" t="s">
        <v>5701</v>
      </c>
    </row>
    <row r="641" spans="1:3" ht="18" customHeight="1" x14ac:dyDescent="0.2">
      <c r="A641" s="3" t="s">
        <v>4893</v>
      </c>
      <c r="B641" s="3" t="s">
        <v>5956</v>
      </c>
      <c r="C641" s="7" t="s">
        <v>5701</v>
      </c>
    </row>
    <row r="642" spans="1:3" ht="18" customHeight="1" x14ac:dyDescent="0.2">
      <c r="A642" s="3" t="s">
        <v>4969</v>
      </c>
      <c r="B642" s="3" t="s">
        <v>5956</v>
      </c>
      <c r="C642" s="7" t="s">
        <v>5701</v>
      </c>
    </row>
    <row r="643" spans="1:3" ht="18" customHeight="1" x14ac:dyDescent="0.2">
      <c r="A643" s="3" t="s">
        <v>4986</v>
      </c>
      <c r="B643" s="3" t="s">
        <v>5956</v>
      </c>
      <c r="C643" s="7" t="s">
        <v>5701</v>
      </c>
    </row>
    <row r="644" spans="1:3" ht="18" customHeight="1" x14ac:dyDescent="0.2">
      <c r="A644" s="3" t="s">
        <v>4884</v>
      </c>
      <c r="B644" s="3" t="s">
        <v>6069</v>
      </c>
      <c r="C644" s="7" t="s">
        <v>5701</v>
      </c>
    </row>
    <row r="645" spans="1:3" ht="18" customHeight="1" x14ac:dyDescent="0.2">
      <c r="A645" s="3" t="s">
        <v>4885</v>
      </c>
      <c r="B645" s="3" t="s">
        <v>6069</v>
      </c>
      <c r="C645" s="7" t="s">
        <v>5701</v>
      </c>
    </row>
    <row r="646" spans="1:3" ht="18" customHeight="1" x14ac:dyDescent="0.2">
      <c r="A646" s="3" t="s">
        <v>4897</v>
      </c>
      <c r="B646" s="3" t="s">
        <v>6048</v>
      </c>
      <c r="C646" s="7" t="s">
        <v>5701</v>
      </c>
    </row>
    <row r="647" spans="1:3" ht="18" customHeight="1" x14ac:dyDescent="0.2">
      <c r="A647" s="3" t="s">
        <v>4948</v>
      </c>
      <c r="B647" s="3" t="s">
        <v>5971</v>
      </c>
      <c r="C647" s="7" t="s">
        <v>5701</v>
      </c>
    </row>
    <row r="648" spans="1:3" ht="18" customHeight="1" x14ac:dyDescent="0.2">
      <c r="A648" s="3" t="s">
        <v>4980</v>
      </c>
      <c r="B648" s="3" t="s">
        <v>6323</v>
      </c>
      <c r="C648" s="7" t="s">
        <v>5701</v>
      </c>
    </row>
    <row r="649" spans="1:3" ht="18" customHeight="1" x14ac:dyDescent="0.2">
      <c r="A649" s="3" t="s">
        <v>4922</v>
      </c>
      <c r="B649" s="3" t="s">
        <v>6033</v>
      </c>
      <c r="C649" s="7" t="s">
        <v>5701</v>
      </c>
    </row>
    <row r="650" spans="1:3" ht="18" customHeight="1" x14ac:dyDescent="0.2">
      <c r="A650" s="3" t="s">
        <v>4990</v>
      </c>
      <c r="B650" s="3" t="s">
        <v>6052</v>
      </c>
      <c r="C650" s="7" t="s">
        <v>5701</v>
      </c>
    </row>
    <row r="651" spans="1:3" ht="18" customHeight="1" x14ac:dyDescent="0.2">
      <c r="A651" s="3" t="s">
        <v>4937</v>
      </c>
      <c r="B651" s="3" t="s">
        <v>5958</v>
      </c>
      <c r="C651" s="7" t="s">
        <v>5701</v>
      </c>
    </row>
    <row r="652" spans="1:3" ht="18" customHeight="1" x14ac:dyDescent="0.2">
      <c r="A652" s="3" t="s">
        <v>4924</v>
      </c>
      <c r="B652" s="3" t="s">
        <v>6019</v>
      </c>
      <c r="C652" s="7" t="s">
        <v>5701</v>
      </c>
    </row>
    <row r="653" spans="1:3" ht="18" customHeight="1" x14ac:dyDescent="0.2">
      <c r="A653" s="3" t="s">
        <v>4860</v>
      </c>
      <c r="B653" s="3" t="s">
        <v>6017</v>
      </c>
      <c r="C653" s="7" t="s">
        <v>5701</v>
      </c>
    </row>
    <row r="654" spans="1:3" ht="18" customHeight="1" x14ac:dyDescent="0.2">
      <c r="A654" s="3" t="s">
        <v>4895</v>
      </c>
      <c r="B654" s="3" t="s">
        <v>6017</v>
      </c>
      <c r="C654" s="7" t="s">
        <v>5701</v>
      </c>
    </row>
    <row r="655" spans="1:3" ht="18" customHeight="1" x14ac:dyDescent="0.2">
      <c r="A655" s="3" t="s">
        <v>4954</v>
      </c>
      <c r="B655" s="3" t="s">
        <v>6017</v>
      </c>
      <c r="C655" s="7" t="s">
        <v>5701</v>
      </c>
    </row>
    <row r="656" spans="1:3" ht="18" customHeight="1" x14ac:dyDescent="0.2">
      <c r="A656" s="3" t="s">
        <v>4975</v>
      </c>
      <c r="B656" s="3" t="s">
        <v>6008</v>
      </c>
      <c r="C656" s="7" t="s">
        <v>5701</v>
      </c>
    </row>
    <row r="657" spans="1:3" ht="18" customHeight="1" x14ac:dyDescent="0.2">
      <c r="A657" s="3" t="s">
        <v>4837</v>
      </c>
      <c r="B657" s="3" t="s">
        <v>5992</v>
      </c>
      <c r="C657" s="7" t="s">
        <v>5701</v>
      </c>
    </row>
    <row r="658" spans="1:3" ht="18" customHeight="1" x14ac:dyDescent="0.2">
      <c r="A658" s="3" t="s">
        <v>4919</v>
      </c>
      <c r="B658" s="3" t="s">
        <v>6059</v>
      </c>
      <c r="C658" s="7" t="s">
        <v>5701</v>
      </c>
    </row>
    <row r="659" spans="1:3" ht="18" customHeight="1" x14ac:dyDescent="0.2">
      <c r="A659" s="3" t="s">
        <v>4903</v>
      </c>
      <c r="B659" s="3" t="s">
        <v>5984</v>
      </c>
      <c r="C659" s="7" t="s">
        <v>5701</v>
      </c>
    </row>
    <row r="660" spans="1:3" ht="18" customHeight="1" x14ac:dyDescent="0.2">
      <c r="A660" s="3" t="s">
        <v>4934</v>
      </c>
      <c r="B660" s="3" t="s">
        <v>5962</v>
      </c>
      <c r="C660" s="7" t="s">
        <v>5701</v>
      </c>
    </row>
    <row r="661" spans="1:3" ht="18" customHeight="1" x14ac:dyDescent="0.2">
      <c r="A661" s="3" t="s">
        <v>4846</v>
      </c>
      <c r="B661" s="3" t="s">
        <v>5975</v>
      </c>
      <c r="C661" s="7" t="s">
        <v>5701</v>
      </c>
    </row>
    <row r="662" spans="1:3" ht="18" customHeight="1" x14ac:dyDescent="0.2">
      <c r="A662" s="3" t="s">
        <v>4902</v>
      </c>
      <c r="B662" s="3" t="s">
        <v>5975</v>
      </c>
      <c r="C662" s="7" t="s">
        <v>5701</v>
      </c>
    </row>
    <row r="663" spans="1:3" ht="18" customHeight="1" x14ac:dyDescent="0.2">
      <c r="A663" s="3" t="s">
        <v>4297</v>
      </c>
      <c r="B663" s="3" t="s">
        <v>5827</v>
      </c>
      <c r="C663" s="7" t="s">
        <v>5701</v>
      </c>
    </row>
    <row r="664" spans="1:3" ht="18" customHeight="1" x14ac:dyDescent="0.2">
      <c r="A664" s="3" t="s">
        <v>5014</v>
      </c>
      <c r="B664" s="3" t="s">
        <v>6041</v>
      </c>
      <c r="C664" s="7" t="s">
        <v>5701</v>
      </c>
    </row>
    <row r="665" spans="1:3" ht="18" customHeight="1" x14ac:dyDescent="0.2">
      <c r="A665" s="3" t="s">
        <v>4988</v>
      </c>
      <c r="B665" s="3" t="s">
        <v>6032</v>
      </c>
      <c r="C665" s="7" t="s">
        <v>5701</v>
      </c>
    </row>
    <row r="666" spans="1:3" ht="18" customHeight="1" x14ac:dyDescent="0.2">
      <c r="A666" s="3" t="s">
        <v>4876</v>
      </c>
      <c r="B666" s="3" t="s">
        <v>6026</v>
      </c>
      <c r="C666" s="7" t="s">
        <v>5701</v>
      </c>
    </row>
    <row r="667" spans="1:3" ht="18" customHeight="1" x14ac:dyDescent="0.2">
      <c r="A667" s="3" t="s">
        <v>4892</v>
      </c>
      <c r="B667" s="3" t="s">
        <v>6013</v>
      </c>
      <c r="C667" s="7" t="s">
        <v>5701</v>
      </c>
    </row>
    <row r="668" spans="1:3" ht="18" customHeight="1" x14ac:dyDescent="0.2">
      <c r="A668" s="3" t="s">
        <v>4938</v>
      </c>
      <c r="B668" s="3" t="s">
        <v>6013</v>
      </c>
      <c r="C668" s="7" t="s">
        <v>5701</v>
      </c>
    </row>
    <row r="669" spans="1:3" ht="18" customHeight="1" x14ac:dyDescent="0.2">
      <c r="A669" s="3" t="s">
        <v>4883</v>
      </c>
      <c r="B669" s="3" t="s">
        <v>6068</v>
      </c>
      <c r="C669" s="7" t="s">
        <v>5701</v>
      </c>
    </row>
    <row r="670" spans="1:3" ht="18" customHeight="1" x14ac:dyDescent="0.2">
      <c r="A670" s="3" t="s">
        <v>4932</v>
      </c>
      <c r="B670" s="3" t="s">
        <v>5964</v>
      </c>
      <c r="C670" s="7" t="s">
        <v>5701</v>
      </c>
    </row>
    <row r="671" spans="1:3" ht="18" customHeight="1" x14ac:dyDescent="0.2">
      <c r="A671" s="3" t="s">
        <v>4913</v>
      </c>
      <c r="B671" s="3" t="s">
        <v>5707</v>
      </c>
      <c r="C671" s="7" t="s">
        <v>5701</v>
      </c>
    </row>
    <row r="672" spans="1:3" ht="18" customHeight="1" x14ac:dyDescent="0.2">
      <c r="A672" s="3" t="s">
        <v>4857</v>
      </c>
      <c r="B672" s="3" t="s">
        <v>6117</v>
      </c>
      <c r="C672" s="7" t="s">
        <v>5701</v>
      </c>
    </row>
    <row r="673" spans="1:3" ht="18" customHeight="1" x14ac:dyDescent="0.2">
      <c r="A673" s="3" t="s">
        <v>4816</v>
      </c>
      <c r="B673" s="3" t="s">
        <v>6006</v>
      </c>
      <c r="C673" s="7" t="s">
        <v>5701</v>
      </c>
    </row>
    <row r="674" spans="1:3" ht="18" customHeight="1" x14ac:dyDescent="0.2">
      <c r="A674" s="3" t="s">
        <v>4871</v>
      </c>
      <c r="B674" s="3" t="s">
        <v>5983</v>
      </c>
      <c r="C674" s="7" t="s">
        <v>5701</v>
      </c>
    </row>
    <row r="675" spans="1:3" ht="18" customHeight="1" x14ac:dyDescent="0.2">
      <c r="A675" s="3" t="s">
        <v>4992</v>
      </c>
      <c r="B675" s="3" t="s">
        <v>5983</v>
      </c>
      <c r="C675" s="7" t="s">
        <v>5701</v>
      </c>
    </row>
    <row r="676" spans="1:3" ht="18" customHeight="1" x14ac:dyDescent="0.2">
      <c r="A676" s="3" t="s">
        <v>4961</v>
      </c>
      <c r="B676" s="3" t="s">
        <v>6021</v>
      </c>
      <c r="C676" s="7" t="s">
        <v>5701</v>
      </c>
    </row>
    <row r="677" spans="1:3" ht="18" customHeight="1" x14ac:dyDescent="0.2">
      <c r="A677" s="3" t="s">
        <v>5013</v>
      </c>
      <c r="B677" s="3" t="s">
        <v>6021</v>
      </c>
      <c r="C677" s="7" t="s">
        <v>5701</v>
      </c>
    </row>
    <row r="678" spans="1:3" ht="18" customHeight="1" x14ac:dyDescent="0.2">
      <c r="A678" s="3" t="s">
        <v>4864</v>
      </c>
      <c r="B678" s="3" t="s">
        <v>6027</v>
      </c>
      <c r="C678" s="7" t="s">
        <v>5701</v>
      </c>
    </row>
    <row r="679" spans="1:3" ht="18" customHeight="1" x14ac:dyDescent="0.2">
      <c r="A679" s="3" t="s">
        <v>4814</v>
      </c>
      <c r="B679" s="3" t="s">
        <v>6260</v>
      </c>
      <c r="C679" s="7" t="s">
        <v>5701</v>
      </c>
    </row>
    <row r="680" spans="1:3" ht="18" customHeight="1" x14ac:dyDescent="0.2">
      <c r="A680" s="3" t="s">
        <v>4826</v>
      </c>
      <c r="B680" s="3" t="s">
        <v>5990</v>
      </c>
      <c r="C680" s="7" t="s">
        <v>5701</v>
      </c>
    </row>
    <row r="681" spans="1:3" ht="18" customHeight="1" x14ac:dyDescent="0.2">
      <c r="A681" s="3" t="s">
        <v>4972</v>
      </c>
      <c r="B681" s="3" t="s">
        <v>6322</v>
      </c>
      <c r="C681" s="7" t="s">
        <v>5701</v>
      </c>
    </row>
    <row r="682" spans="1:3" ht="18" customHeight="1" x14ac:dyDescent="0.2">
      <c r="A682" s="3" t="s">
        <v>4964</v>
      </c>
      <c r="B682" s="3" t="s">
        <v>6187</v>
      </c>
      <c r="C682" s="7" t="s">
        <v>5701</v>
      </c>
    </row>
    <row r="683" spans="1:3" ht="18" customHeight="1" x14ac:dyDescent="0.2">
      <c r="A683" s="3" t="s">
        <v>1841</v>
      </c>
      <c r="B683" s="3" t="s">
        <v>5965</v>
      </c>
      <c r="C683" s="7" t="s">
        <v>5701</v>
      </c>
    </row>
    <row r="684" spans="1:3" ht="18" customHeight="1" x14ac:dyDescent="0.2">
      <c r="A684" s="3" t="s">
        <v>4925</v>
      </c>
      <c r="B684" s="3" t="s">
        <v>5965</v>
      </c>
      <c r="C684" s="7" t="s">
        <v>5701</v>
      </c>
    </row>
    <row r="685" spans="1:3" ht="18" customHeight="1" x14ac:dyDescent="0.2">
      <c r="A685" s="3" t="s">
        <v>5018</v>
      </c>
      <c r="B685" s="3" t="s">
        <v>6326</v>
      </c>
      <c r="C685" s="7" t="s">
        <v>5701</v>
      </c>
    </row>
    <row r="686" spans="1:3" ht="18" customHeight="1" x14ac:dyDescent="0.2">
      <c r="A686" s="3" t="s">
        <v>4869</v>
      </c>
      <c r="B686" s="3" t="s">
        <v>6316</v>
      </c>
      <c r="C686" s="7" t="s">
        <v>5701</v>
      </c>
    </row>
    <row r="687" spans="1:3" ht="18" customHeight="1" x14ac:dyDescent="0.2">
      <c r="A687" s="3" t="s">
        <v>4874</v>
      </c>
      <c r="B687" s="3" t="s">
        <v>5989</v>
      </c>
      <c r="C687" s="7" t="s">
        <v>5701</v>
      </c>
    </row>
    <row r="688" spans="1:3" ht="18" customHeight="1" x14ac:dyDescent="0.2">
      <c r="A688" s="3" t="s">
        <v>4854</v>
      </c>
      <c r="B688" s="3" t="s">
        <v>5978</v>
      </c>
      <c r="C688" s="7" t="s">
        <v>5701</v>
      </c>
    </row>
    <row r="689" spans="1:3" ht="18" customHeight="1" x14ac:dyDescent="0.2">
      <c r="A689" s="3" t="s">
        <v>4967</v>
      </c>
      <c r="B689" s="3" t="s">
        <v>6014</v>
      </c>
      <c r="C689" s="7" t="s">
        <v>5701</v>
      </c>
    </row>
    <row r="690" spans="1:3" ht="18" customHeight="1" x14ac:dyDescent="0.2">
      <c r="A690" s="3" t="s">
        <v>1330</v>
      </c>
      <c r="B690" s="3" t="s">
        <v>5987</v>
      </c>
      <c r="C690" s="7" t="s">
        <v>5701</v>
      </c>
    </row>
    <row r="691" spans="1:3" ht="18" customHeight="1" x14ac:dyDescent="0.2">
      <c r="A691" s="3" t="s">
        <v>4848</v>
      </c>
      <c r="B691" s="3" t="s">
        <v>6051</v>
      </c>
      <c r="C691" s="7" t="s">
        <v>5701</v>
      </c>
    </row>
    <row r="692" spans="1:3" ht="18" customHeight="1" x14ac:dyDescent="0.2">
      <c r="A692" s="3" t="s">
        <v>4890</v>
      </c>
      <c r="B692" s="3" t="s">
        <v>6051</v>
      </c>
      <c r="C692" s="7" t="s">
        <v>5701</v>
      </c>
    </row>
    <row r="693" spans="1:3" ht="18" customHeight="1" x14ac:dyDescent="0.2">
      <c r="A693" s="3" t="s">
        <v>4908</v>
      </c>
      <c r="B693" s="3" t="s">
        <v>6269</v>
      </c>
      <c r="C693" s="7" t="s">
        <v>5701</v>
      </c>
    </row>
    <row r="694" spans="1:3" ht="18" customHeight="1" x14ac:dyDescent="0.2">
      <c r="A694" s="3" t="s">
        <v>4831</v>
      </c>
      <c r="B694" s="3" t="s">
        <v>5966</v>
      </c>
      <c r="C694" s="7" t="s">
        <v>5701</v>
      </c>
    </row>
    <row r="695" spans="1:3" ht="18" customHeight="1" x14ac:dyDescent="0.2">
      <c r="A695" s="3" t="s">
        <v>4929</v>
      </c>
      <c r="B695" s="3" t="s">
        <v>6024</v>
      </c>
      <c r="C695" s="7" t="s">
        <v>5701</v>
      </c>
    </row>
    <row r="696" spans="1:3" ht="18" customHeight="1" x14ac:dyDescent="0.2">
      <c r="A696" s="3" t="s">
        <v>4818</v>
      </c>
      <c r="B696" s="3" t="s">
        <v>6137</v>
      </c>
      <c r="C696" s="7" t="s">
        <v>5701</v>
      </c>
    </row>
    <row r="697" spans="1:3" ht="18" customHeight="1" x14ac:dyDescent="0.2">
      <c r="A697" s="3" t="s">
        <v>4942</v>
      </c>
      <c r="B697" s="3" t="s">
        <v>6036</v>
      </c>
      <c r="C697" s="7" t="s">
        <v>5701</v>
      </c>
    </row>
    <row r="698" spans="1:3" ht="18" customHeight="1" x14ac:dyDescent="0.2">
      <c r="A698" s="3" t="s">
        <v>1805</v>
      </c>
      <c r="B698" s="3" t="s">
        <v>5944</v>
      </c>
      <c r="C698" s="7" t="s">
        <v>5701</v>
      </c>
    </row>
    <row r="699" spans="1:3" ht="18" customHeight="1" x14ac:dyDescent="0.2">
      <c r="A699" s="3" t="s">
        <v>4952</v>
      </c>
      <c r="B699" s="3" t="s">
        <v>6060</v>
      </c>
      <c r="C699" s="7" t="s">
        <v>5701</v>
      </c>
    </row>
    <row r="700" spans="1:3" ht="18" customHeight="1" x14ac:dyDescent="0.2">
      <c r="A700" s="3" t="s">
        <v>5029</v>
      </c>
      <c r="B700" s="3" t="s">
        <v>5948</v>
      </c>
      <c r="C700" s="7" t="s">
        <v>5701</v>
      </c>
    </row>
    <row r="701" spans="1:3" ht="18" customHeight="1" x14ac:dyDescent="0.2">
      <c r="A701" s="3" t="s">
        <v>4829</v>
      </c>
      <c r="B701" s="3" t="s">
        <v>6003</v>
      </c>
      <c r="C701" s="7" t="s">
        <v>5701</v>
      </c>
    </row>
    <row r="702" spans="1:3" ht="18" customHeight="1" x14ac:dyDescent="0.2">
      <c r="A702" s="3" t="s">
        <v>5006</v>
      </c>
      <c r="B702" s="3" t="s">
        <v>6018</v>
      </c>
      <c r="C702" s="7" t="s">
        <v>5701</v>
      </c>
    </row>
    <row r="703" spans="1:3" ht="18" customHeight="1" x14ac:dyDescent="0.2">
      <c r="A703" s="3" t="s">
        <v>4949</v>
      </c>
      <c r="B703" s="3" t="s">
        <v>6065</v>
      </c>
      <c r="C703" s="7" t="s">
        <v>5701</v>
      </c>
    </row>
    <row r="704" spans="1:3" ht="18" customHeight="1" x14ac:dyDescent="0.2">
      <c r="A704" s="3" t="s">
        <v>1409</v>
      </c>
      <c r="B704" s="3" t="s">
        <v>6317</v>
      </c>
      <c r="C704" s="7" t="s">
        <v>5701</v>
      </c>
    </row>
    <row r="705" spans="1:3" ht="18" customHeight="1" x14ac:dyDescent="0.2">
      <c r="A705" s="3" t="s">
        <v>4898</v>
      </c>
      <c r="B705" s="3" t="s">
        <v>6063</v>
      </c>
      <c r="C705" s="7" t="s">
        <v>5701</v>
      </c>
    </row>
    <row r="706" spans="1:3" ht="18" customHeight="1" x14ac:dyDescent="0.2">
      <c r="A706" s="3" t="s">
        <v>1720</v>
      </c>
      <c r="B706" s="3" t="s">
        <v>6056</v>
      </c>
      <c r="C706" s="7" t="s">
        <v>5701</v>
      </c>
    </row>
    <row r="707" spans="1:3" ht="18" customHeight="1" x14ac:dyDescent="0.2">
      <c r="A707" s="3" t="s">
        <v>4976</v>
      </c>
      <c r="B707" s="3" t="s">
        <v>6022</v>
      </c>
      <c r="C707" s="7" t="s">
        <v>5701</v>
      </c>
    </row>
    <row r="708" spans="1:3" ht="18" customHeight="1" x14ac:dyDescent="0.2">
      <c r="A708" s="3" t="s">
        <v>4863</v>
      </c>
      <c r="B708" s="3" t="s">
        <v>6315</v>
      </c>
      <c r="C708" s="7" t="s">
        <v>5701</v>
      </c>
    </row>
    <row r="709" spans="1:3" ht="18" customHeight="1" x14ac:dyDescent="0.2">
      <c r="A709" s="3" t="s">
        <v>4879</v>
      </c>
      <c r="B709" s="3" t="s">
        <v>6028</v>
      </c>
      <c r="C709" s="7" t="s">
        <v>5701</v>
      </c>
    </row>
    <row r="710" spans="1:3" ht="18" customHeight="1" x14ac:dyDescent="0.2">
      <c r="A710" s="3" t="s">
        <v>1149</v>
      </c>
      <c r="B710" s="3" t="s">
        <v>5887</v>
      </c>
      <c r="C710" s="7" t="s">
        <v>5701</v>
      </c>
    </row>
    <row r="711" spans="1:3" ht="18" customHeight="1" x14ac:dyDescent="0.2">
      <c r="A711" s="3" t="s">
        <v>4965</v>
      </c>
      <c r="B711" s="3" t="s">
        <v>5831</v>
      </c>
      <c r="C711" s="7" t="s">
        <v>5701</v>
      </c>
    </row>
    <row r="712" spans="1:3" ht="18" customHeight="1" x14ac:dyDescent="0.2">
      <c r="A712" s="3" t="s">
        <v>4917</v>
      </c>
      <c r="B712" s="3" t="s">
        <v>6318</v>
      </c>
      <c r="C712" s="7" t="s">
        <v>5701</v>
      </c>
    </row>
    <row r="713" spans="1:3" ht="18" customHeight="1" x14ac:dyDescent="0.2">
      <c r="A713" s="3" t="s">
        <v>4858</v>
      </c>
      <c r="B713" s="3" t="s">
        <v>6011</v>
      </c>
      <c r="C713" s="7" t="s">
        <v>5701</v>
      </c>
    </row>
    <row r="714" spans="1:3" ht="18" customHeight="1" x14ac:dyDescent="0.2">
      <c r="A714" s="3" t="s">
        <v>1961</v>
      </c>
      <c r="B714" s="3" t="s">
        <v>6011</v>
      </c>
      <c r="C714" s="7" t="s">
        <v>5701</v>
      </c>
    </row>
    <row r="715" spans="1:3" ht="18" customHeight="1" x14ac:dyDescent="0.2">
      <c r="A715" s="3" t="s">
        <v>4811</v>
      </c>
      <c r="B715" s="3" t="s">
        <v>5996</v>
      </c>
      <c r="C715" s="7" t="s">
        <v>5701</v>
      </c>
    </row>
    <row r="716" spans="1:3" ht="18" customHeight="1" x14ac:dyDescent="0.2">
      <c r="A716" s="3" t="s">
        <v>4875</v>
      </c>
      <c r="B716" s="3" t="s">
        <v>5996</v>
      </c>
      <c r="C716" s="7" t="s">
        <v>5701</v>
      </c>
    </row>
    <row r="717" spans="1:3" ht="18" customHeight="1" x14ac:dyDescent="0.2">
      <c r="A717" s="3" t="s">
        <v>4953</v>
      </c>
      <c r="B717" s="3" t="s">
        <v>5996</v>
      </c>
      <c r="C717" s="7" t="s">
        <v>5701</v>
      </c>
    </row>
    <row r="718" spans="1:3" ht="18" customHeight="1" x14ac:dyDescent="0.2">
      <c r="A718" s="3" t="s">
        <v>4825</v>
      </c>
      <c r="B718" s="3" t="s">
        <v>6004</v>
      </c>
      <c r="C718" s="7" t="s">
        <v>5701</v>
      </c>
    </row>
    <row r="719" spans="1:3" ht="18" customHeight="1" x14ac:dyDescent="0.2">
      <c r="A719" s="3" t="s">
        <v>4989</v>
      </c>
      <c r="B719" s="3" t="s">
        <v>6031</v>
      </c>
      <c r="C719" s="7" t="s">
        <v>5701</v>
      </c>
    </row>
    <row r="720" spans="1:3" ht="18" customHeight="1" x14ac:dyDescent="0.2">
      <c r="A720" s="3" t="s">
        <v>4815</v>
      </c>
      <c r="B720" s="3" t="s">
        <v>5955</v>
      </c>
      <c r="C720" s="7" t="s">
        <v>5701</v>
      </c>
    </row>
    <row r="721" spans="1:3" ht="18" customHeight="1" x14ac:dyDescent="0.2">
      <c r="A721" s="3" t="s">
        <v>4997</v>
      </c>
      <c r="B721" s="3" t="s">
        <v>5955</v>
      </c>
      <c r="C721" s="7" t="s">
        <v>5701</v>
      </c>
    </row>
    <row r="722" spans="1:3" ht="18" customHeight="1" x14ac:dyDescent="0.2">
      <c r="A722" s="3" t="s">
        <v>1584</v>
      </c>
      <c r="B722" s="3" t="s">
        <v>5999</v>
      </c>
      <c r="C722" s="7" t="s">
        <v>5701</v>
      </c>
    </row>
    <row r="723" spans="1:3" ht="18" customHeight="1" x14ac:dyDescent="0.2">
      <c r="A723" s="3" t="s">
        <v>4894</v>
      </c>
      <c r="B723" s="3" t="s">
        <v>5777</v>
      </c>
      <c r="C723" s="7" t="s">
        <v>5701</v>
      </c>
    </row>
    <row r="724" spans="1:3" ht="18" customHeight="1" x14ac:dyDescent="0.2">
      <c r="A724" s="3" t="s">
        <v>4904</v>
      </c>
      <c r="B724" s="3" t="s">
        <v>5876</v>
      </c>
      <c r="C724" s="7" t="s">
        <v>5701</v>
      </c>
    </row>
    <row r="725" spans="1:3" ht="18" customHeight="1" x14ac:dyDescent="0.2">
      <c r="A725" s="3" t="s">
        <v>4968</v>
      </c>
      <c r="B725" s="3" t="s">
        <v>6054</v>
      </c>
      <c r="C725" s="7" t="s">
        <v>5701</v>
      </c>
    </row>
    <row r="726" spans="1:3" ht="18" customHeight="1" x14ac:dyDescent="0.2">
      <c r="A726" s="3" t="s">
        <v>5010</v>
      </c>
      <c r="B726" s="3" t="s">
        <v>6147</v>
      </c>
      <c r="C726" s="7" t="s">
        <v>5701</v>
      </c>
    </row>
    <row r="727" spans="1:3" ht="18" customHeight="1" x14ac:dyDescent="0.2">
      <c r="A727" s="3" t="s">
        <v>4873</v>
      </c>
      <c r="B727" s="3" t="s">
        <v>5882</v>
      </c>
      <c r="C727" s="7" t="s">
        <v>5701</v>
      </c>
    </row>
    <row r="728" spans="1:3" ht="18" customHeight="1" x14ac:dyDescent="0.2">
      <c r="A728" s="3" t="s">
        <v>4819</v>
      </c>
      <c r="B728" s="3" t="s">
        <v>5994</v>
      </c>
      <c r="C728" s="7" t="s">
        <v>5701</v>
      </c>
    </row>
    <row r="729" spans="1:3" ht="18" customHeight="1" x14ac:dyDescent="0.2">
      <c r="A729" s="3" t="s">
        <v>4843</v>
      </c>
      <c r="B729" s="3" t="s">
        <v>5994</v>
      </c>
      <c r="C729" s="7" t="s">
        <v>5701</v>
      </c>
    </row>
    <row r="730" spans="1:3" ht="18" customHeight="1" x14ac:dyDescent="0.2">
      <c r="A730" s="3" t="s">
        <v>4881</v>
      </c>
      <c r="B730" s="3" t="s">
        <v>5884</v>
      </c>
      <c r="C730" s="7" t="s">
        <v>5701</v>
      </c>
    </row>
    <row r="731" spans="1:3" ht="18" customHeight="1" x14ac:dyDescent="0.2">
      <c r="A731" s="3" t="s">
        <v>1141</v>
      </c>
      <c r="B731" s="3" t="s">
        <v>6042</v>
      </c>
      <c r="C731" s="7" t="s">
        <v>5701</v>
      </c>
    </row>
    <row r="732" spans="1:3" ht="18" customHeight="1" x14ac:dyDescent="0.2">
      <c r="A732" s="3" t="s">
        <v>4839</v>
      </c>
      <c r="B732" s="3" t="s">
        <v>6042</v>
      </c>
      <c r="C732" s="7" t="s">
        <v>5701</v>
      </c>
    </row>
    <row r="733" spans="1:3" ht="18" customHeight="1" x14ac:dyDescent="0.2">
      <c r="A733" s="3" t="s">
        <v>4840</v>
      </c>
      <c r="B733" s="3" t="s">
        <v>6042</v>
      </c>
      <c r="C733" s="7" t="s">
        <v>5701</v>
      </c>
    </row>
    <row r="734" spans="1:3" ht="18" customHeight="1" x14ac:dyDescent="0.2">
      <c r="A734" s="3" t="s">
        <v>4926</v>
      </c>
      <c r="B734" s="3" t="s">
        <v>5753</v>
      </c>
      <c r="C734" s="7" t="s">
        <v>5701</v>
      </c>
    </row>
    <row r="735" spans="1:3" ht="18" customHeight="1" x14ac:dyDescent="0.2">
      <c r="A735" s="3" t="s">
        <v>1067</v>
      </c>
      <c r="B735" s="3" t="s">
        <v>6001</v>
      </c>
      <c r="C735" s="7" t="s">
        <v>5701</v>
      </c>
    </row>
    <row r="736" spans="1:3" ht="18" customHeight="1" x14ac:dyDescent="0.2">
      <c r="A736" s="3" t="s">
        <v>5017</v>
      </c>
      <c r="B736" s="3" t="s">
        <v>6325</v>
      </c>
      <c r="C736" s="7" t="s">
        <v>5701</v>
      </c>
    </row>
    <row r="737" spans="1:3" ht="18" customHeight="1" x14ac:dyDescent="0.2">
      <c r="A737" s="3" t="s">
        <v>4842</v>
      </c>
      <c r="B737" s="3" t="s">
        <v>6160</v>
      </c>
      <c r="C737" s="7" t="s">
        <v>5701</v>
      </c>
    </row>
    <row r="738" spans="1:3" ht="18" customHeight="1" x14ac:dyDescent="0.2">
      <c r="A738" s="3" t="s">
        <v>4930</v>
      </c>
      <c r="B738" s="3" t="s">
        <v>5957</v>
      </c>
      <c r="C738" s="7" t="s">
        <v>5701</v>
      </c>
    </row>
    <row r="739" spans="1:3" ht="18" customHeight="1" x14ac:dyDescent="0.2">
      <c r="A739" s="3" t="s">
        <v>4955</v>
      </c>
      <c r="B739" s="3" t="s">
        <v>6076</v>
      </c>
      <c r="C739" s="7" t="s">
        <v>5701</v>
      </c>
    </row>
    <row r="740" spans="1:3" ht="18" customHeight="1" x14ac:dyDescent="0.2">
      <c r="A740" s="3" t="s">
        <v>4888</v>
      </c>
      <c r="B740" s="3" t="s">
        <v>5967</v>
      </c>
      <c r="C740" s="7" t="s">
        <v>5701</v>
      </c>
    </row>
    <row r="741" spans="1:3" ht="18" customHeight="1" x14ac:dyDescent="0.2">
      <c r="A741" s="3" t="s">
        <v>5028</v>
      </c>
      <c r="B741" s="3" t="s">
        <v>6079</v>
      </c>
      <c r="C741" s="7" t="s">
        <v>5701</v>
      </c>
    </row>
    <row r="742" spans="1:3" ht="18" customHeight="1" x14ac:dyDescent="0.2">
      <c r="A742" s="3" t="s">
        <v>4915</v>
      </c>
      <c r="B742" s="3" t="s">
        <v>6043</v>
      </c>
      <c r="C742" s="7" t="s">
        <v>5701</v>
      </c>
    </row>
    <row r="743" spans="1:3" ht="18" customHeight="1" x14ac:dyDescent="0.2">
      <c r="A743" s="3" t="s">
        <v>4823</v>
      </c>
      <c r="B743" s="3" t="s">
        <v>6025</v>
      </c>
      <c r="C743" s="7" t="s">
        <v>5701</v>
      </c>
    </row>
    <row r="744" spans="1:3" ht="18" customHeight="1" x14ac:dyDescent="0.2">
      <c r="A744" s="3" t="s">
        <v>5023</v>
      </c>
      <c r="B744" s="3" t="s">
        <v>6025</v>
      </c>
      <c r="C744" s="7" t="s">
        <v>5701</v>
      </c>
    </row>
    <row r="745" spans="1:3" ht="18" customHeight="1" x14ac:dyDescent="0.2">
      <c r="A745" s="3" t="s">
        <v>4935</v>
      </c>
      <c r="B745" s="3" t="s">
        <v>6044</v>
      </c>
      <c r="C745" s="7" t="s">
        <v>5701</v>
      </c>
    </row>
    <row r="746" spans="1:3" ht="18" customHeight="1" x14ac:dyDescent="0.2">
      <c r="A746" s="3" t="s">
        <v>4852</v>
      </c>
      <c r="B746" s="3" t="s">
        <v>5988</v>
      </c>
      <c r="C746" s="7" t="s">
        <v>5701</v>
      </c>
    </row>
    <row r="747" spans="1:3" ht="18" customHeight="1" x14ac:dyDescent="0.2">
      <c r="A747" s="3" t="s">
        <v>4973</v>
      </c>
      <c r="B747" s="3" t="s">
        <v>6038</v>
      </c>
      <c r="C747" s="7" t="s">
        <v>5701</v>
      </c>
    </row>
    <row r="748" spans="1:3" ht="18" customHeight="1" x14ac:dyDescent="0.2">
      <c r="A748" s="3" t="s">
        <v>4896</v>
      </c>
      <c r="B748" s="3" t="s">
        <v>6078</v>
      </c>
      <c r="C748" s="7" t="s">
        <v>5701</v>
      </c>
    </row>
    <row r="749" spans="1:3" ht="18" customHeight="1" x14ac:dyDescent="0.2">
      <c r="A749" s="3" t="s">
        <v>1676</v>
      </c>
      <c r="B749" s="3" t="s">
        <v>6078</v>
      </c>
      <c r="C749" s="7" t="s">
        <v>5701</v>
      </c>
    </row>
    <row r="750" spans="1:3" ht="18" customHeight="1" x14ac:dyDescent="0.2">
      <c r="A750" s="3" t="s">
        <v>4950</v>
      </c>
      <c r="B750" s="3" t="s">
        <v>6151</v>
      </c>
      <c r="C750" s="7" t="s">
        <v>5701</v>
      </c>
    </row>
    <row r="751" spans="1:3" ht="18" customHeight="1" x14ac:dyDescent="0.2">
      <c r="A751" s="3" t="s">
        <v>4928</v>
      </c>
      <c r="B751" s="3" t="s">
        <v>5899</v>
      </c>
      <c r="C751" s="7" t="s">
        <v>5701</v>
      </c>
    </row>
    <row r="752" spans="1:3" ht="18" customHeight="1" x14ac:dyDescent="0.2">
      <c r="A752" s="3" t="s">
        <v>4891</v>
      </c>
      <c r="B752" s="3" t="s">
        <v>5843</v>
      </c>
      <c r="C752" s="7" t="s">
        <v>5701</v>
      </c>
    </row>
    <row r="753" spans="1:3" ht="18" customHeight="1" x14ac:dyDescent="0.2">
      <c r="A753" s="3" t="s">
        <v>1205</v>
      </c>
      <c r="B753" s="3" t="s">
        <v>5843</v>
      </c>
      <c r="C753" s="7" t="s">
        <v>5701</v>
      </c>
    </row>
    <row r="754" spans="1:3" ht="18" customHeight="1" x14ac:dyDescent="0.2">
      <c r="A754" s="3" t="s">
        <v>4960</v>
      </c>
      <c r="B754" s="3" t="s">
        <v>5843</v>
      </c>
      <c r="C754" s="7" t="s">
        <v>5701</v>
      </c>
    </row>
    <row r="755" spans="1:3" ht="18" customHeight="1" x14ac:dyDescent="0.2">
      <c r="A755" s="3" t="s">
        <v>5005</v>
      </c>
      <c r="B755" s="3" t="s">
        <v>5843</v>
      </c>
      <c r="C755" s="7" t="s">
        <v>5701</v>
      </c>
    </row>
    <row r="756" spans="1:3" ht="18" customHeight="1" x14ac:dyDescent="0.2">
      <c r="A756" s="3" t="s">
        <v>1845</v>
      </c>
      <c r="B756" s="3" t="s">
        <v>6057</v>
      </c>
      <c r="C756" s="7" t="s">
        <v>5701</v>
      </c>
    </row>
    <row r="757" spans="1:3" ht="18" customHeight="1" x14ac:dyDescent="0.2">
      <c r="A757" s="3" t="s">
        <v>4812</v>
      </c>
      <c r="B757" s="3" t="s">
        <v>5997</v>
      </c>
      <c r="C757" s="7" t="s">
        <v>5701</v>
      </c>
    </row>
    <row r="758" spans="1:3" ht="18" customHeight="1" x14ac:dyDescent="0.2">
      <c r="A758" s="3" t="s">
        <v>4821</v>
      </c>
      <c r="B758" s="3" t="s">
        <v>5997</v>
      </c>
      <c r="C758" s="7" t="s">
        <v>5701</v>
      </c>
    </row>
    <row r="759" spans="1:3" ht="18" customHeight="1" x14ac:dyDescent="0.2">
      <c r="A759" s="3" t="s">
        <v>4882</v>
      </c>
      <c r="B759" s="3" t="s">
        <v>5997</v>
      </c>
      <c r="C759" s="7" t="s">
        <v>5701</v>
      </c>
    </row>
    <row r="760" spans="1:3" ht="18" customHeight="1" x14ac:dyDescent="0.2">
      <c r="A760" s="3" t="s">
        <v>4940</v>
      </c>
      <c r="B760" s="3" t="s">
        <v>5997</v>
      </c>
      <c r="C760" s="7" t="s">
        <v>5701</v>
      </c>
    </row>
    <row r="761" spans="1:3" ht="18" customHeight="1" x14ac:dyDescent="0.2">
      <c r="A761" s="3" t="s">
        <v>4970</v>
      </c>
      <c r="B761" s="3" t="s">
        <v>5997</v>
      </c>
      <c r="C761" s="7" t="s">
        <v>5701</v>
      </c>
    </row>
    <row r="762" spans="1:3" ht="18" customHeight="1" x14ac:dyDescent="0.2">
      <c r="A762" s="3" t="s">
        <v>4978</v>
      </c>
      <c r="B762" s="3" t="s">
        <v>5997</v>
      </c>
      <c r="C762" s="7" t="s">
        <v>5701</v>
      </c>
    </row>
    <row r="763" spans="1:3" ht="18" customHeight="1" x14ac:dyDescent="0.2">
      <c r="A763" s="3" t="s">
        <v>4962</v>
      </c>
      <c r="B763" s="3" t="s">
        <v>6045</v>
      </c>
      <c r="C763" s="7" t="s">
        <v>5701</v>
      </c>
    </row>
    <row r="764" spans="1:3" ht="18" customHeight="1" x14ac:dyDescent="0.2">
      <c r="A764" s="3" t="s">
        <v>4907</v>
      </c>
      <c r="B764" s="3" t="s">
        <v>5968</v>
      </c>
      <c r="C764" s="7" t="s">
        <v>5701</v>
      </c>
    </row>
    <row r="765" spans="1:3" ht="18" customHeight="1" x14ac:dyDescent="0.2">
      <c r="A765" s="3" t="s">
        <v>4911</v>
      </c>
      <c r="B765" s="3" t="s">
        <v>5968</v>
      </c>
      <c r="C765" s="7" t="s">
        <v>5701</v>
      </c>
    </row>
    <row r="766" spans="1:3" ht="18" customHeight="1" x14ac:dyDescent="0.2">
      <c r="A766" s="3" t="s">
        <v>1767</v>
      </c>
      <c r="B766" s="3" t="s">
        <v>5968</v>
      </c>
      <c r="C766" s="7" t="s">
        <v>5701</v>
      </c>
    </row>
    <row r="767" spans="1:3" ht="18" customHeight="1" x14ac:dyDescent="0.2">
      <c r="A767" s="3" t="s">
        <v>5012</v>
      </c>
      <c r="B767" s="3" t="s">
        <v>5968</v>
      </c>
      <c r="C767" s="7" t="s">
        <v>5701</v>
      </c>
    </row>
    <row r="768" spans="1:3" ht="18" customHeight="1" x14ac:dyDescent="0.2">
      <c r="A768" s="3" t="s">
        <v>4906</v>
      </c>
      <c r="B768" s="3" t="s">
        <v>6016</v>
      </c>
      <c r="C768" s="7" t="s">
        <v>5701</v>
      </c>
    </row>
    <row r="769" spans="1:3" ht="18" customHeight="1" x14ac:dyDescent="0.2">
      <c r="A769" s="3" t="s">
        <v>4851</v>
      </c>
      <c r="B769" s="3" t="s">
        <v>5969</v>
      </c>
      <c r="C769" s="7" t="s">
        <v>5701</v>
      </c>
    </row>
    <row r="770" spans="1:3" ht="18" customHeight="1" x14ac:dyDescent="0.2">
      <c r="A770" s="3" t="s">
        <v>4945</v>
      </c>
      <c r="B770" s="3" t="s">
        <v>5969</v>
      </c>
      <c r="C770" s="7" t="s">
        <v>5701</v>
      </c>
    </row>
    <row r="771" spans="1:3" ht="18" customHeight="1" x14ac:dyDescent="0.2">
      <c r="A771" s="3" t="s">
        <v>1204</v>
      </c>
      <c r="B771" s="3" t="s">
        <v>6385</v>
      </c>
      <c r="C771" s="7" t="s">
        <v>5701</v>
      </c>
    </row>
    <row r="772" spans="1:3" ht="18" customHeight="1" x14ac:dyDescent="0.2">
      <c r="A772" s="3" t="s">
        <v>1375</v>
      </c>
      <c r="B772" s="3" t="s">
        <v>6385</v>
      </c>
      <c r="C772" s="7" t="s">
        <v>5701</v>
      </c>
    </row>
    <row r="773" spans="1:3" ht="18" customHeight="1" x14ac:dyDescent="0.2">
      <c r="A773" s="3" t="s">
        <v>4824</v>
      </c>
      <c r="B773" s="3" t="s">
        <v>6385</v>
      </c>
      <c r="C773" s="7" t="s">
        <v>5701</v>
      </c>
    </row>
    <row r="774" spans="1:3" ht="18" customHeight="1" x14ac:dyDescent="0.2">
      <c r="A774" s="3" t="s">
        <v>4828</v>
      </c>
      <c r="B774" s="3" t="s">
        <v>6385</v>
      </c>
      <c r="C774" s="7" t="s">
        <v>5701</v>
      </c>
    </row>
    <row r="775" spans="1:3" ht="18" customHeight="1" x14ac:dyDescent="0.2">
      <c r="A775" s="3" t="s">
        <v>1608</v>
      </c>
      <c r="B775" s="3" t="s">
        <v>6385</v>
      </c>
      <c r="C775" s="7" t="s">
        <v>5701</v>
      </c>
    </row>
    <row r="776" spans="1:3" ht="18" customHeight="1" x14ac:dyDescent="0.2">
      <c r="A776" s="3" t="s">
        <v>4832</v>
      </c>
      <c r="B776" s="3" t="s">
        <v>6385</v>
      </c>
      <c r="C776" s="7" t="s">
        <v>5701</v>
      </c>
    </row>
    <row r="777" spans="1:3" ht="18" customHeight="1" x14ac:dyDescent="0.2">
      <c r="A777" s="3" t="s">
        <v>4834</v>
      </c>
      <c r="B777" s="3" t="s">
        <v>6385</v>
      </c>
      <c r="C777" s="7" t="s">
        <v>5701</v>
      </c>
    </row>
    <row r="778" spans="1:3" ht="18" customHeight="1" x14ac:dyDescent="0.2">
      <c r="A778" s="3" t="s">
        <v>4838</v>
      </c>
      <c r="B778" s="3" t="s">
        <v>6385</v>
      </c>
      <c r="C778" s="7" t="s">
        <v>5701</v>
      </c>
    </row>
    <row r="779" spans="1:3" ht="18" customHeight="1" x14ac:dyDescent="0.2">
      <c r="A779" s="3" t="s">
        <v>4841</v>
      </c>
      <c r="B779" s="3" t="s">
        <v>6385</v>
      </c>
      <c r="C779" s="7" t="s">
        <v>5701</v>
      </c>
    </row>
    <row r="780" spans="1:3" ht="18" customHeight="1" x14ac:dyDescent="0.2">
      <c r="A780" s="3" t="s">
        <v>4844</v>
      </c>
      <c r="B780" s="3" t="s">
        <v>6385</v>
      </c>
      <c r="C780" s="7" t="s">
        <v>5701</v>
      </c>
    </row>
    <row r="781" spans="1:3" ht="18" customHeight="1" x14ac:dyDescent="0.2">
      <c r="A781" s="3" t="s">
        <v>4845</v>
      </c>
      <c r="B781" s="3" t="s">
        <v>6385</v>
      </c>
      <c r="C781" s="7" t="s">
        <v>5701</v>
      </c>
    </row>
    <row r="782" spans="1:3" ht="18" customHeight="1" x14ac:dyDescent="0.2">
      <c r="A782" s="3" t="s">
        <v>4856</v>
      </c>
      <c r="B782" s="3" t="s">
        <v>6385</v>
      </c>
      <c r="C782" s="7" t="s">
        <v>5701</v>
      </c>
    </row>
    <row r="783" spans="1:3" ht="18" customHeight="1" x14ac:dyDescent="0.2">
      <c r="A783" s="3" t="s">
        <v>4859</v>
      </c>
      <c r="B783" s="3" t="s">
        <v>6385</v>
      </c>
      <c r="C783" s="7" t="s">
        <v>5701</v>
      </c>
    </row>
    <row r="784" spans="1:3" ht="18" customHeight="1" x14ac:dyDescent="0.2">
      <c r="A784" s="3" t="s">
        <v>4861</v>
      </c>
      <c r="B784" s="3" t="s">
        <v>6385</v>
      </c>
      <c r="C784" s="7" t="s">
        <v>5701</v>
      </c>
    </row>
    <row r="785" spans="1:3" ht="18" customHeight="1" x14ac:dyDescent="0.2">
      <c r="A785" s="3" t="s">
        <v>4866</v>
      </c>
      <c r="B785" s="3" t="s">
        <v>6385</v>
      </c>
      <c r="C785" s="7" t="s">
        <v>5701</v>
      </c>
    </row>
    <row r="786" spans="1:3" ht="18" customHeight="1" x14ac:dyDescent="0.2">
      <c r="A786" s="3" t="s">
        <v>4867</v>
      </c>
      <c r="B786" s="3" t="s">
        <v>6385</v>
      </c>
      <c r="C786" s="7" t="s">
        <v>5701</v>
      </c>
    </row>
    <row r="787" spans="1:3" ht="18" customHeight="1" x14ac:dyDescent="0.2">
      <c r="A787" s="3" t="s">
        <v>4868</v>
      </c>
      <c r="B787" s="3" t="s">
        <v>6385</v>
      </c>
      <c r="C787" s="7" t="s">
        <v>5701</v>
      </c>
    </row>
    <row r="788" spans="1:3" ht="18" customHeight="1" x14ac:dyDescent="0.2">
      <c r="A788" s="3" t="s">
        <v>4872</v>
      </c>
      <c r="B788" s="3" t="s">
        <v>6385</v>
      </c>
      <c r="C788" s="7" t="s">
        <v>5701</v>
      </c>
    </row>
    <row r="789" spans="1:3" ht="18" customHeight="1" x14ac:dyDescent="0.2">
      <c r="A789" s="3" t="s">
        <v>4880</v>
      </c>
      <c r="B789" s="3" t="s">
        <v>6385</v>
      </c>
      <c r="C789" s="7" t="s">
        <v>5701</v>
      </c>
    </row>
    <row r="790" spans="1:3" ht="18" customHeight="1" x14ac:dyDescent="0.2">
      <c r="A790" s="3" t="s">
        <v>4886</v>
      </c>
      <c r="B790" s="3" t="s">
        <v>6385</v>
      </c>
      <c r="C790" s="7" t="s">
        <v>5701</v>
      </c>
    </row>
    <row r="791" spans="1:3" ht="18" customHeight="1" x14ac:dyDescent="0.2">
      <c r="A791" s="3" t="s">
        <v>4889</v>
      </c>
      <c r="B791" s="3" t="s">
        <v>6385</v>
      </c>
      <c r="C791" s="7" t="s">
        <v>5701</v>
      </c>
    </row>
    <row r="792" spans="1:3" ht="18" customHeight="1" x14ac:dyDescent="0.2">
      <c r="A792" s="3" t="s">
        <v>4901</v>
      </c>
      <c r="B792" s="3" t="s">
        <v>6385</v>
      </c>
      <c r="C792" s="7" t="s">
        <v>5701</v>
      </c>
    </row>
    <row r="793" spans="1:3" ht="18" customHeight="1" x14ac:dyDescent="0.2">
      <c r="A793" s="3" t="s">
        <v>4912</v>
      </c>
      <c r="B793" s="3" t="s">
        <v>6385</v>
      </c>
      <c r="C793" s="7" t="s">
        <v>5701</v>
      </c>
    </row>
    <row r="794" spans="1:3" ht="18" customHeight="1" x14ac:dyDescent="0.2">
      <c r="A794" s="3" t="s">
        <v>4916</v>
      </c>
      <c r="B794" s="3" t="s">
        <v>6385</v>
      </c>
      <c r="C794" s="7" t="s">
        <v>5701</v>
      </c>
    </row>
    <row r="795" spans="1:3" ht="18" customHeight="1" x14ac:dyDescent="0.2">
      <c r="A795" s="3" t="s">
        <v>2379</v>
      </c>
      <c r="B795" s="3" t="s">
        <v>6385</v>
      </c>
      <c r="C795" s="7" t="s">
        <v>5701</v>
      </c>
    </row>
    <row r="796" spans="1:3" ht="18" customHeight="1" x14ac:dyDescent="0.2">
      <c r="A796" s="3" t="s">
        <v>4918</v>
      </c>
      <c r="B796" s="3" t="s">
        <v>6385</v>
      </c>
      <c r="C796" s="7" t="s">
        <v>5701</v>
      </c>
    </row>
    <row r="797" spans="1:3" ht="18" customHeight="1" x14ac:dyDescent="0.2">
      <c r="A797" s="3" t="s">
        <v>4920</v>
      </c>
      <c r="B797" s="3" t="s">
        <v>6385</v>
      </c>
      <c r="C797" s="7" t="s">
        <v>5701</v>
      </c>
    </row>
    <row r="798" spans="1:3" ht="18" customHeight="1" x14ac:dyDescent="0.2">
      <c r="A798" s="3" t="s">
        <v>4927</v>
      </c>
      <c r="B798" s="3" t="s">
        <v>6385</v>
      </c>
      <c r="C798" s="7" t="s">
        <v>5701</v>
      </c>
    </row>
    <row r="799" spans="1:3" ht="18" customHeight="1" x14ac:dyDescent="0.2">
      <c r="A799" s="3" t="s">
        <v>4931</v>
      </c>
      <c r="B799" s="3" t="s">
        <v>6385</v>
      </c>
      <c r="C799" s="7" t="s">
        <v>5701</v>
      </c>
    </row>
    <row r="800" spans="1:3" ht="18" customHeight="1" x14ac:dyDescent="0.2">
      <c r="A800" s="3" t="s">
        <v>4939</v>
      </c>
      <c r="B800" s="3" t="s">
        <v>6385</v>
      </c>
      <c r="C800" s="7" t="s">
        <v>5701</v>
      </c>
    </row>
    <row r="801" spans="1:3" ht="18" customHeight="1" x14ac:dyDescent="0.2">
      <c r="A801" s="3" t="s">
        <v>4941</v>
      </c>
      <c r="B801" s="3" t="s">
        <v>6385</v>
      </c>
      <c r="C801" s="7" t="s">
        <v>5701</v>
      </c>
    </row>
    <row r="802" spans="1:3" ht="18" customHeight="1" x14ac:dyDescent="0.2">
      <c r="A802" s="3" t="s">
        <v>2217</v>
      </c>
      <c r="B802" s="3" t="s">
        <v>6385</v>
      </c>
      <c r="C802" s="7" t="s">
        <v>5701</v>
      </c>
    </row>
    <row r="803" spans="1:3" ht="18" customHeight="1" x14ac:dyDescent="0.2">
      <c r="A803" s="3" t="s">
        <v>4943</v>
      </c>
      <c r="B803" s="3" t="s">
        <v>6385</v>
      </c>
      <c r="C803" s="7" t="s">
        <v>5701</v>
      </c>
    </row>
    <row r="804" spans="1:3" ht="18" customHeight="1" x14ac:dyDescent="0.2">
      <c r="A804" s="3" t="s">
        <v>4946</v>
      </c>
      <c r="B804" s="3" t="s">
        <v>6385</v>
      </c>
      <c r="C804" s="7" t="s">
        <v>5701</v>
      </c>
    </row>
    <row r="805" spans="1:3" ht="18" customHeight="1" x14ac:dyDescent="0.2">
      <c r="A805" s="3" t="s">
        <v>4951</v>
      </c>
      <c r="B805" s="3" t="s">
        <v>6385</v>
      </c>
      <c r="C805" s="7" t="s">
        <v>5701</v>
      </c>
    </row>
    <row r="806" spans="1:3" ht="18" customHeight="1" x14ac:dyDescent="0.2">
      <c r="A806" s="3" t="s">
        <v>4956</v>
      </c>
      <c r="B806" s="3" t="s">
        <v>6385</v>
      </c>
      <c r="C806" s="7" t="s">
        <v>5701</v>
      </c>
    </row>
    <row r="807" spans="1:3" ht="18" customHeight="1" x14ac:dyDescent="0.2">
      <c r="A807" s="3" t="s">
        <v>4957</v>
      </c>
      <c r="B807" s="3" t="s">
        <v>6385</v>
      </c>
      <c r="C807" s="7" t="s">
        <v>5701</v>
      </c>
    </row>
    <row r="808" spans="1:3" ht="18" customHeight="1" x14ac:dyDescent="0.2">
      <c r="A808" s="3" t="s">
        <v>4958</v>
      </c>
      <c r="B808" s="3" t="s">
        <v>6385</v>
      </c>
      <c r="C808" s="7" t="s">
        <v>5701</v>
      </c>
    </row>
    <row r="809" spans="1:3" ht="18" customHeight="1" x14ac:dyDescent="0.2">
      <c r="A809" s="3" t="s">
        <v>4983</v>
      </c>
      <c r="B809" s="3" t="s">
        <v>6385</v>
      </c>
      <c r="C809" s="7" t="s">
        <v>5701</v>
      </c>
    </row>
    <row r="810" spans="1:3" ht="18" customHeight="1" x14ac:dyDescent="0.2">
      <c r="A810" s="3" t="s">
        <v>4984</v>
      </c>
      <c r="B810" s="3" t="s">
        <v>6385</v>
      </c>
      <c r="C810" s="7" t="s">
        <v>5701</v>
      </c>
    </row>
    <row r="811" spans="1:3" ht="18" customHeight="1" x14ac:dyDescent="0.2">
      <c r="A811" s="3" t="s">
        <v>4993</v>
      </c>
      <c r="B811" s="3" t="s">
        <v>6385</v>
      </c>
      <c r="C811" s="7" t="s">
        <v>5701</v>
      </c>
    </row>
    <row r="812" spans="1:3" ht="18" customHeight="1" x14ac:dyDescent="0.2">
      <c r="A812" s="3" t="s">
        <v>4994</v>
      </c>
      <c r="B812" s="3" t="s">
        <v>6385</v>
      </c>
      <c r="C812" s="7" t="s">
        <v>5701</v>
      </c>
    </row>
    <row r="813" spans="1:3" ht="18" customHeight="1" x14ac:dyDescent="0.2">
      <c r="A813" s="3" t="s">
        <v>4996</v>
      </c>
      <c r="B813" s="3" t="s">
        <v>6385</v>
      </c>
      <c r="C813" s="7" t="s">
        <v>5701</v>
      </c>
    </row>
    <row r="814" spans="1:3" ht="18" customHeight="1" x14ac:dyDescent="0.2">
      <c r="A814" s="3" t="s">
        <v>4999</v>
      </c>
      <c r="B814" s="3" t="s">
        <v>6385</v>
      </c>
      <c r="C814" s="7" t="s">
        <v>5701</v>
      </c>
    </row>
    <row r="815" spans="1:3" ht="18" customHeight="1" x14ac:dyDescent="0.2">
      <c r="A815" s="3" t="s">
        <v>5000</v>
      </c>
      <c r="B815" s="3" t="s">
        <v>6385</v>
      </c>
      <c r="C815" s="7" t="s">
        <v>5701</v>
      </c>
    </row>
    <row r="816" spans="1:3" ht="18" customHeight="1" x14ac:dyDescent="0.2">
      <c r="A816" s="3" t="s">
        <v>5002</v>
      </c>
      <c r="B816" s="3" t="s">
        <v>6385</v>
      </c>
      <c r="C816" s="7" t="s">
        <v>5701</v>
      </c>
    </row>
    <row r="817" spans="1:3" ht="18" customHeight="1" x14ac:dyDescent="0.2">
      <c r="A817" s="3" t="s">
        <v>5003</v>
      </c>
      <c r="B817" s="3" t="s">
        <v>6385</v>
      </c>
      <c r="C817" s="7" t="s">
        <v>5701</v>
      </c>
    </row>
    <row r="818" spans="1:3" ht="18" customHeight="1" x14ac:dyDescent="0.2">
      <c r="A818" s="3" t="s">
        <v>5009</v>
      </c>
      <c r="B818" s="3" t="s">
        <v>6385</v>
      </c>
      <c r="C818" s="7" t="s">
        <v>5701</v>
      </c>
    </row>
    <row r="819" spans="1:3" ht="18" customHeight="1" x14ac:dyDescent="0.2">
      <c r="A819" s="3" t="s">
        <v>5011</v>
      </c>
      <c r="B819" s="3" t="s">
        <v>6385</v>
      </c>
      <c r="C819" s="7" t="s">
        <v>5701</v>
      </c>
    </row>
    <row r="820" spans="1:3" ht="18" customHeight="1" x14ac:dyDescent="0.2">
      <c r="A820" s="3" t="s">
        <v>5016</v>
      </c>
      <c r="B820" s="3" t="s">
        <v>6385</v>
      </c>
      <c r="C820" s="7" t="s">
        <v>5701</v>
      </c>
    </row>
    <row r="821" spans="1:3" ht="18" customHeight="1" x14ac:dyDescent="0.2">
      <c r="A821" s="3" t="s">
        <v>5031</v>
      </c>
      <c r="B821" s="3" t="s">
        <v>6385</v>
      </c>
      <c r="C821" s="7" t="s">
        <v>5701</v>
      </c>
    </row>
    <row r="822" spans="1:3" ht="18" customHeight="1" x14ac:dyDescent="0.2">
      <c r="A822" s="3" t="s">
        <v>5032</v>
      </c>
      <c r="B822" s="3" t="s">
        <v>6385</v>
      </c>
      <c r="C822" s="7" t="s">
        <v>5701</v>
      </c>
    </row>
  </sheetData>
  <sortState ref="A2:C822">
    <sortCondition descending="1" ref="C1"/>
  </sortState>
  <phoneticPr fontId="1" type="noConversion"/>
  <conditionalFormatting sqref="A2:A822">
    <cfRule type="duplicateValues" dxfId="1" priority="2"/>
  </conditionalFormatting>
  <conditionalFormatting sqref="A1">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96"/>
  <sheetViews>
    <sheetView workbookViewId="0">
      <pane ySplit="1" topLeftCell="A2" activePane="bottomLeft" state="frozen"/>
      <selection pane="bottomLeft" activeCell="F7" sqref="F7"/>
    </sheetView>
  </sheetViews>
  <sheetFormatPr defaultRowHeight="18" customHeight="1" x14ac:dyDescent="0.2"/>
  <cols>
    <col min="1" max="1" width="9" style="1"/>
    <col min="2" max="2" width="28.375" style="1" customWidth="1"/>
    <col min="3" max="3" width="15.25" style="12" customWidth="1"/>
    <col min="4" max="16384" width="9" style="1"/>
  </cols>
  <sheetData>
    <row r="1" spans="1:4" ht="18" customHeight="1" x14ac:dyDescent="0.25">
      <c r="A1" s="2" t="s">
        <v>6382</v>
      </c>
      <c r="B1" s="2" t="s">
        <v>6384</v>
      </c>
      <c r="C1" s="6" t="s">
        <v>6383</v>
      </c>
      <c r="D1" s="5"/>
    </row>
    <row r="2" spans="1:4" ht="18" customHeight="1" x14ac:dyDescent="0.2">
      <c r="A2" s="3" t="s">
        <v>5225</v>
      </c>
      <c r="B2" s="3" t="s">
        <v>5726</v>
      </c>
      <c r="C2" s="7" t="s">
        <v>5700</v>
      </c>
    </row>
    <row r="3" spans="1:4" ht="18" customHeight="1" x14ac:dyDescent="0.2">
      <c r="A3" s="3" t="s">
        <v>5364</v>
      </c>
      <c r="B3" s="3" t="s">
        <v>5726</v>
      </c>
      <c r="C3" s="7" t="s">
        <v>5700</v>
      </c>
    </row>
    <row r="4" spans="1:4" ht="18" customHeight="1" x14ac:dyDescent="0.2">
      <c r="A4" s="3" t="s">
        <v>1658</v>
      </c>
      <c r="B4" s="3" t="s">
        <v>5726</v>
      </c>
      <c r="C4" s="7" t="s">
        <v>5700</v>
      </c>
    </row>
    <row r="5" spans="1:4" ht="18" customHeight="1" x14ac:dyDescent="0.2">
      <c r="A5" s="3" t="s">
        <v>5406</v>
      </c>
      <c r="B5" s="3" t="s">
        <v>5820</v>
      </c>
      <c r="C5" s="7" t="s">
        <v>5700</v>
      </c>
    </row>
    <row r="6" spans="1:4" ht="18" customHeight="1" x14ac:dyDescent="0.2">
      <c r="A6" s="3" t="s">
        <v>1853</v>
      </c>
      <c r="B6" s="3" t="s">
        <v>6087</v>
      </c>
      <c r="C6" s="7" t="s">
        <v>5700</v>
      </c>
    </row>
    <row r="7" spans="1:4" ht="18" customHeight="1" x14ac:dyDescent="0.2">
      <c r="A7" s="3" t="s">
        <v>5241</v>
      </c>
      <c r="B7" s="3" t="s">
        <v>6232</v>
      </c>
      <c r="C7" s="7" t="s">
        <v>5700</v>
      </c>
    </row>
    <row r="8" spans="1:4" ht="18" customHeight="1" x14ac:dyDescent="0.2">
      <c r="A8" s="3" t="s">
        <v>5056</v>
      </c>
      <c r="B8" s="3" t="s">
        <v>5794</v>
      </c>
      <c r="C8" s="7" t="s">
        <v>5700</v>
      </c>
    </row>
    <row r="9" spans="1:4" ht="18" customHeight="1" x14ac:dyDescent="0.2">
      <c r="A9" s="3" t="s">
        <v>1384</v>
      </c>
      <c r="B9" s="3" t="s">
        <v>5794</v>
      </c>
      <c r="C9" s="7" t="s">
        <v>5700</v>
      </c>
    </row>
    <row r="10" spans="1:4" ht="18" customHeight="1" x14ac:dyDescent="0.2">
      <c r="A10" s="3" t="s">
        <v>5058</v>
      </c>
      <c r="B10" s="3" t="s">
        <v>5852</v>
      </c>
      <c r="C10" s="7" t="s">
        <v>5700</v>
      </c>
    </row>
    <row r="11" spans="1:4" ht="18" customHeight="1" x14ac:dyDescent="0.2">
      <c r="A11" s="3" t="s">
        <v>1661</v>
      </c>
      <c r="B11" s="3" t="s">
        <v>5865</v>
      </c>
      <c r="C11" s="7" t="s">
        <v>5700</v>
      </c>
    </row>
    <row r="12" spans="1:4" ht="18" customHeight="1" x14ac:dyDescent="0.2">
      <c r="A12" s="3" t="s">
        <v>5376</v>
      </c>
      <c r="B12" s="3" t="s">
        <v>5767</v>
      </c>
      <c r="C12" s="7" t="s">
        <v>5700</v>
      </c>
    </row>
    <row r="13" spans="1:4" ht="18" customHeight="1" x14ac:dyDescent="0.2">
      <c r="A13" s="3" t="s">
        <v>5426</v>
      </c>
      <c r="B13" s="3" t="s">
        <v>5767</v>
      </c>
      <c r="C13" s="7" t="s">
        <v>5700</v>
      </c>
    </row>
    <row r="14" spans="1:4" ht="18" customHeight="1" x14ac:dyDescent="0.2">
      <c r="A14" s="3" t="s">
        <v>5044</v>
      </c>
      <c r="B14" s="3" t="s">
        <v>5815</v>
      </c>
      <c r="C14" s="7" t="s">
        <v>5700</v>
      </c>
    </row>
    <row r="15" spans="1:4" ht="18" customHeight="1" x14ac:dyDescent="0.2">
      <c r="A15" s="3" t="s">
        <v>5412</v>
      </c>
      <c r="B15" s="3" t="s">
        <v>5834</v>
      </c>
      <c r="C15" s="7" t="s">
        <v>5700</v>
      </c>
    </row>
    <row r="16" spans="1:4" ht="18" customHeight="1" x14ac:dyDescent="0.2">
      <c r="A16" s="3" t="s">
        <v>5326</v>
      </c>
      <c r="B16" s="3" t="s">
        <v>5934</v>
      </c>
      <c r="C16" s="7" t="s">
        <v>5700</v>
      </c>
    </row>
    <row r="17" spans="1:3" ht="18" customHeight="1" x14ac:dyDescent="0.2">
      <c r="A17" s="3" t="s">
        <v>5077</v>
      </c>
      <c r="B17" s="3" t="s">
        <v>5773</v>
      </c>
      <c r="C17" s="7" t="s">
        <v>5700</v>
      </c>
    </row>
    <row r="18" spans="1:3" ht="18" customHeight="1" x14ac:dyDescent="0.2">
      <c r="A18" s="3" t="s">
        <v>5080</v>
      </c>
      <c r="B18" s="3" t="s">
        <v>5773</v>
      </c>
      <c r="C18" s="7" t="s">
        <v>5700</v>
      </c>
    </row>
    <row r="19" spans="1:3" ht="18" customHeight="1" x14ac:dyDescent="0.2">
      <c r="A19" s="3" t="s">
        <v>5161</v>
      </c>
      <c r="B19" s="3" t="s">
        <v>5773</v>
      </c>
      <c r="C19" s="7" t="s">
        <v>5700</v>
      </c>
    </row>
    <row r="20" spans="1:3" ht="18" customHeight="1" x14ac:dyDescent="0.2">
      <c r="A20" s="3" t="s">
        <v>5055</v>
      </c>
      <c r="B20" s="3" t="s">
        <v>5894</v>
      </c>
      <c r="C20" s="7" t="s">
        <v>5700</v>
      </c>
    </row>
    <row r="21" spans="1:3" ht="18" customHeight="1" x14ac:dyDescent="0.2">
      <c r="A21" s="3" t="s">
        <v>1290</v>
      </c>
      <c r="B21" s="3" t="s">
        <v>5856</v>
      </c>
      <c r="C21" s="7" t="s">
        <v>5700</v>
      </c>
    </row>
    <row r="22" spans="1:3" ht="18" customHeight="1" x14ac:dyDescent="0.2">
      <c r="A22" s="3" t="s">
        <v>5289</v>
      </c>
      <c r="B22" s="3" t="s">
        <v>5856</v>
      </c>
      <c r="C22" s="7" t="s">
        <v>5700</v>
      </c>
    </row>
    <row r="23" spans="1:3" ht="18" customHeight="1" x14ac:dyDescent="0.2">
      <c r="A23" s="3" t="s">
        <v>1295</v>
      </c>
      <c r="B23" s="3" t="s">
        <v>6090</v>
      </c>
      <c r="C23" s="7" t="s">
        <v>5700</v>
      </c>
    </row>
    <row r="24" spans="1:3" ht="18" customHeight="1" x14ac:dyDescent="0.2">
      <c r="A24" s="3" t="s">
        <v>5051</v>
      </c>
      <c r="B24" s="3" t="s">
        <v>5952</v>
      </c>
      <c r="C24" s="7" t="s">
        <v>5700</v>
      </c>
    </row>
    <row r="25" spans="1:3" ht="18" customHeight="1" x14ac:dyDescent="0.2">
      <c r="A25" s="3" t="s">
        <v>5227</v>
      </c>
      <c r="B25" s="3" t="s">
        <v>6084</v>
      </c>
      <c r="C25" s="7" t="s">
        <v>5700</v>
      </c>
    </row>
    <row r="26" spans="1:3" ht="18" customHeight="1" x14ac:dyDescent="0.2">
      <c r="A26" s="3" t="s">
        <v>5397</v>
      </c>
      <c r="B26" s="3" t="s">
        <v>5930</v>
      </c>
      <c r="C26" s="7" t="s">
        <v>5700</v>
      </c>
    </row>
    <row r="27" spans="1:3" ht="18" customHeight="1" x14ac:dyDescent="0.2">
      <c r="A27" s="3" t="s">
        <v>5039</v>
      </c>
      <c r="B27" s="3" t="s">
        <v>5838</v>
      </c>
      <c r="C27" s="7" t="s">
        <v>5700</v>
      </c>
    </row>
    <row r="28" spans="1:3" ht="18" customHeight="1" x14ac:dyDescent="0.2">
      <c r="A28" s="3" t="s">
        <v>5112</v>
      </c>
      <c r="B28" s="3" t="s">
        <v>5748</v>
      </c>
      <c r="C28" s="7" t="s">
        <v>5700</v>
      </c>
    </row>
    <row r="29" spans="1:3" ht="18" customHeight="1" x14ac:dyDescent="0.2">
      <c r="A29" s="3" t="s">
        <v>1812</v>
      </c>
      <c r="B29" s="3" t="s">
        <v>5748</v>
      </c>
      <c r="C29" s="7" t="s">
        <v>5700</v>
      </c>
    </row>
    <row r="30" spans="1:3" ht="18" customHeight="1" x14ac:dyDescent="0.2">
      <c r="A30" s="3" t="s">
        <v>5191</v>
      </c>
      <c r="B30" s="3" t="s">
        <v>5946</v>
      </c>
      <c r="C30" s="7" t="s">
        <v>5700</v>
      </c>
    </row>
    <row r="31" spans="1:3" ht="18" customHeight="1" x14ac:dyDescent="0.2">
      <c r="A31" s="3" t="s">
        <v>5156</v>
      </c>
      <c r="B31" s="3" t="s">
        <v>5937</v>
      </c>
      <c r="C31" s="7" t="s">
        <v>5700</v>
      </c>
    </row>
    <row r="32" spans="1:3" ht="18" customHeight="1" x14ac:dyDescent="0.2">
      <c r="A32" s="3" t="s">
        <v>5395</v>
      </c>
      <c r="B32" s="3" t="s">
        <v>6333</v>
      </c>
      <c r="C32" s="7" t="s">
        <v>5700</v>
      </c>
    </row>
    <row r="33" spans="1:3" ht="18" customHeight="1" x14ac:dyDescent="0.2">
      <c r="A33" s="3" t="s">
        <v>5483</v>
      </c>
      <c r="B33" s="3" t="s">
        <v>6335</v>
      </c>
      <c r="C33" s="7" t="s">
        <v>5700</v>
      </c>
    </row>
    <row r="34" spans="1:3" ht="18" customHeight="1" x14ac:dyDescent="0.2">
      <c r="A34" s="3" t="s">
        <v>5468</v>
      </c>
      <c r="B34" s="3" t="s">
        <v>5906</v>
      </c>
      <c r="C34" s="7" t="s">
        <v>5700</v>
      </c>
    </row>
    <row r="35" spans="1:3" ht="18" customHeight="1" x14ac:dyDescent="0.2">
      <c r="A35" s="3" t="s">
        <v>5049</v>
      </c>
      <c r="B35" s="3" t="s">
        <v>5918</v>
      </c>
      <c r="C35" s="7" t="s">
        <v>5700</v>
      </c>
    </row>
    <row r="36" spans="1:3" ht="18" customHeight="1" x14ac:dyDescent="0.2">
      <c r="A36" s="3" t="s">
        <v>5494</v>
      </c>
      <c r="B36" s="3" t="s">
        <v>6336</v>
      </c>
      <c r="C36" s="7" t="s">
        <v>5700</v>
      </c>
    </row>
    <row r="37" spans="1:3" ht="18" customHeight="1" x14ac:dyDescent="0.2">
      <c r="A37" s="3" t="s">
        <v>5154</v>
      </c>
      <c r="B37" s="3" t="s">
        <v>5781</v>
      </c>
      <c r="C37" s="7" t="s">
        <v>5700</v>
      </c>
    </row>
    <row r="38" spans="1:3" ht="18" customHeight="1" x14ac:dyDescent="0.2">
      <c r="A38" s="3" t="s">
        <v>5125</v>
      </c>
      <c r="B38" s="3" t="s">
        <v>5725</v>
      </c>
      <c r="C38" s="7" t="s">
        <v>5700</v>
      </c>
    </row>
    <row r="39" spans="1:3" ht="18" customHeight="1" x14ac:dyDescent="0.2">
      <c r="A39" s="3" t="s">
        <v>5064</v>
      </c>
      <c r="B39" s="3" t="s">
        <v>5861</v>
      </c>
      <c r="C39" s="7" t="s">
        <v>5700</v>
      </c>
    </row>
    <row r="40" spans="1:3" ht="18" customHeight="1" x14ac:dyDescent="0.2">
      <c r="A40" s="3" t="s">
        <v>5378</v>
      </c>
      <c r="B40" s="3" t="s">
        <v>5861</v>
      </c>
      <c r="C40" s="7" t="s">
        <v>5700</v>
      </c>
    </row>
    <row r="41" spans="1:3" ht="18" customHeight="1" x14ac:dyDescent="0.2">
      <c r="A41" s="3" t="s">
        <v>5461</v>
      </c>
      <c r="B41" s="3" t="s">
        <v>5861</v>
      </c>
      <c r="C41" s="7" t="s">
        <v>5700</v>
      </c>
    </row>
    <row r="42" spans="1:3" ht="18" customHeight="1" x14ac:dyDescent="0.2">
      <c r="A42" s="3" t="s">
        <v>5272</v>
      </c>
      <c r="B42" s="3" t="s">
        <v>6270</v>
      </c>
      <c r="C42" s="7" t="s">
        <v>5700</v>
      </c>
    </row>
    <row r="43" spans="1:3" ht="18" customHeight="1" x14ac:dyDescent="0.2">
      <c r="A43" s="3" t="s">
        <v>5095</v>
      </c>
      <c r="B43" s="3" t="s">
        <v>5768</v>
      </c>
      <c r="C43" s="7" t="s">
        <v>5700</v>
      </c>
    </row>
    <row r="44" spans="1:3" ht="18" customHeight="1" x14ac:dyDescent="0.2">
      <c r="A44" s="3" t="s">
        <v>5118</v>
      </c>
      <c r="B44" s="3" t="s">
        <v>5768</v>
      </c>
      <c r="C44" s="7" t="s">
        <v>5700</v>
      </c>
    </row>
    <row r="45" spans="1:3" ht="18" customHeight="1" x14ac:dyDescent="0.2">
      <c r="A45" s="3" t="s">
        <v>5141</v>
      </c>
      <c r="B45" s="3" t="s">
        <v>5892</v>
      </c>
      <c r="C45" s="7" t="s">
        <v>5700</v>
      </c>
    </row>
    <row r="46" spans="1:3" ht="18" customHeight="1" x14ac:dyDescent="0.2">
      <c r="A46" s="3" t="s">
        <v>5255</v>
      </c>
      <c r="B46" s="3" t="s">
        <v>5842</v>
      </c>
      <c r="C46" s="7" t="s">
        <v>5700</v>
      </c>
    </row>
    <row r="47" spans="1:3" ht="18" customHeight="1" x14ac:dyDescent="0.2">
      <c r="A47" s="3" t="s">
        <v>5476</v>
      </c>
      <c r="B47" s="3" t="s">
        <v>5849</v>
      </c>
      <c r="C47" s="7" t="s">
        <v>5700</v>
      </c>
    </row>
    <row r="48" spans="1:3" ht="18" customHeight="1" x14ac:dyDescent="0.2">
      <c r="A48" s="3" t="s">
        <v>5043</v>
      </c>
      <c r="B48" s="3" t="s">
        <v>6092</v>
      </c>
      <c r="C48" s="7" t="s">
        <v>5700</v>
      </c>
    </row>
    <row r="49" spans="1:3" ht="18" customHeight="1" x14ac:dyDescent="0.2">
      <c r="A49" s="3" t="s">
        <v>2235</v>
      </c>
      <c r="B49" s="3" t="s">
        <v>5803</v>
      </c>
      <c r="C49" s="7" t="s">
        <v>5700</v>
      </c>
    </row>
    <row r="50" spans="1:3" ht="18" customHeight="1" x14ac:dyDescent="0.2">
      <c r="A50" s="3" t="s">
        <v>5257</v>
      </c>
      <c r="B50" s="3" t="s">
        <v>5803</v>
      </c>
      <c r="C50" s="7" t="s">
        <v>5700</v>
      </c>
    </row>
    <row r="51" spans="1:3" ht="18" customHeight="1" x14ac:dyDescent="0.2">
      <c r="A51" s="3" t="s">
        <v>5254</v>
      </c>
      <c r="B51" s="3" t="s">
        <v>5780</v>
      </c>
      <c r="C51" s="7" t="s">
        <v>5700</v>
      </c>
    </row>
    <row r="52" spans="1:3" ht="18" customHeight="1" x14ac:dyDescent="0.2">
      <c r="A52" s="3" t="s">
        <v>5424</v>
      </c>
      <c r="B52" s="3" t="s">
        <v>5789</v>
      </c>
      <c r="C52" s="7" t="s">
        <v>5700</v>
      </c>
    </row>
    <row r="53" spans="1:3" ht="18" customHeight="1" x14ac:dyDescent="0.2">
      <c r="A53" s="3" t="s">
        <v>5046</v>
      </c>
      <c r="B53" s="3" t="s">
        <v>5936</v>
      </c>
      <c r="C53" s="7" t="s">
        <v>5700</v>
      </c>
    </row>
    <row r="54" spans="1:3" ht="18" customHeight="1" x14ac:dyDescent="0.2">
      <c r="A54" s="3" t="s">
        <v>1840</v>
      </c>
      <c r="B54" s="3" t="s">
        <v>5719</v>
      </c>
      <c r="C54" s="7" t="s">
        <v>5700</v>
      </c>
    </row>
    <row r="55" spans="1:3" ht="18" customHeight="1" x14ac:dyDescent="0.2">
      <c r="A55" s="3" t="s">
        <v>1468</v>
      </c>
      <c r="B55" s="3" t="s">
        <v>5719</v>
      </c>
      <c r="C55" s="7" t="s">
        <v>5700</v>
      </c>
    </row>
    <row r="56" spans="1:3" ht="18" customHeight="1" x14ac:dyDescent="0.2">
      <c r="A56" s="3" t="s">
        <v>5074</v>
      </c>
      <c r="B56" s="3" t="s">
        <v>5863</v>
      </c>
      <c r="C56" s="7" t="s">
        <v>5700</v>
      </c>
    </row>
    <row r="57" spans="1:3" ht="18" customHeight="1" x14ac:dyDescent="0.2">
      <c r="A57" s="3" t="s">
        <v>1556</v>
      </c>
      <c r="B57" s="3" t="s">
        <v>5900</v>
      </c>
      <c r="C57" s="7" t="s">
        <v>5700</v>
      </c>
    </row>
    <row r="58" spans="1:3" ht="18" customHeight="1" x14ac:dyDescent="0.2">
      <c r="A58" s="3" t="s">
        <v>5415</v>
      </c>
      <c r="B58" s="3" t="s">
        <v>5900</v>
      </c>
      <c r="C58" s="7" t="s">
        <v>5700</v>
      </c>
    </row>
    <row r="59" spans="1:3" ht="18" customHeight="1" x14ac:dyDescent="0.2">
      <c r="A59" s="3" t="s">
        <v>5204</v>
      </c>
      <c r="B59" s="3" t="s">
        <v>5723</v>
      </c>
      <c r="C59" s="7" t="s">
        <v>5700</v>
      </c>
    </row>
    <row r="60" spans="1:3" ht="18" customHeight="1" x14ac:dyDescent="0.2">
      <c r="A60" s="3" t="s">
        <v>5337</v>
      </c>
      <c r="B60" s="3" t="s">
        <v>5723</v>
      </c>
      <c r="C60" s="7" t="s">
        <v>5700</v>
      </c>
    </row>
    <row r="61" spans="1:3" ht="18" customHeight="1" x14ac:dyDescent="0.2">
      <c r="A61" s="3" t="s">
        <v>5387</v>
      </c>
      <c r="B61" s="3" t="s">
        <v>5723</v>
      </c>
      <c r="C61" s="7" t="s">
        <v>5700</v>
      </c>
    </row>
    <row r="62" spans="1:3" ht="18" customHeight="1" x14ac:dyDescent="0.2">
      <c r="A62" s="3" t="s">
        <v>5401</v>
      </c>
      <c r="B62" s="3" t="s">
        <v>5723</v>
      </c>
      <c r="C62" s="7" t="s">
        <v>5700</v>
      </c>
    </row>
    <row r="63" spans="1:3" ht="18" customHeight="1" x14ac:dyDescent="0.2">
      <c r="A63" s="3" t="s">
        <v>5489</v>
      </c>
      <c r="B63" s="3" t="s">
        <v>5723</v>
      </c>
      <c r="C63" s="7" t="s">
        <v>5700</v>
      </c>
    </row>
    <row r="64" spans="1:3" ht="18" customHeight="1" x14ac:dyDescent="0.2">
      <c r="A64" s="3" t="s">
        <v>5501</v>
      </c>
      <c r="B64" s="3" t="s">
        <v>5723</v>
      </c>
      <c r="C64" s="7" t="s">
        <v>5700</v>
      </c>
    </row>
    <row r="65" spans="1:3" ht="18" customHeight="1" x14ac:dyDescent="0.2">
      <c r="A65" s="3" t="s">
        <v>5215</v>
      </c>
      <c r="B65" s="3" t="s">
        <v>5742</v>
      </c>
      <c r="C65" s="7" t="s">
        <v>5700</v>
      </c>
    </row>
    <row r="66" spans="1:3" ht="18" customHeight="1" x14ac:dyDescent="0.2">
      <c r="A66" s="3" t="s">
        <v>5316</v>
      </c>
      <c r="B66" s="3" t="s">
        <v>5742</v>
      </c>
      <c r="C66" s="7" t="s">
        <v>5700</v>
      </c>
    </row>
    <row r="67" spans="1:3" ht="18" customHeight="1" x14ac:dyDescent="0.2">
      <c r="A67" s="3" t="s">
        <v>5071</v>
      </c>
      <c r="B67" s="3" t="s">
        <v>5833</v>
      </c>
      <c r="C67" s="7" t="s">
        <v>5700</v>
      </c>
    </row>
    <row r="68" spans="1:3" ht="18" customHeight="1" x14ac:dyDescent="0.2">
      <c r="A68" s="3" t="s">
        <v>4865</v>
      </c>
      <c r="B68" s="3" t="s">
        <v>5833</v>
      </c>
      <c r="C68" s="7" t="s">
        <v>5700</v>
      </c>
    </row>
    <row r="69" spans="1:3" ht="18" customHeight="1" x14ac:dyDescent="0.2">
      <c r="A69" s="3" t="s">
        <v>5209</v>
      </c>
      <c r="B69" s="3" t="s">
        <v>5795</v>
      </c>
      <c r="C69" s="7" t="s">
        <v>5700</v>
      </c>
    </row>
    <row r="70" spans="1:3" ht="18" customHeight="1" x14ac:dyDescent="0.2">
      <c r="A70" s="3" t="s">
        <v>5353</v>
      </c>
      <c r="B70" s="3" t="s">
        <v>5835</v>
      </c>
      <c r="C70" s="7" t="s">
        <v>5700</v>
      </c>
    </row>
    <row r="71" spans="1:3" ht="18" customHeight="1" x14ac:dyDescent="0.2">
      <c r="A71" s="3" t="s">
        <v>5200</v>
      </c>
      <c r="B71" s="3" t="s">
        <v>5920</v>
      </c>
      <c r="C71" s="7" t="s">
        <v>5700</v>
      </c>
    </row>
    <row r="72" spans="1:3" ht="18" customHeight="1" x14ac:dyDescent="0.2">
      <c r="A72" s="3" t="s">
        <v>1508</v>
      </c>
      <c r="B72" s="3" t="s">
        <v>5821</v>
      </c>
      <c r="C72" s="7" t="s">
        <v>5700</v>
      </c>
    </row>
    <row r="73" spans="1:3" ht="18" customHeight="1" x14ac:dyDescent="0.2">
      <c r="A73" s="3" t="s">
        <v>5453</v>
      </c>
      <c r="B73" s="3" t="s">
        <v>5783</v>
      </c>
      <c r="C73" s="7" t="s">
        <v>5700</v>
      </c>
    </row>
    <row r="74" spans="1:3" ht="18" customHeight="1" x14ac:dyDescent="0.2">
      <c r="A74" s="3" t="s">
        <v>5432</v>
      </c>
      <c r="B74" s="3" t="s">
        <v>5757</v>
      </c>
      <c r="C74" s="7" t="s">
        <v>5700</v>
      </c>
    </row>
    <row r="75" spans="1:3" ht="18" customHeight="1" x14ac:dyDescent="0.2">
      <c r="A75" s="3" t="s">
        <v>1016</v>
      </c>
      <c r="B75" s="3" t="s">
        <v>5929</v>
      </c>
      <c r="C75" s="7" t="s">
        <v>5700</v>
      </c>
    </row>
    <row r="76" spans="1:3" ht="18" customHeight="1" x14ac:dyDescent="0.2">
      <c r="A76" s="3" t="s">
        <v>5438</v>
      </c>
      <c r="B76" s="3" t="s">
        <v>5929</v>
      </c>
      <c r="C76" s="7" t="s">
        <v>5700</v>
      </c>
    </row>
    <row r="77" spans="1:3" ht="18" customHeight="1" x14ac:dyDescent="0.2">
      <c r="A77" s="3" t="s">
        <v>4366</v>
      </c>
      <c r="B77" s="3" t="s">
        <v>6107</v>
      </c>
      <c r="C77" s="7" t="s">
        <v>5700</v>
      </c>
    </row>
    <row r="78" spans="1:3" ht="18" customHeight="1" x14ac:dyDescent="0.2">
      <c r="A78" s="3" t="s">
        <v>5348</v>
      </c>
      <c r="B78" s="3" t="s">
        <v>5943</v>
      </c>
      <c r="C78" s="7" t="s">
        <v>5700</v>
      </c>
    </row>
    <row r="79" spans="1:3" ht="18" customHeight="1" x14ac:dyDescent="0.2">
      <c r="A79" s="3" t="s">
        <v>4600</v>
      </c>
      <c r="B79" s="3" t="s">
        <v>5807</v>
      </c>
      <c r="C79" s="7" t="s">
        <v>5700</v>
      </c>
    </row>
    <row r="80" spans="1:3" ht="18" customHeight="1" x14ac:dyDescent="0.2">
      <c r="A80" s="3" t="s">
        <v>5264</v>
      </c>
      <c r="B80" s="3" t="s">
        <v>5807</v>
      </c>
      <c r="C80" s="7" t="s">
        <v>5700</v>
      </c>
    </row>
    <row r="81" spans="1:3" ht="18" customHeight="1" x14ac:dyDescent="0.2">
      <c r="A81" s="3" t="s">
        <v>5377</v>
      </c>
      <c r="B81" s="3" t="s">
        <v>5807</v>
      </c>
      <c r="C81" s="7" t="s">
        <v>5700</v>
      </c>
    </row>
    <row r="82" spans="1:3" ht="18" customHeight="1" x14ac:dyDescent="0.2">
      <c r="A82" s="3" t="s">
        <v>5429</v>
      </c>
      <c r="B82" s="3" t="s">
        <v>6098</v>
      </c>
      <c r="C82" s="7" t="s">
        <v>5700</v>
      </c>
    </row>
    <row r="83" spans="1:3" ht="18" customHeight="1" x14ac:dyDescent="0.2">
      <c r="A83" s="3" t="s">
        <v>5478</v>
      </c>
      <c r="B83" s="3" t="s">
        <v>6215</v>
      </c>
      <c r="C83" s="7" t="s">
        <v>5700</v>
      </c>
    </row>
    <row r="84" spans="1:3" ht="18" customHeight="1" x14ac:dyDescent="0.2">
      <c r="A84" s="3" t="s">
        <v>5203</v>
      </c>
      <c r="B84" s="3" t="s">
        <v>5799</v>
      </c>
      <c r="C84" s="7" t="s">
        <v>5700</v>
      </c>
    </row>
    <row r="85" spans="1:3" ht="18" customHeight="1" x14ac:dyDescent="0.2">
      <c r="A85" s="3" t="s">
        <v>5327</v>
      </c>
      <c r="B85" s="3" t="s">
        <v>5778</v>
      </c>
      <c r="C85" s="7" t="s">
        <v>5700</v>
      </c>
    </row>
    <row r="86" spans="1:3" ht="18" customHeight="1" x14ac:dyDescent="0.2">
      <c r="A86" s="3" t="s">
        <v>5360</v>
      </c>
      <c r="B86" s="3" t="s">
        <v>5778</v>
      </c>
      <c r="C86" s="7" t="s">
        <v>5700</v>
      </c>
    </row>
    <row r="87" spans="1:3" ht="18" customHeight="1" x14ac:dyDescent="0.2">
      <c r="A87" s="3" t="s">
        <v>5372</v>
      </c>
      <c r="B87" s="3" t="s">
        <v>5787</v>
      </c>
      <c r="C87" s="7" t="s">
        <v>5700</v>
      </c>
    </row>
    <row r="88" spans="1:3" ht="18" customHeight="1" x14ac:dyDescent="0.2">
      <c r="A88" s="3" t="s">
        <v>5425</v>
      </c>
      <c r="B88" s="3" t="s">
        <v>5787</v>
      </c>
      <c r="C88" s="7" t="s">
        <v>5700</v>
      </c>
    </row>
    <row r="89" spans="1:3" ht="18" customHeight="1" x14ac:dyDescent="0.2">
      <c r="A89" s="3" t="s">
        <v>5114</v>
      </c>
      <c r="B89" s="3" t="s">
        <v>5875</v>
      </c>
      <c r="C89" s="7" t="s">
        <v>5700</v>
      </c>
    </row>
    <row r="90" spans="1:3" ht="18" customHeight="1" x14ac:dyDescent="0.2">
      <c r="A90" s="3" t="s">
        <v>5133</v>
      </c>
      <c r="B90" s="3" t="s">
        <v>5885</v>
      </c>
      <c r="C90" s="7" t="s">
        <v>5700</v>
      </c>
    </row>
    <row r="91" spans="1:3" ht="18" customHeight="1" x14ac:dyDescent="0.2">
      <c r="A91" s="3" t="s">
        <v>5149</v>
      </c>
      <c r="B91" s="3" t="s">
        <v>5772</v>
      </c>
      <c r="C91" s="7" t="s">
        <v>5700</v>
      </c>
    </row>
    <row r="92" spans="1:3" ht="18" customHeight="1" x14ac:dyDescent="0.2">
      <c r="A92" s="3" t="s">
        <v>5407</v>
      </c>
      <c r="B92" s="3" t="s">
        <v>5772</v>
      </c>
      <c r="C92" s="7" t="s">
        <v>5700</v>
      </c>
    </row>
    <row r="93" spans="1:3" ht="18" customHeight="1" x14ac:dyDescent="0.2">
      <c r="A93" s="3" t="s">
        <v>5205</v>
      </c>
      <c r="B93" s="3" t="s">
        <v>5826</v>
      </c>
      <c r="C93" s="7" t="s">
        <v>5700</v>
      </c>
    </row>
    <row r="94" spans="1:3" ht="18" customHeight="1" x14ac:dyDescent="0.2">
      <c r="A94" s="3" t="s">
        <v>5505</v>
      </c>
      <c r="B94" s="3" t="s">
        <v>5860</v>
      </c>
      <c r="C94" s="7" t="s">
        <v>5700</v>
      </c>
    </row>
    <row r="95" spans="1:3" ht="18" customHeight="1" x14ac:dyDescent="0.2">
      <c r="A95" s="3" t="s">
        <v>5427</v>
      </c>
      <c r="B95" s="3" t="s">
        <v>5763</v>
      </c>
      <c r="C95" s="7" t="s">
        <v>5700</v>
      </c>
    </row>
    <row r="96" spans="1:3" ht="18" customHeight="1" x14ac:dyDescent="0.2">
      <c r="A96" s="3" t="s">
        <v>5373</v>
      </c>
      <c r="B96" s="3" t="s">
        <v>5732</v>
      </c>
      <c r="C96" s="7" t="s">
        <v>5700</v>
      </c>
    </row>
    <row r="97" spans="1:3" ht="18" customHeight="1" x14ac:dyDescent="0.2">
      <c r="A97" s="3" t="s">
        <v>5220</v>
      </c>
      <c r="B97" s="3" t="s">
        <v>5898</v>
      </c>
      <c r="C97" s="7" t="s">
        <v>5700</v>
      </c>
    </row>
    <row r="98" spans="1:3" ht="18" customHeight="1" x14ac:dyDescent="0.2">
      <c r="A98" s="3" t="s">
        <v>5359</v>
      </c>
      <c r="B98" s="3" t="s">
        <v>6331</v>
      </c>
      <c r="C98" s="7" t="s">
        <v>5700</v>
      </c>
    </row>
    <row r="99" spans="1:3" ht="18" customHeight="1" x14ac:dyDescent="0.2">
      <c r="A99" s="3" t="s">
        <v>5101</v>
      </c>
      <c r="B99" s="3" t="s">
        <v>5718</v>
      </c>
      <c r="C99" s="7" t="s">
        <v>5700</v>
      </c>
    </row>
    <row r="100" spans="1:3" ht="18" customHeight="1" x14ac:dyDescent="0.2">
      <c r="A100" s="3" t="s">
        <v>5137</v>
      </c>
      <c r="B100" s="3" t="s">
        <v>5718</v>
      </c>
      <c r="C100" s="7" t="s">
        <v>5700</v>
      </c>
    </row>
    <row r="101" spans="1:3" ht="18" customHeight="1" x14ac:dyDescent="0.2">
      <c r="A101" s="3" t="s">
        <v>5245</v>
      </c>
      <c r="B101" s="3" t="s">
        <v>5718</v>
      </c>
      <c r="C101" s="7" t="s">
        <v>5700</v>
      </c>
    </row>
    <row r="102" spans="1:3" ht="18" customHeight="1" x14ac:dyDescent="0.2">
      <c r="A102" s="3" t="s">
        <v>5291</v>
      </c>
      <c r="B102" s="3" t="s">
        <v>5718</v>
      </c>
      <c r="C102" s="7" t="s">
        <v>5700</v>
      </c>
    </row>
    <row r="103" spans="1:3" ht="18" customHeight="1" x14ac:dyDescent="0.2">
      <c r="A103" s="3" t="s">
        <v>1734</v>
      </c>
      <c r="B103" s="3" t="s">
        <v>6085</v>
      </c>
      <c r="C103" s="7" t="s">
        <v>5700</v>
      </c>
    </row>
    <row r="104" spans="1:3" ht="18" customHeight="1" x14ac:dyDescent="0.2">
      <c r="A104" s="3" t="s">
        <v>5195</v>
      </c>
      <c r="B104" s="3" t="s">
        <v>5840</v>
      </c>
      <c r="C104" s="7" t="s">
        <v>5700</v>
      </c>
    </row>
    <row r="105" spans="1:3" ht="18" customHeight="1" x14ac:dyDescent="0.2">
      <c r="A105" s="3" t="s">
        <v>5381</v>
      </c>
      <c r="B105" s="3" t="s">
        <v>5751</v>
      </c>
      <c r="C105" s="7" t="s">
        <v>5700</v>
      </c>
    </row>
    <row r="106" spans="1:3" ht="18" customHeight="1" x14ac:dyDescent="0.2">
      <c r="A106" s="3" t="s">
        <v>1412</v>
      </c>
      <c r="B106" s="3" t="s">
        <v>5751</v>
      </c>
      <c r="C106" s="7" t="s">
        <v>5700</v>
      </c>
    </row>
    <row r="107" spans="1:3" ht="18" customHeight="1" x14ac:dyDescent="0.2">
      <c r="A107" s="3" t="s">
        <v>4932</v>
      </c>
      <c r="B107" s="3" t="s">
        <v>5761</v>
      </c>
      <c r="C107" s="7" t="s">
        <v>5700</v>
      </c>
    </row>
    <row r="108" spans="1:3" ht="18" customHeight="1" x14ac:dyDescent="0.2">
      <c r="A108" s="3" t="s">
        <v>5386</v>
      </c>
      <c r="B108" s="3" t="s">
        <v>5761</v>
      </c>
      <c r="C108" s="7" t="s">
        <v>5700</v>
      </c>
    </row>
    <row r="109" spans="1:3" ht="18" customHeight="1" x14ac:dyDescent="0.2">
      <c r="A109" s="3" t="s">
        <v>1991</v>
      </c>
      <c r="B109" s="3" t="s">
        <v>6103</v>
      </c>
      <c r="C109" s="7" t="s">
        <v>5700</v>
      </c>
    </row>
    <row r="110" spans="1:3" ht="18" customHeight="1" x14ac:dyDescent="0.2">
      <c r="A110" s="3" t="s">
        <v>5510</v>
      </c>
      <c r="B110" s="3" t="s">
        <v>5755</v>
      </c>
      <c r="C110" s="7" t="s">
        <v>5700</v>
      </c>
    </row>
    <row r="111" spans="1:3" ht="18" customHeight="1" x14ac:dyDescent="0.2">
      <c r="A111" s="3" t="s">
        <v>5247</v>
      </c>
      <c r="B111" s="3" t="s">
        <v>6203</v>
      </c>
      <c r="C111" s="7" t="s">
        <v>5700</v>
      </c>
    </row>
    <row r="112" spans="1:3" ht="18" customHeight="1" x14ac:dyDescent="0.2">
      <c r="A112" s="3" t="s">
        <v>5500</v>
      </c>
      <c r="B112" s="3" t="s">
        <v>5928</v>
      </c>
      <c r="C112" s="7" t="s">
        <v>5700</v>
      </c>
    </row>
    <row r="113" spans="1:3" ht="18" customHeight="1" x14ac:dyDescent="0.2">
      <c r="A113" s="3" t="s">
        <v>5207</v>
      </c>
      <c r="B113" s="3" t="s">
        <v>5953</v>
      </c>
      <c r="C113" s="7" t="s">
        <v>5700</v>
      </c>
    </row>
    <row r="114" spans="1:3" ht="18" customHeight="1" x14ac:dyDescent="0.2">
      <c r="A114" s="3" t="s">
        <v>5339</v>
      </c>
      <c r="B114" s="3" t="s">
        <v>5853</v>
      </c>
      <c r="C114" s="7" t="s">
        <v>5700</v>
      </c>
    </row>
    <row r="115" spans="1:3" ht="18" customHeight="1" x14ac:dyDescent="0.2">
      <c r="A115" s="3" t="s">
        <v>5421</v>
      </c>
      <c r="B115" s="3" t="s">
        <v>5853</v>
      </c>
      <c r="C115" s="7" t="s">
        <v>5700</v>
      </c>
    </row>
    <row r="116" spans="1:3" ht="18" customHeight="1" x14ac:dyDescent="0.2">
      <c r="A116" s="3" t="s">
        <v>5367</v>
      </c>
      <c r="B116" s="3" t="s">
        <v>6211</v>
      </c>
      <c r="C116" s="7" t="s">
        <v>5700</v>
      </c>
    </row>
    <row r="117" spans="1:3" ht="18" customHeight="1" x14ac:dyDescent="0.2">
      <c r="A117" s="3" t="s">
        <v>5089</v>
      </c>
      <c r="B117" s="3" t="s">
        <v>5914</v>
      </c>
      <c r="C117" s="7" t="s">
        <v>5700</v>
      </c>
    </row>
    <row r="118" spans="1:3" ht="18" customHeight="1" x14ac:dyDescent="0.2">
      <c r="A118" s="3" t="s">
        <v>5488</v>
      </c>
      <c r="B118" s="3" t="s">
        <v>5830</v>
      </c>
      <c r="C118" s="7" t="s">
        <v>5700</v>
      </c>
    </row>
    <row r="119" spans="1:3" ht="18" customHeight="1" x14ac:dyDescent="0.2">
      <c r="A119" s="3" t="s">
        <v>5196</v>
      </c>
      <c r="B119" s="3" t="s">
        <v>5975</v>
      </c>
      <c r="C119" s="7" t="s">
        <v>5700</v>
      </c>
    </row>
    <row r="120" spans="1:3" ht="18" customHeight="1" x14ac:dyDescent="0.2">
      <c r="A120" s="3" t="s">
        <v>4823</v>
      </c>
      <c r="B120" s="3" t="s">
        <v>5827</v>
      </c>
      <c r="C120" s="7" t="s">
        <v>5700</v>
      </c>
    </row>
    <row r="121" spans="1:3" ht="18" customHeight="1" x14ac:dyDescent="0.2">
      <c r="A121" s="3" t="s">
        <v>5498</v>
      </c>
      <c r="B121" s="3" t="s">
        <v>5827</v>
      </c>
      <c r="C121" s="7" t="s">
        <v>5700</v>
      </c>
    </row>
    <row r="122" spans="1:3" ht="18" customHeight="1" x14ac:dyDescent="0.2">
      <c r="A122" s="3" t="s">
        <v>5265</v>
      </c>
      <c r="B122" s="3" t="s">
        <v>5749</v>
      </c>
      <c r="C122" s="7" t="s">
        <v>5700</v>
      </c>
    </row>
    <row r="123" spans="1:3" ht="18" customHeight="1" x14ac:dyDescent="0.2">
      <c r="A123" s="3" t="s">
        <v>5299</v>
      </c>
      <c r="B123" s="3" t="s">
        <v>5942</v>
      </c>
      <c r="C123" s="7" t="s">
        <v>5700</v>
      </c>
    </row>
    <row r="124" spans="1:3" ht="18" customHeight="1" x14ac:dyDescent="0.2">
      <c r="A124" s="3" t="s">
        <v>5163</v>
      </c>
      <c r="B124" s="3" t="s">
        <v>6102</v>
      </c>
      <c r="C124" s="7" t="s">
        <v>5700</v>
      </c>
    </row>
    <row r="125" spans="1:3" ht="18" customHeight="1" x14ac:dyDescent="0.2">
      <c r="A125" s="3" t="s">
        <v>5318</v>
      </c>
      <c r="B125" s="3" t="s">
        <v>5756</v>
      </c>
      <c r="C125" s="7" t="s">
        <v>5700</v>
      </c>
    </row>
    <row r="126" spans="1:3" ht="18" customHeight="1" x14ac:dyDescent="0.2">
      <c r="A126" s="3" t="s">
        <v>5148</v>
      </c>
      <c r="B126" s="3" t="s">
        <v>5909</v>
      </c>
      <c r="C126" s="7" t="s">
        <v>5700</v>
      </c>
    </row>
    <row r="127" spans="1:3" ht="18" customHeight="1" x14ac:dyDescent="0.2">
      <c r="A127" s="3" t="s">
        <v>5096</v>
      </c>
      <c r="B127" s="3" t="s">
        <v>5917</v>
      </c>
      <c r="C127" s="7" t="s">
        <v>5700</v>
      </c>
    </row>
    <row r="128" spans="1:3" ht="18" customHeight="1" x14ac:dyDescent="0.2">
      <c r="A128" s="3" t="s">
        <v>1175</v>
      </c>
      <c r="B128" s="3" t="s">
        <v>5886</v>
      </c>
      <c r="C128" s="7" t="s">
        <v>5700</v>
      </c>
    </row>
    <row r="129" spans="1:3" ht="18" customHeight="1" x14ac:dyDescent="0.2">
      <c r="A129" s="3" t="s">
        <v>5232</v>
      </c>
      <c r="B129" s="3" t="s">
        <v>5734</v>
      </c>
      <c r="C129" s="7" t="s">
        <v>5700</v>
      </c>
    </row>
    <row r="130" spans="1:3" ht="18" customHeight="1" x14ac:dyDescent="0.2">
      <c r="A130" s="3" t="s">
        <v>5249</v>
      </c>
      <c r="B130" s="3" t="s">
        <v>5904</v>
      </c>
      <c r="C130" s="7" t="s">
        <v>5700</v>
      </c>
    </row>
    <row r="131" spans="1:3" ht="18" customHeight="1" x14ac:dyDescent="0.2">
      <c r="A131" s="3" t="s">
        <v>5187</v>
      </c>
      <c r="B131" s="3" t="s">
        <v>5950</v>
      </c>
      <c r="C131" s="7" t="s">
        <v>5700</v>
      </c>
    </row>
    <row r="132" spans="1:3" ht="18" customHeight="1" x14ac:dyDescent="0.2">
      <c r="A132" s="3" t="s">
        <v>5267</v>
      </c>
      <c r="B132" s="3" t="s">
        <v>5912</v>
      </c>
      <c r="C132" s="7" t="s">
        <v>5700</v>
      </c>
    </row>
    <row r="133" spans="1:3" ht="18" customHeight="1" x14ac:dyDescent="0.2">
      <c r="A133" s="3" t="s">
        <v>5121</v>
      </c>
      <c r="B133" s="3" t="s">
        <v>5774</v>
      </c>
      <c r="C133" s="7" t="s">
        <v>5700</v>
      </c>
    </row>
    <row r="134" spans="1:3" ht="18" customHeight="1" x14ac:dyDescent="0.2">
      <c r="A134" s="3" t="s">
        <v>5069</v>
      </c>
      <c r="B134" s="3" t="s">
        <v>5802</v>
      </c>
      <c r="C134" s="7" t="s">
        <v>5700</v>
      </c>
    </row>
    <row r="135" spans="1:3" ht="18" customHeight="1" x14ac:dyDescent="0.2">
      <c r="A135" s="3" t="s">
        <v>5487</v>
      </c>
      <c r="B135" s="3" t="s">
        <v>5802</v>
      </c>
      <c r="C135" s="7" t="s">
        <v>5700</v>
      </c>
    </row>
    <row r="136" spans="1:3" ht="18" customHeight="1" x14ac:dyDescent="0.2">
      <c r="A136" s="3" t="s">
        <v>5206</v>
      </c>
      <c r="B136" s="3" t="s">
        <v>5801</v>
      </c>
      <c r="C136" s="7" t="s">
        <v>5700</v>
      </c>
    </row>
    <row r="137" spans="1:3" ht="18" customHeight="1" x14ac:dyDescent="0.2">
      <c r="A137" s="3" t="s">
        <v>5243</v>
      </c>
      <c r="B137" s="3" t="s">
        <v>5801</v>
      </c>
      <c r="C137" s="7" t="s">
        <v>5700</v>
      </c>
    </row>
    <row r="138" spans="1:3" ht="18" customHeight="1" x14ac:dyDescent="0.2">
      <c r="A138" s="3" t="s">
        <v>5331</v>
      </c>
      <c r="B138" s="3" t="s">
        <v>5801</v>
      </c>
      <c r="C138" s="7" t="s">
        <v>5700</v>
      </c>
    </row>
    <row r="139" spans="1:3" ht="18" customHeight="1" x14ac:dyDescent="0.2">
      <c r="A139" s="3" t="s">
        <v>5368</v>
      </c>
      <c r="B139" s="3" t="s">
        <v>5801</v>
      </c>
      <c r="C139" s="7" t="s">
        <v>5700</v>
      </c>
    </row>
    <row r="140" spans="1:3" ht="18" customHeight="1" x14ac:dyDescent="0.2">
      <c r="A140" s="3" t="s">
        <v>5142</v>
      </c>
      <c r="B140" s="3" t="s">
        <v>5864</v>
      </c>
      <c r="C140" s="7" t="s">
        <v>5700</v>
      </c>
    </row>
    <row r="141" spans="1:3" ht="18" customHeight="1" x14ac:dyDescent="0.2">
      <c r="A141" s="3" t="s">
        <v>5042</v>
      </c>
      <c r="B141" s="3" t="s">
        <v>5903</v>
      </c>
      <c r="C141" s="7" t="s">
        <v>5700</v>
      </c>
    </row>
    <row r="142" spans="1:3" ht="18" customHeight="1" x14ac:dyDescent="0.2">
      <c r="A142" s="3" t="s">
        <v>5061</v>
      </c>
      <c r="B142" s="3" t="s">
        <v>5903</v>
      </c>
      <c r="C142" s="7" t="s">
        <v>5700</v>
      </c>
    </row>
    <row r="143" spans="1:3" ht="18" customHeight="1" x14ac:dyDescent="0.2">
      <c r="A143" s="3" t="s">
        <v>5328</v>
      </c>
      <c r="B143" s="3" t="s">
        <v>6194</v>
      </c>
      <c r="C143" s="7" t="s">
        <v>5700</v>
      </c>
    </row>
    <row r="144" spans="1:3" ht="18" customHeight="1" x14ac:dyDescent="0.2">
      <c r="A144" s="3" t="s">
        <v>2414</v>
      </c>
      <c r="B144" s="3" t="s">
        <v>5846</v>
      </c>
      <c r="C144" s="7" t="s">
        <v>5700</v>
      </c>
    </row>
    <row r="145" spans="1:3" ht="18" customHeight="1" x14ac:dyDescent="0.2">
      <c r="A145" s="3" t="s">
        <v>5504</v>
      </c>
      <c r="B145" s="3" t="s">
        <v>5822</v>
      </c>
      <c r="C145" s="7" t="s">
        <v>5700</v>
      </c>
    </row>
    <row r="146" spans="1:3" ht="18" customHeight="1" x14ac:dyDescent="0.2">
      <c r="A146" s="3" t="s">
        <v>1707</v>
      </c>
      <c r="B146" s="3" t="s">
        <v>5707</v>
      </c>
      <c r="C146" s="7" t="s">
        <v>5700</v>
      </c>
    </row>
    <row r="147" spans="1:3" ht="18" customHeight="1" x14ac:dyDescent="0.2">
      <c r="A147" s="3" t="s">
        <v>5146</v>
      </c>
      <c r="B147" s="3" t="s">
        <v>5707</v>
      </c>
      <c r="C147" s="7" t="s">
        <v>5700</v>
      </c>
    </row>
    <row r="148" spans="1:3" ht="18" customHeight="1" x14ac:dyDescent="0.2">
      <c r="A148" s="3" t="s">
        <v>5273</v>
      </c>
      <c r="B148" s="3" t="s">
        <v>5707</v>
      </c>
      <c r="C148" s="7" t="s">
        <v>5700</v>
      </c>
    </row>
    <row r="149" spans="1:3" ht="18" customHeight="1" x14ac:dyDescent="0.2">
      <c r="A149" s="3" t="s">
        <v>1655</v>
      </c>
      <c r="B149" s="3" t="s">
        <v>5707</v>
      </c>
      <c r="C149" s="7" t="s">
        <v>5700</v>
      </c>
    </row>
    <row r="150" spans="1:3" ht="18" customHeight="1" x14ac:dyDescent="0.2">
      <c r="A150" s="3" t="s">
        <v>4857</v>
      </c>
      <c r="B150" s="3" t="s">
        <v>5828</v>
      </c>
      <c r="C150" s="7" t="s">
        <v>5700</v>
      </c>
    </row>
    <row r="151" spans="1:3" ht="18" customHeight="1" x14ac:dyDescent="0.2">
      <c r="A151" s="3" t="s">
        <v>5320</v>
      </c>
      <c r="B151" s="3" t="s">
        <v>5845</v>
      </c>
      <c r="C151" s="7" t="s">
        <v>5700</v>
      </c>
    </row>
    <row r="152" spans="1:3" ht="18" customHeight="1" x14ac:dyDescent="0.2">
      <c r="A152" s="3" t="s">
        <v>5110</v>
      </c>
      <c r="B152" s="3" t="s">
        <v>5902</v>
      </c>
      <c r="C152" s="7" t="s">
        <v>5700</v>
      </c>
    </row>
    <row r="153" spans="1:3" ht="18" customHeight="1" x14ac:dyDescent="0.2">
      <c r="A153" s="3" t="s">
        <v>1065</v>
      </c>
      <c r="B153" s="3" t="s">
        <v>5779</v>
      </c>
      <c r="C153" s="7" t="s">
        <v>5700</v>
      </c>
    </row>
    <row r="154" spans="1:3" ht="18" customHeight="1" x14ac:dyDescent="0.2">
      <c r="A154" s="3" t="s">
        <v>5325</v>
      </c>
      <c r="B154" s="3" t="s">
        <v>5888</v>
      </c>
      <c r="C154" s="7" t="s">
        <v>5700</v>
      </c>
    </row>
    <row r="155" spans="1:3" ht="18" customHeight="1" x14ac:dyDescent="0.2">
      <c r="A155" s="3" t="s">
        <v>1983</v>
      </c>
      <c r="B155" s="3" t="s">
        <v>5888</v>
      </c>
      <c r="C155" s="7" t="s">
        <v>5700</v>
      </c>
    </row>
    <row r="156" spans="1:3" ht="18" customHeight="1" x14ac:dyDescent="0.2">
      <c r="A156" s="3" t="s">
        <v>5097</v>
      </c>
      <c r="B156" s="3" t="s">
        <v>5743</v>
      </c>
      <c r="C156" s="7" t="s">
        <v>5700</v>
      </c>
    </row>
    <row r="157" spans="1:3" ht="18" customHeight="1" x14ac:dyDescent="0.2">
      <c r="A157" s="3" t="s">
        <v>5270</v>
      </c>
      <c r="B157" s="3" t="s">
        <v>5743</v>
      </c>
      <c r="C157" s="7" t="s">
        <v>5700</v>
      </c>
    </row>
    <row r="158" spans="1:3" ht="18" customHeight="1" x14ac:dyDescent="0.2">
      <c r="A158" s="3" t="s">
        <v>5263</v>
      </c>
      <c r="B158" s="3" t="s">
        <v>5889</v>
      </c>
      <c r="C158" s="7" t="s">
        <v>5700</v>
      </c>
    </row>
    <row r="159" spans="1:3" ht="18" customHeight="1" x14ac:dyDescent="0.2">
      <c r="A159" s="3" t="s">
        <v>1470</v>
      </c>
      <c r="B159" s="3" t="s">
        <v>5915</v>
      </c>
      <c r="C159" s="7" t="s">
        <v>5700</v>
      </c>
    </row>
    <row r="160" spans="1:3" ht="18" customHeight="1" x14ac:dyDescent="0.2">
      <c r="A160" s="3" t="s">
        <v>5081</v>
      </c>
      <c r="B160" s="3" t="s">
        <v>5721</v>
      </c>
      <c r="C160" s="7" t="s">
        <v>5700</v>
      </c>
    </row>
    <row r="161" spans="1:3" ht="18" customHeight="1" x14ac:dyDescent="0.2">
      <c r="A161" s="3" t="s">
        <v>5301</v>
      </c>
      <c r="B161" s="3" t="s">
        <v>5721</v>
      </c>
      <c r="C161" s="7" t="s">
        <v>5700</v>
      </c>
    </row>
    <row r="162" spans="1:3" ht="18" customHeight="1" x14ac:dyDescent="0.2">
      <c r="A162" s="3" t="s">
        <v>5352</v>
      </c>
      <c r="B162" s="3" t="s">
        <v>5721</v>
      </c>
      <c r="C162" s="7" t="s">
        <v>5700</v>
      </c>
    </row>
    <row r="163" spans="1:3" ht="18" customHeight="1" x14ac:dyDescent="0.2">
      <c r="A163" s="3" t="s">
        <v>5405</v>
      </c>
      <c r="B163" s="3" t="s">
        <v>5896</v>
      </c>
      <c r="C163" s="7" t="s">
        <v>5700</v>
      </c>
    </row>
    <row r="164" spans="1:3" ht="18" customHeight="1" x14ac:dyDescent="0.2">
      <c r="A164" s="3" t="s">
        <v>5295</v>
      </c>
      <c r="B164" s="3" t="s">
        <v>5880</v>
      </c>
      <c r="C164" s="7" t="s">
        <v>5700</v>
      </c>
    </row>
    <row r="165" spans="1:3" ht="18" customHeight="1" x14ac:dyDescent="0.2">
      <c r="A165" s="3" t="s">
        <v>5350</v>
      </c>
      <c r="B165" s="3" t="s">
        <v>5949</v>
      </c>
      <c r="C165" s="7" t="s">
        <v>5700</v>
      </c>
    </row>
    <row r="166" spans="1:3" ht="18" customHeight="1" x14ac:dyDescent="0.2">
      <c r="A166" s="3" t="s">
        <v>5375</v>
      </c>
      <c r="B166" s="3" t="s">
        <v>5859</v>
      </c>
      <c r="C166" s="7" t="s">
        <v>5700</v>
      </c>
    </row>
    <row r="167" spans="1:3" ht="18" customHeight="1" x14ac:dyDescent="0.2">
      <c r="A167" s="3" t="s">
        <v>5230</v>
      </c>
      <c r="B167" s="3" t="s">
        <v>5810</v>
      </c>
      <c r="C167" s="7" t="s">
        <v>5700</v>
      </c>
    </row>
    <row r="168" spans="1:3" ht="18" customHeight="1" x14ac:dyDescent="0.2">
      <c r="A168" s="3" t="s">
        <v>5066</v>
      </c>
      <c r="B168" s="3" t="s">
        <v>5788</v>
      </c>
      <c r="C168" s="7" t="s">
        <v>5700</v>
      </c>
    </row>
    <row r="169" spans="1:3" ht="18" customHeight="1" x14ac:dyDescent="0.2">
      <c r="A169" s="3" t="s">
        <v>5276</v>
      </c>
      <c r="B169" s="3" t="s">
        <v>5708</v>
      </c>
      <c r="C169" s="7" t="s">
        <v>5700</v>
      </c>
    </row>
    <row r="170" spans="1:3" ht="18" customHeight="1" x14ac:dyDescent="0.2">
      <c r="A170" s="3" t="s">
        <v>5436</v>
      </c>
      <c r="B170" s="3" t="s">
        <v>5708</v>
      </c>
      <c r="C170" s="7" t="s">
        <v>5700</v>
      </c>
    </row>
    <row r="171" spans="1:3" ht="18" customHeight="1" x14ac:dyDescent="0.2">
      <c r="A171" s="3" t="s">
        <v>5157</v>
      </c>
      <c r="B171" s="3" t="s">
        <v>5921</v>
      </c>
      <c r="C171" s="7" t="s">
        <v>5700</v>
      </c>
    </row>
    <row r="172" spans="1:3" ht="18" customHeight="1" x14ac:dyDescent="0.2">
      <c r="A172" s="3" t="s">
        <v>5286</v>
      </c>
      <c r="B172" s="3" t="s">
        <v>5921</v>
      </c>
      <c r="C172" s="7" t="s">
        <v>5700</v>
      </c>
    </row>
    <row r="173" spans="1:3" ht="18" customHeight="1" x14ac:dyDescent="0.2">
      <c r="A173" s="3" t="s">
        <v>5457</v>
      </c>
      <c r="B173" s="3" t="s">
        <v>5877</v>
      </c>
      <c r="C173" s="7" t="s">
        <v>5700</v>
      </c>
    </row>
    <row r="174" spans="1:3" ht="18" customHeight="1" x14ac:dyDescent="0.2">
      <c r="A174" s="3" t="s">
        <v>5059</v>
      </c>
      <c r="B174" s="3" t="s">
        <v>5766</v>
      </c>
      <c r="C174" s="7" t="s">
        <v>5700</v>
      </c>
    </row>
    <row r="175" spans="1:3" ht="18" customHeight="1" x14ac:dyDescent="0.2">
      <c r="A175" s="3" t="s">
        <v>5138</v>
      </c>
      <c r="B175" s="3" t="s">
        <v>5766</v>
      </c>
      <c r="C175" s="7" t="s">
        <v>5700</v>
      </c>
    </row>
    <row r="176" spans="1:3" ht="18" customHeight="1" x14ac:dyDescent="0.2">
      <c r="A176" s="3" t="s">
        <v>4733</v>
      </c>
      <c r="B176" s="3" t="s">
        <v>5766</v>
      </c>
      <c r="C176" s="7" t="s">
        <v>5700</v>
      </c>
    </row>
    <row r="177" spans="1:3" ht="18" customHeight="1" x14ac:dyDescent="0.2">
      <c r="A177" s="3" t="s">
        <v>5173</v>
      </c>
      <c r="B177" s="3" t="s">
        <v>5728</v>
      </c>
      <c r="C177" s="7" t="s">
        <v>5700</v>
      </c>
    </row>
    <row r="178" spans="1:3" ht="18" customHeight="1" x14ac:dyDescent="0.2">
      <c r="A178" s="3" t="s">
        <v>5217</v>
      </c>
      <c r="B178" s="3" t="s">
        <v>5728</v>
      </c>
      <c r="C178" s="7" t="s">
        <v>5700</v>
      </c>
    </row>
    <row r="179" spans="1:3" ht="18" customHeight="1" x14ac:dyDescent="0.2">
      <c r="A179" s="3" t="s">
        <v>5342</v>
      </c>
      <c r="B179" s="3" t="s">
        <v>5728</v>
      </c>
      <c r="C179" s="7" t="s">
        <v>5700</v>
      </c>
    </row>
    <row r="180" spans="1:3" ht="18" customHeight="1" x14ac:dyDescent="0.2">
      <c r="A180" s="3" t="s">
        <v>5172</v>
      </c>
      <c r="B180" s="3" t="s">
        <v>5706</v>
      </c>
      <c r="C180" s="7" t="s">
        <v>5700</v>
      </c>
    </row>
    <row r="181" spans="1:3" ht="18" customHeight="1" x14ac:dyDescent="0.2">
      <c r="A181" s="3" t="s">
        <v>5384</v>
      </c>
      <c r="B181" s="3" t="s">
        <v>5706</v>
      </c>
      <c r="C181" s="7" t="s">
        <v>5700</v>
      </c>
    </row>
    <row r="182" spans="1:3" ht="18" customHeight="1" x14ac:dyDescent="0.2">
      <c r="A182" s="3" t="s">
        <v>5176</v>
      </c>
      <c r="B182" s="3" t="s">
        <v>5818</v>
      </c>
      <c r="C182" s="7" t="s">
        <v>5700</v>
      </c>
    </row>
    <row r="183" spans="1:3" ht="18" customHeight="1" x14ac:dyDescent="0.2">
      <c r="A183" s="3" t="s">
        <v>5462</v>
      </c>
      <c r="B183" s="3" t="s">
        <v>5731</v>
      </c>
      <c r="C183" s="7" t="s">
        <v>5700</v>
      </c>
    </row>
    <row r="184" spans="1:3" ht="18" customHeight="1" x14ac:dyDescent="0.2">
      <c r="A184" s="3" t="s">
        <v>5050</v>
      </c>
      <c r="B184" s="3" t="s">
        <v>5703</v>
      </c>
      <c r="C184" s="7" t="s">
        <v>5700</v>
      </c>
    </row>
    <row r="185" spans="1:3" ht="18" customHeight="1" x14ac:dyDescent="0.2">
      <c r="A185" s="3" t="s">
        <v>5271</v>
      </c>
      <c r="B185" s="3" t="s">
        <v>5703</v>
      </c>
      <c r="C185" s="7" t="s">
        <v>5700</v>
      </c>
    </row>
    <row r="186" spans="1:3" ht="18" customHeight="1" x14ac:dyDescent="0.2">
      <c r="A186" s="3" t="s">
        <v>5485</v>
      </c>
      <c r="B186" s="3" t="s">
        <v>5703</v>
      </c>
      <c r="C186" s="7" t="s">
        <v>5700</v>
      </c>
    </row>
    <row r="187" spans="1:3" ht="18" customHeight="1" x14ac:dyDescent="0.2">
      <c r="A187" s="3" t="s">
        <v>5475</v>
      </c>
      <c r="B187" s="3" t="s">
        <v>5832</v>
      </c>
      <c r="C187" s="7" t="s">
        <v>5700</v>
      </c>
    </row>
    <row r="188" spans="1:3" ht="18" customHeight="1" x14ac:dyDescent="0.2">
      <c r="A188" s="3" t="s">
        <v>5060</v>
      </c>
      <c r="B188" s="3" t="s">
        <v>5782</v>
      </c>
      <c r="C188" s="7" t="s">
        <v>5700</v>
      </c>
    </row>
    <row r="189" spans="1:3" ht="18" customHeight="1" x14ac:dyDescent="0.2">
      <c r="A189" s="3" t="s">
        <v>5082</v>
      </c>
      <c r="B189" s="3" t="s">
        <v>5782</v>
      </c>
      <c r="C189" s="7" t="s">
        <v>5700</v>
      </c>
    </row>
    <row r="190" spans="1:3" ht="18" customHeight="1" x14ac:dyDescent="0.2">
      <c r="A190" s="3" t="s">
        <v>5490</v>
      </c>
      <c r="B190" s="3" t="s">
        <v>5782</v>
      </c>
      <c r="C190" s="7" t="s">
        <v>5700</v>
      </c>
    </row>
    <row r="191" spans="1:3" ht="18" customHeight="1" x14ac:dyDescent="0.2">
      <c r="A191" s="3" t="s">
        <v>5495</v>
      </c>
      <c r="B191" s="3" t="s">
        <v>5782</v>
      </c>
      <c r="C191" s="7" t="s">
        <v>5700</v>
      </c>
    </row>
    <row r="192" spans="1:3" ht="18" customHeight="1" x14ac:dyDescent="0.2">
      <c r="A192" s="3" t="s">
        <v>5037</v>
      </c>
      <c r="B192" s="3" t="s">
        <v>5908</v>
      </c>
      <c r="C192" s="7" t="s">
        <v>5700</v>
      </c>
    </row>
    <row r="193" spans="1:3" ht="18" customHeight="1" x14ac:dyDescent="0.2">
      <c r="A193" s="3" t="s">
        <v>5068</v>
      </c>
      <c r="B193" s="3" t="s">
        <v>5702</v>
      </c>
      <c r="C193" s="7" t="s">
        <v>5700</v>
      </c>
    </row>
    <row r="194" spans="1:3" ht="18" customHeight="1" x14ac:dyDescent="0.2">
      <c r="A194" s="3" t="s">
        <v>5190</v>
      </c>
      <c r="B194" s="3" t="s">
        <v>5925</v>
      </c>
      <c r="C194" s="7" t="s">
        <v>5700</v>
      </c>
    </row>
    <row r="195" spans="1:3" ht="18" customHeight="1" x14ac:dyDescent="0.2">
      <c r="A195" s="3" t="s">
        <v>5347</v>
      </c>
      <c r="B195" s="3" t="s">
        <v>5702</v>
      </c>
      <c r="C195" s="7" t="s">
        <v>5700</v>
      </c>
    </row>
    <row r="196" spans="1:3" ht="18" customHeight="1" x14ac:dyDescent="0.2">
      <c r="A196" s="3" t="s">
        <v>5091</v>
      </c>
      <c r="B196" s="3" t="s">
        <v>5808</v>
      </c>
      <c r="C196" s="7" t="s">
        <v>5700</v>
      </c>
    </row>
    <row r="197" spans="1:3" ht="18" customHeight="1" x14ac:dyDescent="0.2">
      <c r="A197" s="3" t="s">
        <v>5065</v>
      </c>
      <c r="B197" s="3" t="s">
        <v>5804</v>
      </c>
      <c r="C197" s="7" t="s">
        <v>5700</v>
      </c>
    </row>
    <row r="198" spans="1:3" ht="18" customHeight="1" x14ac:dyDescent="0.2">
      <c r="A198" s="3" t="s">
        <v>5422</v>
      </c>
      <c r="B198" s="3" t="s">
        <v>6123</v>
      </c>
      <c r="C198" s="7" t="s">
        <v>5700</v>
      </c>
    </row>
    <row r="199" spans="1:3" ht="18" customHeight="1" x14ac:dyDescent="0.2">
      <c r="A199" s="3" t="s">
        <v>4816</v>
      </c>
      <c r="B199" s="3" t="s">
        <v>5764</v>
      </c>
      <c r="C199" s="7" t="s">
        <v>5700</v>
      </c>
    </row>
    <row r="200" spans="1:3" ht="18" customHeight="1" x14ac:dyDescent="0.2">
      <c r="A200" s="3" t="s">
        <v>5349</v>
      </c>
      <c r="B200" s="3" t="s">
        <v>5764</v>
      </c>
      <c r="C200" s="7" t="s">
        <v>5700</v>
      </c>
    </row>
    <row r="201" spans="1:3" ht="18" customHeight="1" x14ac:dyDescent="0.2">
      <c r="A201" s="3" t="s">
        <v>5410</v>
      </c>
      <c r="B201" s="3" t="s">
        <v>5764</v>
      </c>
      <c r="C201" s="7" t="s">
        <v>5700</v>
      </c>
    </row>
    <row r="202" spans="1:3" ht="18" customHeight="1" x14ac:dyDescent="0.2">
      <c r="A202" s="3" t="s">
        <v>5469</v>
      </c>
      <c r="B202" s="3" t="s">
        <v>5764</v>
      </c>
      <c r="C202" s="7" t="s">
        <v>5700</v>
      </c>
    </row>
    <row r="203" spans="1:3" ht="18" customHeight="1" x14ac:dyDescent="0.2">
      <c r="A203" s="3" t="s">
        <v>5171</v>
      </c>
      <c r="B203" s="3" t="s">
        <v>5745</v>
      </c>
      <c r="C203" s="7" t="s">
        <v>5700</v>
      </c>
    </row>
    <row r="204" spans="1:3" ht="18" customHeight="1" x14ac:dyDescent="0.2">
      <c r="A204" s="3" t="s">
        <v>5439</v>
      </c>
      <c r="B204" s="3" t="s">
        <v>5745</v>
      </c>
      <c r="C204" s="7" t="s">
        <v>5700</v>
      </c>
    </row>
    <row r="205" spans="1:3" ht="18" customHeight="1" x14ac:dyDescent="0.2">
      <c r="A205" s="3" t="s">
        <v>5143</v>
      </c>
      <c r="B205" s="3" t="s">
        <v>5932</v>
      </c>
      <c r="C205" s="7" t="s">
        <v>5700</v>
      </c>
    </row>
    <row r="206" spans="1:3" ht="18" customHeight="1" x14ac:dyDescent="0.2">
      <c r="A206" s="3" t="s">
        <v>5279</v>
      </c>
      <c r="B206" s="3" t="s">
        <v>5848</v>
      </c>
      <c r="C206" s="7" t="s">
        <v>5700</v>
      </c>
    </row>
    <row r="207" spans="1:3" ht="18" customHeight="1" x14ac:dyDescent="0.2">
      <c r="A207" s="3" t="s">
        <v>5076</v>
      </c>
      <c r="B207" s="3" t="s">
        <v>5796</v>
      </c>
      <c r="C207" s="7" t="s">
        <v>5700</v>
      </c>
    </row>
    <row r="208" spans="1:3" ht="18" customHeight="1" x14ac:dyDescent="0.2">
      <c r="A208" s="3" t="s">
        <v>5103</v>
      </c>
      <c r="B208" s="3" t="s">
        <v>5796</v>
      </c>
      <c r="C208" s="7" t="s">
        <v>5700</v>
      </c>
    </row>
    <row r="209" spans="1:3" ht="18" customHeight="1" x14ac:dyDescent="0.2">
      <c r="A209" s="3" t="s">
        <v>5391</v>
      </c>
      <c r="B209" s="3" t="s">
        <v>5796</v>
      </c>
      <c r="C209" s="7" t="s">
        <v>5700</v>
      </c>
    </row>
    <row r="210" spans="1:3" ht="18" customHeight="1" x14ac:dyDescent="0.2">
      <c r="A210" s="3" t="s">
        <v>5333</v>
      </c>
      <c r="B210" s="3" t="s">
        <v>5771</v>
      </c>
      <c r="C210" s="7" t="s">
        <v>5700</v>
      </c>
    </row>
    <row r="211" spans="1:3" ht="18" customHeight="1" x14ac:dyDescent="0.2">
      <c r="A211" s="3" t="s">
        <v>5441</v>
      </c>
      <c r="B211" s="3" t="s">
        <v>5771</v>
      </c>
      <c r="C211" s="7" t="s">
        <v>5700</v>
      </c>
    </row>
    <row r="212" spans="1:3" ht="18" customHeight="1" x14ac:dyDescent="0.2">
      <c r="A212" s="3" t="s">
        <v>1445</v>
      </c>
      <c r="B212" s="3" t="s">
        <v>5836</v>
      </c>
      <c r="C212" s="7" t="s">
        <v>5700</v>
      </c>
    </row>
    <row r="213" spans="1:3" ht="18" customHeight="1" x14ac:dyDescent="0.2">
      <c r="A213" s="3" t="s">
        <v>5175</v>
      </c>
      <c r="B213" s="3" t="s">
        <v>6120</v>
      </c>
      <c r="C213" s="7" t="s">
        <v>5700</v>
      </c>
    </row>
    <row r="214" spans="1:3" ht="18" customHeight="1" x14ac:dyDescent="0.2">
      <c r="A214" s="3" t="s">
        <v>5212</v>
      </c>
      <c r="B214" s="3" t="s">
        <v>5710</v>
      </c>
      <c r="C214" s="7" t="s">
        <v>5700</v>
      </c>
    </row>
    <row r="215" spans="1:3" ht="18" customHeight="1" x14ac:dyDescent="0.2">
      <c r="A215" s="3" t="s">
        <v>5258</v>
      </c>
      <c r="B215" s="3" t="s">
        <v>5710</v>
      </c>
      <c r="C215" s="7" t="s">
        <v>5700</v>
      </c>
    </row>
    <row r="216" spans="1:3" ht="18" customHeight="1" x14ac:dyDescent="0.2">
      <c r="A216" s="3" t="s">
        <v>5277</v>
      </c>
      <c r="B216" s="3" t="s">
        <v>5710</v>
      </c>
      <c r="C216" s="7" t="s">
        <v>5700</v>
      </c>
    </row>
    <row r="217" spans="1:3" ht="18" customHeight="1" x14ac:dyDescent="0.2">
      <c r="A217" s="3" t="s">
        <v>2466</v>
      </c>
      <c r="B217" s="3" t="s">
        <v>5710</v>
      </c>
      <c r="C217" s="7" t="s">
        <v>5700</v>
      </c>
    </row>
    <row r="218" spans="1:3" ht="18" customHeight="1" x14ac:dyDescent="0.2">
      <c r="A218" s="3" t="s">
        <v>5430</v>
      </c>
      <c r="B218" s="3" t="s">
        <v>5710</v>
      </c>
      <c r="C218" s="7" t="s">
        <v>5700</v>
      </c>
    </row>
    <row r="219" spans="1:3" ht="18" customHeight="1" x14ac:dyDescent="0.2">
      <c r="A219" s="3" t="s">
        <v>5131</v>
      </c>
      <c r="B219" s="3" t="s">
        <v>6330</v>
      </c>
      <c r="C219" s="7" t="s">
        <v>5700</v>
      </c>
    </row>
    <row r="220" spans="1:3" ht="18" customHeight="1" x14ac:dyDescent="0.2">
      <c r="A220" s="3" t="s">
        <v>5198</v>
      </c>
      <c r="B220" s="3" t="s">
        <v>5866</v>
      </c>
      <c r="C220" s="7" t="s">
        <v>5700</v>
      </c>
    </row>
    <row r="221" spans="1:3" ht="18" customHeight="1" x14ac:dyDescent="0.2">
      <c r="A221" s="3" t="s">
        <v>4785</v>
      </c>
      <c r="B221" s="3" t="s">
        <v>5790</v>
      </c>
      <c r="C221" s="7" t="s">
        <v>5700</v>
      </c>
    </row>
    <row r="222" spans="1:3" ht="18" customHeight="1" x14ac:dyDescent="0.2">
      <c r="A222" s="3" t="s">
        <v>5311</v>
      </c>
      <c r="B222" s="3" t="s">
        <v>5790</v>
      </c>
      <c r="C222" s="7" t="s">
        <v>5700</v>
      </c>
    </row>
    <row r="223" spans="1:3" ht="18" customHeight="1" x14ac:dyDescent="0.2">
      <c r="A223" s="3" t="s">
        <v>5147</v>
      </c>
      <c r="B223" s="3" t="s">
        <v>6214</v>
      </c>
      <c r="C223" s="7" t="s">
        <v>5700</v>
      </c>
    </row>
    <row r="224" spans="1:3" ht="18" customHeight="1" x14ac:dyDescent="0.2">
      <c r="A224" s="3" t="s">
        <v>5078</v>
      </c>
      <c r="B224" s="3" t="s">
        <v>6328</v>
      </c>
      <c r="C224" s="7" t="s">
        <v>5700</v>
      </c>
    </row>
    <row r="225" spans="1:3" ht="18" customHeight="1" x14ac:dyDescent="0.2">
      <c r="A225" s="3" t="s">
        <v>5086</v>
      </c>
      <c r="B225" s="3" t="s">
        <v>5758</v>
      </c>
      <c r="C225" s="7" t="s">
        <v>5700</v>
      </c>
    </row>
    <row r="226" spans="1:3" ht="18" customHeight="1" x14ac:dyDescent="0.2">
      <c r="A226" s="3" t="s">
        <v>5134</v>
      </c>
      <c r="B226" s="3" t="s">
        <v>5837</v>
      </c>
      <c r="C226" s="7" t="s">
        <v>5700</v>
      </c>
    </row>
    <row r="227" spans="1:3" ht="18" customHeight="1" x14ac:dyDescent="0.2">
      <c r="A227" s="3" t="s">
        <v>5506</v>
      </c>
      <c r="B227" s="3" t="s">
        <v>5814</v>
      </c>
      <c r="C227" s="7" t="s">
        <v>5700</v>
      </c>
    </row>
    <row r="228" spans="1:3" ht="18" customHeight="1" x14ac:dyDescent="0.2">
      <c r="A228" s="3" t="s">
        <v>5419</v>
      </c>
      <c r="B228" s="3" t="s">
        <v>5737</v>
      </c>
      <c r="C228" s="7" t="s">
        <v>5700</v>
      </c>
    </row>
    <row r="229" spans="1:3" ht="18" customHeight="1" x14ac:dyDescent="0.2">
      <c r="A229" s="3" t="s">
        <v>5250</v>
      </c>
      <c r="B229" s="3" t="s">
        <v>5730</v>
      </c>
      <c r="C229" s="7" t="s">
        <v>5700</v>
      </c>
    </row>
    <row r="230" spans="1:3" ht="18" customHeight="1" x14ac:dyDescent="0.2">
      <c r="A230" s="3" t="s">
        <v>5290</v>
      </c>
      <c r="B230" s="3" t="s">
        <v>5785</v>
      </c>
      <c r="C230" s="7" t="s">
        <v>5700</v>
      </c>
    </row>
    <row r="231" spans="1:3" ht="18" customHeight="1" x14ac:dyDescent="0.2">
      <c r="A231" s="3" t="s">
        <v>5186</v>
      </c>
      <c r="B231" s="3" t="s">
        <v>5847</v>
      </c>
      <c r="C231" s="7" t="s">
        <v>5700</v>
      </c>
    </row>
    <row r="232" spans="1:3" ht="18" customHeight="1" x14ac:dyDescent="0.2">
      <c r="A232" s="3" t="s">
        <v>5280</v>
      </c>
      <c r="B232" s="3" t="s">
        <v>5907</v>
      </c>
      <c r="C232" s="7" t="s">
        <v>5700</v>
      </c>
    </row>
    <row r="233" spans="1:3" ht="18" customHeight="1" x14ac:dyDescent="0.2">
      <c r="A233" s="3" t="s">
        <v>5151</v>
      </c>
      <c r="B233" s="3" t="s">
        <v>5870</v>
      </c>
      <c r="C233" s="7" t="s">
        <v>5700</v>
      </c>
    </row>
    <row r="234" spans="1:3" ht="18" customHeight="1" x14ac:dyDescent="0.2">
      <c r="A234" s="3" t="s">
        <v>5323</v>
      </c>
      <c r="B234" s="3" t="s">
        <v>5769</v>
      </c>
      <c r="C234" s="7" t="s">
        <v>5700</v>
      </c>
    </row>
    <row r="235" spans="1:3" ht="18" customHeight="1" x14ac:dyDescent="0.2">
      <c r="A235" s="3" t="s">
        <v>5390</v>
      </c>
      <c r="B235" s="3" t="s">
        <v>5769</v>
      </c>
      <c r="C235" s="7" t="s">
        <v>5700</v>
      </c>
    </row>
    <row r="236" spans="1:3" ht="18" customHeight="1" x14ac:dyDescent="0.2">
      <c r="A236" s="3" t="s">
        <v>5181</v>
      </c>
      <c r="B236" s="3" t="s">
        <v>5881</v>
      </c>
      <c r="C236" s="7" t="s">
        <v>5700</v>
      </c>
    </row>
    <row r="237" spans="1:3" ht="18" customHeight="1" x14ac:dyDescent="0.2">
      <c r="A237" s="3" t="s">
        <v>5120</v>
      </c>
      <c r="B237" s="3" t="s">
        <v>5927</v>
      </c>
      <c r="C237" s="7" t="s">
        <v>5700</v>
      </c>
    </row>
    <row r="238" spans="1:3" ht="18" customHeight="1" x14ac:dyDescent="0.2">
      <c r="A238" s="3" t="s">
        <v>5324</v>
      </c>
      <c r="B238" s="3" t="s">
        <v>5944</v>
      </c>
      <c r="C238" s="7" t="s">
        <v>5700</v>
      </c>
    </row>
    <row r="239" spans="1:3" ht="18" customHeight="1" x14ac:dyDescent="0.2">
      <c r="A239" s="3" t="s">
        <v>5155</v>
      </c>
      <c r="B239" s="3" t="s">
        <v>5812</v>
      </c>
      <c r="C239" s="7" t="s">
        <v>5700</v>
      </c>
    </row>
    <row r="240" spans="1:3" ht="18" customHeight="1" x14ac:dyDescent="0.2">
      <c r="A240" s="3" t="s">
        <v>5433</v>
      </c>
      <c r="B240" s="3" t="s">
        <v>5786</v>
      </c>
      <c r="C240" s="7" t="s">
        <v>5700</v>
      </c>
    </row>
    <row r="241" spans="1:3" ht="18" customHeight="1" x14ac:dyDescent="0.2">
      <c r="A241" s="3" t="s">
        <v>5119</v>
      </c>
      <c r="B241" s="3" t="s">
        <v>5891</v>
      </c>
      <c r="C241" s="7" t="s">
        <v>5700</v>
      </c>
    </row>
    <row r="242" spans="1:3" ht="18" customHeight="1" x14ac:dyDescent="0.2">
      <c r="A242" s="3" t="s">
        <v>5445</v>
      </c>
      <c r="B242" s="3" t="s">
        <v>6334</v>
      </c>
      <c r="C242" s="7" t="s">
        <v>5700</v>
      </c>
    </row>
    <row r="243" spans="1:3" ht="18" customHeight="1" x14ac:dyDescent="0.2">
      <c r="A243" s="3" t="s">
        <v>5482</v>
      </c>
      <c r="B243" s="3" t="s">
        <v>5948</v>
      </c>
      <c r="C243" s="7" t="s">
        <v>5700</v>
      </c>
    </row>
    <row r="244" spans="1:3" ht="18" customHeight="1" x14ac:dyDescent="0.2">
      <c r="A244" s="3" t="s">
        <v>5305</v>
      </c>
      <c r="B244" s="3" t="s">
        <v>5793</v>
      </c>
      <c r="C244" s="7" t="s">
        <v>5700</v>
      </c>
    </row>
    <row r="245" spans="1:3" ht="18" customHeight="1" x14ac:dyDescent="0.2">
      <c r="A245" s="3" t="s">
        <v>5358</v>
      </c>
      <c r="B245" s="3" t="s">
        <v>5793</v>
      </c>
      <c r="C245" s="7" t="s">
        <v>5700</v>
      </c>
    </row>
    <row r="246" spans="1:3" ht="18" customHeight="1" x14ac:dyDescent="0.2">
      <c r="A246" s="3" t="s">
        <v>5063</v>
      </c>
      <c r="B246" s="3" t="s">
        <v>5714</v>
      </c>
      <c r="C246" s="7" t="s">
        <v>5700</v>
      </c>
    </row>
    <row r="247" spans="1:3" ht="18" customHeight="1" x14ac:dyDescent="0.2">
      <c r="A247" s="3" t="s">
        <v>5369</v>
      </c>
      <c r="B247" s="3" t="s">
        <v>5714</v>
      </c>
      <c r="C247" s="7" t="s">
        <v>5700</v>
      </c>
    </row>
    <row r="248" spans="1:3" ht="18" customHeight="1" x14ac:dyDescent="0.2">
      <c r="A248" s="3" t="s">
        <v>5465</v>
      </c>
      <c r="B248" s="3" t="s">
        <v>5714</v>
      </c>
      <c r="C248" s="7" t="s">
        <v>5700</v>
      </c>
    </row>
    <row r="249" spans="1:3" ht="18" customHeight="1" x14ac:dyDescent="0.2">
      <c r="A249" s="3" t="s">
        <v>5226</v>
      </c>
      <c r="B249" s="3" t="s">
        <v>5711</v>
      </c>
      <c r="C249" s="7" t="s">
        <v>5700</v>
      </c>
    </row>
    <row r="250" spans="1:3" ht="18" customHeight="1" x14ac:dyDescent="0.2">
      <c r="A250" s="3" t="s">
        <v>5499</v>
      </c>
      <c r="B250" s="3" t="s">
        <v>5850</v>
      </c>
      <c r="C250" s="7" t="s">
        <v>5700</v>
      </c>
    </row>
    <row r="251" spans="1:3" ht="18" customHeight="1" x14ac:dyDescent="0.2">
      <c r="A251" s="3" t="s">
        <v>5085</v>
      </c>
      <c r="B251" s="3" t="s">
        <v>6329</v>
      </c>
      <c r="C251" s="7" t="s">
        <v>5700</v>
      </c>
    </row>
    <row r="252" spans="1:3" ht="18" customHeight="1" x14ac:dyDescent="0.2">
      <c r="A252" s="3" t="s">
        <v>2014</v>
      </c>
      <c r="B252" s="3" t="s">
        <v>5712</v>
      </c>
      <c r="C252" s="7" t="s">
        <v>5700</v>
      </c>
    </row>
    <row r="253" spans="1:3" ht="18" customHeight="1" x14ac:dyDescent="0.2">
      <c r="A253" s="3" t="s">
        <v>5284</v>
      </c>
      <c r="B253" s="3" t="s">
        <v>5712</v>
      </c>
      <c r="C253" s="7" t="s">
        <v>5700</v>
      </c>
    </row>
    <row r="254" spans="1:3" ht="18" customHeight="1" x14ac:dyDescent="0.2">
      <c r="A254" s="3" t="s">
        <v>5408</v>
      </c>
      <c r="B254" s="3" t="s">
        <v>5712</v>
      </c>
      <c r="C254" s="7" t="s">
        <v>5700</v>
      </c>
    </row>
    <row r="255" spans="1:3" ht="18" customHeight="1" x14ac:dyDescent="0.2">
      <c r="A255" s="3" t="s">
        <v>5434</v>
      </c>
      <c r="B255" s="3" t="s">
        <v>5712</v>
      </c>
      <c r="C255" s="7" t="s">
        <v>5700</v>
      </c>
    </row>
    <row r="256" spans="1:3" ht="18" customHeight="1" x14ac:dyDescent="0.2">
      <c r="A256" s="3" t="s">
        <v>5437</v>
      </c>
      <c r="B256" s="3" t="s">
        <v>5712</v>
      </c>
      <c r="C256" s="7" t="s">
        <v>5700</v>
      </c>
    </row>
    <row r="257" spans="1:3" ht="18" customHeight="1" x14ac:dyDescent="0.2">
      <c r="A257" s="3" t="s">
        <v>5447</v>
      </c>
      <c r="B257" s="3" t="s">
        <v>5712</v>
      </c>
      <c r="C257" s="7" t="s">
        <v>5700</v>
      </c>
    </row>
    <row r="258" spans="1:3" ht="18" customHeight="1" x14ac:dyDescent="0.2">
      <c r="A258" s="3" t="s">
        <v>5236</v>
      </c>
      <c r="B258" s="3" t="s">
        <v>5813</v>
      </c>
      <c r="C258" s="7" t="s">
        <v>5700</v>
      </c>
    </row>
    <row r="259" spans="1:3" ht="18" customHeight="1" x14ac:dyDescent="0.2">
      <c r="A259" s="3" t="s">
        <v>5463</v>
      </c>
      <c r="B259" s="3" t="s">
        <v>5813</v>
      </c>
      <c r="C259" s="7" t="s">
        <v>5700</v>
      </c>
    </row>
    <row r="260" spans="1:3" ht="18" customHeight="1" x14ac:dyDescent="0.2">
      <c r="A260" s="3" t="s">
        <v>5189</v>
      </c>
      <c r="B260" s="3" t="s">
        <v>5931</v>
      </c>
      <c r="C260" s="7" t="s">
        <v>5700</v>
      </c>
    </row>
    <row r="261" spans="1:3" ht="18" customHeight="1" x14ac:dyDescent="0.2">
      <c r="A261" s="3" t="s">
        <v>5315</v>
      </c>
      <c r="B261" s="3" t="s">
        <v>5931</v>
      </c>
      <c r="C261" s="7" t="s">
        <v>5700</v>
      </c>
    </row>
    <row r="262" spans="1:3" ht="18" customHeight="1" x14ac:dyDescent="0.2">
      <c r="A262" s="3" t="s">
        <v>5116</v>
      </c>
      <c r="B262" s="3" t="s">
        <v>5823</v>
      </c>
      <c r="C262" s="7" t="s">
        <v>5700</v>
      </c>
    </row>
    <row r="263" spans="1:3" ht="18" customHeight="1" x14ac:dyDescent="0.2">
      <c r="A263" s="3" t="s">
        <v>5336</v>
      </c>
      <c r="B263" s="3" t="s">
        <v>5823</v>
      </c>
      <c r="C263" s="7" t="s">
        <v>5700</v>
      </c>
    </row>
    <row r="264" spans="1:3" ht="18" customHeight="1" x14ac:dyDescent="0.2">
      <c r="A264" s="3" t="s">
        <v>5040</v>
      </c>
      <c r="B264" s="3" t="s">
        <v>6236</v>
      </c>
      <c r="C264" s="7" t="s">
        <v>5700</v>
      </c>
    </row>
    <row r="265" spans="1:3" ht="18" customHeight="1" x14ac:dyDescent="0.2">
      <c r="A265" s="3" t="s">
        <v>5192</v>
      </c>
      <c r="B265" s="3" t="s">
        <v>5775</v>
      </c>
      <c r="C265" s="7" t="s">
        <v>5700</v>
      </c>
    </row>
    <row r="266" spans="1:3" ht="18" customHeight="1" x14ac:dyDescent="0.2">
      <c r="A266" s="3" t="s">
        <v>5248</v>
      </c>
      <c r="B266" s="3" t="s">
        <v>5775</v>
      </c>
      <c r="C266" s="7" t="s">
        <v>5700</v>
      </c>
    </row>
    <row r="267" spans="1:3" ht="18" customHeight="1" x14ac:dyDescent="0.2">
      <c r="A267" s="3" t="s">
        <v>5145</v>
      </c>
      <c r="B267" s="3" t="s">
        <v>5913</v>
      </c>
      <c r="C267" s="7" t="s">
        <v>5700</v>
      </c>
    </row>
    <row r="268" spans="1:3" ht="18" customHeight="1" x14ac:dyDescent="0.2">
      <c r="A268" s="3" t="s">
        <v>5282</v>
      </c>
      <c r="B268" s="3" t="s">
        <v>5878</v>
      </c>
      <c r="C268" s="7" t="s">
        <v>5700</v>
      </c>
    </row>
    <row r="269" spans="1:3" ht="18" customHeight="1" x14ac:dyDescent="0.2">
      <c r="A269" s="3" t="s">
        <v>5193</v>
      </c>
      <c r="B269" s="3" t="s">
        <v>5924</v>
      </c>
      <c r="C269" s="7" t="s">
        <v>5700</v>
      </c>
    </row>
    <row r="270" spans="1:3" ht="18" customHeight="1" x14ac:dyDescent="0.2">
      <c r="A270" s="3" t="s">
        <v>5503</v>
      </c>
      <c r="B270" s="3" t="s">
        <v>5924</v>
      </c>
      <c r="C270" s="7" t="s">
        <v>5700</v>
      </c>
    </row>
    <row r="271" spans="1:3" ht="18" customHeight="1" x14ac:dyDescent="0.2">
      <c r="A271" s="3" t="s">
        <v>5165</v>
      </c>
      <c r="B271" s="3" t="s">
        <v>5797</v>
      </c>
      <c r="C271" s="7" t="s">
        <v>5700</v>
      </c>
    </row>
    <row r="272" spans="1:3" ht="18" customHeight="1" x14ac:dyDescent="0.2">
      <c r="A272" s="3" t="s">
        <v>5093</v>
      </c>
      <c r="B272" s="3" t="s">
        <v>5735</v>
      </c>
      <c r="C272" s="7" t="s">
        <v>5700</v>
      </c>
    </row>
    <row r="273" spans="1:3" ht="18" customHeight="1" x14ac:dyDescent="0.2">
      <c r="A273" s="3" t="s">
        <v>5167</v>
      </c>
      <c r="B273" s="3" t="s">
        <v>5735</v>
      </c>
      <c r="C273" s="7" t="s">
        <v>5700</v>
      </c>
    </row>
    <row r="274" spans="1:3" ht="18" customHeight="1" x14ac:dyDescent="0.2">
      <c r="A274" s="3" t="s">
        <v>5392</v>
      </c>
      <c r="B274" s="3" t="s">
        <v>5735</v>
      </c>
      <c r="C274" s="7" t="s">
        <v>5700</v>
      </c>
    </row>
    <row r="275" spans="1:3" ht="18" customHeight="1" x14ac:dyDescent="0.2">
      <c r="A275" s="3" t="s">
        <v>5477</v>
      </c>
      <c r="B275" s="3" t="s">
        <v>5735</v>
      </c>
      <c r="C275" s="7" t="s">
        <v>5700</v>
      </c>
    </row>
    <row r="276" spans="1:3" ht="18" customHeight="1" x14ac:dyDescent="0.2">
      <c r="A276" s="3" t="s">
        <v>5159</v>
      </c>
      <c r="B276" s="3" t="s">
        <v>5895</v>
      </c>
      <c r="C276" s="7" t="s">
        <v>5700</v>
      </c>
    </row>
    <row r="277" spans="1:3" ht="18" customHeight="1" x14ac:dyDescent="0.2">
      <c r="A277" s="3" t="s">
        <v>5409</v>
      </c>
      <c r="B277" s="3" t="s">
        <v>5941</v>
      </c>
      <c r="C277" s="7" t="s">
        <v>5700</v>
      </c>
    </row>
    <row r="278" spans="1:3" ht="18" customHeight="1" x14ac:dyDescent="0.2">
      <c r="A278" s="3" t="s">
        <v>5261</v>
      </c>
      <c r="B278" s="3" t="s">
        <v>5759</v>
      </c>
      <c r="C278" s="7" t="s">
        <v>5700</v>
      </c>
    </row>
    <row r="279" spans="1:3" ht="18" customHeight="1" x14ac:dyDescent="0.2">
      <c r="A279" s="3" t="s">
        <v>5122</v>
      </c>
      <c r="B279" s="3" t="s">
        <v>5831</v>
      </c>
      <c r="C279" s="7" t="s">
        <v>5700</v>
      </c>
    </row>
    <row r="280" spans="1:3" ht="18" customHeight="1" x14ac:dyDescent="0.2">
      <c r="A280" s="3" t="s">
        <v>5238</v>
      </c>
      <c r="B280" s="3" t="s">
        <v>5831</v>
      </c>
      <c r="C280" s="7" t="s">
        <v>5700</v>
      </c>
    </row>
    <row r="281" spans="1:3" ht="18" customHeight="1" x14ac:dyDescent="0.2">
      <c r="A281" s="3" t="s">
        <v>1965</v>
      </c>
      <c r="B281" s="3" t="s">
        <v>5831</v>
      </c>
      <c r="C281" s="7" t="s">
        <v>5700</v>
      </c>
    </row>
    <row r="282" spans="1:3" ht="18" customHeight="1" x14ac:dyDescent="0.2">
      <c r="A282" s="3" t="s">
        <v>5235</v>
      </c>
      <c r="B282" s="3" t="s">
        <v>5806</v>
      </c>
      <c r="C282" s="7" t="s">
        <v>5700</v>
      </c>
    </row>
    <row r="283" spans="1:3" ht="18" customHeight="1" x14ac:dyDescent="0.2">
      <c r="A283" s="3" t="s">
        <v>5229</v>
      </c>
      <c r="B283" s="3" t="s">
        <v>5811</v>
      </c>
      <c r="C283" s="7" t="s">
        <v>5700</v>
      </c>
    </row>
    <row r="284" spans="1:3" ht="18" customHeight="1" x14ac:dyDescent="0.2">
      <c r="A284" s="3" t="s">
        <v>5366</v>
      </c>
      <c r="B284" s="3" t="s">
        <v>5811</v>
      </c>
      <c r="C284" s="7" t="s">
        <v>5700</v>
      </c>
    </row>
    <row r="285" spans="1:3" ht="18" customHeight="1" x14ac:dyDescent="0.2">
      <c r="A285" s="3" t="s">
        <v>1032</v>
      </c>
      <c r="B285" s="3" t="s">
        <v>5811</v>
      </c>
      <c r="C285" s="7" t="s">
        <v>5700</v>
      </c>
    </row>
    <row r="286" spans="1:3" ht="18" customHeight="1" x14ac:dyDescent="0.2">
      <c r="A286" s="3" t="s">
        <v>2109</v>
      </c>
      <c r="B286" s="3" t="s">
        <v>5805</v>
      </c>
      <c r="C286" s="7" t="s">
        <v>5700</v>
      </c>
    </row>
    <row r="287" spans="1:3" ht="18" customHeight="1" x14ac:dyDescent="0.2">
      <c r="A287" s="3" t="s">
        <v>5338</v>
      </c>
      <c r="B287" s="3" t="s">
        <v>5704</v>
      </c>
      <c r="C287" s="7" t="s">
        <v>5700</v>
      </c>
    </row>
    <row r="288" spans="1:3" ht="18" customHeight="1" x14ac:dyDescent="0.2">
      <c r="A288" s="3" t="s">
        <v>5084</v>
      </c>
      <c r="B288" s="3" t="s">
        <v>6113</v>
      </c>
      <c r="C288" s="7" t="s">
        <v>5700</v>
      </c>
    </row>
    <row r="289" spans="1:3" ht="18" customHeight="1" x14ac:dyDescent="0.2">
      <c r="A289" s="3" t="s">
        <v>5152</v>
      </c>
      <c r="B289" s="3" t="s">
        <v>5857</v>
      </c>
      <c r="C289" s="7" t="s">
        <v>5700</v>
      </c>
    </row>
    <row r="290" spans="1:3" ht="18" customHeight="1" x14ac:dyDescent="0.2">
      <c r="A290" s="3" t="s">
        <v>5185</v>
      </c>
      <c r="B290" s="3" t="s">
        <v>5857</v>
      </c>
      <c r="C290" s="7" t="s">
        <v>5700</v>
      </c>
    </row>
    <row r="291" spans="1:3" ht="18" customHeight="1" x14ac:dyDescent="0.2">
      <c r="A291" s="3" t="s">
        <v>5098</v>
      </c>
      <c r="B291" s="3" t="s">
        <v>6047</v>
      </c>
      <c r="C291" s="7" t="s">
        <v>5700</v>
      </c>
    </row>
    <row r="292" spans="1:3" ht="18" customHeight="1" x14ac:dyDescent="0.2">
      <c r="A292" s="3" t="s">
        <v>5431</v>
      </c>
      <c r="B292" s="3" t="s">
        <v>5825</v>
      </c>
      <c r="C292" s="7" t="s">
        <v>5700</v>
      </c>
    </row>
    <row r="293" spans="1:3" ht="18" customHeight="1" x14ac:dyDescent="0.2">
      <c r="A293" s="3" t="s">
        <v>1403</v>
      </c>
      <c r="B293" s="3" t="s">
        <v>5798</v>
      </c>
      <c r="C293" s="7" t="s">
        <v>5700</v>
      </c>
    </row>
    <row r="294" spans="1:3" ht="18" customHeight="1" x14ac:dyDescent="0.2">
      <c r="A294" s="3" t="s">
        <v>5304</v>
      </c>
      <c r="B294" s="3" t="s">
        <v>5938</v>
      </c>
      <c r="C294" s="7" t="s">
        <v>5700</v>
      </c>
    </row>
    <row r="295" spans="1:3" ht="18" customHeight="1" x14ac:dyDescent="0.2">
      <c r="A295" s="3" t="s">
        <v>5451</v>
      </c>
      <c r="B295" s="3" t="s">
        <v>6202</v>
      </c>
      <c r="C295" s="7" t="s">
        <v>5700</v>
      </c>
    </row>
    <row r="296" spans="1:3" ht="18" customHeight="1" x14ac:dyDescent="0.2">
      <c r="A296" s="3" t="s">
        <v>5244</v>
      </c>
      <c r="B296" s="3" t="s">
        <v>5916</v>
      </c>
      <c r="C296" s="7" t="s">
        <v>5700</v>
      </c>
    </row>
    <row r="297" spans="1:3" ht="18" customHeight="1" x14ac:dyDescent="0.2">
      <c r="A297" s="3" t="s">
        <v>1012</v>
      </c>
      <c r="B297" s="3" t="s">
        <v>5916</v>
      </c>
      <c r="C297" s="7" t="s">
        <v>5700</v>
      </c>
    </row>
    <row r="298" spans="1:3" ht="18" customHeight="1" x14ac:dyDescent="0.2">
      <c r="A298" s="3" t="s">
        <v>2349</v>
      </c>
      <c r="B298" s="3" t="s">
        <v>5716</v>
      </c>
      <c r="C298" s="7" t="s">
        <v>5700</v>
      </c>
    </row>
    <row r="299" spans="1:3" ht="18" customHeight="1" x14ac:dyDescent="0.2">
      <c r="A299" s="3" t="s">
        <v>2002</v>
      </c>
      <c r="B299" s="3" t="s">
        <v>5871</v>
      </c>
      <c r="C299" s="7" t="s">
        <v>5700</v>
      </c>
    </row>
    <row r="300" spans="1:3" ht="18" customHeight="1" x14ac:dyDescent="0.2">
      <c r="A300" s="3" t="s">
        <v>1145</v>
      </c>
      <c r="B300" s="3" t="s">
        <v>5872</v>
      </c>
      <c r="C300" s="7" t="s">
        <v>5700</v>
      </c>
    </row>
    <row r="301" spans="1:3" ht="18" customHeight="1" x14ac:dyDescent="0.2">
      <c r="A301" s="3" t="s">
        <v>5111</v>
      </c>
      <c r="B301" s="3" t="s">
        <v>5736</v>
      </c>
      <c r="C301" s="7" t="s">
        <v>5700</v>
      </c>
    </row>
    <row r="302" spans="1:3" ht="18" customHeight="1" x14ac:dyDescent="0.2">
      <c r="A302" s="3" t="s">
        <v>5139</v>
      </c>
      <c r="B302" s="3" t="s">
        <v>5736</v>
      </c>
      <c r="C302" s="7" t="s">
        <v>5700</v>
      </c>
    </row>
    <row r="303" spans="1:3" ht="18" customHeight="1" x14ac:dyDescent="0.2">
      <c r="A303" s="3" t="s">
        <v>5160</v>
      </c>
      <c r="B303" s="3" t="s">
        <v>5736</v>
      </c>
      <c r="C303" s="7" t="s">
        <v>5700</v>
      </c>
    </row>
    <row r="304" spans="1:3" ht="18" customHeight="1" x14ac:dyDescent="0.2">
      <c r="A304" s="3" t="s">
        <v>5234</v>
      </c>
      <c r="B304" s="3" t="s">
        <v>5736</v>
      </c>
      <c r="C304" s="7" t="s">
        <v>5700</v>
      </c>
    </row>
    <row r="305" spans="1:3" ht="18" customHeight="1" x14ac:dyDescent="0.2">
      <c r="A305" s="3" t="s">
        <v>5285</v>
      </c>
      <c r="B305" s="3" t="s">
        <v>5736</v>
      </c>
      <c r="C305" s="7" t="s">
        <v>5700</v>
      </c>
    </row>
    <row r="306" spans="1:3" ht="18" customHeight="1" x14ac:dyDescent="0.2">
      <c r="A306" s="3" t="s">
        <v>5418</v>
      </c>
      <c r="B306" s="3" t="s">
        <v>5736</v>
      </c>
      <c r="C306" s="7" t="s">
        <v>5700</v>
      </c>
    </row>
    <row r="307" spans="1:3" ht="18" customHeight="1" x14ac:dyDescent="0.2">
      <c r="A307" s="3" t="s">
        <v>5442</v>
      </c>
      <c r="B307" s="3" t="s">
        <v>5736</v>
      </c>
      <c r="C307" s="7" t="s">
        <v>5700</v>
      </c>
    </row>
    <row r="308" spans="1:3" ht="18" customHeight="1" x14ac:dyDescent="0.2">
      <c r="A308" s="3" t="s">
        <v>5197</v>
      </c>
      <c r="B308" s="3" t="s">
        <v>5792</v>
      </c>
      <c r="C308" s="7" t="s">
        <v>5700</v>
      </c>
    </row>
    <row r="309" spans="1:3" ht="18" customHeight="1" x14ac:dyDescent="0.2">
      <c r="A309" s="3" t="s">
        <v>5303</v>
      </c>
      <c r="B309" s="3" t="s">
        <v>5792</v>
      </c>
      <c r="C309" s="7" t="s">
        <v>5700</v>
      </c>
    </row>
    <row r="310" spans="1:3" ht="18" customHeight="1" x14ac:dyDescent="0.2">
      <c r="A310" s="3" t="s">
        <v>5308</v>
      </c>
      <c r="B310" s="3" t="s">
        <v>5754</v>
      </c>
      <c r="C310" s="7" t="s">
        <v>5700</v>
      </c>
    </row>
    <row r="311" spans="1:3" ht="18" customHeight="1" x14ac:dyDescent="0.2">
      <c r="A311" s="3" t="s">
        <v>5297</v>
      </c>
      <c r="B311" s="3" t="s">
        <v>5905</v>
      </c>
      <c r="C311" s="7" t="s">
        <v>5700</v>
      </c>
    </row>
    <row r="312" spans="1:3" ht="18" customHeight="1" x14ac:dyDescent="0.2">
      <c r="A312" s="3" t="s">
        <v>4586</v>
      </c>
      <c r="B312" s="3" t="s">
        <v>5868</v>
      </c>
      <c r="C312" s="7" t="s">
        <v>5700</v>
      </c>
    </row>
    <row r="313" spans="1:3" ht="18" customHeight="1" x14ac:dyDescent="0.2">
      <c r="A313" s="3" t="s">
        <v>5458</v>
      </c>
      <c r="B313" s="3" t="s">
        <v>5879</v>
      </c>
      <c r="C313" s="7" t="s">
        <v>5700</v>
      </c>
    </row>
    <row r="314" spans="1:3" ht="18" customHeight="1" x14ac:dyDescent="0.2">
      <c r="A314" s="3" t="s">
        <v>4770</v>
      </c>
      <c r="B314" s="3" t="s">
        <v>5740</v>
      </c>
      <c r="C314" s="7" t="s">
        <v>5700</v>
      </c>
    </row>
    <row r="315" spans="1:3" ht="18" customHeight="1" x14ac:dyDescent="0.2">
      <c r="A315" s="3" t="s">
        <v>5087</v>
      </c>
      <c r="B315" s="3" t="s">
        <v>5740</v>
      </c>
      <c r="C315" s="7" t="s">
        <v>5700</v>
      </c>
    </row>
    <row r="316" spans="1:3" ht="18" customHeight="1" x14ac:dyDescent="0.2">
      <c r="A316" s="3" t="s">
        <v>5132</v>
      </c>
      <c r="B316" s="3" t="s">
        <v>5740</v>
      </c>
      <c r="C316" s="7" t="s">
        <v>5700</v>
      </c>
    </row>
    <row r="317" spans="1:3" ht="18" customHeight="1" x14ac:dyDescent="0.2">
      <c r="A317" s="3" t="s">
        <v>5178</v>
      </c>
      <c r="B317" s="3" t="s">
        <v>5740</v>
      </c>
      <c r="C317" s="7" t="s">
        <v>5700</v>
      </c>
    </row>
    <row r="318" spans="1:3" ht="18" customHeight="1" x14ac:dyDescent="0.2">
      <c r="A318" s="3" t="s">
        <v>5332</v>
      </c>
      <c r="B318" s="3" t="s">
        <v>5740</v>
      </c>
      <c r="C318" s="7" t="s">
        <v>5700</v>
      </c>
    </row>
    <row r="319" spans="1:3" ht="18" customHeight="1" x14ac:dyDescent="0.2">
      <c r="A319" s="3" t="s">
        <v>5164</v>
      </c>
      <c r="B319" s="3" t="s">
        <v>5741</v>
      </c>
      <c r="C319" s="7" t="s">
        <v>5700</v>
      </c>
    </row>
    <row r="320" spans="1:3" ht="18" customHeight="1" x14ac:dyDescent="0.2">
      <c r="A320" s="3" t="s">
        <v>5194</v>
      </c>
      <c r="B320" s="3" t="s">
        <v>5741</v>
      </c>
      <c r="C320" s="7" t="s">
        <v>5700</v>
      </c>
    </row>
    <row r="321" spans="1:3" ht="18" customHeight="1" x14ac:dyDescent="0.2">
      <c r="A321" s="3" t="s">
        <v>5274</v>
      </c>
      <c r="B321" s="3" t="s">
        <v>5741</v>
      </c>
      <c r="C321" s="7" t="s">
        <v>5700</v>
      </c>
    </row>
    <row r="322" spans="1:3" ht="18" customHeight="1" x14ac:dyDescent="0.2">
      <c r="A322" s="3" t="s">
        <v>5470</v>
      </c>
      <c r="B322" s="3" t="s">
        <v>5741</v>
      </c>
      <c r="C322" s="7" t="s">
        <v>5700</v>
      </c>
    </row>
    <row r="323" spans="1:3" ht="18" customHeight="1" x14ac:dyDescent="0.2">
      <c r="A323" s="3" t="s">
        <v>1788</v>
      </c>
      <c r="B323" s="3" t="s">
        <v>5777</v>
      </c>
      <c r="C323" s="7" t="s">
        <v>5700</v>
      </c>
    </row>
    <row r="324" spans="1:3" ht="18" customHeight="1" x14ac:dyDescent="0.2">
      <c r="A324" s="3" t="s">
        <v>5109</v>
      </c>
      <c r="B324" s="3" t="s">
        <v>5722</v>
      </c>
      <c r="C324" s="7" t="s">
        <v>5700</v>
      </c>
    </row>
    <row r="325" spans="1:3" ht="18" customHeight="1" x14ac:dyDescent="0.2">
      <c r="A325" s="3" t="s">
        <v>5345</v>
      </c>
      <c r="B325" s="3" t="s">
        <v>5722</v>
      </c>
      <c r="C325" s="7" t="s">
        <v>5700</v>
      </c>
    </row>
    <row r="326" spans="1:3" ht="18" customHeight="1" x14ac:dyDescent="0.2">
      <c r="A326" s="3" t="s">
        <v>1415</v>
      </c>
      <c r="B326" s="3" t="s">
        <v>5713</v>
      </c>
      <c r="C326" s="7" t="s">
        <v>5700</v>
      </c>
    </row>
    <row r="327" spans="1:3" ht="18" customHeight="1" x14ac:dyDescent="0.2">
      <c r="A327" s="3" t="s">
        <v>5140</v>
      </c>
      <c r="B327" s="3" t="s">
        <v>5713</v>
      </c>
      <c r="C327" s="7" t="s">
        <v>5700</v>
      </c>
    </row>
    <row r="328" spans="1:3" ht="18" customHeight="1" x14ac:dyDescent="0.2">
      <c r="A328" s="3" t="s">
        <v>5223</v>
      </c>
      <c r="B328" s="3" t="s">
        <v>5713</v>
      </c>
      <c r="C328" s="7" t="s">
        <v>5700</v>
      </c>
    </row>
    <row r="329" spans="1:3" ht="18" customHeight="1" x14ac:dyDescent="0.2">
      <c r="A329" s="3" t="s">
        <v>5314</v>
      </c>
      <c r="B329" s="3" t="s">
        <v>5713</v>
      </c>
      <c r="C329" s="7" t="s">
        <v>5700</v>
      </c>
    </row>
    <row r="330" spans="1:3" ht="18" customHeight="1" x14ac:dyDescent="0.2">
      <c r="A330" s="3" t="s">
        <v>5380</v>
      </c>
      <c r="B330" s="3" t="s">
        <v>5713</v>
      </c>
      <c r="C330" s="7" t="s">
        <v>5700</v>
      </c>
    </row>
    <row r="331" spans="1:3" ht="18" customHeight="1" x14ac:dyDescent="0.2">
      <c r="A331" s="3" t="s">
        <v>4730</v>
      </c>
      <c r="B331" s="3" t="s">
        <v>5713</v>
      </c>
      <c r="C331" s="7" t="s">
        <v>5700</v>
      </c>
    </row>
    <row r="332" spans="1:3" ht="18" customHeight="1" x14ac:dyDescent="0.2">
      <c r="A332" s="3" t="s">
        <v>5460</v>
      </c>
      <c r="B332" s="3" t="s">
        <v>5713</v>
      </c>
      <c r="C332" s="7" t="s">
        <v>5700</v>
      </c>
    </row>
    <row r="333" spans="1:3" ht="18" customHeight="1" x14ac:dyDescent="0.2">
      <c r="A333" s="3" t="s">
        <v>5067</v>
      </c>
      <c r="B333" s="3" t="s">
        <v>5876</v>
      </c>
      <c r="C333" s="7" t="s">
        <v>5700</v>
      </c>
    </row>
    <row r="334" spans="1:3" ht="18" customHeight="1" x14ac:dyDescent="0.2">
      <c r="A334" s="3" t="s">
        <v>5057</v>
      </c>
      <c r="B334" s="3" t="s">
        <v>5709</v>
      </c>
      <c r="C334" s="7" t="s">
        <v>5700</v>
      </c>
    </row>
    <row r="335" spans="1:3" ht="18" customHeight="1" x14ac:dyDescent="0.2">
      <c r="A335" s="3" t="s">
        <v>5075</v>
      </c>
      <c r="B335" s="3" t="s">
        <v>5709</v>
      </c>
      <c r="C335" s="7" t="s">
        <v>5700</v>
      </c>
    </row>
    <row r="336" spans="1:3" ht="18" customHeight="1" x14ac:dyDescent="0.2">
      <c r="A336" s="3" t="s">
        <v>5113</v>
      </c>
      <c r="B336" s="3" t="s">
        <v>5709</v>
      </c>
      <c r="C336" s="7" t="s">
        <v>5700</v>
      </c>
    </row>
    <row r="337" spans="1:3" ht="18" customHeight="1" x14ac:dyDescent="0.2">
      <c r="A337" s="3" t="s">
        <v>5136</v>
      </c>
      <c r="B337" s="3" t="s">
        <v>5709</v>
      </c>
      <c r="C337" s="7" t="s">
        <v>5700</v>
      </c>
    </row>
    <row r="338" spans="1:3" ht="18" customHeight="1" x14ac:dyDescent="0.2">
      <c r="A338" s="3" t="s">
        <v>5237</v>
      </c>
      <c r="B338" s="3" t="s">
        <v>5709</v>
      </c>
      <c r="C338" s="7" t="s">
        <v>5700</v>
      </c>
    </row>
    <row r="339" spans="1:3" ht="18" customHeight="1" x14ac:dyDescent="0.2">
      <c r="A339" s="3" t="s">
        <v>5493</v>
      </c>
      <c r="B339" s="3" t="s">
        <v>5709</v>
      </c>
      <c r="C339" s="7" t="s">
        <v>5700</v>
      </c>
    </row>
    <row r="340" spans="1:3" ht="18" customHeight="1" x14ac:dyDescent="0.2">
      <c r="A340" s="3" t="s">
        <v>5070</v>
      </c>
      <c r="B340" s="3" t="s">
        <v>5729</v>
      </c>
      <c r="C340" s="7" t="s">
        <v>5700</v>
      </c>
    </row>
    <row r="341" spans="1:3" ht="18" customHeight="1" x14ac:dyDescent="0.2">
      <c r="A341" s="3" t="s">
        <v>5293</v>
      </c>
      <c r="B341" s="3" t="s">
        <v>5729</v>
      </c>
      <c r="C341" s="7" t="s">
        <v>5700</v>
      </c>
    </row>
    <row r="342" spans="1:3" ht="18" customHeight="1" x14ac:dyDescent="0.2">
      <c r="A342" s="3" t="s">
        <v>5472</v>
      </c>
      <c r="B342" s="3" t="s">
        <v>5729</v>
      </c>
      <c r="C342" s="7" t="s">
        <v>5700</v>
      </c>
    </row>
    <row r="343" spans="1:3" ht="18" customHeight="1" x14ac:dyDescent="0.2">
      <c r="A343" s="3" t="s">
        <v>5038</v>
      </c>
      <c r="B343" s="3" t="s">
        <v>5717</v>
      </c>
      <c r="C343" s="7" t="s">
        <v>5700</v>
      </c>
    </row>
    <row r="344" spans="1:3" ht="18" customHeight="1" x14ac:dyDescent="0.2">
      <c r="A344" s="3" t="s">
        <v>5177</v>
      </c>
      <c r="B344" s="3" t="s">
        <v>5717</v>
      </c>
      <c r="C344" s="7" t="s">
        <v>5700</v>
      </c>
    </row>
    <row r="345" spans="1:3" ht="18" customHeight="1" x14ac:dyDescent="0.2">
      <c r="A345" s="3" t="s">
        <v>5259</v>
      </c>
      <c r="B345" s="3" t="s">
        <v>5717</v>
      </c>
      <c r="C345" s="7" t="s">
        <v>5700</v>
      </c>
    </row>
    <row r="346" spans="1:3" ht="18" customHeight="1" x14ac:dyDescent="0.2">
      <c r="A346" s="3" t="s">
        <v>5319</v>
      </c>
      <c r="B346" s="3" t="s">
        <v>5717</v>
      </c>
      <c r="C346" s="7" t="s">
        <v>5700</v>
      </c>
    </row>
    <row r="347" spans="1:3" ht="18" customHeight="1" x14ac:dyDescent="0.2">
      <c r="A347" s="3" t="s">
        <v>1211</v>
      </c>
      <c r="B347" s="3" t="s">
        <v>5717</v>
      </c>
      <c r="C347" s="7" t="s">
        <v>5700</v>
      </c>
    </row>
    <row r="348" spans="1:3" ht="18" customHeight="1" x14ac:dyDescent="0.2">
      <c r="A348" s="3" t="s">
        <v>5508</v>
      </c>
      <c r="B348" s="3" t="s">
        <v>5717</v>
      </c>
      <c r="C348" s="7" t="s">
        <v>5700</v>
      </c>
    </row>
    <row r="349" spans="1:3" ht="18" customHeight="1" x14ac:dyDescent="0.2">
      <c r="A349" s="3" t="s">
        <v>5239</v>
      </c>
      <c r="B349" s="3" t="s">
        <v>5760</v>
      </c>
      <c r="C349" s="7" t="s">
        <v>5700</v>
      </c>
    </row>
    <row r="350" spans="1:3" ht="18" customHeight="1" x14ac:dyDescent="0.2">
      <c r="A350" s="3" t="s">
        <v>5242</v>
      </c>
      <c r="B350" s="3" t="s">
        <v>5760</v>
      </c>
      <c r="C350" s="7" t="s">
        <v>5700</v>
      </c>
    </row>
    <row r="351" spans="1:3" ht="18" customHeight="1" x14ac:dyDescent="0.2">
      <c r="A351" s="3" t="s">
        <v>5399</v>
      </c>
      <c r="B351" s="3" t="s">
        <v>5760</v>
      </c>
      <c r="C351" s="7" t="s">
        <v>5700</v>
      </c>
    </row>
    <row r="352" spans="1:3" ht="18" customHeight="1" x14ac:dyDescent="0.2">
      <c r="A352" s="3" t="s">
        <v>5035</v>
      </c>
      <c r="B352" s="3" t="s">
        <v>5776</v>
      </c>
      <c r="C352" s="7" t="s">
        <v>5700</v>
      </c>
    </row>
    <row r="353" spans="1:3" ht="18" customHeight="1" x14ac:dyDescent="0.2">
      <c r="A353" s="3" t="s">
        <v>5183</v>
      </c>
      <c r="B353" s="3" t="s">
        <v>5776</v>
      </c>
      <c r="C353" s="7" t="s">
        <v>5700</v>
      </c>
    </row>
    <row r="354" spans="1:3" ht="18" customHeight="1" x14ac:dyDescent="0.2">
      <c r="A354" s="3" t="s">
        <v>5335</v>
      </c>
      <c r="B354" s="3" t="s">
        <v>5776</v>
      </c>
      <c r="C354" s="7" t="s">
        <v>5700</v>
      </c>
    </row>
    <row r="355" spans="1:3" ht="18" customHeight="1" x14ac:dyDescent="0.2">
      <c r="A355" s="3" t="s">
        <v>4783</v>
      </c>
      <c r="B355" s="3" t="s">
        <v>5762</v>
      </c>
      <c r="C355" s="7" t="s">
        <v>5700</v>
      </c>
    </row>
    <row r="356" spans="1:3" ht="18" customHeight="1" x14ac:dyDescent="0.2">
      <c r="A356" s="3" t="s">
        <v>5228</v>
      </c>
      <c r="B356" s="3" t="s">
        <v>5762</v>
      </c>
      <c r="C356" s="7" t="s">
        <v>5700</v>
      </c>
    </row>
    <row r="357" spans="1:3" ht="18" customHeight="1" x14ac:dyDescent="0.2">
      <c r="A357" s="3" t="s">
        <v>5233</v>
      </c>
      <c r="B357" s="3" t="s">
        <v>5762</v>
      </c>
      <c r="C357" s="7" t="s">
        <v>5700</v>
      </c>
    </row>
    <row r="358" spans="1:3" ht="18" customHeight="1" x14ac:dyDescent="0.2">
      <c r="A358" s="3" t="s">
        <v>5374</v>
      </c>
      <c r="B358" s="3" t="s">
        <v>5762</v>
      </c>
      <c r="C358" s="7" t="s">
        <v>5700</v>
      </c>
    </row>
    <row r="359" spans="1:3" ht="18" customHeight="1" x14ac:dyDescent="0.2">
      <c r="A359" s="3" t="s">
        <v>5414</v>
      </c>
      <c r="B359" s="3" t="s">
        <v>5762</v>
      </c>
      <c r="C359" s="7" t="s">
        <v>5700</v>
      </c>
    </row>
    <row r="360" spans="1:3" ht="18" customHeight="1" x14ac:dyDescent="0.2">
      <c r="A360" s="3" t="s">
        <v>5444</v>
      </c>
      <c r="B360" s="3" t="s">
        <v>5762</v>
      </c>
      <c r="C360" s="7" t="s">
        <v>5700</v>
      </c>
    </row>
    <row r="361" spans="1:3" ht="18" customHeight="1" x14ac:dyDescent="0.2">
      <c r="A361" s="3" t="s">
        <v>5344</v>
      </c>
      <c r="B361" s="3" t="s">
        <v>5753</v>
      </c>
      <c r="C361" s="7" t="s">
        <v>5700</v>
      </c>
    </row>
    <row r="362" spans="1:3" ht="18" customHeight="1" x14ac:dyDescent="0.2">
      <c r="A362" s="3" t="s">
        <v>5507</v>
      </c>
      <c r="B362" s="3" t="s">
        <v>5753</v>
      </c>
      <c r="C362" s="7" t="s">
        <v>5700</v>
      </c>
    </row>
    <row r="363" spans="1:3" ht="18" customHeight="1" x14ac:dyDescent="0.2">
      <c r="A363" s="3" t="s">
        <v>5240</v>
      </c>
      <c r="B363" s="3" t="s">
        <v>5809</v>
      </c>
      <c r="C363" s="7" t="s">
        <v>5700</v>
      </c>
    </row>
    <row r="364" spans="1:3" ht="18" customHeight="1" x14ac:dyDescent="0.2">
      <c r="A364" s="3" t="s">
        <v>5450</v>
      </c>
      <c r="B364" s="3" t="s">
        <v>5809</v>
      </c>
      <c r="C364" s="7" t="s">
        <v>5700</v>
      </c>
    </row>
    <row r="365" spans="1:3" ht="18" customHeight="1" x14ac:dyDescent="0.2">
      <c r="A365" s="3" t="s">
        <v>4732</v>
      </c>
      <c r="B365" s="3" t="s">
        <v>5809</v>
      </c>
      <c r="C365" s="7" t="s">
        <v>5700</v>
      </c>
    </row>
    <row r="366" spans="1:3" ht="18" customHeight="1" x14ac:dyDescent="0.2">
      <c r="A366" s="3" t="s">
        <v>5211</v>
      </c>
      <c r="B366" s="3" t="s">
        <v>5890</v>
      </c>
      <c r="C366" s="7" t="s">
        <v>5700</v>
      </c>
    </row>
    <row r="367" spans="1:3" ht="18" customHeight="1" x14ac:dyDescent="0.2">
      <c r="A367" s="3" t="s">
        <v>5073</v>
      </c>
      <c r="B367" s="3" t="s">
        <v>5727</v>
      </c>
      <c r="C367" s="7" t="s">
        <v>5700</v>
      </c>
    </row>
    <row r="368" spans="1:3" ht="18" customHeight="1" x14ac:dyDescent="0.2">
      <c r="A368" s="3" t="s">
        <v>5456</v>
      </c>
      <c r="B368" s="3" t="s">
        <v>5727</v>
      </c>
      <c r="C368" s="7" t="s">
        <v>5700</v>
      </c>
    </row>
    <row r="369" spans="1:3" ht="18" customHeight="1" x14ac:dyDescent="0.2">
      <c r="A369" s="3" t="s">
        <v>5322</v>
      </c>
      <c r="B369" s="3" t="s">
        <v>6114</v>
      </c>
      <c r="C369" s="7" t="s">
        <v>5700</v>
      </c>
    </row>
    <row r="370" spans="1:3" ht="18" customHeight="1" x14ac:dyDescent="0.2">
      <c r="A370" s="3" t="s">
        <v>5099</v>
      </c>
      <c r="B370" s="3" t="s">
        <v>5945</v>
      </c>
      <c r="C370" s="7" t="s">
        <v>5700</v>
      </c>
    </row>
    <row r="371" spans="1:3" ht="18" customHeight="1" x14ac:dyDescent="0.2">
      <c r="A371" s="3" t="s">
        <v>2032</v>
      </c>
      <c r="B371" s="3" t="s">
        <v>5883</v>
      </c>
      <c r="C371" s="7" t="s">
        <v>5700</v>
      </c>
    </row>
    <row r="372" spans="1:3" ht="18" customHeight="1" x14ac:dyDescent="0.2">
      <c r="A372" s="3" t="s">
        <v>5455</v>
      </c>
      <c r="B372" s="3" t="s">
        <v>5883</v>
      </c>
      <c r="C372" s="7" t="s">
        <v>5700</v>
      </c>
    </row>
    <row r="373" spans="1:3" ht="18" customHeight="1" x14ac:dyDescent="0.2">
      <c r="A373" s="3" t="s">
        <v>5281</v>
      </c>
      <c r="B373" s="3" t="s">
        <v>5800</v>
      </c>
      <c r="C373" s="7" t="s">
        <v>5700</v>
      </c>
    </row>
    <row r="374" spans="1:3" ht="18" customHeight="1" x14ac:dyDescent="0.2">
      <c r="A374" s="3" t="s">
        <v>5334</v>
      </c>
      <c r="B374" s="3" t="s">
        <v>5800</v>
      </c>
      <c r="C374" s="7" t="s">
        <v>5700</v>
      </c>
    </row>
    <row r="375" spans="1:3" ht="18" customHeight="1" x14ac:dyDescent="0.2">
      <c r="A375" s="3" t="s">
        <v>4812</v>
      </c>
      <c r="B375" s="3" t="s">
        <v>5733</v>
      </c>
      <c r="C375" s="7" t="s">
        <v>5700</v>
      </c>
    </row>
    <row r="376" spans="1:3" ht="18" customHeight="1" x14ac:dyDescent="0.2">
      <c r="A376" s="3" t="s">
        <v>5208</v>
      </c>
      <c r="B376" s="3" t="s">
        <v>5715</v>
      </c>
      <c r="C376" s="7" t="s">
        <v>5700</v>
      </c>
    </row>
    <row r="377" spans="1:3" ht="18" customHeight="1" x14ac:dyDescent="0.2">
      <c r="A377" s="3" t="s">
        <v>5363</v>
      </c>
      <c r="B377" s="3" t="s">
        <v>6332</v>
      </c>
      <c r="C377" s="7" t="s">
        <v>5700</v>
      </c>
    </row>
    <row r="378" spans="1:3" ht="18" customHeight="1" x14ac:dyDescent="0.2">
      <c r="A378" s="3" t="s">
        <v>5292</v>
      </c>
      <c r="B378" s="3" t="s">
        <v>5874</v>
      </c>
      <c r="C378" s="7" t="s">
        <v>5700</v>
      </c>
    </row>
    <row r="379" spans="1:3" ht="18" customHeight="1" x14ac:dyDescent="0.2">
      <c r="A379" s="3" t="s">
        <v>5440</v>
      </c>
      <c r="B379" s="3" t="s">
        <v>5791</v>
      </c>
      <c r="C379" s="7" t="s">
        <v>5700</v>
      </c>
    </row>
    <row r="380" spans="1:3" ht="18" customHeight="1" x14ac:dyDescent="0.2">
      <c r="A380" s="3" t="s">
        <v>5288</v>
      </c>
      <c r="B380" s="3" t="s">
        <v>5724</v>
      </c>
      <c r="C380" s="7" t="s">
        <v>5700</v>
      </c>
    </row>
    <row r="381" spans="1:3" ht="18" customHeight="1" x14ac:dyDescent="0.2">
      <c r="A381" s="3" t="s">
        <v>5182</v>
      </c>
      <c r="B381" s="3" t="s">
        <v>5933</v>
      </c>
      <c r="C381" s="7" t="s">
        <v>5700</v>
      </c>
    </row>
    <row r="382" spans="1:3" ht="18" customHeight="1" x14ac:dyDescent="0.2">
      <c r="A382" s="3" t="s">
        <v>4325</v>
      </c>
      <c r="B382" s="3" t="s">
        <v>5841</v>
      </c>
      <c r="C382" s="7" t="s">
        <v>5700</v>
      </c>
    </row>
    <row r="383" spans="1:3" ht="18" customHeight="1" x14ac:dyDescent="0.2">
      <c r="A383" s="3" t="s">
        <v>5307</v>
      </c>
      <c r="B383" s="3" t="s">
        <v>5893</v>
      </c>
      <c r="C383" s="7" t="s">
        <v>5700</v>
      </c>
    </row>
    <row r="384" spans="1:3" ht="18" customHeight="1" x14ac:dyDescent="0.2">
      <c r="A384" s="3" t="s">
        <v>2091</v>
      </c>
      <c r="B384" s="3" t="s">
        <v>5869</v>
      </c>
      <c r="C384" s="7" t="s">
        <v>5700</v>
      </c>
    </row>
    <row r="385" spans="1:3" ht="18" customHeight="1" x14ac:dyDescent="0.2">
      <c r="A385" s="3" t="s">
        <v>2247</v>
      </c>
      <c r="B385" s="3" t="s">
        <v>5738</v>
      </c>
      <c r="C385" s="7" t="s">
        <v>5700</v>
      </c>
    </row>
    <row r="386" spans="1:3" ht="18" customHeight="1" x14ac:dyDescent="0.2">
      <c r="A386" s="3" t="s">
        <v>5357</v>
      </c>
      <c r="B386" s="3" t="s">
        <v>5738</v>
      </c>
      <c r="C386" s="7" t="s">
        <v>5700</v>
      </c>
    </row>
    <row r="387" spans="1:3" ht="18" customHeight="1" x14ac:dyDescent="0.2">
      <c r="A387" s="3" t="s">
        <v>5330</v>
      </c>
      <c r="B387" s="3" t="s">
        <v>5899</v>
      </c>
      <c r="C387" s="7" t="s">
        <v>5700</v>
      </c>
    </row>
    <row r="388" spans="1:3" ht="18" customHeight="1" x14ac:dyDescent="0.2">
      <c r="A388" s="3" t="s">
        <v>2186</v>
      </c>
      <c r="B388" s="3" t="s">
        <v>5765</v>
      </c>
      <c r="C388" s="7" t="s">
        <v>5700</v>
      </c>
    </row>
    <row r="389" spans="1:3" ht="18" customHeight="1" x14ac:dyDescent="0.2">
      <c r="A389" s="3" t="s">
        <v>1781</v>
      </c>
      <c r="B389" s="3" t="s">
        <v>6231</v>
      </c>
      <c r="C389" s="7" t="s">
        <v>5700</v>
      </c>
    </row>
    <row r="390" spans="1:3" ht="18" customHeight="1" x14ac:dyDescent="0.2">
      <c r="A390" s="3" t="s">
        <v>5413</v>
      </c>
      <c r="B390" s="3" t="s">
        <v>5940</v>
      </c>
      <c r="C390" s="7" t="s">
        <v>5700</v>
      </c>
    </row>
    <row r="391" spans="1:3" ht="18" customHeight="1" x14ac:dyDescent="0.2">
      <c r="A391" s="3" t="s">
        <v>2230</v>
      </c>
      <c r="B391" s="3" t="s">
        <v>5854</v>
      </c>
      <c r="C391" s="7" t="s">
        <v>5700</v>
      </c>
    </row>
    <row r="392" spans="1:3" ht="18" customHeight="1" x14ac:dyDescent="0.2">
      <c r="A392" s="3" t="s">
        <v>5135</v>
      </c>
      <c r="B392" s="3" t="s">
        <v>5843</v>
      </c>
      <c r="C392" s="7" t="s">
        <v>5700</v>
      </c>
    </row>
    <row r="393" spans="1:3" ht="18" customHeight="1" x14ac:dyDescent="0.2">
      <c r="A393" s="3" t="s">
        <v>1747</v>
      </c>
      <c r="B393" s="3" t="s">
        <v>5843</v>
      </c>
      <c r="C393" s="7" t="s">
        <v>5700</v>
      </c>
    </row>
    <row r="394" spans="1:3" ht="18" customHeight="1" x14ac:dyDescent="0.2">
      <c r="A394" s="3" t="s">
        <v>5102</v>
      </c>
      <c r="B394" s="3" t="s">
        <v>5784</v>
      </c>
      <c r="C394" s="7" t="s">
        <v>5700</v>
      </c>
    </row>
    <row r="395" spans="1:3" ht="18" customHeight="1" x14ac:dyDescent="0.2">
      <c r="A395" s="3" t="s">
        <v>5153</v>
      </c>
      <c r="B395" s="3" t="s">
        <v>5951</v>
      </c>
      <c r="C395" s="7" t="s">
        <v>5700</v>
      </c>
    </row>
    <row r="396" spans="1:3" ht="18" customHeight="1" x14ac:dyDescent="0.2">
      <c r="A396" s="3" t="s">
        <v>5047</v>
      </c>
      <c r="B396" s="3" t="s">
        <v>5819</v>
      </c>
      <c r="C396" s="7" t="s">
        <v>5700</v>
      </c>
    </row>
    <row r="397" spans="1:3" ht="18" customHeight="1" x14ac:dyDescent="0.2">
      <c r="A397" s="3" t="s">
        <v>1660</v>
      </c>
      <c r="B397" s="3" t="s">
        <v>5844</v>
      </c>
      <c r="C397" s="7" t="s">
        <v>5700</v>
      </c>
    </row>
    <row r="398" spans="1:3" ht="18" customHeight="1" x14ac:dyDescent="0.2">
      <c r="A398" s="3" t="s">
        <v>5033</v>
      </c>
      <c r="B398" s="3"/>
      <c r="C398" s="7" t="s">
        <v>5700</v>
      </c>
    </row>
    <row r="399" spans="1:3" ht="18" customHeight="1" x14ac:dyDescent="0.2">
      <c r="A399" s="3" t="s">
        <v>5034</v>
      </c>
      <c r="B399" s="3"/>
      <c r="C399" s="7" t="s">
        <v>5700</v>
      </c>
    </row>
    <row r="400" spans="1:3" ht="18" customHeight="1" x14ac:dyDescent="0.2">
      <c r="A400" s="3" t="s">
        <v>5036</v>
      </c>
      <c r="B400" s="3"/>
      <c r="C400" s="7" t="s">
        <v>5700</v>
      </c>
    </row>
    <row r="401" spans="1:3" ht="18" customHeight="1" x14ac:dyDescent="0.2">
      <c r="A401" s="3" t="s">
        <v>5020</v>
      </c>
      <c r="B401" s="3"/>
      <c r="C401" s="7" t="s">
        <v>5700</v>
      </c>
    </row>
    <row r="402" spans="1:3" ht="18" customHeight="1" x14ac:dyDescent="0.2">
      <c r="A402" s="3" t="s">
        <v>5041</v>
      </c>
      <c r="B402" s="3"/>
      <c r="C402" s="7" t="s">
        <v>5700</v>
      </c>
    </row>
    <row r="403" spans="1:3" ht="18" customHeight="1" x14ac:dyDescent="0.2">
      <c r="A403" s="3" t="s">
        <v>5045</v>
      </c>
      <c r="B403" s="3"/>
      <c r="C403" s="7" t="s">
        <v>5700</v>
      </c>
    </row>
    <row r="404" spans="1:3" ht="18" customHeight="1" x14ac:dyDescent="0.2">
      <c r="A404" s="3" t="s">
        <v>5048</v>
      </c>
      <c r="B404" s="3"/>
      <c r="C404" s="7" t="s">
        <v>5700</v>
      </c>
    </row>
    <row r="405" spans="1:3" ht="18" customHeight="1" x14ac:dyDescent="0.2">
      <c r="A405" s="3" t="s">
        <v>5052</v>
      </c>
      <c r="B405" s="3"/>
      <c r="C405" s="7" t="s">
        <v>5700</v>
      </c>
    </row>
    <row r="406" spans="1:3" ht="18" customHeight="1" x14ac:dyDescent="0.2">
      <c r="A406" s="3" t="s">
        <v>5053</v>
      </c>
      <c r="B406" s="3"/>
      <c r="C406" s="7" t="s">
        <v>5700</v>
      </c>
    </row>
    <row r="407" spans="1:3" ht="18" customHeight="1" x14ac:dyDescent="0.2">
      <c r="A407" s="3" t="s">
        <v>5054</v>
      </c>
      <c r="B407" s="3"/>
      <c r="C407" s="7" t="s">
        <v>5700</v>
      </c>
    </row>
    <row r="408" spans="1:3" ht="18" customHeight="1" x14ac:dyDescent="0.2">
      <c r="A408" s="3" t="s">
        <v>4946</v>
      </c>
      <c r="B408" s="3"/>
      <c r="C408" s="7" t="s">
        <v>5700</v>
      </c>
    </row>
    <row r="409" spans="1:3" ht="18" customHeight="1" x14ac:dyDescent="0.2">
      <c r="A409" s="3" t="s">
        <v>5062</v>
      </c>
      <c r="B409" s="3"/>
      <c r="C409" s="7" t="s">
        <v>5700</v>
      </c>
    </row>
    <row r="410" spans="1:3" ht="18" customHeight="1" x14ac:dyDescent="0.2">
      <c r="A410" s="3" t="s">
        <v>1705</v>
      </c>
      <c r="B410" s="3"/>
      <c r="C410" s="7" t="s">
        <v>5700</v>
      </c>
    </row>
    <row r="411" spans="1:3" ht="18" customHeight="1" x14ac:dyDescent="0.2">
      <c r="A411" s="3" t="s">
        <v>5072</v>
      </c>
      <c r="B411" s="3"/>
      <c r="C411" s="7" t="s">
        <v>5700</v>
      </c>
    </row>
    <row r="412" spans="1:3" ht="18" customHeight="1" x14ac:dyDescent="0.2">
      <c r="A412" s="3" t="s">
        <v>1428</v>
      </c>
      <c r="B412" s="3"/>
      <c r="C412" s="7" t="s">
        <v>5700</v>
      </c>
    </row>
    <row r="413" spans="1:3" ht="18" customHeight="1" x14ac:dyDescent="0.2">
      <c r="A413" s="3" t="s">
        <v>5079</v>
      </c>
      <c r="B413" s="3"/>
      <c r="C413" s="7" t="s">
        <v>5700</v>
      </c>
    </row>
    <row r="414" spans="1:3" ht="18" customHeight="1" x14ac:dyDescent="0.2">
      <c r="A414" s="3" t="s">
        <v>5083</v>
      </c>
      <c r="B414" s="3"/>
      <c r="C414" s="7" t="s">
        <v>5700</v>
      </c>
    </row>
    <row r="415" spans="1:3" ht="18" customHeight="1" x14ac:dyDescent="0.2">
      <c r="A415" s="3" t="s">
        <v>5088</v>
      </c>
      <c r="B415" s="3"/>
      <c r="C415" s="7" t="s">
        <v>5700</v>
      </c>
    </row>
    <row r="416" spans="1:3" ht="18" customHeight="1" x14ac:dyDescent="0.2">
      <c r="A416" s="3" t="s">
        <v>5090</v>
      </c>
      <c r="B416" s="3"/>
      <c r="C416" s="7" t="s">
        <v>5700</v>
      </c>
    </row>
    <row r="417" spans="1:3" ht="18" customHeight="1" x14ac:dyDescent="0.2">
      <c r="A417" s="3" t="s">
        <v>5092</v>
      </c>
      <c r="B417" s="3"/>
      <c r="C417" s="7" t="s">
        <v>5700</v>
      </c>
    </row>
    <row r="418" spans="1:3" ht="18" customHeight="1" x14ac:dyDescent="0.2">
      <c r="A418" s="3" t="s">
        <v>5094</v>
      </c>
      <c r="B418" s="3"/>
      <c r="C418" s="7" t="s">
        <v>5700</v>
      </c>
    </row>
    <row r="419" spans="1:3" ht="18" customHeight="1" x14ac:dyDescent="0.2">
      <c r="A419" s="3" t="s">
        <v>5100</v>
      </c>
      <c r="B419" s="3"/>
      <c r="C419" s="7" t="s">
        <v>5700</v>
      </c>
    </row>
    <row r="420" spans="1:3" ht="18" customHeight="1" x14ac:dyDescent="0.2">
      <c r="A420" s="3" t="s">
        <v>5104</v>
      </c>
      <c r="B420" s="3"/>
      <c r="C420" s="7" t="s">
        <v>5700</v>
      </c>
    </row>
    <row r="421" spans="1:3" ht="18" customHeight="1" x14ac:dyDescent="0.2">
      <c r="A421" s="3" t="s">
        <v>5105</v>
      </c>
      <c r="B421" s="3"/>
      <c r="C421" s="7" t="s">
        <v>5700</v>
      </c>
    </row>
    <row r="422" spans="1:3" ht="18" customHeight="1" x14ac:dyDescent="0.2">
      <c r="A422" s="3" t="s">
        <v>5106</v>
      </c>
      <c r="B422" s="3"/>
      <c r="C422" s="7" t="s">
        <v>5700</v>
      </c>
    </row>
    <row r="423" spans="1:3" ht="18" customHeight="1" x14ac:dyDescent="0.2">
      <c r="A423" s="3" t="s">
        <v>5107</v>
      </c>
      <c r="B423" s="3"/>
      <c r="C423" s="7" t="s">
        <v>5700</v>
      </c>
    </row>
    <row r="424" spans="1:3" ht="18" customHeight="1" x14ac:dyDescent="0.2">
      <c r="A424" s="3" t="s">
        <v>5108</v>
      </c>
      <c r="B424" s="3"/>
      <c r="C424" s="7" t="s">
        <v>5700</v>
      </c>
    </row>
    <row r="425" spans="1:3" ht="18" customHeight="1" x14ac:dyDescent="0.2">
      <c r="A425" s="3" t="s">
        <v>4792</v>
      </c>
      <c r="B425" s="3"/>
      <c r="C425" s="7" t="s">
        <v>5700</v>
      </c>
    </row>
    <row r="426" spans="1:3" ht="18" customHeight="1" x14ac:dyDescent="0.2">
      <c r="A426" s="3" t="s">
        <v>2458</v>
      </c>
      <c r="B426" s="3"/>
      <c r="C426" s="7" t="s">
        <v>5700</v>
      </c>
    </row>
    <row r="427" spans="1:3" ht="18" customHeight="1" x14ac:dyDescent="0.2">
      <c r="A427" s="3" t="s">
        <v>1238</v>
      </c>
      <c r="B427" s="3"/>
      <c r="C427" s="7" t="s">
        <v>5700</v>
      </c>
    </row>
    <row r="428" spans="1:3" ht="18" customHeight="1" x14ac:dyDescent="0.2">
      <c r="A428" s="3" t="s">
        <v>1473</v>
      </c>
      <c r="B428" s="3"/>
      <c r="C428" s="7" t="s">
        <v>5700</v>
      </c>
    </row>
    <row r="429" spans="1:3" ht="18" customHeight="1" x14ac:dyDescent="0.2">
      <c r="A429" s="3" t="s">
        <v>5115</v>
      </c>
      <c r="B429" s="3"/>
      <c r="C429" s="7" t="s">
        <v>5700</v>
      </c>
    </row>
    <row r="430" spans="1:3" ht="18" customHeight="1" x14ac:dyDescent="0.2">
      <c r="A430" s="3" t="s">
        <v>4634</v>
      </c>
      <c r="B430" s="3"/>
      <c r="C430" s="7" t="s">
        <v>5700</v>
      </c>
    </row>
    <row r="431" spans="1:3" ht="18" customHeight="1" x14ac:dyDescent="0.2">
      <c r="A431" s="3" t="s">
        <v>5117</v>
      </c>
      <c r="B431" s="3"/>
      <c r="C431" s="7" t="s">
        <v>5700</v>
      </c>
    </row>
    <row r="432" spans="1:3" ht="18" customHeight="1" x14ac:dyDescent="0.2">
      <c r="A432" s="3" t="s">
        <v>2222</v>
      </c>
      <c r="B432" s="3"/>
      <c r="C432" s="7" t="s">
        <v>5700</v>
      </c>
    </row>
    <row r="433" spans="1:3" ht="18" customHeight="1" x14ac:dyDescent="0.2">
      <c r="A433" s="3" t="s">
        <v>5123</v>
      </c>
      <c r="B433" s="3"/>
      <c r="C433" s="7" t="s">
        <v>5700</v>
      </c>
    </row>
    <row r="434" spans="1:3" ht="18" customHeight="1" x14ac:dyDescent="0.2">
      <c r="A434" s="3" t="s">
        <v>5124</v>
      </c>
      <c r="B434" s="3"/>
      <c r="C434" s="7" t="s">
        <v>5700</v>
      </c>
    </row>
    <row r="435" spans="1:3" ht="18" customHeight="1" x14ac:dyDescent="0.2">
      <c r="A435" s="3" t="s">
        <v>5126</v>
      </c>
      <c r="B435" s="3"/>
      <c r="C435" s="7" t="s">
        <v>5700</v>
      </c>
    </row>
    <row r="436" spans="1:3" ht="18" customHeight="1" x14ac:dyDescent="0.2">
      <c r="A436" s="3" t="s">
        <v>5127</v>
      </c>
      <c r="B436" s="3"/>
      <c r="C436" s="7" t="s">
        <v>5700</v>
      </c>
    </row>
    <row r="437" spans="1:3" ht="18" customHeight="1" x14ac:dyDescent="0.2">
      <c r="A437" s="3" t="s">
        <v>5128</v>
      </c>
      <c r="B437" s="3"/>
      <c r="C437" s="7" t="s">
        <v>5700</v>
      </c>
    </row>
    <row r="438" spans="1:3" ht="18" customHeight="1" x14ac:dyDescent="0.2">
      <c r="A438" s="3" t="s">
        <v>5129</v>
      </c>
      <c r="B438" s="3"/>
      <c r="C438" s="7" t="s">
        <v>5700</v>
      </c>
    </row>
    <row r="439" spans="1:3" ht="18" customHeight="1" x14ac:dyDescent="0.2">
      <c r="A439" s="3" t="s">
        <v>5130</v>
      </c>
      <c r="B439" s="3"/>
      <c r="C439" s="7" t="s">
        <v>5700</v>
      </c>
    </row>
    <row r="440" spans="1:3" ht="18" customHeight="1" x14ac:dyDescent="0.2">
      <c r="A440" s="3" t="s">
        <v>4690</v>
      </c>
      <c r="B440" s="3"/>
      <c r="C440" s="7" t="s">
        <v>5700</v>
      </c>
    </row>
    <row r="441" spans="1:3" ht="18" customHeight="1" x14ac:dyDescent="0.2">
      <c r="A441" s="3" t="s">
        <v>5144</v>
      </c>
      <c r="B441" s="3"/>
      <c r="C441" s="7" t="s">
        <v>5700</v>
      </c>
    </row>
    <row r="442" spans="1:3" ht="18" customHeight="1" x14ac:dyDescent="0.2">
      <c r="A442" s="3" t="s">
        <v>5150</v>
      </c>
      <c r="B442" s="3"/>
      <c r="C442" s="7" t="s">
        <v>5700</v>
      </c>
    </row>
    <row r="443" spans="1:3" ht="18" customHeight="1" x14ac:dyDescent="0.2">
      <c r="A443" s="3" t="s">
        <v>4995</v>
      </c>
      <c r="B443" s="3"/>
      <c r="C443" s="7" t="s">
        <v>5700</v>
      </c>
    </row>
    <row r="444" spans="1:3" ht="18" customHeight="1" x14ac:dyDescent="0.2">
      <c r="A444" s="3" t="s">
        <v>1228</v>
      </c>
      <c r="B444" s="3"/>
      <c r="C444" s="7" t="s">
        <v>5700</v>
      </c>
    </row>
    <row r="445" spans="1:3" ht="18" customHeight="1" x14ac:dyDescent="0.2">
      <c r="A445" s="3" t="s">
        <v>5158</v>
      </c>
      <c r="B445" s="3"/>
      <c r="C445" s="7" t="s">
        <v>5700</v>
      </c>
    </row>
    <row r="446" spans="1:3" ht="18" customHeight="1" x14ac:dyDescent="0.2">
      <c r="A446" s="3" t="s">
        <v>1320</v>
      </c>
      <c r="B446" s="3"/>
      <c r="C446" s="7" t="s">
        <v>5700</v>
      </c>
    </row>
    <row r="447" spans="1:3" ht="18" customHeight="1" x14ac:dyDescent="0.2">
      <c r="A447" s="3" t="s">
        <v>5162</v>
      </c>
      <c r="B447" s="3"/>
      <c r="C447" s="7" t="s">
        <v>5700</v>
      </c>
    </row>
    <row r="448" spans="1:3" ht="18" customHeight="1" x14ac:dyDescent="0.2">
      <c r="A448" s="3" t="s">
        <v>5166</v>
      </c>
      <c r="B448" s="3"/>
      <c r="C448" s="7" t="s">
        <v>5700</v>
      </c>
    </row>
    <row r="449" spans="1:3" ht="18" customHeight="1" x14ac:dyDescent="0.2">
      <c r="A449" s="3" t="s">
        <v>5168</v>
      </c>
      <c r="B449" s="3"/>
      <c r="C449" s="7" t="s">
        <v>5700</v>
      </c>
    </row>
    <row r="450" spans="1:3" ht="18" customHeight="1" x14ac:dyDescent="0.2">
      <c r="A450" s="3" t="s">
        <v>5169</v>
      </c>
      <c r="B450" s="3"/>
      <c r="C450" s="7" t="s">
        <v>5700</v>
      </c>
    </row>
    <row r="451" spans="1:3" ht="18" customHeight="1" x14ac:dyDescent="0.2">
      <c r="A451" s="3" t="s">
        <v>5170</v>
      </c>
      <c r="B451" s="3"/>
      <c r="C451" s="7" t="s">
        <v>5700</v>
      </c>
    </row>
    <row r="452" spans="1:3" ht="18" customHeight="1" x14ac:dyDescent="0.2">
      <c r="A452" s="3" t="s">
        <v>4575</v>
      </c>
      <c r="B452" s="3"/>
      <c r="C452" s="7" t="s">
        <v>5700</v>
      </c>
    </row>
    <row r="453" spans="1:3" ht="18" customHeight="1" x14ac:dyDescent="0.2">
      <c r="A453" s="3" t="s">
        <v>5174</v>
      </c>
      <c r="B453" s="3"/>
      <c r="C453" s="7" t="s">
        <v>5700</v>
      </c>
    </row>
    <row r="454" spans="1:3" ht="18" customHeight="1" x14ac:dyDescent="0.2">
      <c r="A454" s="3" t="s">
        <v>1152</v>
      </c>
      <c r="B454" s="3"/>
      <c r="C454" s="7" t="s">
        <v>5700</v>
      </c>
    </row>
    <row r="455" spans="1:3" ht="18" customHeight="1" x14ac:dyDescent="0.2">
      <c r="A455" s="3" t="s">
        <v>5179</v>
      </c>
      <c r="B455" s="3"/>
      <c r="C455" s="7" t="s">
        <v>5700</v>
      </c>
    </row>
    <row r="456" spans="1:3" ht="18" customHeight="1" x14ac:dyDescent="0.2">
      <c r="A456" s="3" t="s">
        <v>5180</v>
      </c>
      <c r="B456" s="3"/>
      <c r="C456" s="7" t="s">
        <v>5700</v>
      </c>
    </row>
    <row r="457" spans="1:3" ht="18" customHeight="1" x14ac:dyDescent="0.2">
      <c r="A457" s="3" t="s">
        <v>1586</v>
      </c>
      <c r="B457" s="3"/>
      <c r="C457" s="7" t="s">
        <v>5700</v>
      </c>
    </row>
    <row r="458" spans="1:3" ht="18" customHeight="1" x14ac:dyDescent="0.2">
      <c r="A458" s="3" t="s">
        <v>2208</v>
      </c>
      <c r="B458" s="3"/>
      <c r="C458" s="7" t="s">
        <v>5700</v>
      </c>
    </row>
    <row r="459" spans="1:3" ht="18" customHeight="1" x14ac:dyDescent="0.2">
      <c r="A459" s="3" t="s">
        <v>5184</v>
      </c>
      <c r="B459" s="3"/>
      <c r="C459" s="7" t="s">
        <v>5700</v>
      </c>
    </row>
    <row r="460" spans="1:3" ht="18" customHeight="1" x14ac:dyDescent="0.2">
      <c r="A460" s="3" t="s">
        <v>5188</v>
      </c>
      <c r="B460" s="3"/>
      <c r="C460" s="7" t="s">
        <v>5700</v>
      </c>
    </row>
    <row r="461" spans="1:3" ht="18" customHeight="1" x14ac:dyDescent="0.2">
      <c r="A461" s="3" t="s">
        <v>5199</v>
      </c>
      <c r="B461" s="3"/>
      <c r="C461" s="7" t="s">
        <v>5700</v>
      </c>
    </row>
    <row r="462" spans="1:3" ht="18" customHeight="1" x14ac:dyDescent="0.2">
      <c r="A462" s="3" t="s">
        <v>1944</v>
      </c>
      <c r="B462" s="3"/>
      <c r="C462" s="7" t="s">
        <v>5700</v>
      </c>
    </row>
    <row r="463" spans="1:3" ht="18" customHeight="1" x14ac:dyDescent="0.2">
      <c r="A463" s="3" t="s">
        <v>5201</v>
      </c>
      <c r="B463" s="3"/>
      <c r="C463" s="7" t="s">
        <v>5700</v>
      </c>
    </row>
    <row r="464" spans="1:3" ht="18" customHeight="1" x14ac:dyDescent="0.2">
      <c r="A464" s="3" t="s">
        <v>5202</v>
      </c>
      <c r="B464" s="3"/>
      <c r="C464" s="7" t="s">
        <v>5700</v>
      </c>
    </row>
    <row r="465" spans="1:3" ht="18" customHeight="1" x14ac:dyDescent="0.2">
      <c r="A465" s="3" t="s">
        <v>5210</v>
      </c>
      <c r="B465" s="3"/>
      <c r="C465" s="7" t="s">
        <v>5700</v>
      </c>
    </row>
    <row r="466" spans="1:3" ht="18" customHeight="1" x14ac:dyDescent="0.2">
      <c r="A466" s="3" t="s">
        <v>5213</v>
      </c>
      <c r="B466" s="3"/>
      <c r="C466" s="7" t="s">
        <v>5700</v>
      </c>
    </row>
    <row r="467" spans="1:3" ht="18" customHeight="1" x14ac:dyDescent="0.2">
      <c r="A467" s="3" t="s">
        <v>5214</v>
      </c>
      <c r="B467" s="3"/>
      <c r="C467" s="7" t="s">
        <v>5700</v>
      </c>
    </row>
    <row r="468" spans="1:3" ht="18" customHeight="1" x14ac:dyDescent="0.2">
      <c r="A468" s="3" t="s">
        <v>5216</v>
      </c>
      <c r="B468" s="3"/>
      <c r="C468" s="7" t="s">
        <v>5700</v>
      </c>
    </row>
    <row r="469" spans="1:3" ht="18" customHeight="1" x14ac:dyDescent="0.2">
      <c r="A469" s="3" t="s">
        <v>5218</v>
      </c>
      <c r="B469" s="3"/>
      <c r="C469" s="7" t="s">
        <v>5700</v>
      </c>
    </row>
    <row r="470" spans="1:3" ht="18" customHeight="1" x14ac:dyDescent="0.2">
      <c r="A470" s="3" t="s">
        <v>5219</v>
      </c>
      <c r="B470" s="3"/>
      <c r="C470" s="7" t="s">
        <v>5700</v>
      </c>
    </row>
    <row r="471" spans="1:3" ht="18" customHeight="1" x14ac:dyDescent="0.2">
      <c r="A471" s="3" t="s">
        <v>5221</v>
      </c>
      <c r="B471" s="3"/>
      <c r="C471" s="7" t="s">
        <v>5700</v>
      </c>
    </row>
    <row r="472" spans="1:3" ht="18" customHeight="1" x14ac:dyDescent="0.2">
      <c r="A472" s="3" t="s">
        <v>5222</v>
      </c>
      <c r="B472" s="3"/>
      <c r="C472" s="7" t="s">
        <v>5700</v>
      </c>
    </row>
    <row r="473" spans="1:3" ht="18" customHeight="1" x14ac:dyDescent="0.2">
      <c r="A473" s="3" t="s">
        <v>5224</v>
      </c>
      <c r="B473" s="3"/>
      <c r="C473" s="7" t="s">
        <v>5700</v>
      </c>
    </row>
    <row r="474" spans="1:3" ht="18" customHeight="1" x14ac:dyDescent="0.2">
      <c r="A474" s="3" t="s">
        <v>5231</v>
      </c>
      <c r="B474" s="3"/>
      <c r="C474" s="7" t="s">
        <v>5700</v>
      </c>
    </row>
    <row r="475" spans="1:3" ht="18" customHeight="1" x14ac:dyDescent="0.2">
      <c r="A475" s="3" t="s">
        <v>5246</v>
      </c>
      <c r="B475" s="3"/>
      <c r="C475" s="7" t="s">
        <v>5700</v>
      </c>
    </row>
    <row r="476" spans="1:3" ht="18" customHeight="1" x14ac:dyDescent="0.2">
      <c r="A476" s="3" t="s">
        <v>1562</v>
      </c>
      <c r="B476" s="3"/>
      <c r="C476" s="7" t="s">
        <v>5700</v>
      </c>
    </row>
    <row r="477" spans="1:3" ht="18" customHeight="1" x14ac:dyDescent="0.2">
      <c r="A477" s="3" t="s">
        <v>5251</v>
      </c>
      <c r="B477" s="3"/>
      <c r="C477" s="7" t="s">
        <v>5700</v>
      </c>
    </row>
    <row r="478" spans="1:3" ht="18" customHeight="1" x14ac:dyDescent="0.2">
      <c r="A478" s="3" t="s">
        <v>5252</v>
      </c>
      <c r="B478" s="3"/>
      <c r="C478" s="7" t="s">
        <v>5700</v>
      </c>
    </row>
    <row r="479" spans="1:3" ht="18" customHeight="1" x14ac:dyDescent="0.2">
      <c r="A479" s="3" t="s">
        <v>5253</v>
      </c>
      <c r="B479" s="3"/>
      <c r="C479" s="7" t="s">
        <v>5700</v>
      </c>
    </row>
    <row r="480" spans="1:3" ht="18" customHeight="1" x14ac:dyDescent="0.2">
      <c r="A480" s="3" t="s">
        <v>5256</v>
      </c>
      <c r="B480" s="3"/>
      <c r="C480" s="7" t="s">
        <v>5700</v>
      </c>
    </row>
    <row r="481" spans="1:3" ht="18" customHeight="1" x14ac:dyDescent="0.2">
      <c r="A481" s="3" t="s">
        <v>5260</v>
      </c>
      <c r="B481" s="3"/>
      <c r="C481" s="7" t="s">
        <v>5700</v>
      </c>
    </row>
    <row r="482" spans="1:3" ht="18" customHeight="1" x14ac:dyDescent="0.2">
      <c r="A482" s="3" t="s">
        <v>4376</v>
      </c>
      <c r="B482" s="3"/>
      <c r="C482" s="7" t="s">
        <v>5700</v>
      </c>
    </row>
    <row r="483" spans="1:3" ht="18" customHeight="1" x14ac:dyDescent="0.2">
      <c r="A483" s="3" t="s">
        <v>5262</v>
      </c>
      <c r="B483" s="3"/>
      <c r="C483" s="7" t="s">
        <v>5700</v>
      </c>
    </row>
    <row r="484" spans="1:3" ht="18" customHeight="1" x14ac:dyDescent="0.2">
      <c r="A484" s="3" t="s">
        <v>5266</v>
      </c>
      <c r="B484" s="3"/>
      <c r="C484" s="7" t="s">
        <v>5700</v>
      </c>
    </row>
    <row r="485" spans="1:3" ht="18" customHeight="1" x14ac:dyDescent="0.2">
      <c r="A485" s="3" t="s">
        <v>5268</v>
      </c>
      <c r="B485" s="3"/>
      <c r="C485" s="7" t="s">
        <v>5700</v>
      </c>
    </row>
    <row r="486" spans="1:3" ht="18" customHeight="1" x14ac:dyDescent="0.2">
      <c r="A486" s="3" t="s">
        <v>5269</v>
      </c>
      <c r="B486" s="3"/>
      <c r="C486" s="7" t="s">
        <v>5700</v>
      </c>
    </row>
    <row r="487" spans="1:3" ht="18" customHeight="1" x14ac:dyDescent="0.2">
      <c r="A487" s="3" t="s">
        <v>5275</v>
      </c>
      <c r="B487" s="3"/>
      <c r="C487" s="7" t="s">
        <v>5700</v>
      </c>
    </row>
    <row r="488" spans="1:3" ht="18" customHeight="1" x14ac:dyDescent="0.2">
      <c r="A488" s="3" t="s">
        <v>5278</v>
      </c>
      <c r="B488" s="3"/>
      <c r="C488" s="7" t="s">
        <v>5700</v>
      </c>
    </row>
    <row r="489" spans="1:3" ht="18" customHeight="1" x14ac:dyDescent="0.2">
      <c r="A489" s="3" t="s">
        <v>2101</v>
      </c>
      <c r="B489" s="3"/>
      <c r="C489" s="7" t="s">
        <v>5700</v>
      </c>
    </row>
    <row r="490" spans="1:3" ht="18" customHeight="1" x14ac:dyDescent="0.2">
      <c r="A490" s="3" t="s">
        <v>5283</v>
      </c>
      <c r="B490" s="3"/>
      <c r="C490" s="7" t="s">
        <v>5700</v>
      </c>
    </row>
    <row r="491" spans="1:3" ht="18" customHeight="1" x14ac:dyDescent="0.2">
      <c r="A491" s="3" t="s">
        <v>5287</v>
      </c>
      <c r="B491" s="3"/>
      <c r="C491" s="7" t="s">
        <v>5700</v>
      </c>
    </row>
    <row r="492" spans="1:3" ht="18" customHeight="1" x14ac:dyDescent="0.2">
      <c r="A492" s="3" t="s">
        <v>2418</v>
      </c>
      <c r="B492" s="3"/>
      <c r="C492" s="7" t="s">
        <v>5700</v>
      </c>
    </row>
    <row r="493" spans="1:3" ht="18" customHeight="1" x14ac:dyDescent="0.2">
      <c r="A493" s="3" t="s">
        <v>5294</v>
      </c>
      <c r="B493" s="3"/>
      <c r="C493" s="7" t="s">
        <v>5700</v>
      </c>
    </row>
    <row r="494" spans="1:3" ht="18" customHeight="1" x14ac:dyDescent="0.2">
      <c r="A494" s="3" t="s">
        <v>5296</v>
      </c>
      <c r="B494" s="3"/>
      <c r="C494" s="7" t="s">
        <v>5700</v>
      </c>
    </row>
    <row r="495" spans="1:3" ht="18" customHeight="1" x14ac:dyDescent="0.2">
      <c r="A495" s="3" t="s">
        <v>5298</v>
      </c>
      <c r="B495" s="3"/>
      <c r="C495" s="7" t="s">
        <v>5700</v>
      </c>
    </row>
    <row r="496" spans="1:3" ht="18" customHeight="1" x14ac:dyDescent="0.2">
      <c r="A496" s="3" t="s">
        <v>5300</v>
      </c>
      <c r="B496" s="3"/>
      <c r="C496" s="7" t="s">
        <v>5700</v>
      </c>
    </row>
    <row r="497" spans="1:3" ht="18" customHeight="1" x14ac:dyDescent="0.2">
      <c r="A497" s="3" t="s">
        <v>5302</v>
      </c>
      <c r="B497" s="3"/>
      <c r="C497" s="7" t="s">
        <v>5700</v>
      </c>
    </row>
    <row r="498" spans="1:3" ht="18" customHeight="1" x14ac:dyDescent="0.2">
      <c r="A498" s="3" t="s">
        <v>5306</v>
      </c>
      <c r="B498" s="3"/>
      <c r="C498" s="7" t="s">
        <v>5700</v>
      </c>
    </row>
    <row r="499" spans="1:3" ht="18" customHeight="1" x14ac:dyDescent="0.2">
      <c r="A499" s="3" t="s">
        <v>5309</v>
      </c>
      <c r="B499" s="3"/>
      <c r="C499" s="7" t="s">
        <v>5700</v>
      </c>
    </row>
    <row r="500" spans="1:3" ht="18" customHeight="1" x14ac:dyDescent="0.2">
      <c r="A500" s="3" t="s">
        <v>5310</v>
      </c>
      <c r="B500" s="3"/>
      <c r="C500" s="7" t="s">
        <v>5700</v>
      </c>
    </row>
    <row r="501" spans="1:3" ht="18" customHeight="1" x14ac:dyDescent="0.2">
      <c r="A501" s="3" t="s">
        <v>5312</v>
      </c>
      <c r="B501" s="3"/>
      <c r="C501" s="7" t="s">
        <v>5700</v>
      </c>
    </row>
    <row r="502" spans="1:3" ht="18" customHeight="1" x14ac:dyDescent="0.2">
      <c r="A502" s="3" t="s">
        <v>5313</v>
      </c>
      <c r="B502" s="3"/>
      <c r="C502" s="7" t="s">
        <v>5700</v>
      </c>
    </row>
    <row r="503" spans="1:3" ht="18" customHeight="1" x14ac:dyDescent="0.2">
      <c r="A503" s="3" t="s">
        <v>1058</v>
      </c>
      <c r="B503" s="3"/>
      <c r="C503" s="7" t="s">
        <v>5700</v>
      </c>
    </row>
    <row r="504" spans="1:3" ht="18" customHeight="1" x14ac:dyDescent="0.2">
      <c r="A504" s="3" t="s">
        <v>5317</v>
      </c>
      <c r="B504" s="3"/>
      <c r="C504" s="7" t="s">
        <v>5700</v>
      </c>
    </row>
    <row r="505" spans="1:3" ht="18" customHeight="1" x14ac:dyDescent="0.2">
      <c r="A505" s="3" t="s">
        <v>5321</v>
      </c>
      <c r="B505" s="3"/>
      <c r="C505" s="7" t="s">
        <v>5700</v>
      </c>
    </row>
    <row r="506" spans="1:3" ht="18" customHeight="1" x14ac:dyDescent="0.2">
      <c r="A506" s="3" t="s">
        <v>1725</v>
      </c>
      <c r="B506" s="3"/>
      <c r="C506" s="7" t="s">
        <v>5700</v>
      </c>
    </row>
    <row r="507" spans="1:3" ht="18" customHeight="1" x14ac:dyDescent="0.2">
      <c r="A507" s="3" t="s">
        <v>2255</v>
      </c>
      <c r="B507" s="3"/>
      <c r="C507" s="7" t="s">
        <v>5700</v>
      </c>
    </row>
    <row r="508" spans="1:3" ht="18" customHeight="1" x14ac:dyDescent="0.2">
      <c r="A508" s="3" t="s">
        <v>5329</v>
      </c>
      <c r="B508" s="3"/>
      <c r="C508" s="7" t="s">
        <v>5700</v>
      </c>
    </row>
    <row r="509" spans="1:3" ht="18" customHeight="1" x14ac:dyDescent="0.2">
      <c r="A509" s="3" t="s">
        <v>1347</v>
      </c>
      <c r="B509" s="3"/>
      <c r="C509" s="7" t="s">
        <v>5700</v>
      </c>
    </row>
    <row r="510" spans="1:3" ht="18" customHeight="1" x14ac:dyDescent="0.2">
      <c r="A510" s="3" t="s">
        <v>4615</v>
      </c>
      <c r="B510" s="3"/>
      <c r="C510" s="7" t="s">
        <v>5700</v>
      </c>
    </row>
    <row r="511" spans="1:3" ht="18" customHeight="1" x14ac:dyDescent="0.2">
      <c r="A511" s="3" t="s">
        <v>5340</v>
      </c>
      <c r="B511" s="3"/>
      <c r="C511" s="7" t="s">
        <v>5700</v>
      </c>
    </row>
    <row r="512" spans="1:3" ht="18" customHeight="1" x14ac:dyDescent="0.2">
      <c r="A512" s="3" t="s">
        <v>5341</v>
      </c>
      <c r="B512" s="3"/>
      <c r="C512" s="7" t="s">
        <v>5700</v>
      </c>
    </row>
    <row r="513" spans="1:3" ht="18" customHeight="1" x14ac:dyDescent="0.2">
      <c r="A513" s="3" t="s">
        <v>5343</v>
      </c>
      <c r="B513" s="3"/>
      <c r="C513" s="7" t="s">
        <v>5700</v>
      </c>
    </row>
    <row r="514" spans="1:3" ht="18" customHeight="1" x14ac:dyDescent="0.2">
      <c r="A514" s="3" t="s">
        <v>5346</v>
      </c>
      <c r="B514" s="3"/>
      <c r="C514" s="7" t="s">
        <v>5700</v>
      </c>
    </row>
    <row r="515" spans="1:3" ht="18" customHeight="1" x14ac:dyDescent="0.2">
      <c r="A515" s="3" t="s">
        <v>5351</v>
      </c>
      <c r="B515" s="3"/>
      <c r="C515" s="7" t="s">
        <v>5700</v>
      </c>
    </row>
    <row r="516" spans="1:3" ht="18" customHeight="1" x14ac:dyDescent="0.2">
      <c r="A516" s="3" t="s">
        <v>5354</v>
      </c>
      <c r="B516" s="3"/>
      <c r="C516" s="7" t="s">
        <v>5700</v>
      </c>
    </row>
    <row r="517" spans="1:3" ht="18" customHeight="1" x14ac:dyDescent="0.2">
      <c r="A517" s="3" t="s">
        <v>5355</v>
      </c>
      <c r="B517" s="3"/>
      <c r="C517" s="7" t="s">
        <v>5700</v>
      </c>
    </row>
    <row r="518" spans="1:3" ht="18" customHeight="1" x14ac:dyDescent="0.2">
      <c r="A518" s="3" t="s">
        <v>5356</v>
      </c>
      <c r="B518" s="3"/>
      <c r="C518" s="7" t="s">
        <v>5700</v>
      </c>
    </row>
    <row r="519" spans="1:3" ht="18" customHeight="1" x14ac:dyDescent="0.2">
      <c r="A519" s="3" t="s">
        <v>5361</v>
      </c>
      <c r="B519" s="3"/>
      <c r="C519" s="7" t="s">
        <v>5700</v>
      </c>
    </row>
    <row r="520" spans="1:3" ht="18" customHeight="1" x14ac:dyDescent="0.2">
      <c r="A520" s="3" t="s">
        <v>5362</v>
      </c>
      <c r="B520" s="3"/>
      <c r="C520" s="7" t="s">
        <v>5700</v>
      </c>
    </row>
    <row r="521" spans="1:3" ht="18" customHeight="1" x14ac:dyDescent="0.2">
      <c r="A521" s="3" t="s">
        <v>5365</v>
      </c>
      <c r="B521" s="3"/>
      <c r="C521" s="7" t="s">
        <v>5700</v>
      </c>
    </row>
    <row r="522" spans="1:3" ht="18" customHeight="1" x14ac:dyDescent="0.2">
      <c r="A522" s="3" t="s">
        <v>5370</v>
      </c>
      <c r="B522" s="3"/>
      <c r="C522" s="7" t="s">
        <v>5700</v>
      </c>
    </row>
    <row r="523" spans="1:3" ht="18" customHeight="1" x14ac:dyDescent="0.2">
      <c r="A523" s="3" t="s">
        <v>5371</v>
      </c>
      <c r="B523" s="3"/>
      <c r="C523" s="7" t="s">
        <v>5700</v>
      </c>
    </row>
    <row r="524" spans="1:3" ht="18" customHeight="1" x14ac:dyDescent="0.2">
      <c r="A524" s="3" t="s">
        <v>5379</v>
      </c>
      <c r="B524" s="3"/>
      <c r="C524" s="7" t="s">
        <v>5700</v>
      </c>
    </row>
    <row r="525" spans="1:3" ht="18" customHeight="1" x14ac:dyDescent="0.2">
      <c r="A525" s="3" t="s">
        <v>5382</v>
      </c>
      <c r="B525" s="3"/>
      <c r="C525" s="7" t="s">
        <v>5700</v>
      </c>
    </row>
    <row r="526" spans="1:3" ht="18" customHeight="1" x14ac:dyDescent="0.2">
      <c r="A526" s="3" t="s">
        <v>5383</v>
      </c>
      <c r="B526" s="3"/>
      <c r="C526" s="7" t="s">
        <v>5700</v>
      </c>
    </row>
    <row r="527" spans="1:3" ht="18" customHeight="1" x14ac:dyDescent="0.2">
      <c r="A527" s="3" t="s">
        <v>5385</v>
      </c>
      <c r="B527" s="3"/>
      <c r="C527" s="7" t="s">
        <v>5700</v>
      </c>
    </row>
    <row r="528" spans="1:3" ht="18" customHeight="1" x14ac:dyDescent="0.2">
      <c r="A528" s="3" t="s">
        <v>5388</v>
      </c>
      <c r="B528" s="3"/>
      <c r="C528" s="7" t="s">
        <v>5700</v>
      </c>
    </row>
    <row r="529" spans="1:3" ht="18" customHeight="1" x14ac:dyDescent="0.2">
      <c r="A529" s="3" t="s">
        <v>5389</v>
      </c>
      <c r="B529" s="3"/>
      <c r="C529" s="7" t="s">
        <v>5700</v>
      </c>
    </row>
    <row r="530" spans="1:3" ht="18" customHeight="1" x14ac:dyDescent="0.2">
      <c r="A530" s="3" t="s">
        <v>4363</v>
      </c>
      <c r="B530" s="3"/>
      <c r="C530" s="7" t="s">
        <v>5700</v>
      </c>
    </row>
    <row r="531" spans="1:3" ht="18" customHeight="1" x14ac:dyDescent="0.2">
      <c r="A531" s="3" t="s">
        <v>5393</v>
      </c>
      <c r="B531" s="3"/>
      <c r="C531" s="7" t="s">
        <v>5700</v>
      </c>
    </row>
    <row r="532" spans="1:3" ht="18" customHeight="1" x14ac:dyDescent="0.2">
      <c r="A532" s="3" t="s">
        <v>5394</v>
      </c>
      <c r="B532" s="3"/>
      <c r="C532" s="7" t="s">
        <v>5700</v>
      </c>
    </row>
    <row r="533" spans="1:3" ht="18" customHeight="1" x14ac:dyDescent="0.2">
      <c r="A533" s="3" t="s">
        <v>5396</v>
      </c>
      <c r="B533" s="3"/>
      <c r="C533" s="7" t="s">
        <v>5700</v>
      </c>
    </row>
    <row r="534" spans="1:3" ht="18" customHeight="1" x14ac:dyDescent="0.2">
      <c r="A534" s="3" t="s">
        <v>5398</v>
      </c>
      <c r="B534" s="3"/>
      <c r="C534" s="7" t="s">
        <v>5700</v>
      </c>
    </row>
    <row r="535" spans="1:3" ht="18" customHeight="1" x14ac:dyDescent="0.2">
      <c r="A535" s="3" t="s">
        <v>5400</v>
      </c>
      <c r="B535" s="3"/>
      <c r="C535" s="7" t="s">
        <v>5700</v>
      </c>
    </row>
    <row r="536" spans="1:3" ht="18" customHeight="1" x14ac:dyDescent="0.2">
      <c r="A536" s="3" t="s">
        <v>5402</v>
      </c>
      <c r="B536" s="3"/>
      <c r="C536" s="7" t="s">
        <v>5700</v>
      </c>
    </row>
    <row r="537" spans="1:3" ht="18" customHeight="1" x14ac:dyDescent="0.2">
      <c r="A537" s="3" t="s">
        <v>5403</v>
      </c>
      <c r="B537" s="3"/>
      <c r="C537" s="7" t="s">
        <v>5700</v>
      </c>
    </row>
    <row r="538" spans="1:3" ht="18" customHeight="1" x14ac:dyDescent="0.2">
      <c r="A538" s="3" t="s">
        <v>5404</v>
      </c>
      <c r="B538" s="3"/>
      <c r="C538" s="7" t="s">
        <v>5700</v>
      </c>
    </row>
    <row r="539" spans="1:3" ht="18" customHeight="1" x14ac:dyDescent="0.2">
      <c r="A539" s="3" t="s">
        <v>1818</v>
      </c>
      <c r="B539" s="3"/>
      <c r="C539" s="7" t="s">
        <v>5700</v>
      </c>
    </row>
    <row r="540" spans="1:3" ht="18" customHeight="1" x14ac:dyDescent="0.2">
      <c r="A540" s="3" t="s">
        <v>5411</v>
      </c>
      <c r="B540" s="3"/>
      <c r="C540" s="7" t="s">
        <v>5700</v>
      </c>
    </row>
    <row r="541" spans="1:3" ht="18" customHeight="1" x14ac:dyDescent="0.2">
      <c r="A541" s="3" t="s">
        <v>2051</v>
      </c>
      <c r="B541" s="3"/>
      <c r="C541" s="7" t="s">
        <v>5700</v>
      </c>
    </row>
    <row r="542" spans="1:3" ht="18" customHeight="1" x14ac:dyDescent="0.2">
      <c r="A542" s="3" t="s">
        <v>5416</v>
      </c>
      <c r="B542" s="3"/>
      <c r="C542" s="7" t="s">
        <v>5700</v>
      </c>
    </row>
    <row r="543" spans="1:3" ht="18" customHeight="1" x14ac:dyDescent="0.2">
      <c r="A543" s="3" t="s">
        <v>5417</v>
      </c>
      <c r="B543" s="3"/>
      <c r="C543" s="7" t="s">
        <v>5700</v>
      </c>
    </row>
    <row r="544" spans="1:3" ht="18" customHeight="1" x14ac:dyDescent="0.2">
      <c r="A544" s="3" t="s">
        <v>5420</v>
      </c>
      <c r="B544" s="3"/>
      <c r="C544" s="7" t="s">
        <v>5700</v>
      </c>
    </row>
    <row r="545" spans="1:3" ht="18" customHeight="1" x14ac:dyDescent="0.2">
      <c r="A545" s="3" t="s">
        <v>5423</v>
      </c>
      <c r="B545" s="3"/>
      <c r="C545" s="7" t="s">
        <v>5700</v>
      </c>
    </row>
    <row r="546" spans="1:3" ht="18" customHeight="1" x14ac:dyDescent="0.2">
      <c r="A546" s="3" t="s">
        <v>4451</v>
      </c>
      <c r="B546" s="3"/>
      <c r="C546" s="7" t="s">
        <v>5700</v>
      </c>
    </row>
    <row r="547" spans="1:3" ht="18" customHeight="1" x14ac:dyDescent="0.2">
      <c r="A547" s="3" t="s">
        <v>2152</v>
      </c>
      <c r="B547" s="3"/>
      <c r="C547" s="7" t="s">
        <v>5700</v>
      </c>
    </row>
    <row r="548" spans="1:3" ht="18" customHeight="1" x14ac:dyDescent="0.2">
      <c r="A548" s="3" t="s">
        <v>5428</v>
      </c>
      <c r="B548" s="3"/>
      <c r="C548" s="7" t="s">
        <v>5700</v>
      </c>
    </row>
    <row r="549" spans="1:3" ht="18" customHeight="1" x14ac:dyDescent="0.2">
      <c r="A549" s="3" t="s">
        <v>4765</v>
      </c>
      <c r="B549" s="3"/>
      <c r="C549" s="7" t="s">
        <v>5700</v>
      </c>
    </row>
    <row r="550" spans="1:3" ht="18" customHeight="1" x14ac:dyDescent="0.2">
      <c r="A550" s="3" t="s">
        <v>5435</v>
      </c>
      <c r="B550" s="3"/>
      <c r="C550" s="7" t="s">
        <v>5700</v>
      </c>
    </row>
    <row r="551" spans="1:3" ht="18" customHeight="1" x14ac:dyDescent="0.2">
      <c r="A551" s="3" t="s">
        <v>5443</v>
      </c>
      <c r="B551" s="3"/>
      <c r="C551" s="7" t="s">
        <v>5700</v>
      </c>
    </row>
    <row r="552" spans="1:3" ht="18" customHeight="1" x14ac:dyDescent="0.2">
      <c r="A552" s="3" t="s">
        <v>5446</v>
      </c>
      <c r="B552" s="3"/>
      <c r="C552" s="7" t="s">
        <v>5700</v>
      </c>
    </row>
    <row r="553" spans="1:3" ht="18" customHeight="1" x14ac:dyDescent="0.2">
      <c r="A553" s="3" t="s">
        <v>5448</v>
      </c>
      <c r="B553" s="3"/>
      <c r="C553" s="7" t="s">
        <v>5700</v>
      </c>
    </row>
    <row r="554" spans="1:3" ht="18" customHeight="1" x14ac:dyDescent="0.2">
      <c r="A554" s="3" t="s">
        <v>5449</v>
      </c>
      <c r="B554" s="3"/>
      <c r="C554" s="7" t="s">
        <v>5700</v>
      </c>
    </row>
    <row r="555" spans="1:3" ht="18" customHeight="1" x14ac:dyDescent="0.2">
      <c r="A555" s="3" t="s">
        <v>4687</v>
      </c>
      <c r="B555" s="3"/>
      <c r="C555" s="7" t="s">
        <v>5700</v>
      </c>
    </row>
    <row r="556" spans="1:3" ht="18" customHeight="1" x14ac:dyDescent="0.2">
      <c r="A556" s="3" t="s">
        <v>5452</v>
      </c>
      <c r="B556" s="3"/>
      <c r="C556" s="7" t="s">
        <v>5700</v>
      </c>
    </row>
    <row r="557" spans="1:3" ht="18" customHeight="1" x14ac:dyDescent="0.2">
      <c r="A557" s="3" t="s">
        <v>5454</v>
      </c>
      <c r="B557" s="3"/>
      <c r="C557" s="7" t="s">
        <v>5700</v>
      </c>
    </row>
    <row r="558" spans="1:3" ht="18" customHeight="1" x14ac:dyDescent="0.2">
      <c r="A558" s="3" t="s">
        <v>5459</v>
      </c>
      <c r="B558" s="3"/>
      <c r="C558" s="7" t="s">
        <v>5700</v>
      </c>
    </row>
    <row r="559" spans="1:3" ht="18" customHeight="1" x14ac:dyDescent="0.2">
      <c r="A559" s="3" t="s">
        <v>5464</v>
      </c>
      <c r="B559" s="3"/>
      <c r="C559" s="7" t="s">
        <v>5700</v>
      </c>
    </row>
    <row r="560" spans="1:3" ht="18" customHeight="1" x14ac:dyDescent="0.2">
      <c r="A560" s="3" t="s">
        <v>5466</v>
      </c>
      <c r="B560" s="3"/>
      <c r="C560" s="7" t="s">
        <v>5700</v>
      </c>
    </row>
    <row r="561" spans="1:3" ht="18" customHeight="1" x14ac:dyDescent="0.2">
      <c r="A561" s="3" t="s">
        <v>5467</v>
      </c>
      <c r="B561" s="3"/>
      <c r="C561" s="7" t="s">
        <v>5700</v>
      </c>
    </row>
    <row r="562" spans="1:3" ht="18" customHeight="1" x14ac:dyDescent="0.2">
      <c r="A562" s="3" t="s">
        <v>5471</v>
      </c>
      <c r="B562" s="3"/>
      <c r="C562" s="7" t="s">
        <v>5700</v>
      </c>
    </row>
    <row r="563" spans="1:3" ht="18" customHeight="1" x14ac:dyDescent="0.2">
      <c r="A563" s="3" t="s">
        <v>5473</v>
      </c>
      <c r="B563" s="3"/>
      <c r="C563" s="7" t="s">
        <v>5700</v>
      </c>
    </row>
    <row r="564" spans="1:3" ht="18" customHeight="1" x14ac:dyDescent="0.2">
      <c r="A564" s="3" t="s">
        <v>5474</v>
      </c>
      <c r="B564" s="3"/>
      <c r="C564" s="7" t="s">
        <v>5700</v>
      </c>
    </row>
    <row r="565" spans="1:3" ht="18" customHeight="1" x14ac:dyDescent="0.2">
      <c r="A565" s="3" t="s">
        <v>5479</v>
      </c>
      <c r="B565" s="3"/>
      <c r="C565" s="7" t="s">
        <v>5700</v>
      </c>
    </row>
    <row r="566" spans="1:3" ht="18" customHeight="1" x14ac:dyDescent="0.2">
      <c r="A566" s="3" t="s">
        <v>5480</v>
      </c>
      <c r="B566" s="3"/>
      <c r="C566" s="7" t="s">
        <v>5700</v>
      </c>
    </row>
    <row r="567" spans="1:3" ht="18" customHeight="1" x14ac:dyDescent="0.2">
      <c r="A567" s="3" t="s">
        <v>5481</v>
      </c>
      <c r="B567" s="3"/>
      <c r="C567" s="7" t="s">
        <v>5700</v>
      </c>
    </row>
    <row r="568" spans="1:3" ht="18" customHeight="1" x14ac:dyDescent="0.2">
      <c r="A568" s="3" t="s">
        <v>5484</v>
      </c>
      <c r="B568" s="3"/>
      <c r="C568" s="7" t="s">
        <v>5700</v>
      </c>
    </row>
    <row r="569" spans="1:3" ht="18" customHeight="1" x14ac:dyDescent="0.2">
      <c r="A569" s="3" t="s">
        <v>5486</v>
      </c>
      <c r="B569" s="3"/>
      <c r="C569" s="7" t="s">
        <v>5700</v>
      </c>
    </row>
    <row r="570" spans="1:3" ht="18" customHeight="1" x14ac:dyDescent="0.2">
      <c r="A570" s="3" t="s">
        <v>5491</v>
      </c>
      <c r="B570" s="3"/>
      <c r="C570" s="7" t="s">
        <v>5700</v>
      </c>
    </row>
    <row r="571" spans="1:3" ht="18" customHeight="1" x14ac:dyDescent="0.2">
      <c r="A571" s="3" t="s">
        <v>5492</v>
      </c>
      <c r="B571" s="3"/>
      <c r="C571" s="7" t="s">
        <v>5700</v>
      </c>
    </row>
    <row r="572" spans="1:3" ht="18" customHeight="1" x14ac:dyDescent="0.2">
      <c r="A572" s="3" t="s">
        <v>5496</v>
      </c>
      <c r="B572" s="3"/>
      <c r="C572" s="7" t="s">
        <v>5700</v>
      </c>
    </row>
    <row r="573" spans="1:3" ht="18" customHeight="1" x14ac:dyDescent="0.2">
      <c r="A573" s="3" t="s">
        <v>5497</v>
      </c>
      <c r="B573" s="3"/>
      <c r="C573" s="7" t="s">
        <v>5700</v>
      </c>
    </row>
    <row r="574" spans="1:3" ht="18" customHeight="1" x14ac:dyDescent="0.2">
      <c r="A574" s="3" t="s">
        <v>5502</v>
      </c>
      <c r="B574" s="3"/>
      <c r="C574" s="7" t="s">
        <v>5700</v>
      </c>
    </row>
    <row r="575" spans="1:3" ht="18" customHeight="1" x14ac:dyDescent="0.2">
      <c r="A575" s="3" t="s">
        <v>5509</v>
      </c>
      <c r="B575" s="3"/>
      <c r="C575" s="7" t="s">
        <v>5700</v>
      </c>
    </row>
    <row r="576" spans="1:3" ht="18" customHeight="1" x14ac:dyDescent="0.2">
      <c r="A576" s="3" t="s">
        <v>5528</v>
      </c>
      <c r="B576" s="3" t="s">
        <v>5972</v>
      </c>
      <c r="C576" s="7" t="s">
        <v>5701</v>
      </c>
    </row>
    <row r="577" spans="1:3" ht="18" customHeight="1" x14ac:dyDescent="0.2">
      <c r="A577" s="3" t="s">
        <v>5561</v>
      </c>
      <c r="B577" s="3" t="s">
        <v>5977</v>
      </c>
      <c r="C577" s="7" t="s">
        <v>5701</v>
      </c>
    </row>
    <row r="578" spans="1:3" ht="18" customHeight="1" x14ac:dyDescent="0.2">
      <c r="A578" s="3" t="s">
        <v>5685</v>
      </c>
      <c r="B578" s="3" t="s">
        <v>5977</v>
      </c>
      <c r="C578" s="7" t="s">
        <v>5701</v>
      </c>
    </row>
    <row r="579" spans="1:3" ht="18" customHeight="1" x14ac:dyDescent="0.2">
      <c r="A579" s="3" t="s">
        <v>5686</v>
      </c>
      <c r="B579" s="3" t="s">
        <v>6351</v>
      </c>
      <c r="C579" s="7" t="s">
        <v>5701</v>
      </c>
    </row>
    <row r="580" spans="1:3" ht="18" customHeight="1" x14ac:dyDescent="0.2">
      <c r="A580" s="3" t="s">
        <v>5633</v>
      </c>
      <c r="B580" s="3" t="s">
        <v>5979</v>
      </c>
      <c r="C580" s="7" t="s">
        <v>5701</v>
      </c>
    </row>
    <row r="581" spans="1:3" ht="18" customHeight="1" x14ac:dyDescent="0.2">
      <c r="A581" s="3" t="s">
        <v>5517</v>
      </c>
      <c r="B581" s="3" t="s">
        <v>6029</v>
      </c>
      <c r="C581" s="7" t="s">
        <v>5701</v>
      </c>
    </row>
    <row r="582" spans="1:3" ht="18" customHeight="1" x14ac:dyDescent="0.2">
      <c r="A582" s="3" t="s">
        <v>5678</v>
      </c>
      <c r="B582" s="3" t="s">
        <v>6039</v>
      </c>
      <c r="C582" s="7" t="s">
        <v>5701</v>
      </c>
    </row>
    <row r="583" spans="1:3" ht="18" customHeight="1" x14ac:dyDescent="0.2">
      <c r="A583" s="3" t="s">
        <v>1439</v>
      </c>
      <c r="B583" s="3" t="s">
        <v>6058</v>
      </c>
      <c r="C583" s="7" t="s">
        <v>5701</v>
      </c>
    </row>
    <row r="584" spans="1:3" ht="18" customHeight="1" x14ac:dyDescent="0.2">
      <c r="A584" s="3" t="s">
        <v>5572</v>
      </c>
      <c r="B584" s="3" t="s">
        <v>6034</v>
      </c>
      <c r="C584" s="7" t="s">
        <v>5701</v>
      </c>
    </row>
    <row r="585" spans="1:3" ht="18" customHeight="1" x14ac:dyDescent="0.2">
      <c r="A585" s="3" t="s">
        <v>4911</v>
      </c>
      <c r="B585" s="3" t="s">
        <v>5982</v>
      </c>
      <c r="C585" s="7" t="s">
        <v>5701</v>
      </c>
    </row>
    <row r="586" spans="1:3" ht="18" customHeight="1" x14ac:dyDescent="0.2">
      <c r="A586" s="3" t="s">
        <v>5687</v>
      </c>
      <c r="B586" s="3" t="s">
        <v>6352</v>
      </c>
      <c r="C586" s="7" t="s">
        <v>5701</v>
      </c>
    </row>
    <row r="587" spans="1:3" ht="18" customHeight="1" x14ac:dyDescent="0.2">
      <c r="A587" s="3" t="s">
        <v>5612</v>
      </c>
      <c r="B587" s="3" t="s">
        <v>5963</v>
      </c>
      <c r="C587" s="7" t="s">
        <v>5701</v>
      </c>
    </row>
    <row r="588" spans="1:3" ht="18" customHeight="1" x14ac:dyDescent="0.2">
      <c r="A588" s="3" t="s">
        <v>5552</v>
      </c>
      <c r="B588" s="3" t="s">
        <v>5856</v>
      </c>
      <c r="C588" s="7" t="s">
        <v>5701</v>
      </c>
    </row>
    <row r="589" spans="1:3" ht="18" customHeight="1" x14ac:dyDescent="0.2">
      <c r="A589" s="3" t="s">
        <v>5635</v>
      </c>
      <c r="B589" s="3" t="s">
        <v>5856</v>
      </c>
      <c r="C589" s="7" t="s">
        <v>5701</v>
      </c>
    </row>
    <row r="590" spans="1:3" ht="18" customHeight="1" x14ac:dyDescent="0.2">
      <c r="A590" s="3" t="s">
        <v>5524</v>
      </c>
      <c r="B590" s="3" t="s">
        <v>5961</v>
      </c>
      <c r="C590" s="7" t="s">
        <v>5701</v>
      </c>
    </row>
    <row r="591" spans="1:3" ht="18" customHeight="1" x14ac:dyDescent="0.2">
      <c r="A591" s="3" t="s">
        <v>5562</v>
      </c>
      <c r="B591" s="3" t="s">
        <v>5959</v>
      </c>
      <c r="C591" s="7" t="s">
        <v>5701</v>
      </c>
    </row>
    <row r="592" spans="1:3" ht="18" customHeight="1" x14ac:dyDescent="0.2">
      <c r="A592" s="3" t="s">
        <v>5663</v>
      </c>
      <c r="B592" s="3" t="s">
        <v>6090</v>
      </c>
      <c r="C592" s="7" t="s">
        <v>5701</v>
      </c>
    </row>
    <row r="593" spans="1:3" ht="18" customHeight="1" x14ac:dyDescent="0.2">
      <c r="A593" s="3" t="s">
        <v>5594</v>
      </c>
      <c r="B593" s="3" t="s">
        <v>6066</v>
      </c>
      <c r="C593" s="7" t="s">
        <v>5701</v>
      </c>
    </row>
    <row r="594" spans="1:3" ht="18" customHeight="1" x14ac:dyDescent="0.2">
      <c r="A594" s="3" t="s">
        <v>5664</v>
      </c>
      <c r="B594" s="3" t="s">
        <v>6066</v>
      </c>
      <c r="C594" s="7" t="s">
        <v>5701</v>
      </c>
    </row>
    <row r="595" spans="1:3" ht="18" customHeight="1" x14ac:dyDescent="0.2">
      <c r="A595" s="3" t="s">
        <v>5600</v>
      </c>
      <c r="B595" s="3" t="s">
        <v>6005</v>
      </c>
      <c r="C595" s="7" t="s">
        <v>5701</v>
      </c>
    </row>
    <row r="596" spans="1:3" ht="18" customHeight="1" x14ac:dyDescent="0.2">
      <c r="A596" s="3" t="s">
        <v>5021</v>
      </c>
      <c r="B596" s="3" t="s">
        <v>5970</v>
      </c>
      <c r="C596" s="7" t="s">
        <v>5701</v>
      </c>
    </row>
    <row r="597" spans="1:3" ht="18" customHeight="1" x14ac:dyDescent="0.2">
      <c r="A597" s="3" t="s">
        <v>5605</v>
      </c>
      <c r="B597" s="3" t="s">
        <v>6185</v>
      </c>
      <c r="C597" s="7" t="s">
        <v>5701</v>
      </c>
    </row>
    <row r="598" spans="1:3" ht="18" customHeight="1" x14ac:dyDescent="0.2">
      <c r="A598" s="3" t="s">
        <v>5525</v>
      </c>
      <c r="B598" s="3" t="s">
        <v>6142</v>
      </c>
      <c r="C598" s="7" t="s">
        <v>5701</v>
      </c>
    </row>
    <row r="599" spans="1:3" ht="18" customHeight="1" x14ac:dyDescent="0.2">
      <c r="A599" s="3" t="s">
        <v>5529</v>
      </c>
      <c r="B599" s="3" t="s">
        <v>6000</v>
      </c>
      <c r="C599" s="7" t="s">
        <v>5701</v>
      </c>
    </row>
    <row r="600" spans="1:3" ht="18" customHeight="1" x14ac:dyDescent="0.2">
      <c r="A600" s="3" t="s">
        <v>5649</v>
      </c>
      <c r="B600" s="3" t="s">
        <v>6000</v>
      </c>
      <c r="C600" s="7" t="s">
        <v>5701</v>
      </c>
    </row>
    <row r="601" spans="1:3" ht="18" customHeight="1" x14ac:dyDescent="0.2">
      <c r="A601" s="3" t="s">
        <v>5596</v>
      </c>
      <c r="B601" s="3" t="s">
        <v>6075</v>
      </c>
      <c r="C601" s="7" t="s">
        <v>5701</v>
      </c>
    </row>
    <row r="602" spans="1:3" ht="18" customHeight="1" x14ac:dyDescent="0.2">
      <c r="A602" s="3" t="s">
        <v>1293</v>
      </c>
      <c r="B602" s="3" t="s">
        <v>6046</v>
      </c>
      <c r="C602" s="7" t="s">
        <v>5701</v>
      </c>
    </row>
    <row r="603" spans="1:3" ht="18" customHeight="1" x14ac:dyDescent="0.2">
      <c r="A603" s="3" t="s">
        <v>5656</v>
      </c>
      <c r="B603" s="3" t="s">
        <v>6064</v>
      </c>
      <c r="C603" s="7" t="s">
        <v>5701</v>
      </c>
    </row>
    <row r="604" spans="1:3" ht="18" customHeight="1" x14ac:dyDescent="0.2">
      <c r="A604" s="3" t="s">
        <v>5634</v>
      </c>
      <c r="B604" s="3" t="s">
        <v>5985</v>
      </c>
      <c r="C604" s="7" t="s">
        <v>5701</v>
      </c>
    </row>
    <row r="605" spans="1:3" ht="18" customHeight="1" x14ac:dyDescent="0.2">
      <c r="A605" s="3" t="s">
        <v>5579</v>
      </c>
      <c r="B605" s="3" t="s">
        <v>5991</v>
      </c>
      <c r="C605" s="7" t="s">
        <v>5701</v>
      </c>
    </row>
    <row r="606" spans="1:3" ht="18" customHeight="1" x14ac:dyDescent="0.2">
      <c r="A606" s="3" t="s">
        <v>5597</v>
      </c>
      <c r="B606" s="3" t="s">
        <v>5998</v>
      </c>
      <c r="C606" s="7" t="s">
        <v>5701</v>
      </c>
    </row>
    <row r="607" spans="1:3" ht="18" customHeight="1" x14ac:dyDescent="0.2">
      <c r="A607" s="3" t="s">
        <v>5675</v>
      </c>
      <c r="B607" s="3" t="s">
        <v>6327</v>
      </c>
      <c r="C607" s="7" t="s">
        <v>5701</v>
      </c>
    </row>
    <row r="608" spans="1:3" ht="18" customHeight="1" x14ac:dyDescent="0.2">
      <c r="A608" s="3" t="s">
        <v>5644</v>
      </c>
      <c r="B608" s="3" t="s">
        <v>6270</v>
      </c>
      <c r="C608" s="7" t="s">
        <v>5701</v>
      </c>
    </row>
    <row r="609" spans="1:3" ht="18" customHeight="1" x14ac:dyDescent="0.2">
      <c r="A609" s="3" t="s">
        <v>5608</v>
      </c>
      <c r="B609" s="3" t="s">
        <v>6053</v>
      </c>
      <c r="C609" s="7" t="s">
        <v>5701</v>
      </c>
    </row>
    <row r="610" spans="1:3" ht="18" customHeight="1" x14ac:dyDescent="0.2">
      <c r="A610" s="3" t="s">
        <v>5697</v>
      </c>
      <c r="B610" s="3" t="s">
        <v>6072</v>
      </c>
      <c r="C610" s="7" t="s">
        <v>5701</v>
      </c>
    </row>
    <row r="611" spans="1:3" ht="18" customHeight="1" x14ac:dyDescent="0.2">
      <c r="A611" s="3" t="s">
        <v>5576</v>
      </c>
      <c r="B611" s="3" t="s">
        <v>6049</v>
      </c>
      <c r="C611" s="7" t="s">
        <v>5701</v>
      </c>
    </row>
    <row r="612" spans="1:3" ht="18" customHeight="1" x14ac:dyDescent="0.2">
      <c r="A612" s="3" t="s">
        <v>5586</v>
      </c>
      <c r="B612" s="3" t="s">
        <v>6050</v>
      </c>
      <c r="C612" s="7" t="s">
        <v>5701</v>
      </c>
    </row>
    <row r="613" spans="1:3" ht="18" customHeight="1" x14ac:dyDescent="0.2">
      <c r="A613" s="3" t="s">
        <v>5592</v>
      </c>
      <c r="B613" s="3" t="s">
        <v>6341</v>
      </c>
      <c r="C613" s="7" t="s">
        <v>5701</v>
      </c>
    </row>
    <row r="614" spans="1:3" ht="18" customHeight="1" x14ac:dyDescent="0.2">
      <c r="A614" s="3" t="s">
        <v>5527</v>
      </c>
      <c r="B614" s="3" t="s">
        <v>6337</v>
      </c>
      <c r="C614" s="7" t="s">
        <v>5701</v>
      </c>
    </row>
    <row r="615" spans="1:3" ht="18" customHeight="1" x14ac:dyDescent="0.2">
      <c r="A615" s="3" t="s">
        <v>5666</v>
      </c>
      <c r="B615" s="3" t="s">
        <v>6035</v>
      </c>
      <c r="C615" s="7" t="s">
        <v>5701</v>
      </c>
    </row>
    <row r="616" spans="1:3" ht="18" customHeight="1" x14ac:dyDescent="0.2">
      <c r="A616" s="3" t="s">
        <v>5637</v>
      </c>
      <c r="B616" s="3" t="s">
        <v>6347</v>
      </c>
      <c r="C616" s="7" t="s">
        <v>5701</v>
      </c>
    </row>
    <row r="617" spans="1:3" ht="18" customHeight="1" x14ac:dyDescent="0.2">
      <c r="A617" s="3" t="s">
        <v>5695</v>
      </c>
      <c r="B617" s="3" t="s">
        <v>6015</v>
      </c>
      <c r="C617" s="7" t="s">
        <v>5701</v>
      </c>
    </row>
    <row r="618" spans="1:3" ht="18" customHeight="1" x14ac:dyDescent="0.2">
      <c r="A618" s="3" t="s">
        <v>5549</v>
      </c>
      <c r="B618" s="3" t="s">
        <v>6020</v>
      </c>
      <c r="C618" s="7" t="s">
        <v>5701</v>
      </c>
    </row>
    <row r="619" spans="1:3" ht="18" customHeight="1" x14ac:dyDescent="0.2">
      <c r="A619" s="3" t="s">
        <v>5609</v>
      </c>
      <c r="B619" s="3" t="s">
        <v>6020</v>
      </c>
      <c r="C619" s="7" t="s">
        <v>5701</v>
      </c>
    </row>
    <row r="620" spans="1:3" ht="18" customHeight="1" x14ac:dyDescent="0.2">
      <c r="A620" s="3" t="s">
        <v>5672</v>
      </c>
      <c r="B620" s="3" t="s">
        <v>6023</v>
      </c>
      <c r="C620" s="7" t="s">
        <v>5701</v>
      </c>
    </row>
    <row r="621" spans="1:3" ht="18" customHeight="1" x14ac:dyDescent="0.2">
      <c r="A621" s="3" t="s">
        <v>5665</v>
      </c>
      <c r="B621" s="3" t="s">
        <v>6319</v>
      </c>
      <c r="C621" s="7" t="s">
        <v>5701</v>
      </c>
    </row>
    <row r="622" spans="1:3" ht="18" customHeight="1" x14ac:dyDescent="0.2">
      <c r="A622" s="3" t="s">
        <v>5583</v>
      </c>
      <c r="B622" s="3" t="s">
        <v>6002</v>
      </c>
      <c r="C622" s="7" t="s">
        <v>5701</v>
      </c>
    </row>
    <row r="623" spans="1:3" ht="18" customHeight="1" x14ac:dyDescent="0.2">
      <c r="A623" s="3" t="s">
        <v>5640</v>
      </c>
      <c r="B623" s="3" t="s">
        <v>5993</v>
      </c>
      <c r="C623" s="7" t="s">
        <v>5701</v>
      </c>
    </row>
    <row r="624" spans="1:3" ht="18" customHeight="1" x14ac:dyDescent="0.2">
      <c r="A624" s="3" t="s">
        <v>5568</v>
      </c>
      <c r="B624" s="3" t="s">
        <v>6037</v>
      </c>
      <c r="C624" s="7" t="s">
        <v>5701</v>
      </c>
    </row>
    <row r="625" spans="1:3" ht="18" customHeight="1" x14ac:dyDescent="0.2">
      <c r="A625" s="3" t="s">
        <v>5538</v>
      </c>
      <c r="B625" s="3" t="s">
        <v>5980</v>
      </c>
      <c r="C625" s="7" t="s">
        <v>5701</v>
      </c>
    </row>
    <row r="626" spans="1:3" ht="18" customHeight="1" x14ac:dyDescent="0.2">
      <c r="A626" s="3" t="s">
        <v>5539</v>
      </c>
      <c r="B626" s="3" t="s">
        <v>5980</v>
      </c>
      <c r="C626" s="7" t="s">
        <v>5701</v>
      </c>
    </row>
    <row r="627" spans="1:3" ht="18" customHeight="1" x14ac:dyDescent="0.2">
      <c r="A627" s="3" t="s">
        <v>5679</v>
      </c>
      <c r="B627" s="3" t="s">
        <v>5980</v>
      </c>
      <c r="C627" s="7" t="s">
        <v>5701</v>
      </c>
    </row>
    <row r="628" spans="1:3" ht="18" customHeight="1" x14ac:dyDescent="0.2">
      <c r="A628" s="3" t="s">
        <v>5698</v>
      </c>
      <c r="B628" s="3" t="s">
        <v>6062</v>
      </c>
      <c r="C628" s="7" t="s">
        <v>5701</v>
      </c>
    </row>
    <row r="629" spans="1:3" ht="18" customHeight="1" x14ac:dyDescent="0.2">
      <c r="A629" s="3" t="s">
        <v>5558</v>
      </c>
      <c r="B629" s="3" t="s">
        <v>6302</v>
      </c>
      <c r="C629" s="7" t="s">
        <v>5701</v>
      </c>
    </row>
    <row r="630" spans="1:3" ht="18" customHeight="1" x14ac:dyDescent="0.2">
      <c r="A630" s="3" t="s">
        <v>5615</v>
      </c>
      <c r="B630" s="3" t="s">
        <v>6070</v>
      </c>
      <c r="C630" s="7" t="s">
        <v>5701</v>
      </c>
    </row>
    <row r="631" spans="1:3" ht="18" customHeight="1" x14ac:dyDescent="0.2">
      <c r="A631" s="3" t="s">
        <v>5575</v>
      </c>
      <c r="B631" s="3" t="s">
        <v>6080</v>
      </c>
      <c r="C631" s="7" t="s">
        <v>5701</v>
      </c>
    </row>
    <row r="632" spans="1:3" ht="18" customHeight="1" x14ac:dyDescent="0.2">
      <c r="A632" s="3" t="s">
        <v>5522</v>
      </c>
      <c r="B632" s="3" t="s">
        <v>5956</v>
      </c>
      <c r="C632" s="7" t="s">
        <v>5701</v>
      </c>
    </row>
    <row r="633" spans="1:3" ht="18" customHeight="1" x14ac:dyDescent="0.2">
      <c r="A633" s="3" t="s">
        <v>5556</v>
      </c>
      <c r="B633" s="3" t="s">
        <v>5956</v>
      </c>
      <c r="C633" s="7" t="s">
        <v>5701</v>
      </c>
    </row>
    <row r="634" spans="1:3" ht="18" customHeight="1" x14ac:dyDescent="0.2">
      <c r="A634" s="3" t="s">
        <v>1177</v>
      </c>
      <c r="B634" s="3" t="s">
        <v>5956</v>
      </c>
      <c r="C634" s="7" t="s">
        <v>5701</v>
      </c>
    </row>
    <row r="635" spans="1:3" ht="18" customHeight="1" x14ac:dyDescent="0.2">
      <c r="A635" s="3" t="s">
        <v>5617</v>
      </c>
      <c r="B635" s="3" t="s">
        <v>5956</v>
      </c>
      <c r="C635" s="7" t="s">
        <v>5701</v>
      </c>
    </row>
    <row r="636" spans="1:3" ht="18" customHeight="1" x14ac:dyDescent="0.2">
      <c r="A636" s="3" t="s">
        <v>5652</v>
      </c>
      <c r="B636" s="3" t="s">
        <v>5956</v>
      </c>
      <c r="C636" s="7" t="s">
        <v>5701</v>
      </c>
    </row>
    <row r="637" spans="1:3" ht="18" customHeight="1" x14ac:dyDescent="0.2">
      <c r="A637" s="3" t="s">
        <v>5682</v>
      </c>
      <c r="B637" s="3" t="s">
        <v>6069</v>
      </c>
      <c r="C637" s="7" t="s">
        <v>5701</v>
      </c>
    </row>
    <row r="638" spans="1:3" ht="18" customHeight="1" x14ac:dyDescent="0.2">
      <c r="A638" s="3" t="s">
        <v>5547</v>
      </c>
      <c r="B638" s="3" t="s">
        <v>5971</v>
      </c>
      <c r="C638" s="7" t="s">
        <v>5701</v>
      </c>
    </row>
    <row r="639" spans="1:3" ht="18" customHeight="1" x14ac:dyDescent="0.2">
      <c r="A639" s="3" t="s">
        <v>5516</v>
      </c>
      <c r="B639" s="3" t="s">
        <v>6033</v>
      </c>
      <c r="C639" s="7" t="s">
        <v>5701</v>
      </c>
    </row>
    <row r="640" spans="1:3" ht="18" customHeight="1" x14ac:dyDescent="0.2">
      <c r="A640" s="3" t="s">
        <v>5660</v>
      </c>
      <c r="B640" s="3" t="s">
        <v>6052</v>
      </c>
      <c r="C640" s="7" t="s">
        <v>5701</v>
      </c>
    </row>
    <row r="641" spans="1:3" ht="18" customHeight="1" x14ac:dyDescent="0.2">
      <c r="A641" s="3" t="s">
        <v>5643</v>
      </c>
      <c r="B641" s="3" t="s">
        <v>6348</v>
      </c>
      <c r="C641" s="7" t="s">
        <v>5701</v>
      </c>
    </row>
    <row r="642" spans="1:3" ht="18" customHeight="1" x14ac:dyDescent="0.2">
      <c r="A642" s="3" t="s">
        <v>5610</v>
      </c>
      <c r="B642" s="3" t="s">
        <v>6019</v>
      </c>
      <c r="C642" s="7" t="s">
        <v>5701</v>
      </c>
    </row>
    <row r="643" spans="1:3" ht="18" customHeight="1" x14ac:dyDescent="0.2">
      <c r="A643" s="3" t="s">
        <v>5515</v>
      </c>
      <c r="B643" s="3" t="s">
        <v>6017</v>
      </c>
      <c r="C643" s="7" t="s">
        <v>5701</v>
      </c>
    </row>
    <row r="644" spans="1:3" ht="18" customHeight="1" x14ac:dyDescent="0.2">
      <c r="A644" s="3" t="s">
        <v>5542</v>
      </c>
      <c r="B644" s="3" t="s">
        <v>6017</v>
      </c>
      <c r="C644" s="7" t="s">
        <v>5701</v>
      </c>
    </row>
    <row r="645" spans="1:3" ht="18" customHeight="1" x14ac:dyDescent="0.2">
      <c r="A645" s="3" t="s">
        <v>5606</v>
      </c>
      <c r="B645" s="3" t="s">
        <v>6017</v>
      </c>
      <c r="C645" s="7" t="s">
        <v>5701</v>
      </c>
    </row>
    <row r="646" spans="1:3" ht="18" customHeight="1" x14ac:dyDescent="0.2">
      <c r="A646" s="3" t="s">
        <v>5614</v>
      </c>
      <c r="B646" s="3" t="s">
        <v>5992</v>
      </c>
      <c r="C646" s="7" t="s">
        <v>5701</v>
      </c>
    </row>
    <row r="647" spans="1:3" ht="18" customHeight="1" x14ac:dyDescent="0.2">
      <c r="A647" s="3" t="s">
        <v>5532</v>
      </c>
      <c r="B647" s="3" t="s">
        <v>6059</v>
      </c>
      <c r="C647" s="7" t="s">
        <v>5701</v>
      </c>
    </row>
    <row r="648" spans="1:3" ht="18" customHeight="1" x14ac:dyDescent="0.2">
      <c r="A648" s="3" t="s">
        <v>5566</v>
      </c>
      <c r="B648" s="3" t="s">
        <v>6258</v>
      </c>
      <c r="C648" s="7" t="s">
        <v>5701</v>
      </c>
    </row>
    <row r="649" spans="1:3" ht="18" customHeight="1" x14ac:dyDescent="0.2">
      <c r="A649" s="3" t="s">
        <v>5611</v>
      </c>
      <c r="B649" s="3" t="s">
        <v>6228</v>
      </c>
      <c r="C649" s="7" t="s">
        <v>5701</v>
      </c>
    </row>
    <row r="650" spans="1:3" ht="18" customHeight="1" x14ac:dyDescent="0.2">
      <c r="A650" s="3" t="s">
        <v>5659</v>
      </c>
      <c r="B650" s="3" t="s">
        <v>5984</v>
      </c>
      <c r="C650" s="7" t="s">
        <v>5701</v>
      </c>
    </row>
    <row r="651" spans="1:3" ht="18" customHeight="1" x14ac:dyDescent="0.2">
      <c r="A651" s="3" t="s">
        <v>5602</v>
      </c>
      <c r="B651" s="3" t="s">
        <v>5962</v>
      </c>
      <c r="C651" s="7" t="s">
        <v>5701</v>
      </c>
    </row>
    <row r="652" spans="1:3" ht="18" customHeight="1" x14ac:dyDescent="0.2">
      <c r="A652" s="3" t="s">
        <v>1241</v>
      </c>
      <c r="B652" s="3" t="s">
        <v>5975</v>
      </c>
      <c r="C652" s="7" t="s">
        <v>5701</v>
      </c>
    </row>
    <row r="653" spans="1:3" ht="18" customHeight="1" x14ac:dyDescent="0.2">
      <c r="A653" s="3" t="s">
        <v>5684</v>
      </c>
      <c r="B653" s="3" t="s">
        <v>6041</v>
      </c>
      <c r="C653" s="7" t="s">
        <v>5701</v>
      </c>
    </row>
    <row r="654" spans="1:3" ht="18" customHeight="1" x14ac:dyDescent="0.2">
      <c r="A654" s="3" t="s">
        <v>5692</v>
      </c>
      <c r="B654" s="3" t="s">
        <v>6032</v>
      </c>
      <c r="C654" s="7" t="s">
        <v>5701</v>
      </c>
    </row>
    <row r="655" spans="1:3" ht="18" customHeight="1" x14ac:dyDescent="0.2">
      <c r="A655" s="3" t="s">
        <v>5533</v>
      </c>
      <c r="B655" s="3" t="s">
        <v>6338</v>
      </c>
      <c r="C655" s="7" t="s">
        <v>5701</v>
      </c>
    </row>
    <row r="656" spans="1:3" ht="18" customHeight="1" x14ac:dyDescent="0.2">
      <c r="A656" s="3" t="s">
        <v>5569</v>
      </c>
      <c r="B656" s="3" t="s">
        <v>6026</v>
      </c>
      <c r="C656" s="7" t="s">
        <v>5701</v>
      </c>
    </row>
    <row r="657" spans="1:3" ht="18" customHeight="1" x14ac:dyDescent="0.2">
      <c r="A657" s="3" t="s">
        <v>4976</v>
      </c>
      <c r="B657" s="3" t="s">
        <v>6026</v>
      </c>
      <c r="C657" s="7" t="s">
        <v>5701</v>
      </c>
    </row>
    <row r="658" spans="1:3" ht="18" customHeight="1" x14ac:dyDescent="0.2">
      <c r="A658" s="3" t="s">
        <v>5544</v>
      </c>
      <c r="B658" s="3" t="s">
        <v>6013</v>
      </c>
      <c r="C658" s="7" t="s">
        <v>5701</v>
      </c>
    </row>
    <row r="659" spans="1:3" ht="18" customHeight="1" x14ac:dyDescent="0.2">
      <c r="A659" s="3" t="s">
        <v>5626</v>
      </c>
      <c r="B659" s="3" t="s">
        <v>6013</v>
      </c>
      <c r="C659" s="7" t="s">
        <v>5701</v>
      </c>
    </row>
    <row r="660" spans="1:3" ht="18" customHeight="1" x14ac:dyDescent="0.2">
      <c r="A660" s="3" t="s">
        <v>5642</v>
      </c>
      <c r="B660" s="3" t="s">
        <v>6013</v>
      </c>
      <c r="C660" s="7" t="s">
        <v>5701</v>
      </c>
    </row>
    <row r="661" spans="1:3" ht="18" customHeight="1" x14ac:dyDescent="0.2">
      <c r="A661" s="3" t="s">
        <v>5657</v>
      </c>
      <c r="B661" s="3" t="s">
        <v>6013</v>
      </c>
      <c r="C661" s="7" t="s">
        <v>5701</v>
      </c>
    </row>
    <row r="662" spans="1:3" ht="18" customHeight="1" x14ac:dyDescent="0.2">
      <c r="A662" s="3" t="s">
        <v>5683</v>
      </c>
      <c r="B662" s="3" t="s">
        <v>6068</v>
      </c>
      <c r="C662" s="7" t="s">
        <v>5701</v>
      </c>
    </row>
    <row r="663" spans="1:3" ht="18" customHeight="1" x14ac:dyDescent="0.2">
      <c r="A663" s="3" t="s">
        <v>5696</v>
      </c>
      <c r="B663" s="3" t="s">
        <v>6354</v>
      </c>
      <c r="C663" s="7" t="s">
        <v>5701</v>
      </c>
    </row>
    <row r="664" spans="1:3" ht="18" customHeight="1" x14ac:dyDescent="0.2">
      <c r="A664" s="3" t="s">
        <v>5654</v>
      </c>
      <c r="B664" s="3" t="s">
        <v>6213</v>
      </c>
      <c r="C664" s="7" t="s">
        <v>5701</v>
      </c>
    </row>
    <row r="665" spans="1:3" ht="18" customHeight="1" x14ac:dyDescent="0.2">
      <c r="A665" s="3" t="s">
        <v>5550</v>
      </c>
      <c r="B665" s="3" t="s">
        <v>6006</v>
      </c>
      <c r="C665" s="7" t="s">
        <v>5701</v>
      </c>
    </row>
    <row r="666" spans="1:3" ht="18" customHeight="1" x14ac:dyDescent="0.2">
      <c r="A666" s="3" t="s">
        <v>5554</v>
      </c>
      <c r="B666" s="3" t="s">
        <v>5986</v>
      </c>
      <c r="C666" s="7" t="s">
        <v>5701</v>
      </c>
    </row>
    <row r="667" spans="1:3" ht="18" customHeight="1" x14ac:dyDescent="0.2">
      <c r="A667" s="3" t="s">
        <v>5589</v>
      </c>
      <c r="B667" s="3" t="s">
        <v>5983</v>
      </c>
      <c r="C667" s="7" t="s">
        <v>5701</v>
      </c>
    </row>
    <row r="668" spans="1:3" ht="18" customHeight="1" x14ac:dyDescent="0.2">
      <c r="A668" s="3" t="s">
        <v>5651</v>
      </c>
      <c r="B668" s="3" t="s">
        <v>5983</v>
      </c>
      <c r="C668" s="7" t="s">
        <v>5701</v>
      </c>
    </row>
    <row r="669" spans="1:3" ht="18" customHeight="1" x14ac:dyDescent="0.2">
      <c r="A669" s="3" t="s">
        <v>5518</v>
      </c>
      <c r="B669" s="3" t="s">
        <v>6021</v>
      </c>
      <c r="C669" s="7" t="s">
        <v>5701</v>
      </c>
    </row>
    <row r="670" spans="1:3" ht="18" customHeight="1" x14ac:dyDescent="0.2">
      <c r="A670" s="3" t="s">
        <v>5519</v>
      </c>
      <c r="B670" s="3" t="s">
        <v>6027</v>
      </c>
      <c r="C670" s="7" t="s">
        <v>5701</v>
      </c>
    </row>
    <row r="671" spans="1:3" ht="18" customHeight="1" x14ac:dyDescent="0.2">
      <c r="A671" s="3" t="s">
        <v>5676</v>
      </c>
      <c r="B671" s="3" t="s">
        <v>6067</v>
      </c>
      <c r="C671" s="7" t="s">
        <v>5701</v>
      </c>
    </row>
    <row r="672" spans="1:3" ht="18" customHeight="1" x14ac:dyDescent="0.2">
      <c r="A672" s="3" t="s">
        <v>4548</v>
      </c>
      <c r="B672" s="3" t="s">
        <v>6301</v>
      </c>
      <c r="C672" s="7" t="s">
        <v>5701</v>
      </c>
    </row>
    <row r="673" spans="1:3" ht="18" customHeight="1" x14ac:dyDescent="0.2">
      <c r="A673" s="3" t="s">
        <v>5585</v>
      </c>
      <c r="B673" s="3" t="s">
        <v>6264</v>
      </c>
      <c r="C673" s="7" t="s">
        <v>5701</v>
      </c>
    </row>
    <row r="674" spans="1:3" ht="18" customHeight="1" x14ac:dyDescent="0.2">
      <c r="A674" s="3" t="s">
        <v>5581</v>
      </c>
      <c r="B674" s="3" t="s">
        <v>6182</v>
      </c>
      <c r="C674" s="7" t="s">
        <v>5701</v>
      </c>
    </row>
    <row r="675" spans="1:3" ht="18" customHeight="1" x14ac:dyDescent="0.2">
      <c r="A675" s="3" t="s">
        <v>5578</v>
      </c>
      <c r="B675" s="3" t="s">
        <v>5990</v>
      </c>
      <c r="C675" s="7" t="s">
        <v>5701</v>
      </c>
    </row>
    <row r="676" spans="1:3" ht="18" customHeight="1" x14ac:dyDescent="0.2">
      <c r="A676" s="3" t="s">
        <v>5662</v>
      </c>
      <c r="B676" s="3" t="s">
        <v>6187</v>
      </c>
      <c r="C676" s="7" t="s">
        <v>5701</v>
      </c>
    </row>
    <row r="677" spans="1:3" ht="18" customHeight="1" x14ac:dyDescent="0.2">
      <c r="A677" s="3" t="s">
        <v>5511</v>
      </c>
      <c r="B677" s="3" t="s">
        <v>5965</v>
      </c>
      <c r="C677" s="7" t="s">
        <v>5701</v>
      </c>
    </row>
    <row r="678" spans="1:3" ht="18" customHeight="1" x14ac:dyDescent="0.2">
      <c r="A678" s="3" t="s">
        <v>5628</v>
      </c>
      <c r="B678" s="3" t="s">
        <v>5965</v>
      </c>
      <c r="C678" s="7" t="s">
        <v>5701</v>
      </c>
    </row>
    <row r="679" spans="1:3" ht="18" customHeight="1" x14ac:dyDescent="0.2">
      <c r="A679" s="3" t="s">
        <v>5645</v>
      </c>
      <c r="B679" s="3" t="s">
        <v>5848</v>
      </c>
      <c r="C679" s="7" t="s">
        <v>5701</v>
      </c>
    </row>
    <row r="680" spans="1:3" ht="18" customHeight="1" x14ac:dyDescent="0.2">
      <c r="A680" s="3" t="s">
        <v>2299</v>
      </c>
      <c r="B680" s="3" t="s">
        <v>5989</v>
      </c>
      <c r="C680" s="7" t="s">
        <v>5701</v>
      </c>
    </row>
    <row r="681" spans="1:3" ht="18" customHeight="1" x14ac:dyDescent="0.2">
      <c r="A681" s="3" t="s">
        <v>5646</v>
      </c>
      <c r="B681" s="3" t="s">
        <v>6014</v>
      </c>
      <c r="C681" s="7" t="s">
        <v>5701</v>
      </c>
    </row>
    <row r="682" spans="1:3" ht="18" customHeight="1" x14ac:dyDescent="0.2">
      <c r="A682" s="3" t="s">
        <v>5588</v>
      </c>
      <c r="B682" s="3" t="s">
        <v>6340</v>
      </c>
      <c r="C682" s="7" t="s">
        <v>5701</v>
      </c>
    </row>
    <row r="683" spans="1:3" ht="18" customHeight="1" x14ac:dyDescent="0.2">
      <c r="A683" s="3" t="s">
        <v>1253</v>
      </c>
      <c r="B683" s="3" t="s">
        <v>5866</v>
      </c>
      <c r="C683" s="7" t="s">
        <v>5701</v>
      </c>
    </row>
    <row r="684" spans="1:3" ht="18" customHeight="1" x14ac:dyDescent="0.2">
      <c r="A684" s="3" t="s">
        <v>5599</v>
      </c>
      <c r="B684" s="3" t="s">
        <v>6157</v>
      </c>
      <c r="C684" s="7" t="s">
        <v>5701</v>
      </c>
    </row>
    <row r="685" spans="1:3" ht="18" customHeight="1" x14ac:dyDescent="0.2">
      <c r="A685" s="3" t="s">
        <v>5636</v>
      </c>
      <c r="B685" s="3" t="s">
        <v>6346</v>
      </c>
      <c r="C685" s="7" t="s">
        <v>5701</v>
      </c>
    </row>
    <row r="686" spans="1:3" ht="18" customHeight="1" x14ac:dyDescent="0.2">
      <c r="A686" s="3" t="s">
        <v>5553</v>
      </c>
      <c r="B686" s="3" t="s">
        <v>5987</v>
      </c>
      <c r="C686" s="7" t="s">
        <v>5701</v>
      </c>
    </row>
    <row r="687" spans="1:3" ht="18" customHeight="1" x14ac:dyDescent="0.2">
      <c r="A687" s="3" t="s">
        <v>5535</v>
      </c>
      <c r="B687" s="3" t="s">
        <v>6051</v>
      </c>
      <c r="C687" s="7" t="s">
        <v>5701</v>
      </c>
    </row>
    <row r="688" spans="1:3" ht="18" customHeight="1" x14ac:dyDescent="0.2">
      <c r="A688" s="3" t="s">
        <v>5591</v>
      </c>
      <c r="B688" s="3" t="s">
        <v>6051</v>
      </c>
      <c r="C688" s="7" t="s">
        <v>5701</v>
      </c>
    </row>
    <row r="689" spans="1:3" ht="18" customHeight="1" x14ac:dyDescent="0.2">
      <c r="A689" s="3" t="s">
        <v>5625</v>
      </c>
      <c r="B689" s="3" t="s">
        <v>6051</v>
      </c>
      <c r="C689" s="7" t="s">
        <v>5701</v>
      </c>
    </row>
    <row r="690" spans="1:3" ht="18" customHeight="1" x14ac:dyDescent="0.2">
      <c r="A690" s="3" t="s">
        <v>5613</v>
      </c>
      <c r="B690" s="3" t="s">
        <v>5966</v>
      </c>
      <c r="C690" s="7" t="s">
        <v>5701</v>
      </c>
    </row>
    <row r="691" spans="1:3" ht="18" customHeight="1" x14ac:dyDescent="0.2">
      <c r="A691" s="3" t="s">
        <v>5674</v>
      </c>
      <c r="B691" s="3" t="s">
        <v>6036</v>
      </c>
      <c r="C691" s="7" t="s">
        <v>5701</v>
      </c>
    </row>
    <row r="692" spans="1:3" ht="18" customHeight="1" x14ac:dyDescent="0.2">
      <c r="A692" s="3" t="s">
        <v>5620</v>
      </c>
      <c r="B692" s="3" t="s">
        <v>5944</v>
      </c>
      <c r="C692" s="7" t="s">
        <v>5701</v>
      </c>
    </row>
    <row r="693" spans="1:3" ht="18" customHeight="1" x14ac:dyDescent="0.2">
      <c r="A693" s="3" t="s">
        <v>5536</v>
      </c>
      <c r="B693" s="3" t="s">
        <v>6060</v>
      </c>
      <c r="C693" s="7" t="s">
        <v>5701</v>
      </c>
    </row>
    <row r="694" spans="1:3" ht="18" customHeight="1" x14ac:dyDescent="0.2">
      <c r="A694" s="3" t="s">
        <v>5555</v>
      </c>
      <c r="B694" s="3" t="s">
        <v>6060</v>
      </c>
      <c r="C694" s="7" t="s">
        <v>5701</v>
      </c>
    </row>
    <row r="695" spans="1:3" ht="18" customHeight="1" x14ac:dyDescent="0.2">
      <c r="A695" s="3" t="s">
        <v>5688</v>
      </c>
      <c r="B695" s="3" t="s">
        <v>6060</v>
      </c>
      <c r="C695" s="7" t="s">
        <v>5701</v>
      </c>
    </row>
    <row r="696" spans="1:3" ht="18" customHeight="1" x14ac:dyDescent="0.2">
      <c r="A696" s="3" t="s">
        <v>5689</v>
      </c>
      <c r="B696" s="3" t="s">
        <v>5948</v>
      </c>
      <c r="C696" s="7" t="s">
        <v>5701</v>
      </c>
    </row>
    <row r="697" spans="1:3" ht="18" customHeight="1" x14ac:dyDescent="0.2">
      <c r="A697" s="3" t="s">
        <v>5681</v>
      </c>
      <c r="B697" s="3" t="s">
        <v>6350</v>
      </c>
      <c r="C697" s="7" t="s">
        <v>5701</v>
      </c>
    </row>
    <row r="698" spans="1:3" ht="18" customHeight="1" x14ac:dyDescent="0.2">
      <c r="A698" s="3" t="s">
        <v>5543</v>
      </c>
      <c r="B698" s="3" t="s">
        <v>6018</v>
      </c>
      <c r="C698" s="7" t="s">
        <v>5701</v>
      </c>
    </row>
    <row r="699" spans="1:3" ht="18" customHeight="1" x14ac:dyDescent="0.2">
      <c r="A699" s="3" t="s">
        <v>5604</v>
      </c>
      <c r="B699" s="3" t="s">
        <v>6063</v>
      </c>
      <c r="C699" s="7" t="s">
        <v>5701</v>
      </c>
    </row>
    <row r="700" spans="1:3" ht="18" customHeight="1" x14ac:dyDescent="0.2">
      <c r="A700" s="3" t="s">
        <v>5541</v>
      </c>
      <c r="B700" s="3" t="s">
        <v>6056</v>
      </c>
      <c r="C700" s="7" t="s">
        <v>5701</v>
      </c>
    </row>
    <row r="701" spans="1:3" ht="18" customHeight="1" x14ac:dyDescent="0.2">
      <c r="A701" s="3" t="s">
        <v>5691</v>
      </c>
      <c r="B701" s="3" t="s">
        <v>6353</v>
      </c>
      <c r="C701" s="7" t="s">
        <v>5701</v>
      </c>
    </row>
    <row r="702" spans="1:3" ht="18" customHeight="1" x14ac:dyDescent="0.2">
      <c r="A702" s="3" t="s">
        <v>1908</v>
      </c>
      <c r="B702" s="3" t="s">
        <v>6028</v>
      </c>
      <c r="C702" s="7" t="s">
        <v>5701</v>
      </c>
    </row>
    <row r="703" spans="1:3" ht="18" customHeight="1" x14ac:dyDescent="0.2">
      <c r="A703" s="3" t="s">
        <v>4483</v>
      </c>
      <c r="B703" s="3" t="s">
        <v>5887</v>
      </c>
      <c r="C703" s="7" t="s">
        <v>5701</v>
      </c>
    </row>
    <row r="704" spans="1:3" ht="18" customHeight="1" x14ac:dyDescent="0.2">
      <c r="A704" s="3" t="s">
        <v>5650</v>
      </c>
      <c r="B704" s="3" t="s">
        <v>6047</v>
      </c>
      <c r="C704" s="7" t="s">
        <v>5701</v>
      </c>
    </row>
    <row r="705" spans="1:3" ht="18" customHeight="1" x14ac:dyDescent="0.2">
      <c r="A705" s="3" t="s">
        <v>5531</v>
      </c>
      <c r="B705" s="3" t="s">
        <v>5996</v>
      </c>
      <c r="C705" s="7" t="s">
        <v>5701</v>
      </c>
    </row>
    <row r="706" spans="1:3" ht="18" customHeight="1" x14ac:dyDescent="0.2">
      <c r="A706" s="3" t="s">
        <v>5655</v>
      </c>
      <c r="B706" s="3" t="s">
        <v>5996</v>
      </c>
      <c r="C706" s="7" t="s">
        <v>5701</v>
      </c>
    </row>
    <row r="707" spans="1:3" ht="18" customHeight="1" x14ac:dyDescent="0.2">
      <c r="A707" s="3" t="s">
        <v>5670</v>
      </c>
      <c r="B707" s="3" t="s">
        <v>5916</v>
      </c>
      <c r="C707" s="7" t="s">
        <v>5701</v>
      </c>
    </row>
    <row r="708" spans="1:3" ht="18" customHeight="1" x14ac:dyDescent="0.2">
      <c r="A708" s="3" t="s">
        <v>5582</v>
      </c>
      <c r="B708" s="3" t="s">
        <v>6004</v>
      </c>
      <c r="C708" s="7" t="s">
        <v>5701</v>
      </c>
    </row>
    <row r="709" spans="1:3" ht="18" customHeight="1" x14ac:dyDescent="0.2">
      <c r="A709" s="3" t="s">
        <v>5565</v>
      </c>
      <c r="B709" s="3" t="s">
        <v>6071</v>
      </c>
      <c r="C709" s="7" t="s">
        <v>5701</v>
      </c>
    </row>
    <row r="710" spans="1:3" ht="18" customHeight="1" x14ac:dyDescent="0.2">
      <c r="A710" s="3" t="s">
        <v>5668</v>
      </c>
      <c r="B710" s="3" t="s">
        <v>5955</v>
      </c>
      <c r="C710" s="7" t="s">
        <v>5701</v>
      </c>
    </row>
    <row r="711" spans="1:3" ht="18" customHeight="1" x14ac:dyDescent="0.2">
      <c r="A711" s="3" t="s">
        <v>5639</v>
      </c>
      <c r="B711" s="3" t="s">
        <v>5876</v>
      </c>
      <c r="C711" s="7" t="s">
        <v>5701</v>
      </c>
    </row>
    <row r="712" spans="1:3" ht="18" customHeight="1" x14ac:dyDescent="0.2">
      <c r="A712" s="3" t="s">
        <v>4813</v>
      </c>
      <c r="B712" s="3" t="s">
        <v>6054</v>
      </c>
      <c r="C712" s="7" t="s">
        <v>5701</v>
      </c>
    </row>
    <row r="713" spans="1:3" ht="18" customHeight="1" x14ac:dyDescent="0.2">
      <c r="A713" s="3" t="s">
        <v>5567</v>
      </c>
      <c r="B713" s="3" t="s">
        <v>6147</v>
      </c>
      <c r="C713" s="7" t="s">
        <v>5701</v>
      </c>
    </row>
    <row r="714" spans="1:3" ht="18" customHeight="1" x14ac:dyDescent="0.2">
      <c r="A714" s="3" t="s">
        <v>1223</v>
      </c>
      <c r="B714" s="3" t="s">
        <v>5882</v>
      </c>
      <c r="C714" s="7" t="s">
        <v>5701</v>
      </c>
    </row>
    <row r="715" spans="1:3" ht="18" customHeight="1" x14ac:dyDescent="0.2">
      <c r="A715" s="3" t="s">
        <v>5584</v>
      </c>
      <c r="B715" s="3" t="s">
        <v>5994</v>
      </c>
      <c r="C715" s="7" t="s">
        <v>5701</v>
      </c>
    </row>
    <row r="716" spans="1:3" ht="18" customHeight="1" x14ac:dyDescent="0.2">
      <c r="A716" s="3" t="s">
        <v>1185</v>
      </c>
      <c r="B716" s="3" t="s">
        <v>5994</v>
      </c>
      <c r="C716" s="7" t="s">
        <v>5701</v>
      </c>
    </row>
    <row r="717" spans="1:3" ht="18" customHeight="1" x14ac:dyDescent="0.2">
      <c r="A717" s="3" t="s">
        <v>5570</v>
      </c>
      <c r="B717" s="3" t="s">
        <v>6042</v>
      </c>
      <c r="C717" s="7" t="s">
        <v>5701</v>
      </c>
    </row>
    <row r="718" spans="1:3" ht="18" customHeight="1" x14ac:dyDescent="0.2">
      <c r="A718" s="3" t="s">
        <v>5571</v>
      </c>
      <c r="B718" s="3" t="s">
        <v>6042</v>
      </c>
      <c r="C718" s="7" t="s">
        <v>5701</v>
      </c>
    </row>
    <row r="719" spans="1:3" ht="18" customHeight="1" x14ac:dyDescent="0.2">
      <c r="A719" s="3" t="s">
        <v>5680</v>
      </c>
      <c r="B719" s="3" t="s">
        <v>5753</v>
      </c>
      <c r="C719" s="7" t="s">
        <v>5701</v>
      </c>
    </row>
    <row r="720" spans="1:3" ht="18" customHeight="1" x14ac:dyDescent="0.2">
      <c r="A720" s="3" t="s">
        <v>5520</v>
      </c>
      <c r="B720" s="3" t="s">
        <v>6001</v>
      </c>
      <c r="C720" s="7" t="s">
        <v>5701</v>
      </c>
    </row>
    <row r="721" spans="1:3" ht="18" customHeight="1" x14ac:dyDescent="0.2">
      <c r="A721" s="3" t="s">
        <v>5667</v>
      </c>
      <c r="B721" s="3" t="s">
        <v>6349</v>
      </c>
      <c r="C721" s="7" t="s">
        <v>5701</v>
      </c>
    </row>
    <row r="722" spans="1:3" ht="18" customHeight="1" x14ac:dyDescent="0.2">
      <c r="A722" s="3" t="s">
        <v>5523</v>
      </c>
      <c r="B722" s="3" t="s">
        <v>5957</v>
      </c>
      <c r="C722" s="7" t="s">
        <v>5701</v>
      </c>
    </row>
    <row r="723" spans="1:3" ht="18" customHeight="1" x14ac:dyDescent="0.2">
      <c r="A723" s="3" t="s">
        <v>1533</v>
      </c>
      <c r="B723" s="3" t="s">
        <v>6345</v>
      </c>
      <c r="C723" s="7" t="s">
        <v>5701</v>
      </c>
    </row>
    <row r="724" spans="1:3" ht="18" customHeight="1" x14ac:dyDescent="0.2">
      <c r="A724" s="3" t="s">
        <v>5647</v>
      </c>
      <c r="B724" s="3" t="s">
        <v>5967</v>
      </c>
      <c r="C724" s="7" t="s">
        <v>5701</v>
      </c>
    </row>
    <row r="725" spans="1:3" ht="18" customHeight="1" x14ac:dyDescent="0.2">
      <c r="A725" s="3" t="s">
        <v>5699</v>
      </c>
      <c r="B725" s="3" t="s">
        <v>6079</v>
      </c>
      <c r="C725" s="7" t="s">
        <v>5701</v>
      </c>
    </row>
    <row r="726" spans="1:3" ht="18" customHeight="1" x14ac:dyDescent="0.2">
      <c r="A726" s="3" t="s">
        <v>1868</v>
      </c>
      <c r="B726" s="3" t="s">
        <v>6025</v>
      </c>
      <c r="C726" s="7" t="s">
        <v>5701</v>
      </c>
    </row>
    <row r="727" spans="1:3" ht="18" customHeight="1" x14ac:dyDescent="0.2">
      <c r="A727" s="3" t="s">
        <v>5629</v>
      </c>
      <c r="B727" s="3" t="s">
        <v>6025</v>
      </c>
      <c r="C727" s="7" t="s">
        <v>5701</v>
      </c>
    </row>
    <row r="728" spans="1:3" ht="18" customHeight="1" x14ac:dyDescent="0.2">
      <c r="A728" s="3" t="s">
        <v>5512</v>
      </c>
      <c r="B728" s="3" t="s">
        <v>6044</v>
      </c>
      <c r="C728" s="7" t="s">
        <v>5701</v>
      </c>
    </row>
    <row r="729" spans="1:3" ht="18" customHeight="1" x14ac:dyDescent="0.2">
      <c r="A729" s="3" t="s">
        <v>5593</v>
      </c>
      <c r="B729" s="3" t="s">
        <v>6038</v>
      </c>
      <c r="C729" s="7" t="s">
        <v>5701</v>
      </c>
    </row>
    <row r="730" spans="1:3" ht="18" customHeight="1" x14ac:dyDescent="0.2">
      <c r="A730" s="3" t="s">
        <v>5622</v>
      </c>
      <c r="B730" s="3" t="s">
        <v>6078</v>
      </c>
      <c r="C730" s="7" t="s">
        <v>5701</v>
      </c>
    </row>
    <row r="731" spans="1:3" ht="18" customHeight="1" x14ac:dyDescent="0.2">
      <c r="A731" s="3" t="s">
        <v>5623</v>
      </c>
      <c r="B731" s="3" t="s">
        <v>6078</v>
      </c>
      <c r="C731" s="7" t="s">
        <v>5701</v>
      </c>
    </row>
    <row r="732" spans="1:3" ht="18" customHeight="1" x14ac:dyDescent="0.2">
      <c r="A732" s="3" t="s">
        <v>5694</v>
      </c>
      <c r="B732" s="3" t="s">
        <v>6151</v>
      </c>
      <c r="C732" s="7" t="s">
        <v>5701</v>
      </c>
    </row>
    <row r="733" spans="1:3" ht="18" customHeight="1" x14ac:dyDescent="0.2">
      <c r="A733" s="3" t="s">
        <v>1665</v>
      </c>
      <c r="B733" s="3" t="s">
        <v>5843</v>
      </c>
      <c r="C733" s="7" t="s">
        <v>5701</v>
      </c>
    </row>
    <row r="734" spans="1:3" ht="18" customHeight="1" x14ac:dyDescent="0.2">
      <c r="A734" s="3" t="s">
        <v>5616</v>
      </c>
      <c r="B734" s="3" t="s">
        <v>5843</v>
      </c>
      <c r="C734" s="7" t="s">
        <v>5701</v>
      </c>
    </row>
    <row r="735" spans="1:3" ht="18" customHeight="1" x14ac:dyDescent="0.2">
      <c r="A735" s="3" t="s">
        <v>5661</v>
      </c>
      <c r="B735" s="3" t="s">
        <v>5843</v>
      </c>
      <c r="C735" s="7" t="s">
        <v>5701</v>
      </c>
    </row>
    <row r="736" spans="1:3" ht="18" customHeight="1" x14ac:dyDescent="0.2">
      <c r="A736" s="3" t="s">
        <v>2449</v>
      </c>
      <c r="B736" s="3" t="s">
        <v>5843</v>
      </c>
      <c r="C736" s="7" t="s">
        <v>5701</v>
      </c>
    </row>
    <row r="737" spans="1:3" ht="18" customHeight="1" x14ac:dyDescent="0.2">
      <c r="A737" s="3" t="s">
        <v>5601</v>
      </c>
      <c r="B737" s="3" t="s">
        <v>6343</v>
      </c>
      <c r="C737" s="7" t="s">
        <v>5701</v>
      </c>
    </row>
    <row r="738" spans="1:3" ht="18" customHeight="1" x14ac:dyDescent="0.2">
      <c r="A738" s="3" t="s">
        <v>5530</v>
      </c>
      <c r="B738" s="3" t="s">
        <v>5997</v>
      </c>
      <c r="C738" s="7" t="s">
        <v>5701</v>
      </c>
    </row>
    <row r="739" spans="1:3" ht="18" customHeight="1" x14ac:dyDescent="0.2">
      <c r="A739" s="3" t="s">
        <v>5546</v>
      </c>
      <c r="B739" s="3" t="s">
        <v>5997</v>
      </c>
      <c r="C739" s="7" t="s">
        <v>5701</v>
      </c>
    </row>
    <row r="740" spans="1:3" ht="18" customHeight="1" x14ac:dyDescent="0.2">
      <c r="A740" s="3" t="s">
        <v>5580</v>
      </c>
      <c r="B740" s="3" t="s">
        <v>5997</v>
      </c>
      <c r="C740" s="7" t="s">
        <v>5701</v>
      </c>
    </row>
    <row r="741" spans="1:3" ht="18" customHeight="1" x14ac:dyDescent="0.2">
      <c r="A741" s="3" t="s">
        <v>5595</v>
      </c>
      <c r="B741" s="3" t="s">
        <v>5997</v>
      </c>
      <c r="C741" s="7" t="s">
        <v>5701</v>
      </c>
    </row>
    <row r="742" spans="1:3" ht="18" customHeight="1" x14ac:dyDescent="0.2">
      <c r="A742" s="3" t="s">
        <v>2407</v>
      </c>
      <c r="B742" s="3" t="s">
        <v>5997</v>
      </c>
      <c r="C742" s="7" t="s">
        <v>5701</v>
      </c>
    </row>
    <row r="743" spans="1:3" ht="18" customHeight="1" x14ac:dyDescent="0.2">
      <c r="A743" s="3" t="s">
        <v>5624</v>
      </c>
      <c r="B743" s="3" t="s">
        <v>5997</v>
      </c>
      <c r="C743" s="7" t="s">
        <v>5701</v>
      </c>
    </row>
    <row r="744" spans="1:3" ht="18" customHeight="1" x14ac:dyDescent="0.2">
      <c r="A744" s="3" t="s">
        <v>5671</v>
      </c>
      <c r="B744" s="3" t="s">
        <v>5997</v>
      </c>
      <c r="C744" s="7" t="s">
        <v>5701</v>
      </c>
    </row>
    <row r="745" spans="1:3" ht="18" customHeight="1" x14ac:dyDescent="0.2">
      <c r="A745" s="3" t="s">
        <v>1971</v>
      </c>
      <c r="B745" s="3" t="s">
        <v>5997</v>
      </c>
      <c r="C745" s="7" t="s">
        <v>5701</v>
      </c>
    </row>
    <row r="746" spans="1:3" ht="18" customHeight="1" x14ac:dyDescent="0.2">
      <c r="A746" s="3" t="s">
        <v>5603</v>
      </c>
      <c r="B746" s="3" t="s">
        <v>6344</v>
      </c>
      <c r="C746" s="7" t="s">
        <v>5701</v>
      </c>
    </row>
    <row r="747" spans="1:3" ht="18" customHeight="1" x14ac:dyDescent="0.2">
      <c r="A747" s="3" t="s">
        <v>5548</v>
      </c>
      <c r="B747" s="3" t="s">
        <v>5968</v>
      </c>
      <c r="C747" s="7" t="s">
        <v>5701</v>
      </c>
    </row>
    <row r="748" spans="1:3" ht="18" customHeight="1" x14ac:dyDescent="0.2">
      <c r="A748" s="3" t="s">
        <v>5632</v>
      </c>
      <c r="B748" s="3" t="s">
        <v>5968</v>
      </c>
      <c r="C748" s="7" t="s">
        <v>5701</v>
      </c>
    </row>
    <row r="749" spans="1:3" ht="18" customHeight="1" x14ac:dyDescent="0.2">
      <c r="A749" s="3" t="s">
        <v>5673</v>
      </c>
      <c r="B749" s="3" t="s">
        <v>5968</v>
      </c>
      <c r="C749" s="7" t="s">
        <v>5701</v>
      </c>
    </row>
    <row r="750" spans="1:3" ht="18" customHeight="1" x14ac:dyDescent="0.2">
      <c r="A750" s="3" t="s">
        <v>5677</v>
      </c>
      <c r="B750" s="3" t="s">
        <v>5968</v>
      </c>
      <c r="C750" s="7" t="s">
        <v>5701</v>
      </c>
    </row>
    <row r="751" spans="1:3" ht="18" customHeight="1" x14ac:dyDescent="0.2">
      <c r="A751" s="3" t="s">
        <v>5560</v>
      </c>
      <c r="B751" s="3" t="s">
        <v>6016</v>
      </c>
      <c r="C751" s="7" t="s">
        <v>5701</v>
      </c>
    </row>
    <row r="752" spans="1:3" ht="18" customHeight="1" x14ac:dyDescent="0.2">
      <c r="A752" s="3" t="s">
        <v>2212</v>
      </c>
      <c r="B752" s="3" t="s">
        <v>5969</v>
      </c>
      <c r="C752" s="7" t="s">
        <v>5701</v>
      </c>
    </row>
    <row r="753" spans="1:3" ht="18" customHeight="1" x14ac:dyDescent="0.2">
      <c r="A753" s="3" t="s">
        <v>5598</v>
      </c>
      <c r="B753" s="3" t="s">
        <v>6342</v>
      </c>
      <c r="C753" s="7" t="s">
        <v>5701</v>
      </c>
    </row>
    <row r="754" spans="1:3" ht="18" customHeight="1" x14ac:dyDescent="0.2">
      <c r="A754" s="3" t="s">
        <v>5587</v>
      </c>
      <c r="B754" s="3" t="s">
        <v>6339</v>
      </c>
      <c r="C754" s="7" t="s">
        <v>5701</v>
      </c>
    </row>
    <row r="755" spans="1:3" ht="18" customHeight="1" x14ac:dyDescent="0.2">
      <c r="A755" s="3" t="s">
        <v>5513</v>
      </c>
      <c r="B755" s="3"/>
      <c r="C755" s="7" t="s">
        <v>5701</v>
      </c>
    </row>
    <row r="756" spans="1:3" ht="18" customHeight="1" x14ac:dyDescent="0.2">
      <c r="A756" s="3" t="s">
        <v>5514</v>
      </c>
      <c r="B756" s="3"/>
      <c r="C756" s="7" t="s">
        <v>5701</v>
      </c>
    </row>
    <row r="757" spans="1:3" ht="18" customHeight="1" x14ac:dyDescent="0.2">
      <c r="A757" s="3" t="s">
        <v>5521</v>
      </c>
      <c r="B757" s="3"/>
      <c r="C757" s="7" t="s">
        <v>5701</v>
      </c>
    </row>
    <row r="758" spans="1:3" ht="18" customHeight="1" x14ac:dyDescent="0.2">
      <c r="A758" s="3" t="s">
        <v>5526</v>
      </c>
      <c r="B758" s="3"/>
      <c r="C758" s="7" t="s">
        <v>5701</v>
      </c>
    </row>
    <row r="759" spans="1:3" ht="18" customHeight="1" x14ac:dyDescent="0.2">
      <c r="A759" s="3" t="s">
        <v>4735</v>
      </c>
      <c r="B759" s="3"/>
      <c r="C759" s="7" t="s">
        <v>5701</v>
      </c>
    </row>
    <row r="760" spans="1:3" ht="18" customHeight="1" x14ac:dyDescent="0.2">
      <c r="A760" s="3" t="s">
        <v>1995</v>
      </c>
      <c r="B760" s="3"/>
      <c r="C760" s="7" t="s">
        <v>5701</v>
      </c>
    </row>
    <row r="761" spans="1:3" ht="18" customHeight="1" x14ac:dyDescent="0.2">
      <c r="A761" s="3" t="s">
        <v>5534</v>
      </c>
      <c r="B761" s="3"/>
      <c r="C761" s="7" t="s">
        <v>5701</v>
      </c>
    </row>
    <row r="762" spans="1:3" ht="18" customHeight="1" x14ac:dyDescent="0.2">
      <c r="A762" s="3" t="s">
        <v>5537</v>
      </c>
      <c r="B762" s="3"/>
      <c r="C762" s="7" t="s">
        <v>5701</v>
      </c>
    </row>
    <row r="763" spans="1:3" ht="18" customHeight="1" x14ac:dyDescent="0.2">
      <c r="A763" s="3" t="s">
        <v>5540</v>
      </c>
      <c r="B763" s="3"/>
      <c r="C763" s="7" t="s">
        <v>5701</v>
      </c>
    </row>
    <row r="764" spans="1:3" ht="18" customHeight="1" x14ac:dyDescent="0.2">
      <c r="A764" s="3" t="s">
        <v>5545</v>
      </c>
      <c r="B764" s="3"/>
      <c r="C764" s="7" t="s">
        <v>5701</v>
      </c>
    </row>
    <row r="765" spans="1:3" ht="18" customHeight="1" x14ac:dyDescent="0.2">
      <c r="A765" s="3" t="s">
        <v>5551</v>
      </c>
      <c r="B765" s="3"/>
      <c r="C765" s="7" t="s">
        <v>5701</v>
      </c>
    </row>
    <row r="766" spans="1:3" ht="18" customHeight="1" x14ac:dyDescent="0.2">
      <c r="A766" s="3" t="s">
        <v>5557</v>
      </c>
      <c r="B766" s="3"/>
      <c r="C766" s="7" t="s">
        <v>5701</v>
      </c>
    </row>
    <row r="767" spans="1:3" ht="18" customHeight="1" x14ac:dyDescent="0.2">
      <c r="A767" s="3" t="s">
        <v>2245</v>
      </c>
      <c r="B767" s="3"/>
      <c r="C767" s="7" t="s">
        <v>5701</v>
      </c>
    </row>
    <row r="768" spans="1:3" ht="18" customHeight="1" x14ac:dyDescent="0.2">
      <c r="A768" s="3" t="s">
        <v>5559</v>
      </c>
      <c r="B768" s="3"/>
      <c r="C768" s="7" t="s">
        <v>5701</v>
      </c>
    </row>
    <row r="769" spans="1:3" ht="18" customHeight="1" x14ac:dyDescent="0.2">
      <c r="A769" s="3" t="s">
        <v>5563</v>
      </c>
      <c r="B769" s="3"/>
      <c r="C769" s="7" t="s">
        <v>5701</v>
      </c>
    </row>
    <row r="770" spans="1:3" ht="18" customHeight="1" x14ac:dyDescent="0.2">
      <c r="A770" s="3" t="s">
        <v>5564</v>
      </c>
      <c r="B770" s="3"/>
      <c r="C770" s="7" t="s">
        <v>5701</v>
      </c>
    </row>
    <row r="771" spans="1:3" ht="18" customHeight="1" x14ac:dyDescent="0.2">
      <c r="A771" s="3" t="s">
        <v>5573</v>
      </c>
      <c r="B771" s="3"/>
      <c r="C771" s="7" t="s">
        <v>5701</v>
      </c>
    </row>
    <row r="772" spans="1:3" ht="18" customHeight="1" x14ac:dyDescent="0.2">
      <c r="A772" s="3" t="s">
        <v>5574</v>
      </c>
      <c r="B772" s="3"/>
      <c r="C772" s="7" t="s">
        <v>5701</v>
      </c>
    </row>
    <row r="773" spans="1:3" ht="18" customHeight="1" x14ac:dyDescent="0.2">
      <c r="A773" s="3" t="s">
        <v>5577</v>
      </c>
      <c r="B773" s="3"/>
      <c r="C773" s="7" t="s">
        <v>5701</v>
      </c>
    </row>
    <row r="774" spans="1:3" ht="18" customHeight="1" x14ac:dyDescent="0.2">
      <c r="A774" s="3" t="s">
        <v>5590</v>
      </c>
      <c r="B774" s="3"/>
      <c r="C774" s="7" t="s">
        <v>5701</v>
      </c>
    </row>
    <row r="775" spans="1:3" ht="18" customHeight="1" x14ac:dyDescent="0.2">
      <c r="A775" s="3" t="s">
        <v>2382</v>
      </c>
      <c r="B775" s="3"/>
      <c r="C775" s="7" t="s">
        <v>5701</v>
      </c>
    </row>
    <row r="776" spans="1:3" ht="18" customHeight="1" x14ac:dyDescent="0.2">
      <c r="A776" s="3" t="s">
        <v>4393</v>
      </c>
      <c r="B776" s="3"/>
      <c r="C776" s="7" t="s">
        <v>5701</v>
      </c>
    </row>
    <row r="777" spans="1:3" ht="18" customHeight="1" x14ac:dyDescent="0.2">
      <c r="A777" s="3" t="s">
        <v>5607</v>
      </c>
      <c r="B777" s="3"/>
      <c r="C777" s="7" t="s">
        <v>5701</v>
      </c>
    </row>
    <row r="778" spans="1:3" ht="18" customHeight="1" x14ac:dyDescent="0.2">
      <c r="A778" s="3" t="s">
        <v>4649</v>
      </c>
      <c r="B778" s="3"/>
      <c r="C778" s="7" t="s">
        <v>5701</v>
      </c>
    </row>
    <row r="779" spans="1:3" ht="18" customHeight="1" x14ac:dyDescent="0.2">
      <c r="A779" s="3" t="s">
        <v>5618</v>
      </c>
      <c r="B779" s="3"/>
      <c r="C779" s="7" t="s">
        <v>5701</v>
      </c>
    </row>
    <row r="780" spans="1:3" ht="18" customHeight="1" x14ac:dyDescent="0.2">
      <c r="A780" s="3" t="s">
        <v>5619</v>
      </c>
      <c r="B780" s="3"/>
      <c r="C780" s="7" t="s">
        <v>5701</v>
      </c>
    </row>
    <row r="781" spans="1:3" ht="18" customHeight="1" x14ac:dyDescent="0.2">
      <c r="A781" s="3" t="s">
        <v>5621</v>
      </c>
      <c r="B781" s="3"/>
      <c r="C781" s="7" t="s">
        <v>5701</v>
      </c>
    </row>
    <row r="782" spans="1:3" ht="18" customHeight="1" x14ac:dyDescent="0.2">
      <c r="A782" s="3" t="s">
        <v>1447</v>
      </c>
      <c r="B782" s="3"/>
      <c r="C782" s="7" t="s">
        <v>5701</v>
      </c>
    </row>
    <row r="783" spans="1:3" ht="18" customHeight="1" x14ac:dyDescent="0.2">
      <c r="A783" s="3" t="s">
        <v>5627</v>
      </c>
      <c r="B783" s="3"/>
      <c r="C783" s="7" t="s">
        <v>5701</v>
      </c>
    </row>
    <row r="784" spans="1:3" ht="18" customHeight="1" x14ac:dyDescent="0.2">
      <c r="A784" s="3" t="s">
        <v>5630</v>
      </c>
      <c r="B784" s="3"/>
      <c r="C784" s="7" t="s">
        <v>5701</v>
      </c>
    </row>
    <row r="785" spans="1:3" ht="18" customHeight="1" x14ac:dyDescent="0.2">
      <c r="A785" s="3" t="s">
        <v>5631</v>
      </c>
      <c r="B785" s="3"/>
      <c r="C785" s="7" t="s">
        <v>5701</v>
      </c>
    </row>
    <row r="786" spans="1:3" ht="18" customHeight="1" x14ac:dyDescent="0.2">
      <c r="A786" s="3" t="s">
        <v>5638</v>
      </c>
      <c r="B786" s="3"/>
      <c r="C786" s="7" t="s">
        <v>5701</v>
      </c>
    </row>
    <row r="787" spans="1:3" ht="18" customHeight="1" x14ac:dyDescent="0.2">
      <c r="A787" s="3" t="s">
        <v>5641</v>
      </c>
      <c r="B787" s="3"/>
      <c r="C787" s="7" t="s">
        <v>5701</v>
      </c>
    </row>
    <row r="788" spans="1:3" ht="18" customHeight="1" x14ac:dyDescent="0.2">
      <c r="A788" s="3" t="s">
        <v>5648</v>
      </c>
      <c r="B788" s="3"/>
      <c r="C788" s="7" t="s">
        <v>5701</v>
      </c>
    </row>
    <row r="789" spans="1:3" ht="18" customHeight="1" x14ac:dyDescent="0.2">
      <c r="A789" s="3" t="s">
        <v>5653</v>
      </c>
      <c r="B789" s="3"/>
      <c r="C789" s="7" t="s">
        <v>5701</v>
      </c>
    </row>
    <row r="790" spans="1:3" ht="18" customHeight="1" x14ac:dyDescent="0.2">
      <c r="A790" s="3" t="s">
        <v>5000</v>
      </c>
      <c r="B790" s="3"/>
      <c r="C790" s="7" t="s">
        <v>5701</v>
      </c>
    </row>
    <row r="791" spans="1:3" ht="18" customHeight="1" x14ac:dyDescent="0.2">
      <c r="A791" s="3" t="s">
        <v>5658</v>
      </c>
      <c r="B791" s="3"/>
      <c r="C791" s="7" t="s">
        <v>5701</v>
      </c>
    </row>
    <row r="792" spans="1:3" ht="18" customHeight="1" x14ac:dyDescent="0.2">
      <c r="A792" s="3" t="s">
        <v>1923</v>
      </c>
      <c r="B792" s="3"/>
      <c r="C792" s="7" t="s">
        <v>5701</v>
      </c>
    </row>
    <row r="793" spans="1:3" ht="18" customHeight="1" x14ac:dyDescent="0.2">
      <c r="A793" s="3" t="s">
        <v>5669</v>
      </c>
      <c r="B793" s="3"/>
      <c r="C793" s="7" t="s">
        <v>5701</v>
      </c>
    </row>
    <row r="794" spans="1:3" ht="18" customHeight="1" x14ac:dyDescent="0.2">
      <c r="A794" s="3" t="s">
        <v>4605</v>
      </c>
      <c r="B794" s="3"/>
      <c r="C794" s="7" t="s">
        <v>5701</v>
      </c>
    </row>
    <row r="795" spans="1:3" ht="18" customHeight="1" x14ac:dyDescent="0.2">
      <c r="A795" s="3" t="s">
        <v>5690</v>
      </c>
      <c r="B795" s="3"/>
      <c r="C795" s="7" t="s">
        <v>5701</v>
      </c>
    </row>
    <row r="796" spans="1:3" ht="18" customHeight="1" x14ac:dyDescent="0.2">
      <c r="A796" s="3" t="s">
        <v>5693</v>
      </c>
      <c r="B796" s="3"/>
      <c r="C796" s="7" t="s">
        <v>5701</v>
      </c>
    </row>
  </sheetData>
  <sortState ref="A2:C796">
    <sortCondition descending="1" ref="C1"/>
  </sortState>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A. pisi HNA23</vt:lpstr>
      <vt:lpstr>A_fabae</vt:lpstr>
      <vt:lpstr>A_koolunga</vt:lpstr>
      <vt:lpstr>A_lentis</vt:lpstr>
      <vt:lpstr>A_rabiei</vt:lpstr>
      <vt:lpstr>A_viciae</vt:lpstr>
      <vt:lpstr>A_viciae_villosa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10-08T12:09:11Z</dcterms:modified>
</cp:coreProperties>
</file>